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권예림\PROJECTS\2018 25_A-STR NGS\6_논문 작성__A-STR NGS\Revision2-Sci Rep\"/>
    </mc:Choice>
  </mc:AlternateContent>
  <bookViews>
    <workbookView xWindow="-105" yWindow="-105" windowWidth="19425" windowHeight="10425"/>
  </bookViews>
  <sheets>
    <sheet name="Title and author list" sheetId="3" r:id="rId1"/>
    <sheet name="Table S3. panel range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F11" i="2" l="1"/>
  <c r="EG11" i="2" s="1"/>
  <c r="EH11" i="2" s="1"/>
  <c r="EI11" i="2" s="1"/>
  <c r="EJ11" i="2" s="1"/>
  <c r="EK11" i="2" s="1"/>
  <c r="EL11" i="2" s="1"/>
  <c r="EM11" i="2" s="1"/>
  <c r="EN11" i="2" s="1"/>
  <c r="EO11" i="2" s="1"/>
  <c r="EP11" i="2" s="1"/>
  <c r="EQ11" i="2" s="1"/>
  <c r="ER11" i="2" s="1"/>
  <c r="ES11" i="2" s="1"/>
  <c r="ET11" i="2" s="1"/>
  <c r="EU11" i="2" s="1"/>
  <c r="EV11" i="2" s="1"/>
  <c r="EW11" i="2" s="1"/>
  <c r="EX11" i="2" s="1"/>
  <c r="EY11" i="2" s="1"/>
  <c r="EZ11" i="2" s="1"/>
  <c r="FA11" i="2" s="1"/>
  <c r="FB11" i="2" s="1"/>
  <c r="FC11" i="2" s="1"/>
  <c r="FD11" i="2" s="1"/>
  <c r="FE11" i="2" s="1"/>
  <c r="FF11" i="2" s="1"/>
  <c r="FG11" i="2" s="1"/>
  <c r="FH11" i="2" s="1"/>
  <c r="FI11" i="2" s="1"/>
  <c r="FJ11" i="2" s="1"/>
  <c r="EF10" i="2"/>
  <c r="EG10" i="2" s="1"/>
  <c r="EH10" i="2" s="1"/>
  <c r="EI10" i="2" s="1"/>
  <c r="EJ10" i="2" s="1"/>
  <c r="EK10" i="2" s="1"/>
  <c r="EL10" i="2" s="1"/>
  <c r="EM10" i="2" s="1"/>
  <c r="EN10" i="2" s="1"/>
  <c r="EO10" i="2" s="1"/>
  <c r="EP10" i="2" s="1"/>
  <c r="EQ10" i="2" s="1"/>
  <c r="ER10" i="2" s="1"/>
  <c r="ES10" i="2" s="1"/>
  <c r="ET10" i="2" s="1"/>
  <c r="EU10" i="2" s="1"/>
  <c r="EV10" i="2" s="1"/>
  <c r="EW10" i="2" s="1"/>
  <c r="EX10" i="2" s="1"/>
  <c r="EY10" i="2" s="1"/>
  <c r="EZ10" i="2" s="1"/>
  <c r="FA10" i="2" s="1"/>
  <c r="FB10" i="2" s="1"/>
  <c r="FC10" i="2" s="1"/>
  <c r="FD10" i="2" s="1"/>
  <c r="FE10" i="2" s="1"/>
  <c r="FF10" i="2" s="1"/>
  <c r="FG10" i="2" s="1"/>
  <c r="FH10" i="2" s="1"/>
  <c r="FI10" i="2" s="1"/>
  <c r="FJ10" i="2" s="1"/>
</calcChain>
</file>

<file path=xl/sharedStrings.xml><?xml version="1.0" encoding="utf-8"?>
<sst xmlns="http://schemas.openxmlformats.org/spreadsheetml/2006/main" count="6709" uniqueCount="185">
  <si>
    <t>D1S1656</t>
  </si>
  <si>
    <t>bdsnp</t>
    <phoneticPr fontId="2" type="noConversion"/>
  </si>
  <si>
    <t>rs560680924</t>
    <phoneticPr fontId="2" type="noConversion"/>
  </si>
  <si>
    <t>rs1019813099</t>
    <phoneticPr fontId="2" type="noConversion"/>
  </si>
  <si>
    <t>rs4847015</t>
    <phoneticPr fontId="2" type="noConversion"/>
  </si>
  <si>
    <t>Reference sequence</t>
  </si>
  <si>
    <t>A</t>
  </si>
  <si>
    <t>T</t>
  </si>
  <si>
    <t>C</t>
  </si>
  <si>
    <t>G</t>
  </si>
  <si>
    <t>Flanking SNP IUPAC codes</t>
  </si>
  <si>
    <t>R</t>
  </si>
  <si>
    <t>M</t>
  </si>
  <si>
    <t>Y</t>
  </si>
  <si>
    <t>PowerSeq 46GY</t>
  </si>
  <si>
    <t xml:space="preserve">ForenSeq DNA Signature Prep Kit </t>
  </si>
  <si>
    <t xml:space="preserve">Precision ID GlobalFiler NGS STR Panel v2 </t>
  </si>
  <si>
    <t>GRCh38 Chr1 coordinates</t>
  </si>
  <si>
    <t>GRCh37 Chr1 coordinates</t>
  </si>
  <si>
    <t>Distance from repeat region</t>
  </si>
  <si>
    <t>TPOX</t>
  </si>
  <si>
    <t>rs13422969</t>
    <phoneticPr fontId="2" type="noConversion"/>
  </si>
  <si>
    <t>rs115644759</t>
    <phoneticPr fontId="2" type="noConversion"/>
  </si>
  <si>
    <t>rs145426142</t>
    <phoneticPr fontId="2" type="noConversion"/>
  </si>
  <si>
    <t>rs571704400</t>
    <phoneticPr fontId="2" type="noConversion"/>
  </si>
  <si>
    <t>rs149212737</t>
    <phoneticPr fontId="2" type="noConversion"/>
  </si>
  <si>
    <t>rs560609904</t>
    <phoneticPr fontId="2" type="noConversion"/>
  </si>
  <si>
    <t>rs576104845</t>
    <phoneticPr fontId="2" type="noConversion"/>
  </si>
  <si>
    <t>rs183996410</t>
    <phoneticPr fontId="2" type="noConversion"/>
  </si>
  <si>
    <t>K</t>
  </si>
  <si>
    <t>GRCh38 Chr2 coordinates</t>
  </si>
  <si>
    <t>GRCh37 Chr2 coordinates</t>
  </si>
  <si>
    <t>D2S1338</t>
  </si>
  <si>
    <t>rs6736691</t>
    <phoneticPr fontId="2" type="noConversion"/>
  </si>
  <si>
    <t>D2S441</t>
  </si>
  <si>
    <t>rs74640515</t>
    <phoneticPr fontId="2" type="noConversion"/>
  </si>
  <si>
    <t>D3S1358</t>
  </si>
  <si>
    <t>rs527379704</t>
  </si>
  <si>
    <t>rs548694038</t>
  </si>
  <si>
    <t>rs543454226</t>
  </si>
  <si>
    <t>S</t>
  </si>
  <si>
    <t>GRCh38 Chr3 coordinates</t>
  </si>
  <si>
    <t>GRCh37 Chr3 coordinates</t>
  </si>
  <si>
    <t>D4S2408</t>
  </si>
  <si>
    <t xml:space="preserve">rs546077483
[TTGAAG/-] deletion
gnomAD EUR:0.00045
</t>
    <phoneticPr fontId="2" type="noConversion"/>
  </si>
  <si>
    <t>NA</t>
  </si>
  <si>
    <t>GRCh38 Chr4 coordinates</t>
  </si>
  <si>
    <t>GRCh37 Chr4 coordinates</t>
  </si>
  <si>
    <t>FGA</t>
  </si>
  <si>
    <t>rs532470007</t>
  </si>
  <si>
    <t>rs549204248</t>
  </si>
  <si>
    <t>D5S818</t>
  </si>
  <si>
    <t>rs182073376</t>
  </si>
  <si>
    <t>rs73801920</t>
    <phoneticPr fontId="2" type="noConversion"/>
  </si>
  <si>
    <t>rs541272009</t>
  </si>
  <si>
    <t>rs25768</t>
  </si>
  <si>
    <t>rs369257353</t>
  </si>
  <si>
    <t>rs146841551</t>
    <phoneticPr fontId="2" type="noConversion"/>
  </si>
  <si>
    <t>rs564328853</t>
  </si>
  <si>
    <t>W</t>
  </si>
  <si>
    <t>GRCh38 Chr5 coordinates</t>
  </si>
  <si>
    <t>GRCh37 Chr5 coordinates</t>
  </si>
  <si>
    <t>CSF1PO</t>
  </si>
  <si>
    <t>rs767360425</t>
    <phoneticPr fontId="2" type="noConversion"/>
  </si>
  <si>
    <t>rs558748755</t>
  </si>
  <si>
    <t>rs950497172</t>
  </si>
  <si>
    <t>rs140751340</t>
  </si>
  <si>
    <t>D6S1043</t>
  </si>
  <si>
    <t>rs577490589</t>
  </si>
  <si>
    <t>rs529713981</t>
  </si>
  <si>
    <t>rs549752614</t>
  </si>
  <si>
    <t>rs569521603</t>
  </si>
  <si>
    <t>GRCh38 Chr6 coordinates</t>
  </si>
  <si>
    <t>GRCh37 Chr6 coordinates</t>
  </si>
  <si>
    <t>D7S820</t>
  </si>
  <si>
    <t>rs7786079</t>
    <phoneticPr fontId="2" type="noConversion"/>
  </si>
  <si>
    <t>rs562686980</t>
  </si>
  <si>
    <t>rs1002930994</t>
  </si>
  <si>
    <t>rs7789995</t>
  </si>
  <si>
    <t>rs1446508563</t>
  </si>
  <si>
    <t>rs16887642</t>
  </si>
  <si>
    <t>GRCh38 Chr7 coordinates</t>
  </si>
  <si>
    <t>GRCh37 Chr7 coordinates</t>
  </si>
  <si>
    <t>D8S1179</t>
  </si>
  <si>
    <t>rs116377919</t>
  </si>
  <si>
    <t>rs182593664</t>
  </si>
  <si>
    <t>rs138862078</t>
  </si>
  <si>
    <t>GRCh38 Chr8 coordinates</t>
  </si>
  <si>
    <t>GRCh37 Chr8 coordinates</t>
  </si>
  <si>
    <t>D10S1248</t>
  </si>
  <si>
    <t>rs563636310</t>
  </si>
  <si>
    <t>rs550031837</t>
  </si>
  <si>
    <t>rs531980552</t>
  </si>
  <si>
    <t>GRCh38 Chr10 coordinates</t>
  </si>
  <si>
    <t>GRCh37 Chr10 coordinates</t>
  </si>
  <si>
    <t>TH01</t>
  </si>
  <si>
    <t>rs922058252</t>
  </si>
  <si>
    <t>rs1051822965</t>
  </si>
  <si>
    <t>rs79373318</t>
  </si>
  <si>
    <t>GRCh38 Chr11 coordinates</t>
  </si>
  <si>
    <t>GRCh37 Chr11 coordinates</t>
  </si>
  <si>
    <t>D12S391</t>
  </si>
  <si>
    <t>rs558413353</t>
  </si>
  <si>
    <t>rs138635218</t>
  </si>
  <si>
    <t>GRCh38 Chr12 coordinates</t>
  </si>
  <si>
    <t>GRCh37 Chr12 coordinates</t>
  </si>
  <si>
    <t>vWA</t>
  </si>
  <si>
    <t>rs771794429</t>
  </si>
  <si>
    <t>rs75219269</t>
  </si>
  <si>
    <t>rs199970098</t>
  </si>
  <si>
    <t>rs11063969</t>
  </si>
  <si>
    <t>rs11063970</t>
  </si>
  <si>
    <t>rs11063971</t>
  </si>
  <si>
    <t>D13S317</t>
  </si>
  <si>
    <t>rs529941491</t>
  </si>
  <si>
    <t>rs73525369</t>
    <phoneticPr fontId="2" type="noConversion"/>
  </si>
  <si>
    <t>rs73250432</t>
  </si>
  <si>
    <t>rs146621667</t>
  </si>
  <si>
    <t>rs9546005</t>
  </si>
  <si>
    <t>rs202043589</t>
  </si>
  <si>
    <t>rs561167308</t>
    <phoneticPr fontId="2" type="noConversion"/>
  </si>
  <si>
    <t>TCTG/-</t>
  </si>
  <si>
    <t>T</t>
    <phoneticPr fontId="14" type="noConversion"/>
  </si>
  <si>
    <t>C</t>
    <phoneticPr fontId="14" type="noConversion"/>
  </si>
  <si>
    <t>A</t>
    <phoneticPr fontId="14" type="noConversion"/>
  </si>
  <si>
    <t>G</t>
    <phoneticPr fontId="14" type="noConversion"/>
  </si>
  <si>
    <t>GRCh38 Chr13 coordinates</t>
  </si>
  <si>
    <t>GRCh37 Chr13 coordinates</t>
  </si>
  <si>
    <t>Penta E</t>
  </si>
  <si>
    <t>rs535014826</t>
  </si>
  <si>
    <t>rs551829070</t>
  </si>
  <si>
    <t>rs537369792</t>
  </si>
  <si>
    <t>GRCh38 Chr15 coordinates</t>
  </si>
  <si>
    <t>GRCh37 Chr15 coordinates</t>
  </si>
  <si>
    <t>D16S539</t>
  </si>
  <si>
    <t>rs1728369</t>
  </si>
  <si>
    <t>rs555136289</t>
    <phoneticPr fontId="2" type="noConversion"/>
  </si>
  <si>
    <t>rs568512101</t>
  </si>
  <si>
    <t>rs563997442</t>
  </si>
  <si>
    <t>rs11642858</t>
  </si>
  <si>
    <t>rs561924992</t>
  </si>
  <si>
    <t>rs114697632</t>
  </si>
  <si>
    <t>rs148505465</t>
  </si>
  <si>
    <t>rs564010793</t>
  </si>
  <si>
    <t>rs532795937</t>
  </si>
  <si>
    <t>GRCh38 Chr16 coordinates</t>
  </si>
  <si>
    <t>GRCh37 Chr16 coordinates</t>
  </si>
  <si>
    <t>D18S51</t>
  </si>
  <si>
    <t xml:space="preserve">  AA/-</t>
  </si>
  <si>
    <t>rs535823682</t>
  </si>
  <si>
    <t>rs141950432</t>
  </si>
  <si>
    <t>GRCh38 Chr18 coordinates</t>
  </si>
  <si>
    <t>GRCh37 Chr18  coordinates</t>
  </si>
  <si>
    <t>D19S433</t>
  </si>
  <si>
    <t>rs546251734</t>
  </si>
  <si>
    <t>rs562703517</t>
  </si>
  <si>
    <t xml:space="preserve">    Not counted</t>
  </si>
  <si>
    <t xml:space="preserve"> Not counted</t>
  </si>
  <si>
    <t>rs533519464</t>
  </si>
  <si>
    <t>GRCh38 Chr19 coordinates</t>
  </si>
  <si>
    <t>GRCh37 Chr19 coordinates</t>
  </si>
  <si>
    <t>D21S11</t>
  </si>
  <si>
    <t>Not counted</t>
  </si>
  <si>
    <t>GRCh38 Chr21 coordinates</t>
  </si>
  <si>
    <t>GRCh37 Chr21 coordinates</t>
  </si>
  <si>
    <t>Penta D</t>
  </si>
  <si>
    <t>rs181880885</t>
  </si>
  <si>
    <r>
      <t xml:space="preserve">rs1190908807               </t>
    </r>
    <r>
      <rPr>
        <sz val="11"/>
        <color theme="1"/>
        <rFont val="맑은 고딕"/>
        <family val="2"/>
        <charset val="129"/>
        <scheme val="minor"/>
      </rPr>
      <t>[AAGAAAGAAAAAA/-] Indel                                      (X.2 alleles)</t>
    </r>
    <phoneticPr fontId="2" type="noConversion"/>
  </si>
  <si>
    <t>rs186259515</t>
  </si>
  <si>
    <t>rs7279663</t>
  </si>
  <si>
    <t>rs190979420</t>
  </si>
  <si>
    <t>D22S1045</t>
  </si>
  <si>
    <t>rs190864081</t>
  </si>
  <si>
    <t>rs558394048</t>
  </si>
  <si>
    <t>GRCh38 Chr22 coordinates</t>
  </si>
  <si>
    <t>GRCh37 Chr22 coordinates</t>
  </si>
  <si>
    <t>In-house MPS panel</t>
  </si>
  <si>
    <r>
      <rPr>
        <b/>
        <sz val="24"/>
        <color rgb="FF000000"/>
        <rFont val="맑은 고딕"/>
        <family val="3"/>
        <charset val="129"/>
        <scheme val="minor"/>
      </rPr>
      <t>MPS</t>
    </r>
    <r>
      <rPr>
        <sz val="24"/>
        <color rgb="FF000000"/>
        <rFont val="맑은 고딕"/>
        <family val="2"/>
        <scheme val="minor"/>
      </rPr>
      <t>, Massively parallel sequencing</t>
    </r>
    <phoneticPr fontId="2" type="noConversion"/>
  </si>
  <si>
    <t>Supplementary Tables</t>
    <phoneticPr fontId="2" type="noConversion"/>
  </si>
  <si>
    <r>
      <t>2</t>
    </r>
    <r>
      <rPr>
        <sz val="12"/>
        <color theme="1"/>
        <rFont val="Times New Roman"/>
        <family val="1"/>
      </rPr>
      <t>Brain Korea 21 PLUS Project for Medical Science, Yonsei University, 50-1 Yonsei-ro, Seodaemun-gu, Seoul 03722, Korea</t>
    </r>
    <phoneticPr fontId="2" type="noConversion"/>
  </si>
  <si>
    <r>
      <t>Ye-Lim Kwon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Bo min Kim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Eun Young Lee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and Kyoung-Jin Shin</t>
    </r>
    <r>
      <rPr>
        <vertAlign val="superscript"/>
        <sz val="12"/>
        <color theme="1"/>
        <rFont val="Times New Roman"/>
        <family val="1"/>
      </rPr>
      <t>1,2,</t>
    </r>
    <r>
      <rPr>
        <sz val="12"/>
        <color theme="1"/>
        <rFont val="Times New Roman"/>
        <family val="1"/>
      </rPr>
      <t>*</t>
    </r>
    <phoneticPr fontId="2" type="noConversion"/>
  </si>
  <si>
    <r>
      <t>1</t>
    </r>
    <r>
      <rPr>
        <sz val="12"/>
        <color theme="1"/>
        <rFont val="Times New Roman"/>
        <family val="1"/>
      </rPr>
      <t>Department of Forensic Medicine, Yonsei University College of Medicine, 50-1 Yonsei-ro, Seodaemun-gu, Seoul 03722, Korea</t>
    </r>
    <phoneticPr fontId="2" type="noConversion"/>
  </si>
  <si>
    <r>
      <t xml:space="preserve">*Corresponding author at: 
Department of Forensic Medicine, Yonsei University College of Medicine, 50-1 Yonsei-ro, Seodaemun-gu, Seoul 03722, Korea
</t>
    </r>
    <r>
      <rPr>
        <i/>
        <sz val="12"/>
        <color theme="1"/>
        <rFont val="Times New Roman"/>
        <family val="1"/>
      </rPr>
      <t>E-mail address</t>
    </r>
    <r>
      <rPr>
        <sz val="12"/>
        <color theme="1"/>
        <rFont val="Times New Roman"/>
        <family val="1"/>
      </rPr>
      <t xml:space="preserve">: KJSHIN@yuhs.ac </t>
    </r>
    <phoneticPr fontId="2" type="noConversion"/>
  </si>
  <si>
    <t>Supplementary Table S3. The analyzable range for three commercially available MPS kits and in-house MPS panel</t>
    <phoneticPr fontId="2" type="noConversion"/>
  </si>
  <si>
    <t>Massively parallel sequencing of 25 autosomal STRs including SE33 
in four population groups for forensic applicatio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3" x14ac:knownFonts="1">
    <font>
      <sz val="11"/>
      <color theme="1"/>
      <name val="맑은 고딕"/>
      <family val="2"/>
      <charset val="129"/>
      <scheme val="minor"/>
    </font>
    <font>
      <b/>
      <sz val="48"/>
      <color theme="1"/>
      <name val="맑은 고딕"/>
      <family val="2"/>
      <scheme val="minor"/>
    </font>
    <font>
      <sz val="8"/>
      <name val="맑은 고딕"/>
      <family val="2"/>
      <charset val="129"/>
      <scheme val="minor"/>
    </font>
    <font>
      <b/>
      <sz val="18"/>
      <color theme="1"/>
      <name val="맑은 고딕"/>
      <family val="2"/>
      <scheme val="minor"/>
    </font>
    <font>
      <b/>
      <sz val="12"/>
      <color rgb="FF000000"/>
      <name val="맑은 고딕"/>
      <family val="2"/>
      <scheme val="minor"/>
    </font>
    <font>
      <b/>
      <sz val="10"/>
      <color rgb="FF000000"/>
      <name val="맑은 고딕"/>
      <family val="2"/>
      <scheme val="minor"/>
    </font>
    <font>
      <sz val="12"/>
      <color rgb="FF000000"/>
      <name val="맑은 고딕"/>
      <family val="2"/>
      <scheme val="minor"/>
    </font>
    <font>
      <b/>
      <sz val="12"/>
      <color rgb="FF0000FF"/>
      <name val="맑은 고딕"/>
      <family val="2"/>
      <scheme val="minor"/>
    </font>
    <font>
      <sz val="14"/>
      <color rgb="FF000000"/>
      <name val="맑은 고딕"/>
      <family val="2"/>
      <scheme val="minor"/>
    </font>
    <font>
      <sz val="14"/>
      <color theme="1"/>
      <name val="맑은 고딕"/>
      <family val="2"/>
      <scheme val="minor"/>
    </font>
    <font>
      <b/>
      <sz val="14"/>
      <color rgb="FFFFFFFF"/>
      <name val="맑은 고딕"/>
      <family val="2"/>
      <scheme val="minor"/>
    </font>
    <font>
      <b/>
      <sz val="14"/>
      <color theme="1"/>
      <name val="맑은 고딕"/>
      <family val="2"/>
      <scheme val="minor"/>
    </font>
    <font>
      <b/>
      <sz val="14"/>
      <color theme="0"/>
      <name val="맑은 고딕"/>
      <family val="2"/>
      <scheme val="minor"/>
    </font>
    <font>
      <sz val="14"/>
      <color theme="0"/>
      <name val="맑은 고딕"/>
      <family val="2"/>
      <scheme val="minor"/>
    </font>
    <font>
      <b/>
      <sz val="8"/>
      <color theme="0"/>
      <name val="맑은 고딕"/>
      <family val="2"/>
      <scheme val="minor"/>
    </font>
    <font>
      <b/>
      <sz val="48"/>
      <color theme="1"/>
      <name val="맑은 고딕"/>
      <family val="3"/>
      <charset val="129"/>
      <scheme val="minor"/>
    </font>
    <font>
      <b/>
      <sz val="12"/>
      <color theme="1"/>
      <name val="맑은 고딕"/>
      <family val="2"/>
      <scheme val="minor"/>
    </font>
    <font>
      <b/>
      <sz val="10"/>
      <color theme="1"/>
      <name val="맑은 고딕"/>
      <family val="2"/>
      <scheme val="minor"/>
    </font>
    <font>
      <b/>
      <sz val="14"/>
      <color rgb="FF000000"/>
      <name val="맑은 고딕"/>
      <family val="2"/>
      <scheme val="minor"/>
    </font>
    <font>
      <b/>
      <sz val="12"/>
      <color rgb="FFFFFFFF"/>
      <name val="맑은 고딕"/>
      <family val="2"/>
      <scheme val="minor"/>
    </font>
    <font>
      <b/>
      <sz val="10"/>
      <color rgb="FF0000FF"/>
      <name val="맑은 고딕"/>
      <family val="2"/>
      <scheme val="minor"/>
    </font>
    <font>
      <b/>
      <sz val="12"/>
      <name val="맑은 고딕"/>
      <family val="2"/>
      <scheme val="minor"/>
    </font>
    <font>
      <b/>
      <sz val="48"/>
      <name val="맑은 고딕"/>
      <family val="3"/>
      <charset val="129"/>
      <scheme val="minor"/>
    </font>
    <font>
      <b/>
      <sz val="18"/>
      <color theme="4" tint="-0.249977111117893"/>
      <name val="맑은 고딕"/>
      <family val="2"/>
      <scheme val="minor"/>
    </font>
    <font>
      <b/>
      <sz val="11"/>
      <color theme="1"/>
      <name val="맑은 고딕"/>
      <family val="3"/>
      <charset val="129"/>
      <scheme val="minor"/>
    </font>
    <font>
      <sz val="13"/>
      <color rgb="FF000000"/>
      <name val="Courier New"/>
      <family val="1"/>
    </font>
    <font>
      <sz val="11"/>
      <color theme="1"/>
      <name val="맑은 고딕"/>
      <family val="2"/>
      <scheme val="minor"/>
    </font>
    <font>
      <b/>
      <sz val="12"/>
      <color rgb="FF0E26FC"/>
      <name val="맑은 고딕"/>
      <family val="2"/>
      <scheme val="minor"/>
    </font>
    <font>
      <b/>
      <sz val="12"/>
      <color indexed="8"/>
      <name val="Calibri"/>
      <family val="2"/>
    </font>
    <font>
      <sz val="10"/>
      <color theme="1"/>
      <name val="맑은 고딕"/>
      <family val="2"/>
      <scheme val="minor"/>
    </font>
    <font>
      <sz val="14"/>
      <color indexed="8"/>
      <name val="Calibri"/>
      <family val="2"/>
    </font>
    <font>
      <b/>
      <sz val="12"/>
      <color indexed="9"/>
      <name val="Calibri"/>
      <family val="2"/>
    </font>
    <font>
      <b/>
      <sz val="11"/>
      <color theme="1"/>
      <name val="맑은 고딕"/>
      <family val="2"/>
      <scheme val="minor"/>
    </font>
    <font>
      <b/>
      <sz val="18"/>
      <name val="맑은 고딕"/>
      <family val="2"/>
      <scheme val="minor"/>
    </font>
    <font>
      <sz val="9"/>
      <color theme="1"/>
      <name val="맑은 고딕"/>
      <family val="2"/>
      <scheme val="minor"/>
    </font>
    <font>
      <sz val="5"/>
      <color theme="0"/>
      <name val="맑은 고딕"/>
      <family val="2"/>
      <scheme val="minor"/>
    </font>
    <font>
      <sz val="12"/>
      <name val="맑은 고딕"/>
      <family val="2"/>
      <scheme val="minor"/>
    </font>
    <font>
      <sz val="12"/>
      <color theme="0" tint="-0.499984740745262"/>
      <name val="맑은 고딕"/>
      <family val="2"/>
      <scheme val="minor"/>
    </font>
    <font>
      <b/>
      <sz val="48"/>
      <color theme="1"/>
      <name val="Times New Roman"/>
      <family val="1"/>
    </font>
    <font>
      <b/>
      <sz val="36"/>
      <color theme="1"/>
      <name val="Times New Roman"/>
      <family val="1"/>
    </font>
    <font>
      <sz val="20"/>
      <color theme="0"/>
      <name val="맑은 고딕"/>
      <family val="2"/>
      <scheme val="minor"/>
    </font>
    <font>
      <sz val="20"/>
      <color theme="0"/>
      <name val="맑은 고딕"/>
      <family val="3"/>
      <charset val="129"/>
      <scheme val="minor"/>
    </font>
    <font>
      <sz val="14"/>
      <color rgb="FF000000"/>
      <name val="맑은 고딕"/>
      <family val="3"/>
      <charset val="129"/>
      <scheme val="minor"/>
    </font>
    <font>
      <sz val="24"/>
      <color rgb="FF000000"/>
      <name val="맑은 고딕"/>
      <family val="2"/>
      <scheme val="minor"/>
    </font>
    <font>
      <b/>
      <sz val="24"/>
      <color rgb="FF000000"/>
      <name val="맑은 고딕"/>
      <family val="3"/>
      <charset val="129"/>
      <scheme val="minor"/>
    </font>
    <font>
      <sz val="24"/>
      <color rgb="FF000000"/>
      <name val="맑은 고딕"/>
      <family val="3"/>
      <charset val="129"/>
      <scheme val="minor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u/>
      <sz val="11"/>
      <color theme="10"/>
      <name val="맑은 고딕"/>
      <family val="2"/>
      <charset val="129"/>
      <scheme val="minor"/>
    </font>
    <font>
      <b/>
      <u/>
      <sz val="16"/>
      <color theme="1"/>
      <name val="Times New Roman"/>
      <family val="1"/>
    </font>
    <font>
      <i/>
      <sz val="12"/>
      <color theme="1"/>
      <name val="Times New Roman"/>
      <family val="1"/>
    </font>
  </fonts>
  <fills count="31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0" tint="-0.499984740745262"/>
        <bgColor rgb="FF000000"/>
      </patternFill>
    </fill>
    <fill>
      <patternFill patternType="solid">
        <fgColor theme="0" tint="-0.249977111117893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FC000"/>
        <bgColor auto="1"/>
      </patternFill>
    </fill>
    <fill>
      <patternFill patternType="solid">
        <fgColor theme="0" tint="-0.34998626667073579"/>
        <bgColor rgb="FF000000"/>
      </patternFill>
    </fill>
    <fill>
      <patternFill patternType="solid">
        <fgColor rgb="FFFFFFCC"/>
        <bgColor indexed="64"/>
      </patternFill>
    </fill>
    <fill>
      <patternFill patternType="solid">
        <fgColor theme="0" tint="-0.249977111117893"/>
        <bgColor indexed="8"/>
      </patternFill>
    </fill>
    <fill>
      <patternFill patternType="solid">
        <fgColor rgb="FF0070C0"/>
        <bgColor indexed="64"/>
      </patternFill>
    </fill>
    <fill>
      <patternFill patternType="solid">
        <fgColor theme="1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rgb="FF002060"/>
      </patternFill>
    </fill>
  </fills>
  <borders count="100">
    <border>
      <left/>
      <right/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theme="1"/>
      </top>
      <bottom style="thin">
        <color theme="1"/>
      </bottom>
      <diagonal/>
    </border>
    <border>
      <left/>
      <right style="thin">
        <color auto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/>
      <top style="thin">
        <color theme="1"/>
      </top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  <border diagonalUp="1">
      <left style="medium">
        <color indexed="64"/>
      </left>
      <right/>
      <top style="medium">
        <color indexed="64"/>
      </top>
      <bottom style="medium">
        <color indexed="64"/>
      </bottom>
      <diagonal style="thin">
        <color auto="1"/>
      </diagonal>
    </border>
    <border diagonalUp="1">
      <left/>
      <right/>
      <top style="medium">
        <color auto="1"/>
      </top>
      <bottom style="medium">
        <color auto="1"/>
      </bottom>
      <diagonal style="thin">
        <color auto="1"/>
      </diagonal>
    </border>
    <border diagonalUp="1">
      <left/>
      <right style="medium">
        <color indexed="64"/>
      </right>
      <top style="medium">
        <color indexed="64"/>
      </top>
      <bottom style="medium">
        <color indexed="64"/>
      </bottom>
      <diagonal style="thin">
        <color auto="1"/>
      </diagonal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auto="1"/>
      </right>
      <top style="thin">
        <color rgb="FF000000"/>
      </top>
      <bottom style="thin">
        <color rgb="FF000000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 tint="0.499984740745262"/>
      </left>
      <right/>
      <top style="thin">
        <color theme="1" tint="0.499984740745262"/>
      </top>
      <bottom style="thin">
        <color theme="1" tint="0.499984740745262"/>
      </bottom>
      <diagonal/>
    </border>
    <border>
      <left/>
      <right/>
      <top style="thin">
        <color theme="1" tint="0.499984740745262"/>
      </top>
      <bottom style="thin">
        <color theme="1" tint="0.499984740745262"/>
      </bottom>
      <diagonal/>
    </border>
    <border>
      <left/>
      <right style="thin">
        <color auto="1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auto="1"/>
      </left>
      <right/>
      <top style="thin">
        <color theme="1" tint="0.499984740745262"/>
      </top>
      <bottom style="thin">
        <color theme="1" tint="0.499984740745262"/>
      </bottom>
      <diagonal/>
    </border>
    <border>
      <left/>
      <right style="thin">
        <color theme="1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/>
      </left>
      <right/>
      <top style="thin">
        <color theme="1" tint="0.499984740745262"/>
      </top>
      <bottom style="thin">
        <color theme="1" tint="0.499984740745262"/>
      </bottom>
      <diagonal/>
    </border>
    <border>
      <left/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auto="1"/>
      </left>
      <right/>
      <top style="thin">
        <color theme="1" tint="0.499984740745262"/>
      </top>
      <bottom/>
      <diagonal/>
    </border>
    <border>
      <left/>
      <right style="thin">
        <color auto="1"/>
      </right>
      <top style="thin">
        <color theme="1" tint="0.499984740745262"/>
      </top>
      <bottom/>
      <diagonal/>
    </border>
    <border>
      <left style="thin">
        <color auto="1"/>
      </left>
      <right/>
      <top style="thin">
        <color auto="1"/>
      </top>
      <bottom style="thin">
        <color theme="1"/>
      </bottom>
      <diagonal/>
    </border>
    <border>
      <left/>
      <right/>
      <top style="thin">
        <color auto="1"/>
      </top>
      <bottom style="thin">
        <color theme="1"/>
      </bottom>
      <diagonal/>
    </border>
    <border>
      <left/>
      <right style="thin">
        <color theme="1"/>
      </right>
      <top style="thin">
        <color auto="1"/>
      </top>
      <bottom style="thin">
        <color theme="1"/>
      </bottom>
      <diagonal/>
    </border>
    <border>
      <left style="thin">
        <color theme="1"/>
      </left>
      <right/>
      <top style="thin">
        <color auto="1"/>
      </top>
      <bottom style="thin">
        <color theme="1"/>
      </bottom>
      <diagonal/>
    </border>
    <border>
      <left/>
      <right style="thin">
        <color auto="1"/>
      </right>
      <top style="thin">
        <color auto="1"/>
      </top>
      <bottom style="thin">
        <color theme="1"/>
      </bottom>
      <diagonal/>
    </border>
    <border>
      <left style="thin">
        <color auto="1"/>
      </left>
      <right/>
      <top style="thin">
        <color theme="1"/>
      </top>
      <bottom style="thin">
        <color auto="1"/>
      </bottom>
      <diagonal/>
    </border>
    <border>
      <left/>
      <right/>
      <top style="thin">
        <color theme="1"/>
      </top>
      <bottom style="thin">
        <color auto="1"/>
      </bottom>
      <diagonal/>
    </border>
    <border>
      <left/>
      <right style="thin">
        <color auto="1"/>
      </right>
      <top style="thin">
        <color theme="1"/>
      </top>
      <bottom style="thin">
        <color auto="1"/>
      </bottom>
      <diagonal/>
    </border>
    <border>
      <left/>
      <right style="thin">
        <color theme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theme="1"/>
      </top>
      <bottom/>
      <diagonal/>
    </border>
    <border>
      <left style="thin">
        <color theme="1"/>
      </left>
      <right/>
      <top style="thin">
        <color auto="1"/>
      </top>
      <bottom style="thin">
        <color rgb="FF002060"/>
      </bottom>
      <diagonal/>
    </border>
    <border>
      <left/>
      <right/>
      <top style="thin">
        <color auto="1"/>
      </top>
      <bottom style="thin">
        <color rgb="FF002060"/>
      </bottom>
      <diagonal/>
    </border>
    <border>
      <left/>
      <right style="thin">
        <color auto="1"/>
      </right>
      <top style="thin">
        <color auto="1"/>
      </top>
      <bottom style="thin">
        <color rgb="FF002060"/>
      </bottom>
      <diagonal/>
    </border>
    <border>
      <left style="thin">
        <color auto="1"/>
      </left>
      <right/>
      <top style="thin">
        <color auto="1"/>
      </top>
      <bottom style="thin">
        <color rgb="FF002060"/>
      </bottom>
      <diagonal/>
    </border>
    <border>
      <left style="thin">
        <color theme="1"/>
      </left>
      <right/>
      <top style="thin">
        <color rgb="FF002060"/>
      </top>
      <bottom/>
      <diagonal/>
    </border>
    <border>
      <left/>
      <right/>
      <top style="thin">
        <color rgb="FF002060"/>
      </top>
      <bottom/>
      <diagonal/>
    </border>
    <border>
      <left/>
      <right style="thin">
        <color theme="1"/>
      </right>
      <top style="thin">
        <color rgb="FF002060"/>
      </top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n">
        <color auto="1"/>
      </right>
      <top/>
      <bottom style="thin">
        <color indexed="8"/>
      </bottom>
      <diagonal/>
    </border>
    <border>
      <left style="thin">
        <color auto="1"/>
      </left>
      <right/>
      <top style="thin">
        <color indexed="8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auto="1"/>
      </right>
      <top style="thin">
        <color rgb="FF000000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theme="0" tint="-0.499984740745262"/>
      </right>
      <top style="thin">
        <color theme="0" tint="-0.34998626667073579"/>
      </top>
      <bottom style="thin">
        <color theme="0" tint="-0.499984740745262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030A0"/>
      </left>
      <right/>
      <top style="thin">
        <color indexed="8"/>
      </top>
      <bottom/>
      <diagonal/>
    </border>
    <border>
      <left style="thin">
        <color rgb="FF7030A0"/>
      </left>
      <right/>
      <top/>
      <bottom/>
      <diagonal/>
    </border>
    <border>
      <left/>
      <right style="thin">
        <color rgb="FF7030A0"/>
      </right>
      <top/>
      <bottom/>
      <diagonal/>
    </border>
    <border>
      <left style="thin">
        <color theme="1"/>
      </left>
      <right/>
      <top style="thin">
        <color auto="1"/>
      </top>
      <bottom style="thin">
        <color auto="1"/>
      </bottom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auto="1"/>
      </right>
      <top/>
      <bottom/>
      <diagonal/>
    </border>
    <border>
      <left/>
      <right style="thin">
        <color indexed="8"/>
      </right>
      <top style="thin">
        <color auto="1"/>
      </top>
      <bottom style="thin">
        <color auto="1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64"/>
      </top>
      <bottom/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/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0" tint="-0.249977111117893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50" fillId="0" borderId="0" applyNumberFormat="0" applyFill="0" applyBorder="0" applyAlignment="0" applyProtection="0">
      <alignment vertical="center"/>
    </xf>
  </cellStyleXfs>
  <cellXfs count="442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textRotation="90"/>
    </xf>
    <xf numFmtId="0" fontId="5" fillId="0" borderId="0" xfId="0" applyFont="1" applyAlignment="1">
      <alignment horizontal="center" textRotation="90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 textRotation="90"/>
    </xf>
    <xf numFmtId="0" fontId="0" fillId="0" borderId="0" xfId="0" applyAlignment="1"/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0" fontId="11" fillId="4" borderId="2" xfId="0" applyFont="1" applyFill="1" applyBorder="1" applyAlignment="1">
      <alignment horizontal="center" vertical="center"/>
    </xf>
    <xf numFmtId="0" fontId="11" fillId="4" borderId="8" xfId="0" applyFont="1" applyFill="1" applyBorder="1" applyAlignment="1">
      <alignment horizontal="center" vertical="center"/>
    </xf>
    <xf numFmtId="0" fontId="11" fillId="5" borderId="7" xfId="0" applyFont="1" applyFill="1" applyBorder="1" applyAlignment="1">
      <alignment horizontal="center" vertical="center"/>
    </xf>
    <xf numFmtId="0" fontId="11" fillId="5" borderId="2" xfId="0" applyFont="1" applyFill="1" applyBorder="1" applyAlignment="1">
      <alignment horizontal="center" vertical="center"/>
    </xf>
    <xf numFmtId="0" fontId="11" fillId="5" borderId="3" xfId="0" applyFont="1" applyFill="1" applyBorder="1" applyAlignment="1">
      <alignment horizontal="center" vertical="center"/>
    </xf>
    <xf numFmtId="0" fontId="11" fillId="5" borderId="1" xfId="0" applyFont="1" applyFill="1" applyBorder="1" applyAlignment="1">
      <alignment horizontal="center" vertical="center"/>
    </xf>
    <xf numFmtId="0" fontId="11" fillId="5" borderId="8" xfId="0" applyFont="1" applyFill="1" applyBorder="1" applyAlignment="1">
      <alignment horizontal="center" vertical="center"/>
    </xf>
    <xf numFmtId="0" fontId="12" fillId="6" borderId="0" xfId="0" applyFont="1" applyFill="1" applyAlignment="1">
      <alignment horizontal="center" vertical="center"/>
    </xf>
    <xf numFmtId="0" fontId="0" fillId="7" borderId="0" xfId="0" applyFill="1" applyAlignment="1"/>
    <xf numFmtId="0" fontId="10" fillId="7" borderId="0" xfId="0" applyFont="1" applyFill="1" applyAlignment="1">
      <alignment horizontal="center" vertical="center"/>
    </xf>
    <xf numFmtId="0" fontId="9" fillId="7" borderId="0" xfId="0" applyFont="1" applyFill="1" applyAlignment="1">
      <alignment horizontal="center" vertical="center"/>
    </xf>
    <xf numFmtId="0" fontId="11" fillId="7" borderId="9" xfId="0" applyFont="1" applyFill="1" applyBorder="1" applyAlignment="1">
      <alignment horizontal="center" vertical="center"/>
    </xf>
    <xf numFmtId="0" fontId="11" fillId="7" borderId="0" xfId="0" applyFont="1" applyFill="1" applyAlignment="1">
      <alignment horizontal="center" vertical="center"/>
    </xf>
    <xf numFmtId="0" fontId="11" fillId="7" borderId="10" xfId="0" applyFont="1" applyFill="1" applyBorder="1" applyAlignment="1">
      <alignment horizontal="center" vertical="center"/>
    </xf>
    <xf numFmtId="0" fontId="12" fillId="7" borderId="0" xfId="0" applyFont="1" applyFill="1" applyAlignment="1">
      <alignment horizontal="center" vertical="center"/>
    </xf>
    <xf numFmtId="0" fontId="14" fillId="8" borderId="0" xfId="0" applyFont="1" applyFill="1" applyAlignment="1">
      <alignment horizontal="center" vertical="center"/>
    </xf>
    <xf numFmtId="0" fontId="0" fillId="8" borderId="0" xfId="0" applyFill="1" applyAlignment="1"/>
    <xf numFmtId="0" fontId="10" fillId="8" borderId="0" xfId="0" applyFont="1" applyFill="1" applyAlignment="1">
      <alignment horizontal="center" vertical="center"/>
    </xf>
    <xf numFmtId="0" fontId="9" fillId="8" borderId="0" xfId="0" applyFont="1" applyFill="1" applyAlignment="1">
      <alignment horizontal="center" vertical="center"/>
    </xf>
    <xf numFmtId="0" fontId="11" fillId="8" borderId="11" xfId="0" applyFont="1" applyFill="1" applyBorder="1" applyAlignment="1">
      <alignment horizontal="center" vertical="center"/>
    </xf>
    <xf numFmtId="0" fontId="11" fillId="8" borderId="0" xfId="0" applyFont="1" applyFill="1" applyAlignment="1">
      <alignment horizontal="center" vertical="center"/>
    </xf>
    <xf numFmtId="0" fontId="14" fillId="8" borderId="10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9" borderId="0" xfId="0" applyFill="1" applyAlignment="1"/>
    <xf numFmtId="0" fontId="11" fillId="9" borderId="0" xfId="0" applyFont="1" applyFill="1" applyAlignment="1">
      <alignment horizontal="center" vertical="center"/>
    </xf>
    <xf numFmtId="0" fontId="11" fillId="9" borderId="11" xfId="0" applyFont="1" applyFill="1" applyBorder="1" applyAlignment="1">
      <alignment horizontal="center" vertical="center"/>
    </xf>
    <xf numFmtId="0" fontId="9" fillId="9" borderId="0" xfId="0" applyFont="1" applyFill="1" applyAlignment="1">
      <alignment horizontal="center" vertical="center"/>
    </xf>
    <xf numFmtId="0" fontId="0" fillId="0" borderId="12" xfId="0" applyBorder="1" applyAlignment="1"/>
    <xf numFmtId="0" fontId="0" fillId="0" borderId="13" xfId="0" applyBorder="1" applyAlignment="1"/>
    <xf numFmtId="0" fontId="0" fillId="0" borderId="14" xfId="0" applyBorder="1" applyAlignment="1"/>
    <xf numFmtId="0" fontId="0" fillId="10" borderId="0" xfId="0" applyFill="1" applyAlignment="1"/>
    <xf numFmtId="0" fontId="11" fillId="10" borderId="0" xfId="0" applyFont="1" applyFill="1" applyAlignment="1">
      <alignment horizontal="center" vertical="center"/>
    </xf>
    <xf numFmtId="0" fontId="11" fillId="10" borderId="1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textRotation="90"/>
    </xf>
    <xf numFmtId="0" fontId="0" fillId="0" borderId="11" xfId="0" applyBorder="1" applyAlignment="1">
      <alignment horizontal="center" vertical="center" textRotation="90"/>
    </xf>
    <xf numFmtId="0" fontId="0" fillId="0" borderId="10" xfId="0" applyBorder="1" applyAlignment="1">
      <alignment horizontal="center" vertical="center" textRotation="90"/>
    </xf>
    <xf numFmtId="0" fontId="0" fillId="3" borderId="1" xfId="0" applyFill="1" applyBorder="1" applyAlignment="1">
      <alignment horizontal="center" vertical="center" textRotation="90"/>
    </xf>
    <xf numFmtId="0" fontId="0" fillId="3" borderId="2" xfId="0" applyFill="1" applyBorder="1" applyAlignment="1"/>
    <xf numFmtId="0" fontId="0" fillId="3" borderId="3" xfId="0" applyFill="1" applyBorder="1" applyAlignment="1"/>
    <xf numFmtId="0" fontId="0" fillId="11" borderId="15" xfId="0" applyFill="1" applyBorder="1" applyAlignment="1"/>
    <xf numFmtId="0" fontId="0" fillId="11" borderId="15" xfId="0" applyFill="1" applyBorder="1" applyAlignment="1">
      <alignment horizontal="center" vertical="center" textRotation="90"/>
    </xf>
    <xf numFmtId="0" fontId="0" fillId="11" borderId="16" xfId="0" applyFill="1" applyBorder="1" applyAlignment="1"/>
    <xf numFmtId="0" fontId="15" fillId="2" borderId="0" xfId="0" applyFont="1" applyFill="1" applyAlignment="1">
      <alignment horizontal="center" vertical="center"/>
    </xf>
    <xf numFmtId="0" fontId="16" fillId="0" borderId="0" xfId="0" applyFont="1" applyAlignment="1">
      <alignment horizontal="center" vertical="center" textRotation="90"/>
    </xf>
    <xf numFmtId="0" fontId="17" fillId="0" borderId="0" xfId="0" applyFont="1" applyAlignment="1">
      <alignment horizontal="center" textRotation="90"/>
    </xf>
    <xf numFmtId="0" fontId="17" fillId="0" borderId="0" xfId="0" applyFont="1" applyAlignment="1">
      <alignment horizontal="center" vertical="center" textRotation="90"/>
    </xf>
    <xf numFmtId="0" fontId="18" fillId="0" borderId="0" xfId="0" applyFont="1" applyAlignment="1">
      <alignment horizontal="center" vertical="center"/>
    </xf>
    <xf numFmtId="0" fontId="10" fillId="12" borderId="0" xfId="0" applyFont="1" applyFill="1" applyAlignment="1">
      <alignment horizontal="center" vertical="center"/>
    </xf>
    <xf numFmtId="0" fontId="10" fillId="13" borderId="0" xfId="0" applyFont="1" applyFill="1" applyAlignment="1">
      <alignment horizontal="center" vertical="center"/>
    </xf>
    <xf numFmtId="0" fontId="9" fillId="0" borderId="0" xfId="0" applyFont="1" applyAlignment="1"/>
    <xf numFmtId="0" fontId="12" fillId="5" borderId="0" xfId="0" applyFont="1" applyFill="1" applyAlignment="1">
      <alignment horizontal="center" vertical="center"/>
    </xf>
    <xf numFmtId="0" fontId="8" fillId="7" borderId="0" xfId="0" applyFont="1" applyFill="1" applyAlignment="1">
      <alignment horizontal="center" vertical="center"/>
    </xf>
    <xf numFmtId="0" fontId="10" fillId="14" borderId="0" xfId="0" applyFont="1" applyFill="1" applyAlignment="1">
      <alignment horizontal="center" vertical="center"/>
    </xf>
    <xf numFmtId="0" fontId="9" fillId="7" borderId="0" xfId="0" applyFont="1" applyFill="1" applyAlignment="1"/>
    <xf numFmtId="0" fontId="11" fillId="7" borderId="17" xfId="0" applyFont="1" applyFill="1" applyBorder="1" applyAlignment="1">
      <alignment horizontal="center" vertical="center"/>
    </xf>
    <xf numFmtId="0" fontId="11" fillId="7" borderId="18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4" fillId="8" borderId="17" xfId="0" applyFont="1" applyFill="1" applyBorder="1" applyAlignment="1">
      <alignment horizontal="center" vertical="center"/>
    </xf>
    <xf numFmtId="0" fontId="11" fillId="8" borderId="18" xfId="0" applyFont="1" applyFill="1" applyBorder="1" applyAlignment="1">
      <alignment horizontal="center" vertical="center"/>
    </xf>
    <xf numFmtId="0" fontId="9" fillId="8" borderId="0" xfId="0" applyFont="1" applyFill="1" applyAlignment="1"/>
    <xf numFmtId="0" fontId="9" fillId="9" borderId="0" xfId="0" applyFont="1" applyFill="1" applyAlignment="1"/>
    <xf numFmtId="0" fontId="10" fillId="9" borderId="0" xfId="0" applyFont="1" applyFill="1" applyAlignment="1">
      <alignment horizontal="center" vertical="center"/>
    </xf>
    <xf numFmtId="0" fontId="8" fillId="9" borderId="0" xfId="0" applyFont="1" applyFill="1" applyAlignment="1">
      <alignment horizontal="center" vertical="center"/>
    </xf>
    <xf numFmtId="0" fontId="11" fillId="9" borderId="17" xfId="0" applyFont="1" applyFill="1" applyBorder="1" applyAlignment="1">
      <alignment horizontal="center" vertical="center"/>
    </xf>
    <xf numFmtId="0" fontId="11" fillId="9" borderId="18" xfId="0" applyFont="1" applyFill="1" applyBorder="1" applyAlignment="1">
      <alignment horizontal="center" vertical="center"/>
    </xf>
    <xf numFmtId="0" fontId="12" fillId="9" borderId="0" xfId="0" applyFont="1" applyFill="1" applyAlignment="1">
      <alignment horizontal="center" vertical="center"/>
    </xf>
    <xf numFmtId="0" fontId="8" fillId="10" borderId="0" xfId="0" applyFont="1" applyFill="1" applyAlignment="1">
      <alignment horizontal="center" vertical="center"/>
    </xf>
    <xf numFmtId="0" fontId="11" fillId="10" borderId="17" xfId="0" applyFont="1" applyFill="1" applyBorder="1" applyAlignment="1">
      <alignment horizontal="center" vertical="center"/>
    </xf>
    <xf numFmtId="0" fontId="11" fillId="10" borderId="18" xfId="0" applyFont="1" applyFill="1" applyBorder="1" applyAlignment="1">
      <alignment horizontal="center" vertical="center"/>
    </xf>
    <xf numFmtId="0" fontId="0" fillId="0" borderId="17" xfId="0" applyBorder="1" applyAlignment="1">
      <alignment horizontal="center" vertical="center" textRotation="90"/>
    </xf>
    <xf numFmtId="0" fontId="0" fillId="0" borderId="18" xfId="0" applyBorder="1" applyAlignment="1">
      <alignment horizontal="center" vertical="center" textRotation="90"/>
    </xf>
    <xf numFmtId="0" fontId="0" fillId="2" borderId="1" xfId="0" applyFill="1" applyBorder="1" applyAlignment="1">
      <alignment horizontal="center" vertical="center" textRotation="90"/>
    </xf>
    <xf numFmtId="0" fontId="0" fillId="2" borderId="2" xfId="0" applyFill="1" applyBorder="1" applyAlignment="1">
      <alignment horizontal="center" vertical="center" textRotation="90"/>
    </xf>
    <xf numFmtId="0" fontId="0" fillId="2" borderId="2" xfId="0" applyFill="1" applyBorder="1" applyAlignment="1"/>
    <xf numFmtId="0" fontId="0" fillId="2" borderId="3" xfId="0" applyFill="1" applyBorder="1" applyAlignment="1">
      <alignment horizontal="center" vertical="center" textRotation="90"/>
    </xf>
    <xf numFmtId="0" fontId="7" fillId="0" borderId="0" xfId="0" applyFont="1" applyAlignment="1">
      <alignment horizontal="left" vertical="center" textRotation="90"/>
    </xf>
    <xf numFmtId="0" fontId="9" fillId="0" borderId="11" xfId="0" applyFont="1" applyBorder="1" applyAlignment="1">
      <alignment horizontal="center" vertical="center"/>
    </xf>
    <xf numFmtId="0" fontId="19" fillId="15" borderId="0" xfId="0" applyFont="1" applyFill="1" applyAlignment="1">
      <alignment horizontal="center" vertical="center"/>
    </xf>
    <xf numFmtId="0" fontId="11" fillId="16" borderId="1" xfId="0" applyFont="1" applyFill="1" applyBorder="1" applyAlignment="1">
      <alignment horizontal="center" vertical="center"/>
    </xf>
    <xf numFmtId="0" fontId="11" fillId="16" borderId="2" xfId="0" applyFont="1" applyFill="1" applyBorder="1" applyAlignment="1">
      <alignment horizontal="center" vertical="center"/>
    </xf>
    <xf numFmtId="0" fontId="11" fillId="16" borderId="8" xfId="0" applyFont="1" applyFill="1" applyBorder="1" applyAlignment="1">
      <alignment horizontal="center" vertical="center"/>
    </xf>
    <xf numFmtId="0" fontId="11" fillId="16" borderId="7" xfId="0" applyFont="1" applyFill="1" applyBorder="1" applyAlignment="1">
      <alignment horizontal="center" vertical="center"/>
    </xf>
    <xf numFmtId="0" fontId="11" fillId="16" borderId="3" xfId="0" applyFont="1" applyFill="1" applyBorder="1" applyAlignment="1">
      <alignment horizontal="center" vertical="center"/>
    </xf>
    <xf numFmtId="0" fontId="19" fillId="7" borderId="0" xfId="0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1" fillId="8" borderId="17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textRotation="90"/>
    </xf>
    <xf numFmtId="0" fontId="0" fillId="4" borderId="2" xfId="0" applyFill="1" applyBorder="1" applyAlignment="1">
      <alignment horizontal="center" vertical="center" textRotation="90"/>
    </xf>
    <xf numFmtId="0" fontId="0" fillId="4" borderId="8" xfId="0" applyFill="1" applyBorder="1" applyAlignment="1">
      <alignment horizontal="center" vertical="center" textRotation="90"/>
    </xf>
    <xf numFmtId="0" fontId="0" fillId="16" borderId="1" xfId="0" applyFill="1" applyBorder="1" applyAlignment="1">
      <alignment horizontal="center" vertical="center" textRotation="90"/>
    </xf>
    <xf numFmtId="0" fontId="0" fillId="16" borderId="2" xfId="0" applyFill="1" applyBorder="1" applyAlignment="1">
      <alignment horizontal="center" vertical="center" textRotation="90"/>
    </xf>
    <xf numFmtId="0" fontId="0" fillId="16" borderId="3" xfId="0" applyFill="1" applyBorder="1" applyAlignment="1">
      <alignment horizontal="center" vertical="center" textRotation="90"/>
    </xf>
    <xf numFmtId="0" fontId="19" fillId="8" borderId="0" xfId="0" applyFont="1" applyFill="1" applyAlignment="1">
      <alignment horizontal="center" vertical="center"/>
    </xf>
    <xf numFmtId="0" fontId="20" fillId="0" borderId="0" xfId="0" applyFont="1" applyAlignment="1">
      <alignment horizontal="center" textRotation="90"/>
    </xf>
    <xf numFmtId="0" fontId="21" fillId="0" borderId="0" xfId="0" applyFont="1" applyAlignment="1">
      <alignment horizontal="center" vertical="center" textRotation="90"/>
    </xf>
    <xf numFmtId="0" fontId="9" fillId="17" borderId="0" xfId="0" applyFont="1" applyFill="1" applyAlignment="1">
      <alignment horizontal="center" vertical="center"/>
    </xf>
    <xf numFmtId="0" fontId="19" fillId="3" borderId="0" xfId="0" applyFont="1" applyFill="1" applyAlignment="1">
      <alignment horizontal="center" vertical="center"/>
    </xf>
    <xf numFmtId="0" fontId="11" fillId="5" borderId="19" xfId="0" applyFont="1" applyFill="1" applyBorder="1" applyAlignment="1">
      <alignment horizontal="center" vertical="center"/>
    </xf>
    <xf numFmtId="0" fontId="11" fillId="5" borderId="20" xfId="0" applyFont="1" applyFill="1" applyBorder="1" applyAlignment="1">
      <alignment horizontal="center" vertical="center"/>
    </xf>
    <xf numFmtId="0" fontId="11" fillId="5" borderId="21" xfId="0" applyFont="1" applyFill="1" applyBorder="1" applyAlignment="1">
      <alignment horizontal="center" vertical="center"/>
    </xf>
    <xf numFmtId="0" fontId="11" fillId="4" borderId="22" xfId="0" applyFont="1" applyFill="1" applyBorder="1" applyAlignment="1">
      <alignment horizontal="center" vertical="center"/>
    </xf>
    <xf numFmtId="0" fontId="11" fillId="4" borderId="20" xfId="0" applyFont="1" applyFill="1" applyBorder="1" applyAlignment="1">
      <alignment horizontal="center" vertical="center"/>
    </xf>
    <xf numFmtId="0" fontId="11" fillId="4" borderId="23" xfId="0" applyFont="1" applyFill="1" applyBorder="1" applyAlignment="1">
      <alignment horizontal="center" vertical="center"/>
    </xf>
    <xf numFmtId="0" fontId="11" fillId="5" borderId="24" xfId="0" applyFont="1" applyFill="1" applyBorder="1" applyAlignment="1">
      <alignment horizontal="center" vertical="center"/>
    </xf>
    <xf numFmtId="0" fontId="11" fillId="5" borderId="22" xfId="0" applyFont="1" applyFill="1" applyBorder="1" applyAlignment="1">
      <alignment horizontal="center" vertical="center"/>
    </xf>
    <xf numFmtId="0" fontId="11" fillId="5" borderId="23" xfId="0" applyFont="1" applyFill="1" applyBorder="1" applyAlignment="1">
      <alignment horizontal="center" vertical="center"/>
    </xf>
    <xf numFmtId="0" fontId="11" fillId="5" borderId="25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1" fillId="7" borderId="26" xfId="0" applyFont="1" applyFill="1" applyBorder="1" applyAlignment="1">
      <alignment horizontal="center" vertical="center"/>
    </xf>
    <xf numFmtId="0" fontId="11" fillId="7" borderId="27" xfId="0" applyFont="1" applyFill="1" applyBorder="1" applyAlignment="1">
      <alignment horizontal="center" vertical="center"/>
    </xf>
    <xf numFmtId="0" fontId="11" fillId="8" borderId="10" xfId="0" applyFont="1" applyFill="1" applyBorder="1" applyAlignment="1">
      <alignment horizontal="center" vertical="center"/>
    </xf>
    <xf numFmtId="0" fontId="11" fillId="9" borderId="10" xfId="0" applyFont="1" applyFill="1" applyBorder="1" applyAlignment="1">
      <alignment horizontal="center" vertical="center"/>
    </xf>
    <xf numFmtId="0" fontId="11" fillId="10" borderId="10" xfId="0" applyFont="1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 textRotation="90"/>
    </xf>
    <xf numFmtId="0" fontId="0" fillId="2" borderId="20" xfId="0" applyFill="1" applyBorder="1" applyAlignment="1">
      <alignment horizontal="center" vertical="center" textRotation="90"/>
    </xf>
    <xf numFmtId="0" fontId="0" fillId="5" borderId="1" xfId="0" applyFill="1" applyBorder="1" applyAlignment="1">
      <alignment horizontal="center" vertical="center" textRotation="90"/>
    </xf>
    <xf numFmtId="0" fontId="0" fillId="5" borderId="2" xfId="0" applyFill="1" applyBorder="1" applyAlignment="1">
      <alignment horizontal="center" vertical="center" textRotation="90"/>
    </xf>
    <xf numFmtId="0" fontId="0" fillId="5" borderId="3" xfId="0" applyFill="1" applyBorder="1" applyAlignment="1">
      <alignment horizontal="center" vertical="center" textRotation="90"/>
    </xf>
    <xf numFmtId="0" fontId="0" fillId="2" borderId="20" xfId="0" applyFill="1" applyBorder="1" applyAlignment="1"/>
    <xf numFmtId="0" fontId="0" fillId="2" borderId="25" xfId="0" applyFill="1" applyBorder="1" applyAlignment="1">
      <alignment horizontal="center" vertical="center" textRotation="90"/>
    </xf>
    <xf numFmtId="0" fontId="22" fillId="2" borderId="0" xfId="0" applyFont="1" applyFill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16" fillId="0" borderId="0" xfId="0" applyFont="1" applyAlignment="1">
      <alignment horizontal="center" textRotation="90"/>
    </xf>
    <xf numFmtId="0" fontId="6" fillId="0" borderId="28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18" borderId="4" xfId="0" applyFill="1" applyBorder="1" applyAlignment="1"/>
    <xf numFmtId="0" fontId="0" fillId="18" borderId="5" xfId="0" applyFill="1" applyBorder="1" applyAlignment="1"/>
    <xf numFmtId="0" fontId="0" fillId="18" borderId="6" xfId="0" applyFill="1" applyBorder="1" applyAlignment="1"/>
    <xf numFmtId="0" fontId="11" fillId="0" borderId="11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4" fillId="19" borderId="0" xfId="0" applyFont="1" applyFill="1" applyAlignment="1">
      <alignment horizontal="center" vertical="center"/>
    </xf>
    <xf numFmtId="0" fontId="0" fillId="19" borderId="0" xfId="0" applyFill="1" applyAlignment="1"/>
    <xf numFmtId="0" fontId="11" fillId="19" borderId="11" xfId="0" applyFont="1" applyFill="1" applyBorder="1" applyAlignment="1">
      <alignment horizontal="center" vertical="center"/>
    </xf>
    <xf numFmtId="0" fontId="11" fillId="19" borderId="0" xfId="0" applyFont="1" applyFill="1" applyAlignment="1">
      <alignment horizontal="center" vertical="center"/>
    </xf>
    <xf numFmtId="0" fontId="11" fillId="19" borderId="10" xfId="0" applyFont="1" applyFill="1" applyBorder="1" applyAlignment="1">
      <alignment horizontal="center" vertical="center"/>
    </xf>
    <xf numFmtId="0" fontId="0" fillId="2" borderId="33" xfId="0" applyFill="1" applyBorder="1" applyAlignment="1">
      <alignment horizontal="center" vertical="center" textRotation="90"/>
    </xf>
    <xf numFmtId="0" fontId="0" fillId="2" borderId="34" xfId="0" applyFill="1" applyBorder="1" applyAlignment="1">
      <alignment horizontal="center" vertical="center" textRotation="90"/>
    </xf>
    <xf numFmtId="0" fontId="0" fillId="2" borderId="34" xfId="0" applyFill="1" applyBorder="1" applyAlignment="1"/>
    <xf numFmtId="0" fontId="0" fillId="2" borderId="35" xfId="0" applyFill="1" applyBorder="1" applyAlignment="1">
      <alignment horizontal="center" vertical="center" textRotation="90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36" xfId="0" applyFont="1" applyBorder="1" applyAlignment="1">
      <alignment horizontal="center" vertical="center"/>
    </xf>
    <xf numFmtId="0" fontId="6" fillId="0" borderId="3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11" fillId="4" borderId="4" xfId="0" applyFont="1" applyFill="1" applyBorder="1" applyAlignment="1">
      <alignment horizontal="center" vertical="center"/>
    </xf>
    <xf numFmtId="0" fontId="11" fillId="4" borderId="5" xfId="0" applyFont="1" applyFill="1" applyBorder="1" applyAlignment="1">
      <alignment horizontal="center" vertical="center"/>
    </xf>
    <xf numFmtId="0" fontId="11" fillId="4" borderId="6" xfId="0" applyFont="1" applyFill="1" applyBorder="1" applyAlignment="1">
      <alignment horizontal="center" vertical="center"/>
    </xf>
    <xf numFmtId="0" fontId="11" fillId="16" borderId="4" xfId="0" applyFont="1" applyFill="1" applyBorder="1" applyAlignment="1">
      <alignment horizontal="center" vertical="center"/>
    </xf>
    <xf numFmtId="0" fontId="11" fillId="16" borderId="5" xfId="0" applyFont="1" applyFill="1" applyBorder="1" applyAlignment="1">
      <alignment horizontal="center" vertical="center"/>
    </xf>
    <xf numFmtId="0" fontId="11" fillId="16" borderId="6" xfId="0" applyFont="1" applyFill="1" applyBorder="1" applyAlignment="1">
      <alignment horizontal="center" vertical="center"/>
    </xf>
    <xf numFmtId="0" fontId="11" fillId="5" borderId="4" xfId="0" applyFont="1" applyFill="1" applyBorder="1" applyAlignment="1">
      <alignment horizontal="center" vertical="center"/>
    </xf>
    <xf numFmtId="0" fontId="11" fillId="5" borderId="5" xfId="0" applyFont="1" applyFill="1" applyBorder="1" applyAlignment="1">
      <alignment horizontal="center" vertical="center"/>
    </xf>
    <xf numFmtId="0" fontId="11" fillId="5" borderId="6" xfId="0" applyFont="1" applyFill="1" applyBorder="1" applyAlignment="1">
      <alignment horizontal="center" vertical="center"/>
    </xf>
    <xf numFmtId="0" fontId="11" fillId="20" borderId="4" xfId="0" applyFont="1" applyFill="1" applyBorder="1" applyAlignment="1">
      <alignment horizontal="center" vertical="center"/>
    </xf>
    <xf numFmtId="0" fontId="11" fillId="20" borderId="5" xfId="0" applyFont="1" applyFill="1" applyBorder="1" applyAlignment="1">
      <alignment horizontal="center" vertical="center"/>
    </xf>
    <xf numFmtId="0" fontId="11" fillId="20" borderId="6" xfId="0" applyFont="1" applyFill="1" applyBorder="1" applyAlignment="1">
      <alignment horizontal="center" vertical="center"/>
    </xf>
    <xf numFmtId="0" fontId="12" fillId="21" borderId="4" xfId="0" applyFont="1" applyFill="1" applyBorder="1" applyAlignment="1">
      <alignment horizontal="center" vertical="center"/>
    </xf>
    <xf numFmtId="0" fontId="12" fillId="21" borderId="5" xfId="0" applyFont="1" applyFill="1" applyBorder="1" applyAlignment="1">
      <alignment horizontal="center" vertical="center"/>
    </xf>
    <xf numFmtId="0" fontId="12" fillId="21" borderId="6" xfId="0" applyFont="1" applyFill="1" applyBorder="1" applyAlignment="1">
      <alignment horizontal="center" vertical="center"/>
    </xf>
    <xf numFmtId="0" fontId="11" fillId="7" borderId="11" xfId="0" applyFont="1" applyFill="1" applyBorder="1" applyAlignment="1">
      <alignment horizontal="center" vertical="center"/>
    </xf>
    <xf numFmtId="0" fontId="12" fillId="8" borderId="0" xfId="0" applyFont="1" applyFill="1" applyAlignment="1">
      <alignment horizontal="center" vertical="center"/>
    </xf>
    <xf numFmtId="0" fontId="12" fillId="10" borderId="0" xfId="0" applyFont="1" applyFill="1" applyAlignment="1">
      <alignment horizontal="center" vertical="center"/>
    </xf>
    <xf numFmtId="0" fontId="0" fillId="4" borderId="3" xfId="0" applyFill="1" applyBorder="1" applyAlignment="1"/>
    <xf numFmtId="0" fontId="0" fillId="2" borderId="1" xfId="0" applyFill="1" applyBorder="1" applyAlignment="1"/>
    <xf numFmtId="0" fontId="0" fillId="20" borderId="1" xfId="0" applyFill="1" applyBorder="1" applyAlignment="1">
      <alignment horizontal="center" vertical="center" textRotation="90"/>
    </xf>
    <xf numFmtId="0" fontId="0" fillId="20" borderId="2" xfId="0" applyFill="1" applyBorder="1" applyAlignment="1">
      <alignment horizontal="center" vertical="center" textRotation="90"/>
    </xf>
    <xf numFmtId="0" fontId="0" fillId="20" borderId="3" xfId="0" applyFill="1" applyBorder="1" applyAlignment="1">
      <alignment horizontal="center" vertical="center" textRotation="90"/>
    </xf>
    <xf numFmtId="0" fontId="0" fillId="21" borderId="1" xfId="0" applyFill="1" applyBorder="1" applyAlignment="1">
      <alignment horizontal="center" vertical="center" textRotation="90"/>
    </xf>
    <xf numFmtId="0" fontId="0" fillId="21" borderId="2" xfId="0" applyFill="1" applyBorder="1" applyAlignment="1">
      <alignment horizontal="center" vertical="center" textRotation="90"/>
    </xf>
    <xf numFmtId="0" fontId="0" fillId="21" borderId="3" xfId="0" applyFill="1" applyBorder="1" applyAlignment="1">
      <alignment horizontal="center" vertical="center" textRotation="90"/>
    </xf>
    <xf numFmtId="0" fontId="16" fillId="0" borderId="0" xfId="0" applyFont="1" applyAlignment="1">
      <alignment horizontal="center" vertical="center"/>
    </xf>
    <xf numFmtId="0" fontId="19" fillId="13" borderId="0" xfId="0" applyFont="1" applyFill="1" applyAlignment="1">
      <alignment horizontal="center" vertical="center"/>
    </xf>
    <xf numFmtId="0" fontId="19" fillId="9" borderId="0" xfId="0" applyFont="1" applyFill="1" applyAlignment="1">
      <alignment horizontal="center" vertical="center"/>
    </xf>
    <xf numFmtId="0" fontId="19" fillId="10" borderId="0" xfId="0" applyFont="1" applyFill="1" applyAlignment="1">
      <alignment horizontal="center" vertical="center"/>
    </xf>
    <xf numFmtId="0" fontId="0" fillId="0" borderId="0" xfId="0" applyAlignment="1">
      <alignment horizontal="center" textRotation="90"/>
    </xf>
    <xf numFmtId="0" fontId="0" fillId="0" borderId="11" xfId="0" applyBorder="1" applyAlignment="1">
      <alignment horizontal="center" textRotation="90"/>
    </xf>
    <xf numFmtId="0" fontId="0" fillId="0" borderId="10" xfId="0" applyBorder="1" applyAlignment="1">
      <alignment horizontal="center" textRotation="90"/>
    </xf>
    <xf numFmtId="0" fontId="0" fillId="0" borderId="0" xfId="0" applyAlignment="1">
      <alignment horizontal="left" textRotation="90"/>
    </xf>
    <xf numFmtId="0" fontId="16" fillId="0" borderId="10" xfId="0" applyFont="1" applyBorder="1" applyAlignment="1">
      <alignment textRotation="90"/>
    </xf>
    <xf numFmtId="0" fontId="11" fillId="7" borderId="38" xfId="0" applyFont="1" applyFill="1" applyBorder="1" applyAlignment="1">
      <alignment horizontal="center" vertical="center"/>
    </xf>
    <xf numFmtId="0" fontId="8" fillId="8" borderId="0" xfId="0" applyFont="1" applyFill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0" fontId="6" fillId="9" borderId="0" xfId="0" applyFont="1" applyFill="1" applyAlignment="1">
      <alignment horizontal="center" vertical="center"/>
    </xf>
    <xf numFmtId="0" fontId="6" fillId="10" borderId="0" xfId="0" applyFont="1" applyFill="1" applyAlignment="1">
      <alignment horizontal="center" vertical="center"/>
    </xf>
    <xf numFmtId="0" fontId="19" fillId="12" borderId="0" xfId="0" applyFont="1" applyFill="1" applyAlignment="1">
      <alignment horizontal="center" vertical="center"/>
    </xf>
    <xf numFmtId="0" fontId="16" fillId="0" borderId="0" xfId="0" applyFont="1" applyAlignment="1"/>
    <xf numFmtId="0" fontId="16" fillId="7" borderId="0" xfId="0" applyFont="1" applyFill="1" applyAlignment="1"/>
    <xf numFmtId="0" fontId="16" fillId="8" borderId="0" xfId="0" applyFont="1" applyFill="1" applyAlignment="1"/>
    <xf numFmtId="0" fontId="16" fillId="9" borderId="0" xfId="0" applyFont="1" applyFill="1" applyAlignment="1"/>
    <xf numFmtId="0" fontId="16" fillId="10" borderId="0" xfId="0" applyFont="1" applyFill="1" applyAlignment="1"/>
    <xf numFmtId="0" fontId="25" fillId="0" borderId="0" xfId="0" applyFont="1" applyAlignment="1"/>
    <xf numFmtId="0" fontId="9" fillId="0" borderId="10" xfId="0" applyFont="1" applyBorder="1" applyAlignment="1">
      <alignment horizontal="center" vertical="center"/>
    </xf>
    <xf numFmtId="0" fontId="11" fillId="4" borderId="7" xfId="0" applyFont="1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21" fillId="0" borderId="0" xfId="0" applyFont="1" applyAlignment="1">
      <alignment textRotation="90"/>
    </xf>
    <xf numFmtId="0" fontId="0" fillId="0" borderId="4" xfId="0" applyBorder="1" applyAlignment="1">
      <alignment horizontal="center" vertical="center"/>
    </xf>
    <xf numFmtId="0" fontId="26" fillId="0" borderId="5" xfId="0" applyFont="1" applyBorder="1" applyAlignment="1">
      <alignment horizontal="center" vertical="center" textRotation="90"/>
    </xf>
    <xf numFmtId="0" fontId="0" fillId="0" borderId="5" xfId="0" applyBorder="1" applyAlignment="1"/>
    <xf numFmtId="0" fontId="11" fillId="5" borderId="39" xfId="0" applyFont="1" applyFill="1" applyBorder="1" applyAlignment="1">
      <alignment horizontal="center" vertical="center"/>
    </xf>
    <xf numFmtId="0" fontId="11" fillId="5" borderId="40" xfId="0" applyFont="1" applyFill="1" applyBorder="1" applyAlignment="1">
      <alignment horizontal="center" vertical="center"/>
    </xf>
    <xf numFmtId="0" fontId="11" fillId="5" borderId="41" xfId="0" applyFont="1" applyFill="1" applyBorder="1" applyAlignment="1">
      <alignment horizontal="center" vertical="center"/>
    </xf>
    <xf numFmtId="0" fontId="11" fillId="5" borderId="42" xfId="0" applyFont="1" applyFill="1" applyBorder="1" applyAlignment="1">
      <alignment horizontal="center" vertical="center"/>
    </xf>
    <xf numFmtId="0" fontId="18" fillId="0" borderId="40" xfId="0" applyFont="1" applyBorder="1" applyAlignment="1">
      <alignment horizontal="center" vertical="center"/>
    </xf>
    <xf numFmtId="0" fontId="18" fillId="22" borderId="40" xfId="0" applyFont="1" applyFill="1" applyBorder="1" applyAlignment="1">
      <alignment horizontal="center" vertical="center"/>
    </xf>
    <xf numFmtId="0" fontId="18" fillId="22" borderId="41" xfId="0" applyFont="1" applyFill="1" applyBorder="1" applyAlignment="1">
      <alignment horizontal="center" vertical="center"/>
    </xf>
    <xf numFmtId="0" fontId="18" fillId="7" borderId="0" xfId="0" applyFont="1" applyFill="1" applyAlignment="1">
      <alignment horizontal="center" vertical="center"/>
    </xf>
    <xf numFmtId="0" fontId="18" fillId="8" borderId="0" xfId="0" applyFont="1" applyFill="1" applyAlignment="1">
      <alignment horizontal="center" vertical="center"/>
    </xf>
    <xf numFmtId="0" fontId="18" fillId="9" borderId="0" xfId="0" applyFont="1" applyFill="1" applyAlignment="1">
      <alignment horizontal="center" vertical="center"/>
    </xf>
    <xf numFmtId="0" fontId="18" fillId="10" borderId="0" xfId="0" applyFont="1" applyFill="1" applyAlignment="1">
      <alignment horizontal="center" vertical="center"/>
    </xf>
    <xf numFmtId="0" fontId="0" fillId="0" borderId="43" xfId="0" applyBorder="1" applyAlignment="1">
      <alignment horizontal="center" vertical="center" textRotation="90"/>
    </xf>
    <xf numFmtId="0" fontId="0" fillId="0" borderId="44" xfId="0" applyBorder="1" applyAlignment="1">
      <alignment horizontal="center" vertical="center" textRotation="90"/>
    </xf>
    <xf numFmtId="0" fontId="0" fillId="0" borderId="45" xfId="0" applyBorder="1" applyAlignment="1">
      <alignment horizontal="center" vertical="center" textRotation="90"/>
    </xf>
    <xf numFmtId="0" fontId="0" fillId="2" borderId="3" xfId="0" applyFill="1" applyBorder="1" applyAlignment="1"/>
    <xf numFmtId="0" fontId="21" fillId="0" borderId="0" xfId="0" applyFont="1" applyAlignment="1">
      <alignment horizontal="center" textRotation="90"/>
    </xf>
    <xf numFmtId="0" fontId="11" fillId="5" borderId="46" xfId="0" applyFont="1" applyFill="1" applyBorder="1" applyAlignment="1">
      <alignment horizontal="center" vertical="center"/>
    </xf>
    <xf numFmtId="0" fontId="11" fillId="5" borderId="47" xfId="0" applyFont="1" applyFill="1" applyBorder="1" applyAlignment="1">
      <alignment horizontal="center" vertical="center"/>
    </xf>
    <xf numFmtId="0" fontId="11" fillId="5" borderId="48" xfId="0" applyFont="1" applyFill="1" applyBorder="1" applyAlignment="1">
      <alignment horizontal="center" vertical="center"/>
    </xf>
    <xf numFmtId="0" fontId="11" fillId="4" borderId="3" xfId="0" applyFont="1" applyFill="1" applyBorder="1" applyAlignment="1">
      <alignment horizontal="center" vertical="center"/>
    </xf>
    <xf numFmtId="0" fontId="11" fillId="7" borderId="49" xfId="0" applyFont="1" applyFill="1" applyBorder="1" applyAlignment="1">
      <alignment horizontal="center" vertical="center"/>
    </xf>
    <xf numFmtId="0" fontId="14" fillId="23" borderId="0" xfId="0" applyFont="1" applyFill="1" applyAlignment="1">
      <alignment horizontal="center" vertical="center"/>
    </xf>
    <xf numFmtId="0" fontId="0" fillId="23" borderId="0" xfId="0" applyFill="1" applyAlignment="1"/>
    <xf numFmtId="0" fontId="11" fillId="23" borderId="11" xfId="0" applyFont="1" applyFill="1" applyBorder="1" applyAlignment="1">
      <alignment horizontal="center" vertical="center"/>
    </xf>
    <xf numFmtId="0" fontId="11" fillId="23" borderId="0" xfId="0" applyFont="1" applyFill="1" applyAlignment="1">
      <alignment horizontal="center" vertical="center"/>
    </xf>
    <xf numFmtId="0" fontId="11" fillId="23" borderId="10" xfId="0" applyFont="1" applyFill="1" applyBorder="1" applyAlignment="1">
      <alignment horizontal="center" vertical="center"/>
    </xf>
    <xf numFmtId="0" fontId="16" fillId="23" borderId="0" xfId="0" applyFont="1" applyFill="1" applyAlignment="1"/>
    <xf numFmtId="0" fontId="19" fillId="23" borderId="0" xfId="0" applyFont="1" applyFill="1" applyAlignment="1">
      <alignment horizontal="center" vertical="center"/>
    </xf>
    <xf numFmtId="0" fontId="27" fillId="0" borderId="0" xfId="0" applyFont="1" applyAlignment="1">
      <alignment horizontal="center" vertical="center" textRotation="90"/>
    </xf>
    <xf numFmtId="0" fontId="9" fillId="0" borderId="28" xfId="0" applyFont="1" applyBorder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9" fillId="0" borderId="32" xfId="0" applyFont="1" applyBorder="1" applyAlignment="1">
      <alignment horizontal="center" vertical="center"/>
    </xf>
    <xf numFmtId="0" fontId="11" fillId="5" borderId="50" xfId="0" applyFont="1" applyFill="1" applyBorder="1" applyAlignment="1">
      <alignment horizontal="center" vertical="center"/>
    </xf>
    <xf numFmtId="0" fontId="11" fillId="5" borderId="51" xfId="0" applyFont="1" applyFill="1" applyBorder="1" applyAlignment="1">
      <alignment horizontal="center" vertical="center"/>
    </xf>
    <xf numFmtId="0" fontId="11" fillId="5" borderId="38" xfId="0" applyFont="1" applyFill="1" applyBorder="1" applyAlignment="1">
      <alignment horizontal="center" vertical="center"/>
    </xf>
    <xf numFmtId="0" fontId="11" fillId="5" borderId="9" xfId="0" applyFont="1" applyFill="1" applyBorder="1" applyAlignment="1">
      <alignment horizontal="center" vertical="center"/>
    </xf>
    <xf numFmtId="0" fontId="18" fillId="22" borderId="52" xfId="0" applyFont="1" applyFill="1" applyBorder="1" applyAlignment="1">
      <alignment horizontal="center" vertical="center"/>
    </xf>
    <xf numFmtId="0" fontId="18" fillId="22" borderId="53" xfId="0" applyFont="1" applyFill="1" applyBorder="1" applyAlignment="1">
      <alignment horizontal="center" vertical="center"/>
    </xf>
    <xf numFmtId="0" fontId="18" fillId="22" borderId="54" xfId="0" applyFont="1" applyFill="1" applyBorder="1" applyAlignment="1">
      <alignment horizontal="center" vertical="center"/>
    </xf>
    <xf numFmtId="0" fontId="11" fillId="4" borderId="9" xfId="0" applyFont="1" applyFill="1" applyBorder="1" applyAlignment="1">
      <alignment horizontal="center" vertical="center"/>
    </xf>
    <xf numFmtId="0" fontId="11" fillId="4" borderId="51" xfId="0" applyFont="1" applyFill="1" applyBorder="1" applyAlignment="1">
      <alignment horizontal="center" vertical="center"/>
    </xf>
    <xf numFmtId="0" fontId="11" fillId="4" borderId="38" xfId="0" applyFont="1" applyFill="1" applyBorder="1" applyAlignment="1">
      <alignment horizontal="center" vertical="center"/>
    </xf>
    <xf numFmtId="0" fontId="11" fillId="4" borderId="55" xfId="0" applyFont="1" applyFill="1" applyBorder="1" applyAlignment="1">
      <alignment horizontal="center" vertical="center"/>
    </xf>
    <xf numFmtId="0" fontId="19" fillId="24" borderId="0" xfId="0" applyFont="1" applyFill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0" fillId="0" borderId="56" xfId="0" applyBorder="1" applyAlignment="1">
      <alignment horizontal="center" vertical="center" textRotation="90"/>
    </xf>
    <xf numFmtId="0" fontId="0" fillId="0" borderId="57" xfId="0" applyBorder="1" applyAlignment="1">
      <alignment horizontal="center" vertical="center" textRotation="90"/>
    </xf>
    <xf numFmtId="0" fontId="0" fillId="0" borderId="58" xfId="0" applyBorder="1" applyAlignment="1">
      <alignment horizontal="center" vertical="center" textRotation="90"/>
    </xf>
    <xf numFmtId="0" fontId="0" fillId="0" borderId="59" xfId="0" applyBorder="1" applyAlignment="1">
      <alignment horizontal="center" vertical="center" textRotation="90"/>
    </xf>
    <xf numFmtId="0" fontId="0" fillId="0" borderId="60" xfId="0" applyBorder="1" applyAlignment="1">
      <alignment horizontal="center" vertical="center" textRotation="90"/>
    </xf>
    <xf numFmtId="0" fontId="0" fillId="0" borderId="61" xfId="0" applyBorder="1" applyAlignment="1">
      <alignment horizontal="center" vertical="center" textRotation="90"/>
    </xf>
    <xf numFmtId="0" fontId="0" fillId="2" borderId="62" xfId="0" applyFill="1" applyBorder="1" applyAlignment="1">
      <alignment horizontal="center" vertical="center" textRotation="90"/>
    </xf>
    <xf numFmtId="0" fontId="0" fillId="2" borderId="63" xfId="0" applyFill="1" applyBorder="1" applyAlignment="1">
      <alignment horizontal="center" vertical="center" textRotation="90"/>
    </xf>
    <xf numFmtId="0" fontId="0" fillId="2" borderId="63" xfId="0" applyFill="1" applyBorder="1" applyAlignment="1"/>
    <xf numFmtId="0" fontId="0" fillId="5" borderId="62" xfId="0" applyFill="1" applyBorder="1" applyAlignment="1">
      <alignment horizontal="center" vertical="center" textRotation="90"/>
    </xf>
    <xf numFmtId="0" fontId="0" fillId="5" borderId="63" xfId="0" applyFill="1" applyBorder="1" applyAlignment="1">
      <alignment horizontal="center" vertical="center" textRotation="90"/>
    </xf>
    <xf numFmtId="0" fontId="0" fillId="5" borderId="64" xfId="0" applyFill="1" applyBorder="1" applyAlignment="1">
      <alignment horizontal="center" vertical="center" textRotation="90"/>
    </xf>
    <xf numFmtId="0" fontId="0" fillId="2" borderId="64" xfId="0" applyFill="1" applyBorder="1" applyAlignment="1">
      <alignment horizontal="center" vertical="center" textRotation="90"/>
    </xf>
    <xf numFmtId="0" fontId="28" fillId="0" borderId="0" xfId="0" applyFont="1" applyAlignment="1">
      <alignment horizontal="center" vertical="center" textRotation="90"/>
    </xf>
    <xf numFmtId="0" fontId="27" fillId="0" borderId="65" xfId="0" applyFont="1" applyBorder="1" applyAlignment="1">
      <alignment horizontal="right" vertical="center" textRotation="90"/>
    </xf>
    <xf numFmtId="0" fontId="16" fillId="25" borderId="56" xfId="0" applyFont="1" applyFill="1" applyBorder="1" applyAlignment="1">
      <alignment horizontal="center" textRotation="90"/>
    </xf>
    <xf numFmtId="0" fontId="0" fillId="25" borderId="57" xfId="0" applyFill="1" applyBorder="1" applyAlignment="1">
      <alignment horizontal="left" vertical="center"/>
    </xf>
    <xf numFmtId="0" fontId="29" fillId="25" borderId="57" xfId="0" applyFont="1" applyFill="1" applyBorder="1" applyAlignment="1">
      <alignment horizontal="center" vertical="center" textRotation="90"/>
    </xf>
    <xf numFmtId="0" fontId="29" fillId="25" borderId="58" xfId="0" applyFont="1" applyFill="1" applyBorder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9" fillId="0" borderId="59" xfId="0" applyFont="1" applyBorder="1" applyAlignment="1">
      <alignment horizontal="center" vertical="center"/>
    </xf>
    <xf numFmtId="0" fontId="9" fillId="0" borderId="60" xfId="0" applyFont="1" applyBorder="1" applyAlignment="1">
      <alignment horizontal="center" vertical="center"/>
    </xf>
    <xf numFmtId="0" fontId="9" fillId="0" borderId="61" xfId="0" applyFont="1" applyBorder="1" applyAlignment="1">
      <alignment horizontal="center" vertical="center"/>
    </xf>
    <xf numFmtId="0" fontId="9" fillId="25" borderId="11" xfId="0" applyFont="1" applyFill="1" applyBorder="1" applyAlignment="1">
      <alignment horizontal="center" vertical="center"/>
    </xf>
    <xf numFmtId="0" fontId="9" fillId="25" borderId="0" xfId="0" applyFont="1" applyFill="1" applyAlignment="1">
      <alignment horizontal="center" vertical="center"/>
    </xf>
    <xf numFmtId="0" fontId="9" fillId="25" borderId="10" xfId="0" applyFont="1" applyFill="1" applyBorder="1" applyAlignment="1">
      <alignment horizontal="center" vertical="center"/>
    </xf>
    <xf numFmtId="0" fontId="31" fillId="26" borderId="0" xfId="0" applyFont="1" applyFill="1" applyAlignment="1">
      <alignment horizontal="center" vertical="center"/>
    </xf>
    <xf numFmtId="0" fontId="0" fillId="25" borderId="59" xfId="0" applyFill="1" applyBorder="1" applyAlignment="1"/>
    <xf numFmtId="0" fontId="0" fillId="25" borderId="60" xfId="0" applyFill="1" applyBorder="1" applyAlignment="1"/>
    <xf numFmtId="0" fontId="0" fillId="25" borderId="61" xfId="0" applyFill="1" applyBorder="1" applyAlignment="1"/>
    <xf numFmtId="0" fontId="31" fillId="7" borderId="0" xfId="0" applyFont="1" applyFill="1" applyAlignment="1">
      <alignment horizontal="center" vertical="center"/>
    </xf>
    <xf numFmtId="0" fontId="31" fillId="8" borderId="0" xfId="0" applyFont="1" applyFill="1" applyAlignment="1">
      <alignment horizontal="center" vertical="center"/>
    </xf>
    <xf numFmtId="0" fontId="31" fillId="9" borderId="0" xfId="0" applyFont="1" applyFill="1" applyAlignment="1">
      <alignment horizontal="center" vertical="center"/>
    </xf>
    <xf numFmtId="0" fontId="31" fillId="10" borderId="0" xfId="0" applyFont="1" applyFill="1" applyAlignment="1">
      <alignment horizontal="center" vertical="center"/>
    </xf>
    <xf numFmtId="0" fontId="6" fillId="0" borderId="66" xfId="0" applyFont="1" applyBorder="1" applyAlignment="1">
      <alignment horizontal="center" vertical="center"/>
    </xf>
    <xf numFmtId="0" fontId="6" fillId="0" borderId="67" xfId="0" applyFont="1" applyBorder="1" applyAlignment="1">
      <alignment horizontal="center" vertical="center"/>
    </xf>
    <xf numFmtId="0" fontId="6" fillId="0" borderId="68" xfId="0" applyFont="1" applyBorder="1" applyAlignment="1">
      <alignment horizontal="center" vertical="center"/>
    </xf>
    <xf numFmtId="0" fontId="32" fillId="25" borderId="5" xfId="0" applyFont="1" applyFill="1" applyBorder="1" applyAlignment="1">
      <alignment horizontal="center" vertical="center" textRotation="90"/>
    </xf>
    <xf numFmtId="0" fontId="26" fillId="0" borderId="6" xfId="0" applyFont="1" applyBorder="1" applyAlignment="1">
      <alignment horizontal="center" vertical="center" textRotation="90"/>
    </xf>
    <xf numFmtId="0" fontId="9" fillId="25" borderId="60" xfId="0" applyFont="1" applyFill="1" applyBorder="1" applyAlignment="1">
      <alignment horizontal="center" vertical="center"/>
    </xf>
    <xf numFmtId="0" fontId="11" fillId="5" borderId="69" xfId="0" applyFont="1" applyFill="1" applyBorder="1" applyAlignment="1">
      <alignment horizontal="center" vertical="center"/>
    </xf>
    <xf numFmtId="0" fontId="11" fillId="25" borderId="2" xfId="0" applyFont="1" applyFill="1" applyBorder="1" applyAlignment="1">
      <alignment horizontal="center" vertical="center"/>
    </xf>
    <xf numFmtId="0" fontId="0" fillId="0" borderId="11" xfId="0" applyBorder="1" applyAlignment="1"/>
    <xf numFmtId="0" fontId="33" fillId="0" borderId="0" xfId="0" applyFont="1" applyAlignment="1">
      <alignment horizontal="center" vertical="center"/>
    </xf>
    <xf numFmtId="0" fontId="6" fillId="0" borderId="70" xfId="0" applyFont="1" applyBorder="1" applyAlignment="1">
      <alignment horizontal="center" vertical="center"/>
    </xf>
    <xf numFmtId="0" fontId="6" fillId="0" borderId="71" xfId="0" applyFont="1" applyBorder="1" applyAlignment="1">
      <alignment horizontal="center" vertical="center"/>
    </xf>
    <xf numFmtId="0" fontId="6" fillId="0" borderId="72" xfId="0" applyFont="1" applyBorder="1" applyAlignment="1">
      <alignment horizontal="center" vertical="center"/>
    </xf>
    <xf numFmtId="0" fontId="9" fillId="0" borderId="73" xfId="0" applyFont="1" applyBorder="1" applyAlignment="1">
      <alignment horizontal="center" vertical="center"/>
    </xf>
    <xf numFmtId="0" fontId="9" fillId="0" borderId="74" xfId="0" applyFont="1" applyBorder="1" applyAlignment="1">
      <alignment horizontal="center" vertical="center"/>
    </xf>
    <xf numFmtId="0" fontId="9" fillId="0" borderId="75" xfId="0" applyFont="1" applyBorder="1" applyAlignment="1">
      <alignment horizontal="center" vertical="center"/>
    </xf>
    <xf numFmtId="0" fontId="9" fillId="27" borderId="0" xfId="0" applyFont="1" applyFill="1" applyAlignment="1">
      <alignment horizontal="center" vertical="center"/>
    </xf>
    <xf numFmtId="0" fontId="19" fillId="28" borderId="0" xfId="0" applyFont="1" applyFill="1" applyAlignment="1">
      <alignment horizontal="center" vertical="center"/>
    </xf>
    <xf numFmtId="0" fontId="11" fillId="7" borderId="76" xfId="0" applyFont="1" applyFill="1" applyBorder="1" applyAlignment="1">
      <alignment horizontal="center" vertical="center"/>
    </xf>
    <xf numFmtId="0" fontId="11" fillId="7" borderId="51" xfId="0" applyFont="1" applyFill="1" applyBorder="1" applyAlignment="1">
      <alignment horizontal="center" vertical="center"/>
    </xf>
    <xf numFmtId="0" fontId="11" fillId="7" borderId="55" xfId="0" applyFont="1" applyFill="1" applyBorder="1" applyAlignment="1">
      <alignment horizontal="center" vertical="center"/>
    </xf>
    <xf numFmtId="0" fontId="11" fillId="8" borderId="77" xfId="0" applyFont="1" applyFill="1" applyBorder="1" applyAlignment="1">
      <alignment horizontal="center" vertical="center"/>
    </xf>
    <xf numFmtId="0" fontId="11" fillId="8" borderId="78" xfId="0" applyFont="1" applyFill="1" applyBorder="1" applyAlignment="1">
      <alignment horizontal="center" vertical="center"/>
    </xf>
    <xf numFmtId="0" fontId="11" fillId="9" borderId="77" xfId="0" applyFont="1" applyFill="1" applyBorder="1" applyAlignment="1">
      <alignment horizontal="center" vertical="center"/>
    </xf>
    <xf numFmtId="0" fontId="0" fillId="0" borderId="50" xfId="0" applyBorder="1" applyAlignment="1">
      <alignment horizontal="center" vertical="center" textRotation="90"/>
    </xf>
    <xf numFmtId="0" fontId="0" fillId="0" borderId="51" xfId="0" applyBorder="1" applyAlignment="1">
      <alignment horizontal="center" vertical="center" textRotation="90"/>
    </xf>
    <xf numFmtId="0" fontId="0" fillId="0" borderId="55" xfId="0" applyBorder="1" applyAlignment="1">
      <alignment horizontal="center" vertical="center" textRotation="90"/>
    </xf>
    <xf numFmtId="0" fontId="6" fillId="0" borderId="0" xfId="0" applyFont="1" applyAlignment="1">
      <alignment horizontal="center" vertical="center" textRotation="90"/>
    </xf>
    <xf numFmtId="0" fontId="6" fillId="0" borderId="79" xfId="0" applyFont="1" applyBorder="1" applyAlignment="1">
      <alignment horizontal="center" vertical="center"/>
    </xf>
    <xf numFmtId="0" fontId="6" fillId="0" borderId="74" xfId="0" applyFont="1" applyBorder="1" applyAlignment="1">
      <alignment horizontal="center" vertical="center"/>
    </xf>
    <xf numFmtId="0" fontId="0" fillId="25" borderId="74" xfId="0" applyFill="1" applyBorder="1" applyAlignment="1">
      <alignment horizontal="left" vertical="center"/>
    </xf>
    <xf numFmtId="0" fontId="29" fillId="25" borderId="75" xfId="0" applyFont="1" applyFill="1" applyBorder="1" applyAlignment="1">
      <alignment horizontal="center" vertical="center" textRotation="90"/>
    </xf>
    <xf numFmtId="0" fontId="9" fillId="25" borderId="61" xfId="0" applyFont="1" applyFill="1" applyBorder="1" applyAlignment="1">
      <alignment horizontal="center" vertical="center"/>
    </xf>
    <xf numFmtId="0" fontId="11" fillId="5" borderId="80" xfId="0" applyFont="1" applyFill="1" applyBorder="1" applyAlignment="1">
      <alignment horizontal="center" vertical="center"/>
    </xf>
    <xf numFmtId="0" fontId="11" fillId="5" borderId="0" xfId="0" applyFont="1" applyFill="1" applyAlignment="1">
      <alignment horizontal="center" vertical="center"/>
    </xf>
    <xf numFmtId="0" fontId="11" fillId="5" borderId="81" xfId="0" applyFont="1" applyFill="1" applyBorder="1" applyAlignment="1">
      <alignment horizontal="center" vertical="center"/>
    </xf>
    <xf numFmtId="0" fontId="11" fillId="5" borderId="72" xfId="0" applyFont="1" applyFill="1" applyBorder="1" applyAlignment="1">
      <alignment horizontal="center" vertical="center"/>
    </xf>
    <xf numFmtId="0" fontId="11" fillId="5" borderId="73" xfId="0" applyFont="1" applyFill="1" applyBorder="1" applyAlignment="1">
      <alignment horizontal="center" vertical="center"/>
    </xf>
    <xf numFmtId="0" fontId="11" fillId="5" borderId="74" xfId="0" applyFont="1" applyFill="1" applyBorder="1" applyAlignment="1">
      <alignment horizontal="center" vertical="center"/>
    </xf>
    <xf numFmtId="0" fontId="11" fillId="25" borderId="74" xfId="0" applyFont="1" applyFill="1" applyBorder="1" applyAlignment="1">
      <alignment horizontal="center" vertical="center"/>
    </xf>
    <xf numFmtId="0" fontId="11" fillId="25" borderId="75" xfId="0" applyFont="1" applyFill="1" applyBorder="1" applyAlignment="1">
      <alignment horizontal="center" vertical="center"/>
    </xf>
    <xf numFmtId="0" fontId="11" fillId="7" borderId="77" xfId="0" applyFont="1" applyFill="1" applyBorder="1" applyAlignment="1">
      <alignment horizontal="center" vertical="center"/>
    </xf>
    <xf numFmtId="0" fontId="11" fillId="7" borderId="57" xfId="0" applyFont="1" applyFill="1" applyBorder="1" applyAlignment="1">
      <alignment horizontal="center" vertical="center"/>
    </xf>
    <xf numFmtId="0" fontId="11" fillId="7" borderId="58" xfId="0" applyFont="1" applyFill="1" applyBorder="1" applyAlignment="1">
      <alignment horizontal="center" vertical="center"/>
    </xf>
    <xf numFmtId="0" fontId="14" fillId="8" borderId="0" xfId="0" applyFont="1" applyFill="1" applyAlignment="1"/>
    <xf numFmtId="0" fontId="0" fillId="2" borderId="64" xfId="0" applyFill="1" applyBorder="1" applyAlignment="1"/>
    <xf numFmtId="0" fontId="6" fillId="25" borderId="73" xfId="0" applyFont="1" applyFill="1" applyBorder="1" applyAlignment="1">
      <alignment horizontal="center" vertical="center"/>
    </xf>
    <xf numFmtId="0" fontId="16" fillId="25" borderId="75" xfId="0" applyFont="1" applyFill="1" applyBorder="1" applyAlignment="1">
      <alignment horizontal="center" textRotation="90"/>
    </xf>
    <xf numFmtId="0" fontId="6" fillId="0" borderId="73" xfId="0" applyFont="1" applyBorder="1" applyAlignment="1">
      <alignment horizontal="center" vertical="center"/>
    </xf>
    <xf numFmtId="0" fontId="6" fillId="0" borderId="75" xfId="0" applyFont="1" applyBorder="1" applyAlignment="1">
      <alignment horizontal="center" vertical="center"/>
    </xf>
    <xf numFmtId="0" fontId="0" fillId="2" borderId="82" xfId="0" applyFill="1" applyBorder="1" applyAlignment="1">
      <alignment horizontal="left" vertical="center"/>
    </xf>
    <xf numFmtId="0" fontId="0" fillId="2" borderId="83" xfId="0" applyFill="1" applyBorder="1" applyAlignment="1">
      <alignment horizontal="center" vertical="center"/>
    </xf>
    <xf numFmtId="0" fontId="6" fillId="25" borderId="75" xfId="0" applyFont="1" applyFill="1" applyBorder="1" applyAlignment="1">
      <alignment horizontal="center" vertical="center"/>
    </xf>
    <xf numFmtId="0" fontId="0" fillId="25" borderId="83" xfId="0" applyFill="1" applyBorder="1" applyAlignment="1">
      <alignment horizontal="left" vertical="center"/>
    </xf>
    <xf numFmtId="0" fontId="26" fillId="2" borderId="83" xfId="0" applyFont="1" applyFill="1" applyBorder="1" applyAlignment="1">
      <alignment horizontal="left" vertical="center"/>
    </xf>
    <xf numFmtId="0" fontId="0" fillId="2" borderId="84" xfId="0" applyFill="1" applyBorder="1" applyAlignment="1">
      <alignment horizontal="center" vertical="center"/>
    </xf>
    <xf numFmtId="0" fontId="9" fillId="0" borderId="85" xfId="0" applyFont="1" applyBorder="1" applyAlignment="1">
      <alignment horizontal="center" vertical="center"/>
    </xf>
    <xf numFmtId="0" fontId="9" fillId="25" borderId="75" xfId="0" applyFont="1" applyFill="1" applyBorder="1" applyAlignment="1">
      <alignment horizontal="center" vertical="center"/>
    </xf>
    <xf numFmtId="0" fontId="0" fillId="25" borderId="73" xfId="0" applyFill="1" applyBorder="1" applyAlignment="1"/>
    <xf numFmtId="0" fontId="0" fillId="25" borderId="86" xfId="0" applyFill="1" applyBorder="1" applyAlignment="1"/>
    <xf numFmtId="0" fontId="11" fillId="29" borderId="73" xfId="0" applyFont="1" applyFill="1" applyBorder="1" applyAlignment="1">
      <alignment horizontal="center" vertical="center"/>
    </xf>
    <xf numFmtId="0" fontId="11" fillId="29" borderId="74" xfId="0" applyFont="1" applyFill="1" applyBorder="1" applyAlignment="1">
      <alignment horizontal="center" vertical="center"/>
    </xf>
    <xf numFmtId="0" fontId="11" fillId="29" borderId="75" xfId="0" applyFont="1" applyFill="1" applyBorder="1" applyAlignment="1">
      <alignment horizontal="center" vertical="center"/>
    </xf>
    <xf numFmtId="0" fontId="11" fillId="25" borderId="69" xfId="0" applyFont="1" applyFill="1" applyBorder="1" applyAlignment="1">
      <alignment horizontal="center" vertical="center"/>
    </xf>
    <xf numFmtId="0" fontId="11" fillId="25" borderId="1" xfId="0" applyFont="1" applyFill="1" applyBorder="1" applyAlignment="1">
      <alignment horizontal="center" vertical="center"/>
    </xf>
    <xf numFmtId="0" fontId="11" fillId="29" borderId="2" xfId="0" applyFont="1" applyFill="1" applyBorder="1" applyAlignment="1">
      <alignment horizontal="center" vertical="center"/>
    </xf>
    <xf numFmtId="0" fontId="11" fillId="29" borderId="3" xfId="0" applyFont="1" applyFill="1" applyBorder="1" applyAlignment="1">
      <alignment horizontal="center" vertical="center"/>
    </xf>
    <xf numFmtId="0" fontId="0" fillId="0" borderId="62" xfId="0" applyBorder="1" applyAlignment="1">
      <alignment horizontal="center" vertical="center" textRotation="90"/>
    </xf>
    <xf numFmtId="0" fontId="0" fillId="0" borderId="63" xfId="0" applyBorder="1" applyAlignment="1">
      <alignment horizontal="center" vertical="center" textRotation="90"/>
    </xf>
    <xf numFmtId="0" fontId="0" fillId="0" borderId="64" xfId="0" applyBorder="1" applyAlignment="1">
      <alignment horizontal="center" vertical="center" textRotation="90"/>
    </xf>
    <xf numFmtId="0" fontId="0" fillId="29" borderId="1" xfId="0" applyFill="1" applyBorder="1" applyAlignment="1"/>
    <xf numFmtId="0" fontId="0" fillId="29" borderId="2" xfId="0" applyFill="1" applyBorder="1" applyAlignment="1"/>
    <xf numFmtId="0" fontId="0" fillId="29" borderId="3" xfId="0" applyFill="1" applyBorder="1" applyAlignment="1"/>
    <xf numFmtId="0" fontId="6" fillId="0" borderId="87" xfId="0" applyFont="1" applyBorder="1" applyAlignment="1">
      <alignment horizontal="center" vertical="center"/>
    </xf>
    <xf numFmtId="0" fontId="34" fillId="0" borderId="88" xfId="0" applyFont="1" applyBorder="1" applyAlignment="1">
      <alignment horizontal="center" vertical="center"/>
    </xf>
    <xf numFmtId="0" fontId="34" fillId="0" borderId="7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4" fillId="0" borderId="2" xfId="0" applyFont="1" applyBorder="1" applyAlignment="1">
      <alignment horizontal="center" vertical="center"/>
    </xf>
    <xf numFmtId="0" fontId="34" fillId="0" borderId="3" xfId="0" applyFont="1" applyBorder="1" applyAlignment="1">
      <alignment horizontal="center" vertical="center"/>
    </xf>
    <xf numFmtId="0" fontId="0" fillId="2" borderId="89" xfId="0" applyFill="1" applyBorder="1" applyAlignment="1">
      <alignment horizontal="right" vertical="center" textRotation="90"/>
    </xf>
    <xf numFmtId="0" fontId="17" fillId="2" borderId="90" xfId="0" applyFont="1" applyFill="1" applyBorder="1" applyAlignment="1">
      <alignment horizontal="left" vertical="center" textRotation="90"/>
    </xf>
    <xf numFmtId="0" fontId="0" fillId="0" borderId="51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74" xfId="0" applyBorder="1" applyAlignment="1">
      <alignment horizontal="center" vertical="center"/>
    </xf>
    <xf numFmtId="0" fontId="0" fillId="0" borderId="75" xfId="0" applyBorder="1" applyAlignment="1">
      <alignment horizontal="center" vertical="center"/>
    </xf>
    <xf numFmtId="0" fontId="0" fillId="2" borderId="82" xfId="0" applyFill="1" applyBorder="1" applyAlignment="1"/>
    <xf numFmtId="0" fontId="0" fillId="2" borderId="83" xfId="0" applyFill="1" applyBorder="1" applyAlignment="1">
      <alignment horizontal="left" vertical="center" textRotation="90"/>
    </xf>
    <xf numFmtId="0" fontId="0" fillId="2" borderId="84" xfId="0" applyFill="1" applyBorder="1" applyAlignment="1"/>
    <xf numFmtId="0" fontId="34" fillId="2" borderId="82" xfId="0" applyFont="1" applyFill="1" applyBorder="1" applyAlignment="1">
      <alignment horizontal="center" vertical="center"/>
    </xf>
    <xf numFmtId="0" fontId="34" fillId="2" borderId="83" xfId="0" applyFont="1" applyFill="1" applyBorder="1" applyAlignment="1">
      <alignment horizontal="center" vertical="center"/>
    </xf>
    <xf numFmtId="0" fontId="34" fillId="2" borderId="84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9" fillId="29" borderId="73" xfId="0" applyFont="1" applyFill="1" applyBorder="1" applyAlignment="1">
      <alignment horizontal="center" vertical="center"/>
    </xf>
    <xf numFmtId="0" fontId="9" fillId="29" borderId="75" xfId="0" applyFont="1" applyFill="1" applyBorder="1" applyAlignment="1">
      <alignment horizontal="center" vertical="center"/>
    </xf>
    <xf numFmtId="0" fontId="9" fillId="29" borderId="74" xfId="0" applyFont="1" applyFill="1" applyBorder="1" applyAlignment="1">
      <alignment horizontal="center" vertical="center"/>
    </xf>
    <xf numFmtId="0" fontId="9" fillId="10" borderId="0" xfId="0" applyFont="1" applyFill="1" applyAlignment="1">
      <alignment horizontal="center" vertical="center"/>
    </xf>
    <xf numFmtId="0" fontId="0" fillId="5" borderId="1" xfId="0" applyFill="1" applyBorder="1" applyAlignment="1"/>
    <xf numFmtId="0" fontId="0" fillId="5" borderId="2" xfId="0" applyFill="1" applyBorder="1" applyAlignment="1"/>
    <xf numFmtId="0" fontId="0" fillId="5" borderId="3" xfId="0" applyFill="1" applyBorder="1" applyAlignment="1"/>
    <xf numFmtId="0" fontId="4" fillId="0" borderId="91" xfId="0" applyFont="1" applyBorder="1" applyAlignment="1">
      <alignment horizontal="center" vertical="center" textRotation="90"/>
    </xf>
    <xf numFmtId="0" fontId="6" fillId="0" borderId="91" xfId="0" applyFont="1" applyBorder="1" applyAlignment="1">
      <alignment horizontal="center" vertical="center" textRotation="90"/>
    </xf>
    <xf numFmtId="0" fontId="6" fillId="0" borderId="91" xfId="0" applyFont="1" applyBorder="1" applyAlignment="1">
      <alignment horizontal="center" vertical="center"/>
    </xf>
    <xf numFmtId="0" fontId="6" fillId="0" borderId="92" xfId="0" applyFont="1" applyBorder="1" applyAlignment="1">
      <alignment horizontal="center" vertical="center"/>
    </xf>
    <xf numFmtId="0" fontId="9" fillId="25" borderId="85" xfId="0" applyFont="1" applyFill="1" applyBorder="1" applyAlignment="1">
      <alignment horizontal="center" vertical="center"/>
    </xf>
    <xf numFmtId="0" fontId="9" fillId="0" borderId="93" xfId="0" applyFont="1" applyBorder="1" applyAlignment="1">
      <alignment horizontal="center" vertical="center"/>
    </xf>
    <xf numFmtId="0" fontId="9" fillId="0" borderId="94" xfId="0" applyFont="1" applyBorder="1" applyAlignment="1">
      <alignment horizontal="center" vertical="center"/>
    </xf>
    <xf numFmtId="0" fontId="9" fillId="0" borderId="95" xfId="0" applyFont="1" applyBorder="1" applyAlignment="1">
      <alignment horizontal="center" vertical="center"/>
    </xf>
    <xf numFmtId="0" fontId="0" fillId="30" borderId="0" xfId="0" applyFill="1" applyAlignment="1"/>
    <xf numFmtId="0" fontId="35" fillId="8" borderId="0" xfId="0" applyFont="1" applyFill="1" applyAlignment="1">
      <alignment horizontal="center" vertical="center"/>
    </xf>
    <xf numFmtId="0" fontId="36" fillId="0" borderId="0" xfId="0" applyFont="1" applyAlignment="1">
      <alignment horizontal="center" vertical="center" textRotation="90"/>
    </xf>
    <xf numFmtId="0" fontId="37" fillId="0" borderId="0" xfId="0" applyFont="1" applyAlignment="1">
      <alignment horizontal="center" vertical="center" textRotation="90"/>
    </xf>
    <xf numFmtId="0" fontId="0" fillId="0" borderId="96" xfId="0" applyBorder="1" applyAlignment="1">
      <alignment horizontal="center" vertical="center"/>
    </xf>
    <xf numFmtId="0" fontId="0" fillId="8" borderId="11" xfId="0" applyFill="1" applyBorder="1" applyAlignment="1"/>
    <xf numFmtId="0" fontId="38" fillId="0" borderId="0" xfId="0" applyFont="1" applyAlignment="1">
      <alignment horizontal="left"/>
    </xf>
    <xf numFmtId="0" fontId="39" fillId="0" borderId="0" xfId="0" applyFont="1" applyAlignment="1">
      <alignment horizontal="left"/>
    </xf>
    <xf numFmtId="0" fontId="40" fillId="7" borderId="0" xfId="0" applyFont="1" applyFill="1" applyAlignment="1">
      <alignment horizontal="center" vertical="center"/>
    </xf>
    <xf numFmtId="0" fontId="41" fillId="8" borderId="0" xfId="0" applyFont="1" applyFill="1" applyAlignment="1">
      <alignment horizontal="center" vertical="center"/>
    </xf>
    <xf numFmtId="0" fontId="41" fillId="9" borderId="0" xfId="0" applyFont="1" applyFill="1" applyAlignment="1">
      <alignment horizontal="center" vertical="center"/>
    </xf>
    <xf numFmtId="0" fontId="41" fillId="10" borderId="0" xfId="0" applyFont="1" applyFill="1" applyAlignment="1">
      <alignment horizontal="center" vertical="center"/>
    </xf>
    <xf numFmtId="0" fontId="42" fillId="0" borderId="0" xfId="0" applyFont="1" applyAlignment="1">
      <alignment horizontal="center" vertical="center"/>
    </xf>
    <xf numFmtId="0" fontId="45" fillId="0" borderId="0" xfId="0" applyFont="1" applyAlignment="1">
      <alignment horizontal="left" vertical="center"/>
    </xf>
    <xf numFmtId="0" fontId="0" fillId="0" borderId="98" xfId="0" applyBorder="1">
      <alignment vertical="center"/>
    </xf>
    <xf numFmtId="0" fontId="48" fillId="0" borderId="98" xfId="0" applyFont="1" applyBorder="1" applyAlignment="1">
      <alignment horizontal="justify" vertical="center"/>
    </xf>
    <xf numFmtId="0" fontId="47" fillId="0" borderId="98" xfId="0" applyFont="1" applyBorder="1">
      <alignment vertical="center"/>
    </xf>
    <xf numFmtId="0" fontId="47" fillId="0" borderId="99" xfId="0" applyFont="1" applyBorder="1" applyAlignment="1">
      <alignment horizontal="justify" vertical="center" wrapText="1"/>
    </xf>
    <xf numFmtId="0" fontId="49" fillId="0" borderId="0" xfId="0" applyFont="1">
      <alignment vertical="center"/>
    </xf>
    <xf numFmtId="0" fontId="50" fillId="0" borderId="0" xfId="1" applyAlignment="1">
      <alignment horizontal="justify" vertical="center"/>
    </xf>
    <xf numFmtId="0" fontId="51" fillId="0" borderId="97" xfId="0" applyFont="1" applyBorder="1" applyAlignment="1">
      <alignment horizontal="center" vertical="center" wrapText="1"/>
    </xf>
    <xf numFmtId="0" fontId="46" fillId="0" borderId="98" xfId="0" applyFont="1" applyBorder="1" applyAlignment="1">
      <alignment horizontal="left" vertical="center" wrapText="1"/>
    </xf>
    <xf numFmtId="0" fontId="46" fillId="0" borderId="98" xfId="0" applyFont="1" applyBorder="1" applyAlignment="1">
      <alignment horizontal="center" vertical="center" wrapText="1"/>
    </xf>
    <xf numFmtId="0" fontId="47" fillId="0" borderId="98" xfId="0" applyFont="1" applyBorder="1" applyAlignment="1">
      <alignment horizontal="center" vertical="center"/>
    </xf>
    <xf numFmtId="0" fontId="24" fillId="18" borderId="4" xfId="0" applyFont="1" applyFill="1" applyBorder="1" applyAlignment="1">
      <alignment horizontal="center" wrapText="1"/>
    </xf>
    <xf numFmtId="0" fontId="24" fillId="18" borderId="5" xfId="0" applyFont="1" applyFill="1" applyBorder="1" applyAlignment="1">
      <alignment horizontal="center"/>
    </xf>
    <xf numFmtId="0" fontId="24" fillId="18" borderId="6" xfId="0" applyFont="1" applyFill="1" applyBorder="1" applyAlignment="1">
      <alignment horizontal="center"/>
    </xf>
    <xf numFmtId="0" fontId="16" fillId="25" borderId="56" xfId="0" applyFont="1" applyFill="1" applyBorder="1" applyAlignment="1">
      <alignment horizontal="center" vertical="center" wrapText="1"/>
    </xf>
    <xf numFmtId="0" fontId="16" fillId="25" borderId="57" xfId="0" applyFont="1" applyFill="1" applyBorder="1" applyAlignment="1">
      <alignment horizontal="center" vertical="center" wrapText="1"/>
    </xf>
    <xf numFmtId="0" fontId="16" fillId="25" borderId="58" xfId="0" applyFont="1" applyFill="1" applyBorder="1" applyAlignment="1">
      <alignment horizontal="center" vertical="center" wrapText="1"/>
    </xf>
  </cellXfs>
  <cellStyles count="2">
    <cellStyle name="표준" xfId="0" builtinId="0"/>
    <cellStyle name="하이퍼링크" xfId="1" builtinId="8"/>
  </cellStyles>
  <dxfs count="460"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15"/>
  <sheetViews>
    <sheetView tabSelected="1" zoomScale="120" zoomScaleNormal="120" workbookViewId="0"/>
  </sheetViews>
  <sheetFormatPr defaultRowHeight="16.5" x14ac:dyDescent="0.3"/>
  <cols>
    <col min="1" max="1" width="3.5" customWidth="1"/>
    <col min="2" max="2" width="104.375" customWidth="1"/>
  </cols>
  <sheetData>
    <row r="1" spans="2:2" ht="17.25" thickBot="1" x14ac:dyDescent="0.35"/>
    <row r="2" spans="2:2" ht="20.25" x14ac:dyDescent="0.3">
      <c r="B2" s="432" t="s">
        <v>178</v>
      </c>
    </row>
    <row r="3" spans="2:2" ht="20.25" x14ac:dyDescent="0.3">
      <c r="B3" s="433"/>
    </row>
    <row r="4" spans="2:2" ht="40.5" x14ac:dyDescent="0.3">
      <c r="B4" s="434" t="s">
        <v>184</v>
      </c>
    </row>
    <row r="5" spans="2:2" ht="20.25" x14ac:dyDescent="0.3">
      <c r="B5" s="434"/>
    </row>
    <row r="6" spans="2:2" ht="18.75" x14ac:dyDescent="0.3">
      <c r="B6" s="435" t="s">
        <v>180</v>
      </c>
    </row>
    <row r="7" spans="2:2" x14ac:dyDescent="0.3">
      <c r="B7" s="426"/>
    </row>
    <row r="8" spans="2:2" ht="18.75" x14ac:dyDescent="0.3">
      <c r="B8" s="427" t="s">
        <v>181</v>
      </c>
    </row>
    <row r="9" spans="2:2" ht="18.75" x14ac:dyDescent="0.3">
      <c r="B9" s="427" t="s">
        <v>179</v>
      </c>
    </row>
    <row r="10" spans="2:2" x14ac:dyDescent="0.3">
      <c r="B10" s="428"/>
    </row>
    <row r="11" spans="2:2" ht="48" thickBot="1" x14ac:dyDescent="0.35">
      <c r="B11" s="429" t="s">
        <v>182</v>
      </c>
    </row>
    <row r="12" spans="2:2" x14ac:dyDescent="0.3">
      <c r="B12" s="430"/>
    </row>
    <row r="15" spans="2:2" x14ac:dyDescent="0.3">
      <c r="B15" s="431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I268"/>
  <sheetViews>
    <sheetView topLeftCell="B1" zoomScale="30" zoomScaleNormal="30" workbookViewId="0">
      <pane xSplit="1" topLeftCell="C1" activePane="topRight" state="frozen"/>
      <selection activeCell="B1" sqref="B1"/>
      <selection pane="topRight" activeCell="B1" sqref="B1"/>
    </sheetView>
  </sheetViews>
  <sheetFormatPr defaultColWidth="12.375" defaultRowHeight="16.5" x14ac:dyDescent="0.3"/>
  <cols>
    <col min="1" max="1" width="0" style="10" hidden="1" customWidth="1" collapsed="1"/>
    <col min="2" max="2" width="78.375" style="10" customWidth="1" collapsed="1"/>
    <col min="3" max="7" width="4.125" style="10" customWidth="1" collapsed="1"/>
    <col min="8" max="17" width="4.125" style="10" bestFit="1" customWidth="1" collapsed="1"/>
    <col min="18" max="18" width="4.125" style="10" customWidth="1" collapsed="1"/>
    <col min="19" max="163" width="4.125" style="10" bestFit="1" customWidth="1" collapsed="1"/>
    <col min="164" max="294" width="4.125" style="10" customWidth="1" collapsed="1"/>
    <col min="295" max="295" width="4.75" style="10" customWidth="1" collapsed="1"/>
    <col min="296" max="16384" width="12.375" style="10"/>
  </cols>
  <sheetData>
    <row r="1" spans="2:214" ht="45" x14ac:dyDescent="0.6">
      <c r="B1" s="419" t="s">
        <v>183</v>
      </c>
    </row>
    <row r="2" spans="2:214" ht="42" customHeight="1" x14ac:dyDescent="0.8">
      <c r="B2" s="418"/>
    </row>
    <row r="3" spans="2:214" ht="97.5" customHeight="1" x14ac:dyDescent="0.3">
      <c r="B3" s="1" t="s">
        <v>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3" t="s">
        <v>1</v>
      </c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 t="s">
        <v>2</v>
      </c>
      <c r="AH3" s="4"/>
      <c r="AI3" s="4"/>
      <c r="AJ3" s="4"/>
      <c r="AK3" s="5"/>
      <c r="AL3" s="5"/>
      <c r="AM3" s="5"/>
      <c r="AN3" s="5"/>
      <c r="AO3" s="5"/>
      <c r="AP3" s="5"/>
      <c r="AQ3" s="5"/>
      <c r="AR3" s="3" t="s">
        <v>3</v>
      </c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6">
        <v>1</v>
      </c>
      <c r="BQ3" s="7"/>
      <c r="BR3" s="7"/>
      <c r="BS3" s="8"/>
      <c r="BT3" s="6">
        <v>2</v>
      </c>
      <c r="BU3" s="7"/>
      <c r="BV3" s="7"/>
      <c r="BW3" s="8"/>
      <c r="BX3" s="6">
        <v>3</v>
      </c>
      <c r="BY3" s="7"/>
      <c r="BZ3" s="7"/>
      <c r="CA3" s="8"/>
      <c r="CB3" s="6">
        <v>4</v>
      </c>
      <c r="CC3" s="7"/>
      <c r="CD3" s="7"/>
      <c r="CE3" s="8"/>
      <c r="CF3" s="6">
        <v>5</v>
      </c>
      <c r="CG3" s="7"/>
      <c r="CH3" s="7"/>
      <c r="CI3" s="8"/>
      <c r="CJ3" s="6">
        <v>6</v>
      </c>
      <c r="CK3" s="7"/>
      <c r="CL3" s="7"/>
      <c r="CM3" s="8"/>
      <c r="CN3" s="6">
        <v>7</v>
      </c>
      <c r="CO3" s="7"/>
      <c r="CP3" s="7"/>
      <c r="CQ3" s="8"/>
      <c r="CR3" s="6">
        <v>8</v>
      </c>
      <c r="CS3" s="7"/>
      <c r="CT3" s="7"/>
      <c r="CU3" s="8"/>
      <c r="CV3" s="6">
        <v>9</v>
      </c>
      <c r="CW3" s="7"/>
      <c r="CX3" s="7"/>
      <c r="CY3" s="8"/>
      <c r="CZ3" s="6">
        <v>10</v>
      </c>
      <c r="DA3" s="7"/>
      <c r="DB3" s="7"/>
      <c r="DC3" s="8"/>
      <c r="DD3" s="6">
        <v>11</v>
      </c>
      <c r="DE3" s="7"/>
      <c r="DF3" s="7"/>
      <c r="DG3" s="8"/>
      <c r="DH3" s="6">
        <v>12</v>
      </c>
      <c r="DI3" s="7"/>
      <c r="DJ3" s="7"/>
      <c r="DK3" s="8"/>
      <c r="DL3" s="6">
        <v>13</v>
      </c>
      <c r="DM3" s="7"/>
      <c r="DN3" s="7"/>
      <c r="DO3" s="8"/>
      <c r="DP3" s="6">
        <v>14</v>
      </c>
      <c r="DQ3" s="7"/>
      <c r="DR3" s="7"/>
      <c r="DS3" s="8"/>
      <c r="DT3" s="6">
        <v>15</v>
      </c>
      <c r="DU3" s="7"/>
      <c r="DV3" s="7"/>
      <c r="DW3" s="8"/>
      <c r="DX3" s="6">
        <v>16</v>
      </c>
      <c r="DY3" s="7"/>
      <c r="DZ3" s="7"/>
      <c r="EA3" s="8"/>
      <c r="EB3" s="6">
        <v>17</v>
      </c>
      <c r="EC3" s="7"/>
      <c r="ED3" s="7"/>
      <c r="EE3" s="8"/>
      <c r="EF3" s="5"/>
      <c r="EG3" s="5"/>
      <c r="EH3" s="5"/>
      <c r="EI3" s="5"/>
      <c r="EJ3" s="5"/>
      <c r="EK3" s="9" t="s">
        <v>4</v>
      </c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</row>
    <row r="4" spans="2:214" ht="20.25" x14ac:dyDescent="0.3">
      <c r="B4" s="11" t="s">
        <v>5</v>
      </c>
      <c r="C4" s="12" t="s">
        <v>6</v>
      </c>
      <c r="D4" s="12" t="s">
        <v>7</v>
      </c>
      <c r="E4" s="12" t="s">
        <v>7</v>
      </c>
      <c r="F4" s="12" t="s">
        <v>8</v>
      </c>
      <c r="G4" s="12" t="s">
        <v>7</v>
      </c>
      <c r="H4" s="12" t="s">
        <v>7</v>
      </c>
      <c r="I4" s="12" t="s">
        <v>8</v>
      </c>
      <c r="J4" s="12" t="s">
        <v>6</v>
      </c>
      <c r="K4" s="12" t="s">
        <v>9</v>
      </c>
      <c r="L4" s="12" t="s">
        <v>6</v>
      </c>
      <c r="M4" s="12" t="s">
        <v>9</v>
      </c>
      <c r="N4" s="12" t="s">
        <v>6</v>
      </c>
      <c r="O4" s="12" t="s">
        <v>6</v>
      </c>
      <c r="P4" s="12" t="s">
        <v>6</v>
      </c>
      <c r="Q4" s="12" t="s">
        <v>7</v>
      </c>
      <c r="R4" s="12" t="s">
        <v>6</v>
      </c>
      <c r="S4" s="12" t="s">
        <v>9</v>
      </c>
      <c r="T4" s="12" t="s">
        <v>6</v>
      </c>
      <c r="U4" s="12" t="s">
        <v>6</v>
      </c>
      <c r="V4" s="12" t="s">
        <v>7</v>
      </c>
      <c r="W4" s="12" t="s">
        <v>8</v>
      </c>
      <c r="X4" s="12" t="s">
        <v>6</v>
      </c>
      <c r="Y4" s="12" t="s">
        <v>8</v>
      </c>
      <c r="Z4" s="12" t="s">
        <v>7</v>
      </c>
      <c r="AA4" s="12" t="s">
        <v>6</v>
      </c>
      <c r="AB4" s="12" t="s">
        <v>9</v>
      </c>
      <c r="AC4" s="12" t="s">
        <v>9</v>
      </c>
      <c r="AD4" s="12" t="s">
        <v>9</v>
      </c>
      <c r="AE4" s="12" t="s">
        <v>6</v>
      </c>
      <c r="AF4" s="12" t="s">
        <v>6</v>
      </c>
      <c r="AG4" s="12" t="s">
        <v>8</v>
      </c>
      <c r="AH4" s="12" t="s">
        <v>8</v>
      </c>
      <c r="AI4" s="12" t="s">
        <v>6</v>
      </c>
      <c r="AJ4" s="12" t="s">
        <v>6</v>
      </c>
      <c r="AK4" s="12" t="s">
        <v>6</v>
      </c>
      <c r="AL4" s="12" t="s">
        <v>7</v>
      </c>
      <c r="AM4" s="12" t="s">
        <v>6</v>
      </c>
      <c r="AN4" s="12" t="s">
        <v>7</v>
      </c>
      <c r="AO4" s="12" t="s">
        <v>6</v>
      </c>
      <c r="AP4" s="12" t="s">
        <v>7</v>
      </c>
      <c r="AQ4" s="12" t="s">
        <v>6</v>
      </c>
      <c r="AR4" s="12" t="s">
        <v>7</v>
      </c>
      <c r="AS4" s="12" t="s">
        <v>6</v>
      </c>
      <c r="AT4" s="12" t="s">
        <v>8</v>
      </c>
      <c r="AU4" s="12" t="s">
        <v>6</v>
      </c>
      <c r="AV4" s="12" t="s">
        <v>7</v>
      </c>
      <c r="AW4" s="12" t="s">
        <v>6</v>
      </c>
      <c r="AX4" s="12" t="s">
        <v>8</v>
      </c>
      <c r="AY4" s="12" t="s">
        <v>6</v>
      </c>
      <c r="AZ4" s="12" t="s">
        <v>6</v>
      </c>
      <c r="BA4" s="12" t="s">
        <v>7</v>
      </c>
      <c r="BB4" s="12" t="s">
        <v>7</v>
      </c>
      <c r="BC4" s="12" t="s">
        <v>6</v>
      </c>
      <c r="BD4" s="12" t="s">
        <v>6</v>
      </c>
      <c r="BE4" s="12" t="s">
        <v>6</v>
      </c>
      <c r="BF4" s="12" t="s">
        <v>8</v>
      </c>
      <c r="BG4" s="12" t="s">
        <v>6</v>
      </c>
      <c r="BH4" s="12" t="s">
        <v>8</v>
      </c>
      <c r="BI4" s="12" t="s">
        <v>6</v>
      </c>
      <c r="BJ4" s="12" t="s">
        <v>8</v>
      </c>
      <c r="BK4" s="12" t="s">
        <v>6</v>
      </c>
      <c r="BL4" s="12" t="s">
        <v>8</v>
      </c>
      <c r="BM4" s="12" t="s">
        <v>6</v>
      </c>
      <c r="BN4" s="12" t="s">
        <v>8</v>
      </c>
      <c r="BO4" s="12" t="s">
        <v>6</v>
      </c>
      <c r="BP4" s="13" t="s">
        <v>8</v>
      </c>
      <c r="BQ4" s="14" t="s">
        <v>8</v>
      </c>
      <c r="BR4" s="14" t="s">
        <v>7</v>
      </c>
      <c r="BS4" s="15" t="s">
        <v>6</v>
      </c>
      <c r="BT4" s="13" t="s">
        <v>7</v>
      </c>
      <c r="BU4" s="14" t="s">
        <v>8</v>
      </c>
      <c r="BV4" s="14" t="s">
        <v>7</v>
      </c>
      <c r="BW4" s="15" t="s">
        <v>6</v>
      </c>
      <c r="BX4" s="13" t="s">
        <v>7</v>
      </c>
      <c r="BY4" s="14" t="s">
        <v>8</v>
      </c>
      <c r="BZ4" s="14" t="s">
        <v>7</v>
      </c>
      <c r="CA4" s="15" t="s">
        <v>6</v>
      </c>
      <c r="CB4" s="13" t="s">
        <v>7</v>
      </c>
      <c r="CC4" s="14" t="s">
        <v>8</v>
      </c>
      <c r="CD4" s="14" t="s">
        <v>7</v>
      </c>
      <c r="CE4" s="15" t="s">
        <v>6</v>
      </c>
      <c r="CF4" s="13" t="s">
        <v>7</v>
      </c>
      <c r="CG4" s="14" t="s">
        <v>8</v>
      </c>
      <c r="CH4" s="14" t="s">
        <v>7</v>
      </c>
      <c r="CI4" s="15" t="s">
        <v>6</v>
      </c>
      <c r="CJ4" s="13" t="s">
        <v>7</v>
      </c>
      <c r="CK4" s="14" t="s">
        <v>8</v>
      </c>
      <c r="CL4" s="14" t="s">
        <v>7</v>
      </c>
      <c r="CM4" s="15" t="s">
        <v>6</v>
      </c>
      <c r="CN4" s="13" t="s">
        <v>7</v>
      </c>
      <c r="CO4" s="14" t="s">
        <v>8</v>
      </c>
      <c r="CP4" s="14" t="s">
        <v>7</v>
      </c>
      <c r="CQ4" s="15" t="s">
        <v>6</v>
      </c>
      <c r="CR4" s="13" t="s">
        <v>7</v>
      </c>
      <c r="CS4" s="14" t="s">
        <v>8</v>
      </c>
      <c r="CT4" s="14" t="s">
        <v>7</v>
      </c>
      <c r="CU4" s="15" t="s">
        <v>6</v>
      </c>
      <c r="CV4" s="13" t="s">
        <v>7</v>
      </c>
      <c r="CW4" s="14" t="s">
        <v>8</v>
      </c>
      <c r="CX4" s="14" t="s">
        <v>7</v>
      </c>
      <c r="CY4" s="15" t="s">
        <v>6</v>
      </c>
      <c r="CZ4" s="13" t="s">
        <v>7</v>
      </c>
      <c r="DA4" s="14" t="s">
        <v>8</v>
      </c>
      <c r="DB4" s="14" t="s">
        <v>7</v>
      </c>
      <c r="DC4" s="15" t="s">
        <v>6</v>
      </c>
      <c r="DD4" s="13" t="s">
        <v>7</v>
      </c>
      <c r="DE4" s="14" t="s">
        <v>8</v>
      </c>
      <c r="DF4" s="14" t="s">
        <v>7</v>
      </c>
      <c r="DG4" s="15" t="s">
        <v>6</v>
      </c>
      <c r="DH4" s="13" t="s">
        <v>7</v>
      </c>
      <c r="DI4" s="14" t="s">
        <v>8</v>
      </c>
      <c r="DJ4" s="14" t="s">
        <v>7</v>
      </c>
      <c r="DK4" s="15" t="s">
        <v>6</v>
      </c>
      <c r="DL4" s="13" t="s">
        <v>7</v>
      </c>
      <c r="DM4" s="14" t="s">
        <v>8</v>
      </c>
      <c r="DN4" s="14" t="s">
        <v>7</v>
      </c>
      <c r="DO4" s="15" t="s">
        <v>6</v>
      </c>
      <c r="DP4" s="13" t="s">
        <v>7</v>
      </c>
      <c r="DQ4" s="14" t="s">
        <v>8</v>
      </c>
      <c r="DR4" s="14" t="s">
        <v>7</v>
      </c>
      <c r="DS4" s="15" t="s">
        <v>6</v>
      </c>
      <c r="DT4" s="13" t="s">
        <v>7</v>
      </c>
      <c r="DU4" s="14" t="s">
        <v>8</v>
      </c>
      <c r="DV4" s="14" t="s">
        <v>7</v>
      </c>
      <c r="DW4" s="15" t="s">
        <v>6</v>
      </c>
      <c r="DX4" s="13" t="s">
        <v>7</v>
      </c>
      <c r="DY4" s="14" t="s">
        <v>8</v>
      </c>
      <c r="DZ4" s="14" t="s">
        <v>7</v>
      </c>
      <c r="EA4" s="15" t="s">
        <v>6</v>
      </c>
      <c r="EB4" s="16" t="s">
        <v>7</v>
      </c>
      <c r="EC4" s="17" t="s">
        <v>8</v>
      </c>
      <c r="ED4" s="17" t="s">
        <v>7</v>
      </c>
      <c r="EE4" s="18" t="s">
        <v>6</v>
      </c>
      <c r="EF4" s="12" t="s">
        <v>8</v>
      </c>
      <c r="EG4" s="12" t="s">
        <v>6</v>
      </c>
      <c r="EH4" s="12" t="s">
        <v>7</v>
      </c>
      <c r="EI4" s="12" t="s">
        <v>8</v>
      </c>
      <c r="EJ4" s="12" t="s">
        <v>6</v>
      </c>
      <c r="EK4" s="12" t="s">
        <v>8</v>
      </c>
      <c r="EL4" s="12" t="s">
        <v>6</v>
      </c>
      <c r="EM4" s="12" t="s">
        <v>8</v>
      </c>
      <c r="EN4" s="12" t="s">
        <v>6</v>
      </c>
      <c r="EO4" s="12" t="s">
        <v>9</v>
      </c>
      <c r="EP4" s="12" t="s">
        <v>7</v>
      </c>
      <c r="EQ4" s="12" t="s">
        <v>7</v>
      </c>
      <c r="ER4" s="12" t="s">
        <v>9</v>
      </c>
      <c r="ES4" s="12" t="s">
        <v>6</v>
      </c>
      <c r="ET4" s="12" t="s">
        <v>8</v>
      </c>
      <c r="EU4" s="12" t="s">
        <v>8</v>
      </c>
      <c r="EV4" s="12" t="s">
        <v>8</v>
      </c>
      <c r="EW4" s="12" t="s">
        <v>7</v>
      </c>
      <c r="EX4" s="12" t="s">
        <v>7</v>
      </c>
      <c r="EY4" s="12" t="s">
        <v>9</v>
      </c>
      <c r="EZ4" s="12" t="s">
        <v>6</v>
      </c>
      <c r="FA4" s="12" t="s">
        <v>9</v>
      </c>
      <c r="FB4" s="12" t="s">
        <v>8</v>
      </c>
      <c r="FC4" s="12" t="s">
        <v>6</v>
      </c>
      <c r="FD4" s="12" t="s">
        <v>6</v>
      </c>
      <c r="FE4" s="12" t="s">
        <v>8</v>
      </c>
      <c r="FF4" s="12" t="s">
        <v>6</v>
      </c>
      <c r="FG4" s="12" t="s">
        <v>8</v>
      </c>
      <c r="FH4" s="12" t="s">
        <v>6</v>
      </c>
      <c r="FI4" s="12" t="s">
        <v>9</v>
      </c>
      <c r="FJ4" s="12" t="s">
        <v>9</v>
      </c>
    </row>
    <row r="5" spans="2:214" ht="20.25" x14ac:dyDescent="0.3">
      <c r="B5" s="11" t="s">
        <v>10</v>
      </c>
      <c r="R5" s="19" t="s">
        <v>11</v>
      </c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9" t="s">
        <v>12</v>
      </c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20" t="s">
        <v>13</v>
      </c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21" t="s">
        <v>8</v>
      </c>
      <c r="BQ5" s="22" t="s">
        <v>8</v>
      </c>
      <c r="BR5" s="22" t="s">
        <v>7</v>
      </c>
      <c r="BS5" s="23" t="s">
        <v>6</v>
      </c>
      <c r="BT5" s="24" t="s">
        <v>7</v>
      </c>
      <c r="BU5" s="25" t="s">
        <v>8</v>
      </c>
      <c r="BV5" s="25" t="s">
        <v>7</v>
      </c>
      <c r="BW5" s="26" t="s">
        <v>6</v>
      </c>
      <c r="BX5" s="27" t="s">
        <v>7</v>
      </c>
      <c r="BY5" s="25" t="s">
        <v>8</v>
      </c>
      <c r="BZ5" s="25" t="s">
        <v>7</v>
      </c>
      <c r="CA5" s="28" t="s">
        <v>6</v>
      </c>
      <c r="CB5" s="24" t="s">
        <v>7</v>
      </c>
      <c r="CC5" s="25" t="s">
        <v>8</v>
      </c>
      <c r="CD5" s="25" t="s">
        <v>7</v>
      </c>
      <c r="CE5" s="26" t="s">
        <v>6</v>
      </c>
      <c r="CF5" s="27" t="s">
        <v>7</v>
      </c>
      <c r="CG5" s="25" t="s">
        <v>8</v>
      </c>
      <c r="CH5" s="25" t="s">
        <v>7</v>
      </c>
      <c r="CI5" s="28" t="s">
        <v>6</v>
      </c>
      <c r="CJ5" s="24" t="s">
        <v>7</v>
      </c>
      <c r="CK5" s="25" t="s">
        <v>8</v>
      </c>
      <c r="CL5" s="25" t="s">
        <v>7</v>
      </c>
      <c r="CM5" s="26" t="s">
        <v>6</v>
      </c>
      <c r="CN5" s="27" t="s">
        <v>7</v>
      </c>
      <c r="CO5" s="25" t="s">
        <v>8</v>
      </c>
      <c r="CP5" s="25" t="s">
        <v>7</v>
      </c>
      <c r="CQ5" s="28" t="s">
        <v>6</v>
      </c>
      <c r="CR5" s="24" t="s">
        <v>7</v>
      </c>
      <c r="CS5" s="25" t="s">
        <v>8</v>
      </c>
      <c r="CT5" s="25" t="s">
        <v>7</v>
      </c>
      <c r="CU5" s="26" t="s">
        <v>6</v>
      </c>
      <c r="CV5" s="27" t="s">
        <v>7</v>
      </c>
      <c r="CW5" s="25" t="s">
        <v>8</v>
      </c>
      <c r="CX5" s="25" t="s">
        <v>7</v>
      </c>
      <c r="CY5" s="28" t="s">
        <v>6</v>
      </c>
      <c r="CZ5" s="24" t="s">
        <v>7</v>
      </c>
      <c r="DA5" s="25" t="s">
        <v>8</v>
      </c>
      <c r="DB5" s="25" t="s">
        <v>7</v>
      </c>
      <c r="DC5" s="26" t="s">
        <v>6</v>
      </c>
      <c r="DD5" s="27" t="s">
        <v>7</v>
      </c>
      <c r="DE5" s="25" t="s">
        <v>8</v>
      </c>
      <c r="DF5" s="25" t="s">
        <v>7</v>
      </c>
      <c r="DG5" s="28" t="s">
        <v>6</v>
      </c>
      <c r="DH5" s="24" t="s">
        <v>7</v>
      </c>
      <c r="DI5" s="25" t="s">
        <v>8</v>
      </c>
      <c r="DJ5" s="25" t="s">
        <v>7</v>
      </c>
      <c r="DK5" s="26" t="s">
        <v>6</v>
      </c>
      <c r="DL5" s="27" t="s">
        <v>7</v>
      </c>
      <c r="DM5" s="25" t="s">
        <v>8</v>
      </c>
      <c r="DN5" s="25" t="s">
        <v>7</v>
      </c>
      <c r="DO5" s="28" t="s">
        <v>6</v>
      </c>
      <c r="DP5" s="24" t="s">
        <v>7</v>
      </c>
      <c r="DQ5" s="25" t="s">
        <v>8</v>
      </c>
      <c r="DR5" s="25" t="s">
        <v>7</v>
      </c>
      <c r="DS5" s="26" t="s">
        <v>6</v>
      </c>
      <c r="DT5" s="27" t="s">
        <v>7</v>
      </c>
      <c r="DU5" s="25" t="s">
        <v>8</v>
      </c>
      <c r="DV5" s="25" t="s">
        <v>7</v>
      </c>
      <c r="DW5" s="28" t="s">
        <v>6</v>
      </c>
      <c r="DX5" s="24" t="s">
        <v>7</v>
      </c>
      <c r="DY5" s="25" t="s">
        <v>8</v>
      </c>
      <c r="DZ5" s="25" t="s">
        <v>7</v>
      </c>
      <c r="EA5" s="26" t="s">
        <v>6</v>
      </c>
      <c r="EB5" s="27" t="s">
        <v>7</v>
      </c>
      <c r="EC5" s="25" t="s">
        <v>8</v>
      </c>
      <c r="ED5" s="25" t="s">
        <v>7</v>
      </c>
      <c r="EE5" s="28" t="s">
        <v>6</v>
      </c>
      <c r="EF5" s="12"/>
      <c r="EG5" s="12"/>
      <c r="EH5" s="12"/>
      <c r="EI5" s="12"/>
      <c r="EJ5" s="12"/>
      <c r="EK5" s="29" t="s">
        <v>13</v>
      </c>
      <c r="EL5" s="12"/>
      <c r="EM5" s="12"/>
      <c r="EN5" s="12"/>
      <c r="EO5" s="12"/>
      <c r="EP5" s="12"/>
      <c r="EQ5" s="12"/>
      <c r="ER5" s="12"/>
      <c r="ES5" s="12"/>
      <c r="ET5" s="12"/>
      <c r="EU5" s="12"/>
      <c r="EV5" s="12"/>
      <c r="EW5" s="12"/>
      <c r="EX5" s="12"/>
      <c r="EY5" s="12"/>
      <c r="EZ5" s="12"/>
      <c r="FA5" s="12"/>
      <c r="FB5" s="12"/>
      <c r="FC5" s="12"/>
      <c r="FD5" s="12"/>
      <c r="FE5" s="12"/>
      <c r="FF5" s="12"/>
      <c r="FG5" s="12"/>
    </row>
    <row r="6" spans="2:214" ht="25.5" customHeight="1" x14ac:dyDescent="0.3">
      <c r="B6" s="420" t="s">
        <v>14</v>
      </c>
      <c r="M6" s="30"/>
      <c r="N6" s="30"/>
      <c r="O6" s="30"/>
      <c r="P6" s="30"/>
      <c r="Q6" s="30"/>
      <c r="R6" s="31"/>
      <c r="S6" s="32"/>
      <c r="T6" s="32"/>
      <c r="U6" s="32"/>
      <c r="V6" s="32"/>
      <c r="W6" s="32"/>
      <c r="X6" s="32"/>
      <c r="Y6" s="32"/>
      <c r="Z6" s="32"/>
      <c r="AA6" s="32"/>
      <c r="AB6" s="32"/>
      <c r="AC6" s="32"/>
      <c r="AD6" s="32"/>
      <c r="AE6" s="32"/>
      <c r="AF6" s="32"/>
      <c r="AG6" s="31"/>
      <c r="AH6" s="32"/>
      <c r="AI6" s="32"/>
      <c r="AJ6" s="32"/>
      <c r="AK6" s="32"/>
      <c r="AL6" s="32"/>
      <c r="AM6" s="32"/>
      <c r="AN6" s="32"/>
      <c r="AO6" s="32"/>
      <c r="AP6" s="32"/>
      <c r="AQ6" s="32"/>
      <c r="AR6" s="32"/>
      <c r="AS6" s="32"/>
      <c r="AT6" s="32"/>
      <c r="AU6" s="32"/>
      <c r="AV6" s="32"/>
      <c r="AW6" s="32"/>
      <c r="AX6" s="32"/>
      <c r="AY6" s="32"/>
      <c r="AZ6" s="32"/>
      <c r="BA6" s="32"/>
      <c r="BB6" s="32"/>
      <c r="BC6" s="32"/>
      <c r="BD6" s="32"/>
      <c r="BE6" s="32"/>
      <c r="BF6" s="32"/>
      <c r="BG6" s="32"/>
      <c r="BH6" s="32"/>
      <c r="BI6" s="32"/>
      <c r="BJ6" s="32"/>
      <c r="BK6" s="32"/>
      <c r="BL6" s="32"/>
      <c r="BM6" s="32"/>
      <c r="BN6" s="32"/>
      <c r="BO6" s="32"/>
      <c r="BP6" s="33"/>
      <c r="BQ6" s="34"/>
      <c r="BR6" s="34"/>
      <c r="BS6" s="34"/>
      <c r="BT6" s="34"/>
      <c r="BU6" s="34"/>
      <c r="BV6" s="34"/>
      <c r="BW6" s="34"/>
      <c r="BX6" s="34"/>
      <c r="BY6" s="34"/>
      <c r="BZ6" s="34"/>
      <c r="CA6" s="34"/>
      <c r="CB6" s="34"/>
      <c r="CC6" s="34"/>
      <c r="CD6" s="34"/>
      <c r="CE6" s="34"/>
      <c r="CF6" s="34"/>
      <c r="CG6" s="34"/>
      <c r="CH6" s="34"/>
      <c r="CI6" s="34"/>
      <c r="CJ6" s="34"/>
      <c r="CK6" s="34"/>
      <c r="CL6" s="34"/>
      <c r="CM6" s="34"/>
      <c r="CN6" s="34"/>
      <c r="CO6" s="34"/>
      <c r="CP6" s="34"/>
      <c r="CQ6" s="34"/>
      <c r="CR6" s="34"/>
      <c r="CS6" s="34"/>
      <c r="CT6" s="34"/>
      <c r="CU6" s="34"/>
      <c r="CV6" s="34"/>
      <c r="CW6" s="34"/>
      <c r="CX6" s="34"/>
      <c r="CY6" s="34"/>
      <c r="CZ6" s="34"/>
      <c r="DA6" s="34"/>
      <c r="DB6" s="34"/>
      <c r="DC6" s="34"/>
      <c r="DD6" s="34"/>
      <c r="DE6" s="34"/>
      <c r="DF6" s="34"/>
      <c r="DG6" s="34"/>
      <c r="DH6" s="34"/>
      <c r="DI6" s="34"/>
      <c r="DJ6" s="34"/>
      <c r="DK6" s="34"/>
      <c r="DL6" s="34"/>
      <c r="DM6" s="34"/>
      <c r="DN6" s="34"/>
      <c r="DO6" s="34"/>
      <c r="DP6" s="34"/>
      <c r="DQ6" s="34"/>
      <c r="DR6" s="34"/>
      <c r="DS6" s="34"/>
      <c r="DT6" s="34"/>
      <c r="DU6" s="34"/>
      <c r="DV6" s="34"/>
      <c r="DW6" s="34"/>
      <c r="DX6" s="34"/>
      <c r="DY6" s="34"/>
      <c r="DZ6" s="34"/>
      <c r="EA6" s="34"/>
      <c r="EB6" s="34"/>
      <c r="EC6" s="34"/>
      <c r="ED6" s="34"/>
      <c r="EE6" s="35"/>
      <c r="EF6" s="32"/>
      <c r="EG6" s="32"/>
      <c r="EH6" s="32"/>
      <c r="EI6" s="32"/>
      <c r="EJ6" s="32"/>
      <c r="EK6" s="36"/>
      <c r="EL6" s="32"/>
      <c r="EM6" s="32"/>
      <c r="EN6" s="32"/>
      <c r="EO6" s="32"/>
      <c r="EP6" s="32"/>
      <c r="EQ6" s="32"/>
      <c r="ER6" s="32"/>
      <c r="ES6" s="32"/>
      <c r="ET6" s="32"/>
      <c r="EU6" s="32"/>
      <c r="EV6" s="32"/>
      <c r="EW6" s="32"/>
      <c r="EX6" s="32"/>
      <c r="EY6" s="32"/>
      <c r="EZ6" s="32"/>
      <c r="FA6" s="12"/>
      <c r="FB6" s="12"/>
      <c r="FC6" s="12"/>
      <c r="FD6" s="12"/>
      <c r="FE6" s="12"/>
      <c r="FF6" s="12"/>
      <c r="FG6" s="12"/>
    </row>
    <row r="7" spans="2:214" ht="25.5" customHeight="1" x14ac:dyDescent="0.3">
      <c r="B7" s="421" t="s">
        <v>15</v>
      </c>
      <c r="G7" s="37"/>
      <c r="H7" s="38"/>
      <c r="I7" s="38"/>
      <c r="J7" s="38"/>
      <c r="K7" s="38"/>
      <c r="L7" s="38"/>
      <c r="M7" s="38"/>
      <c r="N7" s="38"/>
      <c r="O7" s="38"/>
      <c r="P7" s="38"/>
      <c r="Q7" s="38"/>
      <c r="R7" s="39"/>
      <c r="S7" s="40"/>
      <c r="T7" s="40"/>
      <c r="U7" s="40"/>
      <c r="V7" s="40"/>
      <c r="W7" s="40"/>
      <c r="X7" s="40"/>
      <c r="Y7" s="40"/>
      <c r="Z7" s="40"/>
      <c r="AA7" s="40"/>
      <c r="AB7" s="40"/>
      <c r="AC7" s="40"/>
      <c r="AD7" s="40"/>
      <c r="AE7" s="40"/>
      <c r="AF7" s="40"/>
      <c r="AG7" s="39"/>
      <c r="AH7" s="40"/>
      <c r="AI7" s="40"/>
      <c r="AJ7" s="40"/>
      <c r="AK7" s="40"/>
      <c r="AL7" s="40"/>
      <c r="AM7" s="40"/>
      <c r="AN7" s="40"/>
      <c r="AO7" s="40"/>
      <c r="AP7" s="40"/>
      <c r="AQ7" s="40"/>
      <c r="AR7" s="40"/>
      <c r="AS7" s="40"/>
      <c r="AT7" s="40"/>
      <c r="AU7" s="40"/>
      <c r="AV7" s="40"/>
      <c r="AW7" s="40"/>
      <c r="AX7" s="40"/>
      <c r="AY7" s="40"/>
      <c r="AZ7" s="40"/>
      <c r="BA7" s="40"/>
      <c r="BB7" s="40"/>
      <c r="BC7" s="40"/>
      <c r="BD7" s="40"/>
      <c r="BE7" s="40"/>
      <c r="BF7" s="40"/>
      <c r="BG7" s="40"/>
      <c r="BH7" s="40"/>
      <c r="BI7" s="40"/>
      <c r="BJ7" s="40"/>
      <c r="BK7" s="40"/>
      <c r="BL7" s="40"/>
      <c r="BM7" s="40"/>
      <c r="BN7" s="40"/>
      <c r="BO7" s="40"/>
      <c r="BP7" s="41"/>
      <c r="BQ7" s="42"/>
      <c r="BR7" s="42"/>
      <c r="BS7" s="42"/>
      <c r="BT7" s="42"/>
      <c r="BU7" s="42"/>
      <c r="BV7" s="42"/>
      <c r="BW7" s="42"/>
      <c r="BX7" s="42"/>
      <c r="BY7" s="42"/>
      <c r="BZ7" s="42"/>
      <c r="CA7" s="42"/>
      <c r="CB7" s="42"/>
      <c r="CC7" s="42"/>
      <c r="CD7" s="42"/>
      <c r="CE7" s="42"/>
      <c r="CF7" s="42"/>
      <c r="CG7" s="42"/>
      <c r="CH7" s="42"/>
      <c r="CI7" s="42"/>
      <c r="CJ7" s="42"/>
      <c r="CK7" s="42"/>
      <c r="CL7" s="42"/>
      <c r="CM7" s="42"/>
      <c r="CN7" s="42"/>
      <c r="CO7" s="42"/>
      <c r="CP7" s="42"/>
      <c r="CQ7" s="42"/>
      <c r="CR7" s="42"/>
      <c r="CS7" s="42"/>
      <c r="CT7" s="42"/>
      <c r="CU7" s="42"/>
      <c r="CV7" s="42"/>
      <c r="CW7" s="42"/>
      <c r="CX7" s="42"/>
      <c r="CY7" s="42"/>
      <c r="CZ7" s="42"/>
      <c r="DA7" s="42"/>
      <c r="DB7" s="42"/>
      <c r="DC7" s="42"/>
      <c r="DD7" s="42"/>
      <c r="DE7" s="42"/>
      <c r="DF7" s="42"/>
      <c r="DG7" s="42"/>
      <c r="DH7" s="42"/>
      <c r="DI7" s="42"/>
      <c r="DJ7" s="42"/>
      <c r="DK7" s="42"/>
      <c r="DL7" s="42"/>
      <c r="DM7" s="42"/>
      <c r="DN7" s="42"/>
      <c r="DO7" s="42"/>
      <c r="DP7" s="42"/>
      <c r="DQ7" s="42"/>
      <c r="DR7" s="42"/>
      <c r="DS7" s="42"/>
      <c r="DT7" s="42"/>
      <c r="DU7" s="42"/>
      <c r="DV7" s="42"/>
      <c r="DW7" s="42"/>
      <c r="DX7" s="42"/>
      <c r="DY7" s="42"/>
      <c r="DZ7" s="42"/>
      <c r="EA7" s="42"/>
      <c r="EB7" s="42"/>
      <c r="EC7" s="42"/>
      <c r="ED7" s="42"/>
      <c r="EE7" s="43"/>
      <c r="EF7" s="12"/>
      <c r="EG7" s="12"/>
      <c r="EH7" s="12"/>
      <c r="EI7" s="12"/>
      <c r="EJ7" s="12"/>
      <c r="EK7" s="44"/>
      <c r="EL7" s="12"/>
      <c r="EM7" s="12"/>
      <c r="EN7" s="12"/>
      <c r="EO7" s="12"/>
      <c r="EP7" s="12"/>
      <c r="EQ7" s="12"/>
      <c r="ER7" s="12"/>
      <c r="ES7" s="12"/>
      <c r="ET7" s="12"/>
      <c r="EU7" s="12"/>
      <c r="EV7" s="12"/>
      <c r="EW7" s="12"/>
      <c r="EX7" s="12"/>
      <c r="EY7" s="12"/>
      <c r="EZ7" s="12"/>
      <c r="FA7" s="12"/>
      <c r="FB7" s="12"/>
      <c r="FC7" s="12"/>
      <c r="FD7" s="12"/>
      <c r="FE7" s="12"/>
      <c r="FF7" s="12"/>
      <c r="FG7" s="12"/>
    </row>
    <row r="8" spans="2:214" ht="25.5" customHeight="1" thickBot="1" x14ac:dyDescent="0.35">
      <c r="B8" s="422" t="s">
        <v>16</v>
      </c>
      <c r="K8" s="45"/>
      <c r="L8" s="45"/>
      <c r="M8" s="45"/>
      <c r="N8" s="45"/>
      <c r="O8" s="45"/>
      <c r="P8" s="45"/>
      <c r="Q8" s="45"/>
      <c r="R8" s="45"/>
      <c r="S8" s="45"/>
      <c r="T8" s="45"/>
      <c r="U8" s="45"/>
      <c r="V8" s="45"/>
      <c r="W8" s="45"/>
      <c r="X8" s="45"/>
      <c r="Y8" s="45"/>
      <c r="Z8" s="45"/>
      <c r="AA8" s="45"/>
      <c r="AB8" s="45"/>
      <c r="AC8" s="45"/>
      <c r="AD8" s="45"/>
      <c r="AE8" s="45"/>
      <c r="AF8" s="45"/>
      <c r="AG8" s="45"/>
      <c r="AH8" s="45"/>
      <c r="AI8" s="45"/>
      <c r="AJ8" s="45"/>
      <c r="AK8" s="45"/>
      <c r="AL8" s="45"/>
      <c r="AM8" s="45"/>
      <c r="AN8" s="45"/>
      <c r="AO8" s="45"/>
      <c r="AP8" s="45"/>
      <c r="AQ8" s="45"/>
      <c r="AR8" s="45"/>
      <c r="AS8" s="45"/>
      <c r="AT8" s="45"/>
      <c r="AU8" s="45"/>
      <c r="AV8" s="45"/>
      <c r="AW8" s="45"/>
      <c r="AX8" s="45"/>
      <c r="AY8" s="45"/>
      <c r="AZ8" s="45"/>
      <c r="BA8" s="45"/>
      <c r="BB8" s="45"/>
      <c r="BC8" s="45"/>
      <c r="BD8" s="45"/>
      <c r="BE8" s="45"/>
      <c r="BF8" s="46"/>
      <c r="BG8" s="46"/>
      <c r="BH8" s="46"/>
      <c r="BI8" s="46"/>
      <c r="BJ8" s="46"/>
      <c r="BK8" s="46"/>
      <c r="BL8" s="46"/>
      <c r="BM8" s="46"/>
      <c r="BN8" s="46"/>
      <c r="BO8" s="46"/>
      <c r="BP8" s="47"/>
      <c r="BQ8" s="46"/>
      <c r="BR8" s="46"/>
      <c r="BS8" s="46"/>
      <c r="BT8" s="46"/>
      <c r="BU8" s="46"/>
      <c r="BV8" s="46"/>
      <c r="BW8" s="46"/>
      <c r="BX8" s="46"/>
      <c r="BY8" s="46"/>
      <c r="BZ8" s="46"/>
      <c r="CA8" s="46"/>
      <c r="CB8" s="46"/>
      <c r="CC8" s="46"/>
      <c r="CD8" s="46"/>
      <c r="CE8" s="46"/>
      <c r="CF8" s="46"/>
      <c r="CG8" s="46"/>
      <c r="CH8" s="46"/>
      <c r="CI8" s="46"/>
      <c r="CJ8" s="46"/>
      <c r="CK8" s="46"/>
      <c r="CL8" s="46"/>
      <c r="CM8" s="46"/>
      <c r="CN8" s="46"/>
      <c r="CO8" s="46"/>
      <c r="CP8" s="46"/>
      <c r="CQ8" s="46"/>
      <c r="CR8" s="46"/>
      <c r="CS8" s="46"/>
      <c r="CT8" s="46"/>
      <c r="CU8" s="46"/>
      <c r="CV8" s="46"/>
      <c r="CW8" s="46"/>
      <c r="CX8" s="46"/>
      <c r="CY8" s="46"/>
      <c r="CZ8" s="46"/>
      <c r="DA8" s="46"/>
      <c r="DB8" s="46"/>
      <c r="DC8" s="46"/>
      <c r="DD8" s="46"/>
      <c r="DE8" s="46"/>
      <c r="DF8" s="46"/>
      <c r="DG8" s="46"/>
      <c r="DH8" s="46"/>
      <c r="DI8" s="46"/>
      <c r="DJ8" s="46"/>
      <c r="DK8" s="46"/>
      <c r="DL8" s="46"/>
      <c r="DM8" s="46"/>
      <c r="DN8" s="46"/>
      <c r="DO8" s="46"/>
      <c r="DP8" s="46"/>
      <c r="DQ8" s="46"/>
      <c r="DR8" s="46"/>
      <c r="DS8" s="46"/>
      <c r="DT8" s="46"/>
      <c r="DU8" s="46"/>
      <c r="DV8" s="46"/>
      <c r="DW8" s="46"/>
      <c r="DX8" s="46"/>
      <c r="DY8" s="46"/>
      <c r="DZ8" s="46"/>
      <c r="EA8" s="46"/>
      <c r="EB8" s="46"/>
      <c r="EC8" s="46"/>
      <c r="ED8" s="46"/>
      <c r="EE8" s="46"/>
      <c r="EF8" s="45"/>
      <c r="EG8" s="45"/>
      <c r="EH8" s="45"/>
      <c r="EI8" s="45"/>
      <c r="EJ8" s="45"/>
      <c r="EK8" s="45"/>
      <c r="EL8" s="45"/>
      <c r="EM8" s="45"/>
      <c r="EN8" s="45"/>
      <c r="EO8" s="45"/>
      <c r="EP8" s="45"/>
      <c r="EQ8" s="45"/>
      <c r="ER8" s="45"/>
      <c r="ES8" s="45"/>
      <c r="ET8" s="45"/>
      <c r="EU8" s="45"/>
      <c r="EV8" s="45"/>
      <c r="EW8" s="45"/>
      <c r="EX8" s="45"/>
      <c r="EY8" s="45"/>
      <c r="EZ8" s="45"/>
      <c r="FA8" s="48"/>
      <c r="FB8" s="48"/>
      <c r="FC8" s="48"/>
      <c r="FD8" s="12"/>
      <c r="FE8" s="12"/>
      <c r="FF8" s="12"/>
      <c r="FG8" s="12"/>
    </row>
    <row r="9" spans="2:214" ht="25.5" customHeight="1" thickBot="1" x14ac:dyDescent="0.35">
      <c r="B9" s="423" t="s">
        <v>176</v>
      </c>
      <c r="K9" s="49"/>
      <c r="L9" s="50"/>
      <c r="M9" s="50"/>
      <c r="N9" s="50"/>
      <c r="O9" s="50"/>
      <c r="P9" s="50"/>
      <c r="Q9" s="50"/>
      <c r="R9" s="50"/>
      <c r="S9" s="50"/>
      <c r="T9" s="50"/>
      <c r="U9" s="50"/>
      <c r="V9" s="50"/>
      <c r="W9" s="50"/>
      <c r="X9" s="50"/>
      <c r="Y9" s="50"/>
      <c r="Z9" s="50"/>
      <c r="AA9" s="50"/>
      <c r="AB9" s="50"/>
      <c r="AC9" s="50"/>
      <c r="AD9" s="50"/>
      <c r="AE9" s="50"/>
      <c r="AF9" s="50"/>
      <c r="AG9" s="50"/>
      <c r="AH9" s="50"/>
      <c r="AI9" s="51"/>
      <c r="AJ9" s="52"/>
      <c r="AK9" s="52"/>
      <c r="AL9" s="52"/>
      <c r="AM9" s="52"/>
      <c r="AN9" s="52"/>
      <c r="AO9" s="52"/>
      <c r="AP9" s="52"/>
      <c r="AQ9" s="52"/>
      <c r="AR9" s="52"/>
      <c r="AS9" s="52"/>
      <c r="AT9" s="52"/>
      <c r="AU9" s="52"/>
      <c r="AV9" s="52"/>
      <c r="AW9" s="52"/>
      <c r="AX9" s="52"/>
      <c r="AY9" s="52"/>
      <c r="AZ9" s="52"/>
      <c r="BA9" s="52"/>
      <c r="BB9" s="52"/>
      <c r="BC9" s="52"/>
      <c r="BD9" s="52"/>
      <c r="BE9" s="52"/>
      <c r="BF9" s="53"/>
      <c r="BG9" s="53"/>
      <c r="BH9" s="53"/>
      <c r="BI9" s="53"/>
      <c r="BJ9" s="53"/>
      <c r="BK9" s="53"/>
      <c r="BL9" s="53"/>
      <c r="BM9" s="53"/>
      <c r="BN9" s="53"/>
      <c r="BO9" s="53"/>
      <c r="BP9" s="54"/>
      <c r="BQ9" s="53"/>
      <c r="BR9" s="53"/>
      <c r="BS9" s="53"/>
      <c r="BT9" s="53"/>
      <c r="BU9" s="53"/>
      <c r="BV9" s="53"/>
      <c r="BW9" s="53"/>
      <c r="BX9" s="53"/>
      <c r="BY9" s="53"/>
      <c r="BZ9" s="53"/>
      <c r="CA9" s="53"/>
      <c r="CB9" s="53"/>
      <c r="CC9" s="53"/>
      <c r="CD9" s="53"/>
      <c r="CE9" s="53"/>
      <c r="CF9" s="53"/>
      <c r="CG9" s="53"/>
      <c r="CH9" s="53"/>
      <c r="CI9" s="53"/>
      <c r="CJ9" s="53"/>
      <c r="CK9" s="53"/>
      <c r="CL9" s="53"/>
      <c r="CM9" s="53"/>
      <c r="CN9" s="53"/>
      <c r="CO9" s="53"/>
      <c r="CP9" s="53"/>
      <c r="CQ9" s="53"/>
      <c r="CR9" s="53"/>
      <c r="CS9" s="53"/>
      <c r="CT9" s="53"/>
      <c r="CU9" s="53"/>
      <c r="CV9" s="53"/>
      <c r="CW9" s="53"/>
      <c r="CX9" s="53"/>
      <c r="CY9" s="53"/>
      <c r="CZ9" s="53"/>
      <c r="DA9" s="53"/>
      <c r="DB9" s="53"/>
      <c r="DC9" s="53"/>
      <c r="DD9" s="53"/>
      <c r="DE9" s="53"/>
      <c r="DF9" s="53"/>
      <c r="DG9" s="53"/>
      <c r="DH9" s="53"/>
      <c r="DI9" s="53"/>
      <c r="DJ9" s="53"/>
      <c r="DK9" s="53"/>
      <c r="DL9" s="53"/>
      <c r="DM9" s="53"/>
      <c r="DN9" s="53"/>
      <c r="DO9" s="53"/>
      <c r="DP9" s="53"/>
      <c r="DQ9" s="53"/>
      <c r="DR9" s="53"/>
      <c r="DS9" s="53"/>
      <c r="DT9" s="53"/>
      <c r="DU9" s="53"/>
      <c r="DV9" s="53"/>
      <c r="DW9" s="53"/>
      <c r="DX9" s="53"/>
      <c r="DY9" s="53"/>
      <c r="DZ9" s="53"/>
      <c r="EA9" s="53"/>
      <c r="EB9" s="53"/>
      <c r="EC9" s="53"/>
      <c r="ED9" s="53"/>
      <c r="EE9" s="53"/>
      <c r="EF9" s="52"/>
      <c r="EG9" s="52"/>
      <c r="EH9" s="52"/>
      <c r="EI9" s="52"/>
      <c r="EJ9" s="52"/>
      <c r="EK9" s="52"/>
      <c r="EL9" s="52"/>
      <c r="EM9" s="52"/>
      <c r="EN9" s="52"/>
      <c r="EO9" s="52"/>
      <c r="EP9" s="49"/>
      <c r="EQ9" s="50"/>
      <c r="ER9" s="50"/>
      <c r="ES9" s="50"/>
      <c r="ET9" s="50"/>
      <c r="EU9" s="50"/>
      <c r="EV9" s="50"/>
      <c r="EW9" s="50"/>
      <c r="EX9" s="50"/>
      <c r="EY9" s="50"/>
      <c r="EZ9" s="50"/>
      <c r="FA9" s="50"/>
      <c r="FB9" s="50"/>
      <c r="FC9" s="50"/>
      <c r="FD9" s="50"/>
      <c r="FE9" s="50"/>
      <c r="FF9" s="50"/>
      <c r="FG9" s="50"/>
      <c r="FH9" s="50"/>
      <c r="FI9" s="51"/>
    </row>
    <row r="10" spans="2:214" ht="75" customHeight="1" x14ac:dyDescent="0.3">
      <c r="B10" s="11" t="s">
        <v>17</v>
      </c>
      <c r="C10" s="55">
        <v>230769551</v>
      </c>
      <c r="D10" s="55">
        <v>230769552</v>
      </c>
      <c r="E10" s="55">
        <v>230769553</v>
      </c>
      <c r="F10" s="55">
        <v>230769554</v>
      </c>
      <c r="G10" s="55">
        <v>230769555</v>
      </c>
      <c r="H10" s="55">
        <v>230769556</v>
      </c>
      <c r="I10" s="55">
        <v>230769557</v>
      </c>
      <c r="J10" s="55">
        <v>230769558</v>
      </c>
      <c r="K10" s="55">
        <v>230769559</v>
      </c>
      <c r="L10" s="55">
        <v>230769560</v>
      </c>
      <c r="M10" s="55">
        <v>230769561</v>
      </c>
      <c r="N10" s="55">
        <v>230769562</v>
      </c>
      <c r="O10" s="55">
        <v>230769563</v>
      </c>
      <c r="P10" s="55">
        <v>230769564</v>
      </c>
      <c r="Q10" s="55">
        <v>230769565</v>
      </c>
      <c r="R10" s="55">
        <v>230769566</v>
      </c>
      <c r="S10" s="55">
        <v>230769567</v>
      </c>
      <c r="T10" s="55">
        <v>230769568</v>
      </c>
      <c r="U10" s="55">
        <v>230769569</v>
      </c>
      <c r="V10" s="55">
        <v>230769570</v>
      </c>
      <c r="W10" s="55">
        <v>230769571</v>
      </c>
      <c r="X10" s="55">
        <v>230769572</v>
      </c>
      <c r="Y10" s="55">
        <v>230769573</v>
      </c>
      <c r="Z10" s="55">
        <v>230769574</v>
      </c>
      <c r="AA10" s="55">
        <v>230769575</v>
      </c>
      <c r="AB10" s="55">
        <v>230769576</v>
      </c>
      <c r="AC10" s="55">
        <v>230769577</v>
      </c>
      <c r="AD10" s="55">
        <v>230769578</v>
      </c>
      <c r="AE10" s="55">
        <v>230769579</v>
      </c>
      <c r="AF10" s="55">
        <v>230769580</v>
      </c>
      <c r="AG10" s="55">
        <v>230769581</v>
      </c>
      <c r="AH10" s="55">
        <v>230769582</v>
      </c>
      <c r="AI10" s="55">
        <v>230769583</v>
      </c>
      <c r="AJ10" s="55">
        <v>230769584</v>
      </c>
      <c r="AK10" s="55">
        <v>230769585</v>
      </c>
      <c r="AL10" s="55">
        <v>230769586</v>
      </c>
      <c r="AM10" s="55">
        <v>230769587</v>
      </c>
      <c r="AN10" s="55">
        <v>230769588</v>
      </c>
      <c r="AO10" s="55">
        <v>230769589</v>
      </c>
      <c r="AP10" s="55">
        <v>230769590</v>
      </c>
      <c r="AQ10" s="55">
        <v>230769591</v>
      </c>
      <c r="AR10" s="55">
        <v>230769592</v>
      </c>
      <c r="AS10" s="55">
        <v>230769593</v>
      </c>
      <c r="AT10" s="55">
        <v>230769594</v>
      </c>
      <c r="AU10" s="55">
        <v>230769595</v>
      </c>
      <c r="AV10" s="55">
        <v>230769596</v>
      </c>
      <c r="AW10" s="55">
        <v>230769597</v>
      </c>
      <c r="AX10" s="55">
        <v>230769598</v>
      </c>
      <c r="AY10" s="55">
        <v>230769599</v>
      </c>
      <c r="AZ10" s="55">
        <v>230769600</v>
      </c>
      <c r="BA10" s="55">
        <v>230769601</v>
      </c>
      <c r="BB10" s="55">
        <v>230769602</v>
      </c>
      <c r="BC10" s="55">
        <v>230769603</v>
      </c>
      <c r="BD10" s="55">
        <v>230769604</v>
      </c>
      <c r="BE10" s="55">
        <v>230769605</v>
      </c>
      <c r="BF10" s="55">
        <v>230769606</v>
      </c>
      <c r="BG10" s="55">
        <v>230769607</v>
      </c>
      <c r="BH10" s="55">
        <v>230769608</v>
      </c>
      <c r="BI10" s="55">
        <v>230769609</v>
      </c>
      <c r="BJ10" s="55">
        <v>230769610</v>
      </c>
      <c r="BK10" s="55">
        <v>230769611</v>
      </c>
      <c r="BL10" s="55">
        <v>230769612</v>
      </c>
      <c r="BM10" s="55">
        <v>230769613</v>
      </c>
      <c r="BN10" s="55">
        <v>230769614</v>
      </c>
      <c r="BO10" s="55">
        <v>230769615</v>
      </c>
      <c r="BP10" s="56">
        <v>230769616</v>
      </c>
      <c r="BQ10" s="55">
        <v>230769617</v>
      </c>
      <c r="BR10" s="55">
        <v>230769618</v>
      </c>
      <c r="BS10" s="55">
        <v>230769619</v>
      </c>
      <c r="BT10" s="55">
        <v>230769620</v>
      </c>
      <c r="BU10" s="55">
        <v>230769621</v>
      </c>
      <c r="BV10" s="55">
        <v>230769622</v>
      </c>
      <c r="BW10" s="55">
        <v>230769623</v>
      </c>
      <c r="BX10" s="55">
        <v>230769624</v>
      </c>
      <c r="BY10" s="55">
        <v>230769625</v>
      </c>
      <c r="BZ10" s="55">
        <v>230769626</v>
      </c>
      <c r="CA10" s="55">
        <v>230769627</v>
      </c>
      <c r="CB10" s="55">
        <v>230769628</v>
      </c>
      <c r="CC10" s="55">
        <v>230769629</v>
      </c>
      <c r="CD10" s="55">
        <v>230769630</v>
      </c>
      <c r="CE10" s="55">
        <v>230769631</v>
      </c>
      <c r="CF10" s="55">
        <v>230769632</v>
      </c>
      <c r="CG10" s="55">
        <v>230769633</v>
      </c>
      <c r="CH10" s="55">
        <v>230769634</v>
      </c>
      <c r="CI10" s="55">
        <v>230769635</v>
      </c>
      <c r="CJ10" s="55">
        <v>230769636</v>
      </c>
      <c r="CK10" s="55">
        <v>230769637</v>
      </c>
      <c r="CL10" s="55">
        <v>230769638</v>
      </c>
      <c r="CM10" s="55">
        <v>230769639</v>
      </c>
      <c r="CN10" s="55">
        <v>230769640</v>
      </c>
      <c r="CO10" s="55">
        <v>230769641</v>
      </c>
      <c r="CP10" s="55">
        <v>230769642</v>
      </c>
      <c r="CQ10" s="55">
        <v>230769643</v>
      </c>
      <c r="CR10" s="55">
        <v>230769644</v>
      </c>
      <c r="CS10" s="55">
        <v>230769645</v>
      </c>
      <c r="CT10" s="55">
        <v>230769646</v>
      </c>
      <c r="CU10" s="55">
        <v>230769647</v>
      </c>
      <c r="CV10" s="55">
        <v>230769648</v>
      </c>
      <c r="CW10" s="55">
        <v>230769649</v>
      </c>
      <c r="CX10" s="55">
        <v>230769650</v>
      </c>
      <c r="CY10" s="55">
        <v>230769651</v>
      </c>
      <c r="CZ10" s="55">
        <v>230769652</v>
      </c>
      <c r="DA10" s="55">
        <v>230769653</v>
      </c>
      <c r="DB10" s="55">
        <v>230769654</v>
      </c>
      <c r="DC10" s="55">
        <v>230769655</v>
      </c>
      <c r="DD10" s="55">
        <v>230769656</v>
      </c>
      <c r="DE10" s="55">
        <v>230769657</v>
      </c>
      <c r="DF10" s="55">
        <v>230769658</v>
      </c>
      <c r="DG10" s="55">
        <v>230769659</v>
      </c>
      <c r="DH10" s="55">
        <v>230769660</v>
      </c>
      <c r="DI10" s="55">
        <v>230769661</v>
      </c>
      <c r="DJ10" s="55">
        <v>230769662</v>
      </c>
      <c r="DK10" s="55">
        <v>230769663</v>
      </c>
      <c r="DL10" s="55">
        <v>230769664</v>
      </c>
      <c r="DM10" s="55">
        <v>230769665</v>
      </c>
      <c r="DN10" s="55">
        <v>230769666</v>
      </c>
      <c r="DO10" s="55">
        <v>230769667</v>
      </c>
      <c r="DP10" s="55">
        <v>230769668</v>
      </c>
      <c r="DQ10" s="55">
        <v>230769669</v>
      </c>
      <c r="DR10" s="55">
        <v>230769670</v>
      </c>
      <c r="DS10" s="55">
        <v>230769671</v>
      </c>
      <c r="DT10" s="55">
        <v>230769672</v>
      </c>
      <c r="DU10" s="55">
        <v>230769673</v>
      </c>
      <c r="DV10" s="55">
        <v>230769674</v>
      </c>
      <c r="DW10" s="55">
        <v>230769675</v>
      </c>
      <c r="DX10" s="55">
        <v>230769676</v>
      </c>
      <c r="DY10" s="55">
        <v>230769677</v>
      </c>
      <c r="DZ10" s="55">
        <v>230769678</v>
      </c>
      <c r="EA10" s="55">
        <v>230769679</v>
      </c>
      <c r="EB10" s="55">
        <v>230769680</v>
      </c>
      <c r="EC10" s="55">
        <v>230769681</v>
      </c>
      <c r="ED10" s="55">
        <v>230769682</v>
      </c>
      <c r="EE10" s="57">
        <v>230769683</v>
      </c>
      <c r="EF10" s="56">
        <f t="shared" ref="EF10:EU11" si="0">EE10+1</f>
        <v>230769684</v>
      </c>
      <c r="EG10" s="55">
        <f t="shared" si="0"/>
        <v>230769685</v>
      </c>
      <c r="EH10" s="55">
        <f t="shared" si="0"/>
        <v>230769686</v>
      </c>
      <c r="EI10" s="55">
        <f t="shared" si="0"/>
        <v>230769687</v>
      </c>
      <c r="EJ10" s="55">
        <f t="shared" si="0"/>
        <v>230769688</v>
      </c>
      <c r="EK10" s="55">
        <f t="shared" si="0"/>
        <v>230769689</v>
      </c>
      <c r="EL10" s="55">
        <f t="shared" si="0"/>
        <v>230769690</v>
      </c>
      <c r="EM10" s="55">
        <f t="shared" si="0"/>
        <v>230769691</v>
      </c>
      <c r="EN10" s="55">
        <f t="shared" si="0"/>
        <v>230769692</v>
      </c>
      <c r="EO10" s="55">
        <f t="shared" si="0"/>
        <v>230769693</v>
      </c>
      <c r="EP10" s="55">
        <f t="shared" si="0"/>
        <v>230769694</v>
      </c>
      <c r="EQ10" s="55">
        <f t="shared" si="0"/>
        <v>230769695</v>
      </c>
      <c r="ER10" s="55">
        <f t="shared" si="0"/>
        <v>230769696</v>
      </c>
      <c r="ES10" s="55">
        <f t="shared" si="0"/>
        <v>230769697</v>
      </c>
      <c r="ET10" s="55">
        <f t="shared" si="0"/>
        <v>230769698</v>
      </c>
      <c r="EU10" s="55">
        <f t="shared" si="0"/>
        <v>230769699</v>
      </c>
      <c r="EV10" s="55">
        <f t="shared" ref="EV10:FJ11" si="1">EU10+1</f>
        <v>230769700</v>
      </c>
      <c r="EW10" s="55">
        <f t="shared" si="1"/>
        <v>230769701</v>
      </c>
      <c r="EX10" s="55">
        <f t="shared" si="1"/>
        <v>230769702</v>
      </c>
      <c r="EY10" s="55">
        <f t="shared" si="1"/>
        <v>230769703</v>
      </c>
      <c r="EZ10" s="55">
        <f t="shared" si="1"/>
        <v>230769704</v>
      </c>
      <c r="FA10" s="55">
        <f t="shared" si="1"/>
        <v>230769705</v>
      </c>
      <c r="FB10" s="55">
        <f t="shared" si="1"/>
        <v>230769706</v>
      </c>
      <c r="FC10" s="55">
        <f t="shared" si="1"/>
        <v>230769707</v>
      </c>
      <c r="FD10" s="55">
        <f t="shared" si="1"/>
        <v>230769708</v>
      </c>
      <c r="FE10" s="55">
        <f t="shared" si="1"/>
        <v>230769709</v>
      </c>
      <c r="FF10" s="55">
        <f t="shared" si="1"/>
        <v>230769710</v>
      </c>
      <c r="FG10" s="55">
        <f t="shared" si="1"/>
        <v>230769711</v>
      </c>
      <c r="FH10" s="55">
        <f t="shared" si="1"/>
        <v>230769712</v>
      </c>
      <c r="FI10" s="55">
        <f t="shared" si="1"/>
        <v>230769713</v>
      </c>
      <c r="FJ10" s="55">
        <f t="shared" si="1"/>
        <v>230769714</v>
      </c>
    </row>
    <row r="11" spans="2:214" ht="74.25" customHeight="1" x14ac:dyDescent="0.3">
      <c r="B11" s="11" t="s">
        <v>18</v>
      </c>
      <c r="C11" s="55">
        <v>230905297</v>
      </c>
      <c r="D11" s="55">
        <v>230905298</v>
      </c>
      <c r="E11" s="55">
        <v>230905299</v>
      </c>
      <c r="F11" s="55">
        <v>230905300</v>
      </c>
      <c r="G11" s="55">
        <v>230905301</v>
      </c>
      <c r="H11" s="55">
        <v>230905302</v>
      </c>
      <c r="I11" s="55">
        <v>230905303</v>
      </c>
      <c r="J11" s="55">
        <v>230905304</v>
      </c>
      <c r="K11" s="55">
        <v>230905305</v>
      </c>
      <c r="L11" s="55">
        <v>230905306</v>
      </c>
      <c r="M11" s="55">
        <v>230905307</v>
      </c>
      <c r="N11" s="55">
        <v>230905308</v>
      </c>
      <c r="O11" s="55">
        <v>230905309</v>
      </c>
      <c r="P11" s="55">
        <v>230905310</v>
      </c>
      <c r="Q11" s="55">
        <v>230905311</v>
      </c>
      <c r="R11" s="55">
        <v>230905312</v>
      </c>
      <c r="S11" s="55">
        <v>230905313</v>
      </c>
      <c r="T11" s="55">
        <v>230905314</v>
      </c>
      <c r="U11" s="55">
        <v>230905315</v>
      </c>
      <c r="V11" s="55">
        <v>230905316</v>
      </c>
      <c r="W11" s="55">
        <v>230905317</v>
      </c>
      <c r="X11" s="55">
        <v>230905318</v>
      </c>
      <c r="Y11" s="55">
        <v>230905319</v>
      </c>
      <c r="Z11" s="55">
        <v>230905320</v>
      </c>
      <c r="AA11" s="55">
        <v>230905321</v>
      </c>
      <c r="AB11" s="55">
        <v>230905322</v>
      </c>
      <c r="AC11" s="55">
        <v>230905323</v>
      </c>
      <c r="AD11" s="55">
        <v>230905324</v>
      </c>
      <c r="AE11" s="55">
        <v>230905325</v>
      </c>
      <c r="AF11" s="55">
        <v>230905326</v>
      </c>
      <c r="AG11" s="55">
        <v>230905327</v>
      </c>
      <c r="AH11" s="55">
        <v>230905328</v>
      </c>
      <c r="AI11" s="55">
        <v>230905329</v>
      </c>
      <c r="AJ11" s="55">
        <v>230905330</v>
      </c>
      <c r="AK11" s="55">
        <v>230905331</v>
      </c>
      <c r="AL11" s="55">
        <v>230905332</v>
      </c>
      <c r="AM11" s="55">
        <v>230905333</v>
      </c>
      <c r="AN11" s="55">
        <v>230905334</v>
      </c>
      <c r="AO11" s="55">
        <v>230905335</v>
      </c>
      <c r="AP11" s="55">
        <v>230905336</v>
      </c>
      <c r="AQ11" s="55">
        <v>230905337</v>
      </c>
      <c r="AR11" s="55">
        <v>230905338</v>
      </c>
      <c r="AS11" s="55">
        <v>230905339</v>
      </c>
      <c r="AT11" s="55">
        <v>230905340</v>
      </c>
      <c r="AU11" s="55">
        <v>230905341</v>
      </c>
      <c r="AV11" s="55">
        <v>230905342</v>
      </c>
      <c r="AW11" s="55">
        <v>230905343</v>
      </c>
      <c r="AX11" s="55">
        <v>230905344</v>
      </c>
      <c r="AY11" s="55">
        <v>230905345</v>
      </c>
      <c r="AZ11" s="55">
        <v>230905346</v>
      </c>
      <c r="BA11" s="55">
        <v>230905347</v>
      </c>
      <c r="BB11" s="55">
        <v>230905348</v>
      </c>
      <c r="BC11" s="55">
        <v>230905349</v>
      </c>
      <c r="BD11" s="55">
        <v>230905350</v>
      </c>
      <c r="BE11" s="55">
        <v>230905351</v>
      </c>
      <c r="BF11" s="55">
        <v>230905352</v>
      </c>
      <c r="BG11" s="55">
        <v>230905353</v>
      </c>
      <c r="BH11" s="55">
        <v>230905354</v>
      </c>
      <c r="BI11" s="55">
        <v>230905355</v>
      </c>
      <c r="BJ11" s="55">
        <v>230905356</v>
      </c>
      <c r="BK11" s="55">
        <v>230905357</v>
      </c>
      <c r="BL11" s="55">
        <v>230905358</v>
      </c>
      <c r="BM11" s="55">
        <v>230905359</v>
      </c>
      <c r="BN11" s="55">
        <v>230905360</v>
      </c>
      <c r="BO11" s="55">
        <v>230905361</v>
      </c>
      <c r="BP11" s="56">
        <v>230905362</v>
      </c>
      <c r="BQ11" s="55">
        <v>230905363</v>
      </c>
      <c r="BR11" s="55">
        <v>230905364</v>
      </c>
      <c r="BS11" s="55">
        <v>230905365</v>
      </c>
      <c r="BT11" s="55">
        <v>230905366</v>
      </c>
      <c r="BU11" s="55">
        <v>230905367</v>
      </c>
      <c r="BV11" s="55">
        <v>230905368</v>
      </c>
      <c r="BW11" s="55">
        <v>230905369</v>
      </c>
      <c r="BX11" s="55">
        <v>230905370</v>
      </c>
      <c r="BY11" s="55">
        <v>230905371</v>
      </c>
      <c r="BZ11" s="55">
        <v>230905372</v>
      </c>
      <c r="CA11" s="55">
        <v>230905373</v>
      </c>
      <c r="CB11" s="55">
        <v>230905374</v>
      </c>
      <c r="CC11" s="55">
        <v>230905375</v>
      </c>
      <c r="CD11" s="55">
        <v>230905376</v>
      </c>
      <c r="CE11" s="55">
        <v>230905377</v>
      </c>
      <c r="CF11" s="55">
        <v>230905378</v>
      </c>
      <c r="CG11" s="55">
        <v>230905379</v>
      </c>
      <c r="CH11" s="55">
        <v>230905380</v>
      </c>
      <c r="CI11" s="55">
        <v>230905381</v>
      </c>
      <c r="CJ11" s="55">
        <v>230905382</v>
      </c>
      <c r="CK11" s="55">
        <v>230905383</v>
      </c>
      <c r="CL11" s="55">
        <v>230905384</v>
      </c>
      <c r="CM11" s="55">
        <v>230905385</v>
      </c>
      <c r="CN11" s="55">
        <v>230905386</v>
      </c>
      <c r="CO11" s="55">
        <v>230905387</v>
      </c>
      <c r="CP11" s="55">
        <v>230905388</v>
      </c>
      <c r="CQ11" s="55">
        <v>230905389</v>
      </c>
      <c r="CR11" s="55">
        <v>230905390</v>
      </c>
      <c r="CS11" s="55">
        <v>230905391</v>
      </c>
      <c r="CT11" s="55">
        <v>230905392</v>
      </c>
      <c r="CU11" s="55">
        <v>230905393</v>
      </c>
      <c r="CV11" s="55">
        <v>230905394</v>
      </c>
      <c r="CW11" s="55">
        <v>230905395</v>
      </c>
      <c r="CX11" s="55">
        <v>230905396</v>
      </c>
      <c r="CY11" s="55">
        <v>230905397</v>
      </c>
      <c r="CZ11" s="55">
        <v>230905398</v>
      </c>
      <c r="DA11" s="55">
        <v>230905399</v>
      </c>
      <c r="DB11" s="55">
        <v>230905400</v>
      </c>
      <c r="DC11" s="55">
        <v>230905401</v>
      </c>
      <c r="DD11" s="55">
        <v>230905402</v>
      </c>
      <c r="DE11" s="55">
        <v>230905403</v>
      </c>
      <c r="DF11" s="55">
        <v>230905404</v>
      </c>
      <c r="DG11" s="55">
        <v>230905405</v>
      </c>
      <c r="DH11" s="55">
        <v>230905406</v>
      </c>
      <c r="DI11" s="55">
        <v>230905407</v>
      </c>
      <c r="DJ11" s="55">
        <v>230905408</v>
      </c>
      <c r="DK11" s="55">
        <v>230905409</v>
      </c>
      <c r="DL11" s="55">
        <v>230905410</v>
      </c>
      <c r="DM11" s="55">
        <v>230905411</v>
      </c>
      <c r="DN11" s="55">
        <v>230905412</v>
      </c>
      <c r="DO11" s="55">
        <v>230905413</v>
      </c>
      <c r="DP11" s="55">
        <v>230905414</v>
      </c>
      <c r="DQ11" s="55">
        <v>230905415</v>
      </c>
      <c r="DR11" s="55">
        <v>230905416</v>
      </c>
      <c r="DS11" s="55">
        <v>230905417</v>
      </c>
      <c r="DT11" s="55">
        <v>230905418</v>
      </c>
      <c r="DU11" s="55">
        <v>230905419</v>
      </c>
      <c r="DV11" s="55">
        <v>230905420</v>
      </c>
      <c r="DW11" s="55">
        <v>230905421</v>
      </c>
      <c r="DX11" s="55">
        <v>230905422</v>
      </c>
      <c r="DY11" s="55">
        <v>230905423</v>
      </c>
      <c r="DZ11" s="55">
        <v>230905424</v>
      </c>
      <c r="EA11" s="55">
        <v>230905425</v>
      </c>
      <c r="EB11" s="55">
        <v>230905426</v>
      </c>
      <c r="EC11" s="55">
        <v>230905427</v>
      </c>
      <c r="ED11" s="55">
        <v>230905428</v>
      </c>
      <c r="EE11" s="57">
        <v>230905429</v>
      </c>
      <c r="EF11" s="56">
        <f t="shared" si="0"/>
        <v>230905430</v>
      </c>
      <c r="EG11" s="55">
        <f t="shared" si="0"/>
        <v>230905431</v>
      </c>
      <c r="EH11" s="55">
        <f t="shared" si="0"/>
        <v>230905432</v>
      </c>
      <c r="EI11" s="55">
        <f t="shared" si="0"/>
        <v>230905433</v>
      </c>
      <c r="EJ11" s="55">
        <f t="shared" si="0"/>
        <v>230905434</v>
      </c>
      <c r="EK11" s="55">
        <f t="shared" si="0"/>
        <v>230905435</v>
      </c>
      <c r="EL11" s="55">
        <f t="shared" si="0"/>
        <v>230905436</v>
      </c>
      <c r="EM11" s="55">
        <f t="shared" si="0"/>
        <v>230905437</v>
      </c>
      <c r="EN11" s="55">
        <f t="shared" si="0"/>
        <v>230905438</v>
      </c>
      <c r="EO11" s="55">
        <f t="shared" si="0"/>
        <v>230905439</v>
      </c>
      <c r="EP11" s="55">
        <f t="shared" si="0"/>
        <v>230905440</v>
      </c>
      <c r="EQ11" s="55">
        <f t="shared" si="0"/>
        <v>230905441</v>
      </c>
      <c r="ER11" s="55">
        <f t="shared" si="0"/>
        <v>230905442</v>
      </c>
      <c r="ES11" s="55">
        <f t="shared" si="0"/>
        <v>230905443</v>
      </c>
      <c r="ET11" s="55">
        <f t="shared" si="0"/>
        <v>230905444</v>
      </c>
      <c r="EU11" s="55">
        <f t="shared" si="0"/>
        <v>230905445</v>
      </c>
      <c r="EV11" s="55">
        <f t="shared" si="1"/>
        <v>230905446</v>
      </c>
      <c r="EW11" s="55">
        <f t="shared" si="1"/>
        <v>230905447</v>
      </c>
      <c r="EX11" s="55">
        <f t="shared" si="1"/>
        <v>230905448</v>
      </c>
      <c r="EY11" s="55">
        <f t="shared" si="1"/>
        <v>230905449</v>
      </c>
      <c r="EZ11" s="55">
        <f t="shared" si="1"/>
        <v>230905450</v>
      </c>
      <c r="FA11" s="55">
        <f t="shared" si="1"/>
        <v>230905451</v>
      </c>
      <c r="FB11" s="55">
        <f t="shared" si="1"/>
        <v>230905452</v>
      </c>
      <c r="FC11" s="55">
        <f t="shared" si="1"/>
        <v>230905453</v>
      </c>
      <c r="FD11" s="55">
        <f t="shared" si="1"/>
        <v>230905454</v>
      </c>
      <c r="FE11" s="55">
        <f t="shared" si="1"/>
        <v>230905455</v>
      </c>
      <c r="FF11" s="55">
        <f t="shared" si="1"/>
        <v>230905456</v>
      </c>
      <c r="FG11" s="55">
        <f t="shared" si="1"/>
        <v>230905457</v>
      </c>
      <c r="FH11" s="55">
        <f t="shared" si="1"/>
        <v>230905458</v>
      </c>
      <c r="FI11" s="55">
        <f t="shared" si="1"/>
        <v>230905459</v>
      </c>
      <c r="FJ11" s="55">
        <f t="shared" si="1"/>
        <v>230905460</v>
      </c>
    </row>
    <row r="12" spans="2:214" ht="25.5" customHeight="1" x14ac:dyDescent="0.3">
      <c r="B12" s="11" t="s">
        <v>19</v>
      </c>
      <c r="C12" s="55">
        <v>65</v>
      </c>
      <c r="D12" s="55">
        <v>64</v>
      </c>
      <c r="E12" s="55">
        <v>63</v>
      </c>
      <c r="F12" s="55">
        <v>62</v>
      </c>
      <c r="G12" s="55">
        <v>61</v>
      </c>
      <c r="H12" s="55">
        <v>60</v>
      </c>
      <c r="I12" s="55">
        <v>59</v>
      </c>
      <c r="J12" s="55">
        <v>58</v>
      </c>
      <c r="K12" s="55">
        <v>57</v>
      </c>
      <c r="L12" s="55">
        <v>56</v>
      </c>
      <c r="M12" s="55">
        <v>55</v>
      </c>
      <c r="N12" s="55">
        <v>54</v>
      </c>
      <c r="O12" s="55">
        <v>53</v>
      </c>
      <c r="P12" s="55">
        <v>52</v>
      </c>
      <c r="Q12" s="55">
        <v>51</v>
      </c>
      <c r="R12" s="55">
        <v>50</v>
      </c>
      <c r="S12" s="55">
        <v>49</v>
      </c>
      <c r="T12" s="55">
        <v>48</v>
      </c>
      <c r="U12" s="55">
        <v>47</v>
      </c>
      <c r="V12" s="55">
        <v>46</v>
      </c>
      <c r="W12" s="55">
        <v>45</v>
      </c>
      <c r="X12" s="55">
        <v>44</v>
      </c>
      <c r="Y12" s="55">
        <v>43</v>
      </c>
      <c r="Z12" s="55">
        <v>42</v>
      </c>
      <c r="AA12" s="55">
        <v>41</v>
      </c>
      <c r="AB12" s="55">
        <v>40</v>
      </c>
      <c r="AC12" s="55">
        <v>39</v>
      </c>
      <c r="AD12" s="55">
        <v>38</v>
      </c>
      <c r="AE12" s="55">
        <v>37</v>
      </c>
      <c r="AF12" s="55">
        <v>36</v>
      </c>
      <c r="AG12" s="55">
        <v>35</v>
      </c>
      <c r="AH12" s="55">
        <v>34</v>
      </c>
      <c r="AI12" s="55">
        <v>33</v>
      </c>
      <c r="AJ12" s="55">
        <v>32</v>
      </c>
      <c r="AK12" s="55">
        <v>31</v>
      </c>
      <c r="AL12" s="55">
        <v>30</v>
      </c>
      <c r="AM12" s="55">
        <v>29</v>
      </c>
      <c r="AN12" s="55">
        <v>28</v>
      </c>
      <c r="AO12" s="55">
        <v>27</v>
      </c>
      <c r="AP12" s="55">
        <v>26</v>
      </c>
      <c r="AQ12" s="55">
        <v>25</v>
      </c>
      <c r="AR12" s="55">
        <v>24</v>
      </c>
      <c r="AS12" s="55">
        <v>23</v>
      </c>
      <c r="AT12" s="55">
        <v>22</v>
      </c>
      <c r="AU12" s="55">
        <v>21</v>
      </c>
      <c r="AV12" s="55">
        <v>20</v>
      </c>
      <c r="AW12" s="55">
        <v>19</v>
      </c>
      <c r="AX12" s="55">
        <v>18</v>
      </c>
      <c r="AY12" s="55">
        <v>17</v>
      </c>
      <c r="AZ12" s="55">
        <v>16</v>
      </c>
      <c r="BA12" s="55">
        <v>15</v>
      </c>
      <c r="BB12" s="55">
        <v>14</v>
      </c>
      <c r="BC12" s="55">
        <v>13</v>
      </c>
      <c r="BD12" s="55">
        <v>12</v>
      </c>
      <c r="BE12" s="55">
        <v>11</v>
      </c>
      <c r="BF12" s="55">
        <v>10</v>
      </c>
      <c r="BG12" s="55">
        <v>9</v>
      </c>
      <c r="BH12" s="55">
        <v>8</v>
      </c>
      <c r="BI12" s="55">
        <v>7</v>
      </c>
      <c r="BJ12" s="55">
        <v>6</v>
      </c>
      <c r="BK12" s="55">
        <v>5</v>
      </c>
      <c r="BL12" s="55">
        <v>4</v>
      </c>
      <c r="BM12" s="55">
        <v>3</v>
      </c>
      <c r="BN12" s="55">
        <v>2</v>
      </c>
      <c r="BO12" s="55">
        <v>1</v>
      </c>
      <c r="BP12" s="58"/>
      <c r="BQ12" s="59"/>
      <c r="BR12" s="59"/>
      <c r="BS12" s="60"/>
      <c r="BT12" s="61"/>
      <c r="BU12" s="61"/>
      <c r="BV12" s="61"/>
      <c r="BW12" s="61"/>
      <c r="BX12" s="61"/>
      <c r="BY12" s="61"/>
      <c r="BZ12" s="61"/>
      <c r="CA12" s="61"/>
      <c r="CB12" s="61"/>
      <c r="CC12" s="61"/>
      <c r="CD12" s="61"/>
      <c r="CE12" s="61"/>
      <c r="CF12" s="61"/>
      <c r="CG12" s="61"/>
      <c r="CH12" s="61"/>
      <c r="CI12" s="61"/>
      <c r="CJ12" s="61"/>
      <c r="CK12" s="61"/>
      <c r="CL12" s="61"/>
      <c r="CM12" s="61"/>
      <c r="CN12" s="61"/>
      <c r="CO12" s="61"/>
      <c r="CP12" s="61"/>
      <c r="CQ12" s="61"/>
      <c r="CR12" s="61"/>
      <c r="CS12" s="61"/>
      <c r="CT12" s="61"/>
      <c r="CU12" s="61"/>
      <c r="CV12" s="61"/>
      <c r="CW12" s="61"/>
      <c r="CX12" s="61"/>
      <c r="CY12" s="61"/>
      <c r="CZ12" s="61"/>
      <c r="DA12" s="61"/>
      <c r="DB12" s="61"/>
      <c r="DC12" s="61"/>
      <c r="DD12" s="61"/>
      <c r="DE12" s="61"/>
      <c r="DF12" s="61"/>
      <c r="DG12" s="61"/>
      <c r="DH12" s="61"/>
      <c r="DI12" s="61"/>
      <c r="DJ12" s="62"/>
      <c r="DK12" s="62"/>
      <c r="DL12" s="62"/>
      <c r="DM12" s="62"/>
      <c r="DN12" s="62"/>
      <c r="DO12" s="62"/>
      <c r="DP12" s="62"/>
      <c r="DQ12" s="62"/>
      <c r="DR12" s="62"/>
      <c r="DS12" s="62"/>
      <c r="DT12" s="62"/>
      <c r="DU12" s="62"/>
      <c r="DV12" s="62"/>
      <c r="DW12" s="62"/>
      <c r="DX12" s="62"/>
      <c r="DY12" s="62"/>
      <c r="DZ12" s="62"/>
      <c r="EA12" s="62"/>
      <c r="EB12" s="62"/>
      <c r="EC12" s="62"/>
      <c r="ED12" s="62"/>
      <c r="EE12" s="63"/>
      <c r="EF12" s="56">
        <v>1</v>
      </c>
      <c r="EG12" s="55">
        <v>2</v>
      </c>
      <c r="EH12" s="55">
        <v>3</v>
      </c>
      <c r="EI12" s="55">
        <v>4</v>
      </c>
      <c r="EJ12" s="55">
        <v>5</v>
      </c>
      <c r="EK12" s="55">
        <v>6</v>
      </c>
      <c r="EL12" s="55">
        <v>7</v>
      </c>
      <c r="EM12" s="55">
        <v>8</v>
      </c>
      <c r="EN12" s="55">
        <v>9</v>
      </c>
      <c r="EO12" s="55">
        <v>10</v>
      </c>
      <c r="EP12" s="55">
        <v>11</v>
      </c>
      <c r="EQ12" s="55">
        <v>12</v>
      </c>
      <c r="ER12" s="55">
        <v>13</v>
      </c>
      <c r="ES12" s="55">
        <v>14</v>
      </c>
      <c r="ET12" s="55">
        <v>15</v>
      </c>
      <c r="EU12" s="55">
        <v>16</v>
      </c>
      <c r="EV12" s="55">
        <v>17</v>
      </c>
      <c r="EW12" s="55">
        <v>18</v>
      </c>
      <c r="EX12" s="55">
        <v>19</v>
      </c>
      <c r="EY12" s="55">
        <v>20</v>
      </c>
      <c r="EZ12" s="55">
        <v>21</v>
      </c>
      <c r="FA12" s="55">
        <v>22</v>
      </c>
      <c r="FB12" s="55">
        <v>23</v>
      </c>
      <c r="FC12" s="55">
        <v>24</v>
      </c>
      <c r="FD12" s="55">
        <v>25</v>
      </c>
      <c r="FE12" s="55">
        <v>26</v>
      </c>
      <c r="FF12" s="55">
        <v>27</v>
      </c>
      <c r="FG12" s="55">
        <v>28</v>
      </c>
      <c r="FH12" s="55">
        <v>29</v>
      </c>
      <c r="FI12" s="55">
        <v>30</v>
      </c>
      <c r="FJ12" s="55">
        <v>31</v>
      </c>
    </row>
    <row r="13" spans="2:214" ht="95.25" customHeight="1" x14ac:dyDescent="0.3"/>
    <row r="14" spans="2:214" ht="95.25" customHeight="1" x14ac:dyDescent="0.3">
      <c r="B14" s="64" t="s">
        <v>20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65" t="s">
        <v>21</v>
      </c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65" t="s">
        <v>22</v>
      </c>
      <c r="AI14" s="65" t="s">
        <v>23</v>
      </c>
      <c r="AJ14" s="2"/>
      <c r="AK14" s="65" t="s">
        <v>24</v>
      </c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65" t="s">
        <v>25</v>
      </c>
      <c r="CB14" s="2"/>
      <c r="CC14" s="66"/>
      <c r="CD14" s="66"/>
      <c r="CE14" s="66"/>
      <c r="CF14" s="66"/>
      <c r="CG14" s="66"/>
      <c r="CH14" s="66"/>
      <c r="CI14" s="66"/>
      <c r="CJ14" s="66"/>
      <c r="CK14" s="66"/>
      <c r="CL14" s="66"/>
      <c r="CM14" s="66"/>
      <c r="CN14" s="66"/>
      <c r="CO14" s="66"/>
      <c r="CP14" s="65" t="s">
        <v>26</v>
      </c>
      <c r="CQ14" s="67"/>
      <c r="CR14" s="67"/>
      <c r="CS14" s="67"/>
      <c r="CT14" s="67"/>
      <c r="CU14" s="67"/>
      <c r="CV14" s="67"/>
      <c r="CW14" s="67"/>
      <c r="CX14" s="67"/>
      <c r="CY14" s="67"/>
      <c r="CZ14" s="67"/>
      <c r="DA14" s="67"/>
      <c r="DB14" s="67"/>
      <c r="DC14" s="67"/>
      <c r="DD14" s="67"/>
      <c r="DE14" s="67"/>
      <c r="DF14" s="67"/>
      <c r="DG14" s="67"/>
      <c r="DH14" s="67"/>
      <c r="DI14" s="67"/>
      <c r="DJ14" s="67"/>
      <c r="DK14" s="67"/>
      <c r="DL14" s="67"/>
      <c r="DM14" s="67"/>
      <c r="DN14" s="67"/>
      <c r="DO14" s="67"/>
      <c r="DP14" s="67"/>
      <c r="DQ14" s="67"/>
      <c r="DR14" s="67"/>
      <c r="DS14" s="67"/>
      <c r="DT14" s="67"/>
      <c r="DU14" s="67"/>
      <c r="DV14" s="67"/>
      <c r="DW14" s="67"/>
      <c r="DX14" s="67"/>
      <c r="DY14" s="67"/>
      <c r="DZ14" s="67"/>
      <c r="EA14" s="6">
        <v>1</v>
      </c>
      <c r="EB14" s="7"/>
      <c r="EC14" s="7"/>
      <c r="ED14" s="8"/>
      <c r="EE14" s="6">
        <v>2</v>
      </c>
      <c r="EF14" s="7"/>
      <c r="EG14" s="7"/>
      <c r="EH14" s="8"/>
      <c r="EI14" s="6">
        <v>3</v>
      </c>
      <c r="EJ14" s="7"/>
      <c r="EK14" s="7"/>
      <c r="EL14" s="8"/>
      <c r="EM14" s="6">
        <v>4</v>
      </c>
      <c r="EN14" s="7"/>
      <c r="EO14" s="7"/>
      <c r="EP14" s="8"/>
      <c r="EQ14" s="6">
        <v>5</v>
      </c>
      <c r="ER14" s="7"/>
      <c r="ES14" s="7"/>
      <c r="ET14" s="8"/>
      <c r="EU14" s="6">
        <v>6</v>
      </c>
      <c r="EV14" s="7"/>
      <c r="EW14" s="7"/>
      <c r="EX14" s="8"/>
      <c r="EY14" s="6">
        <v>7</v>
      </c>
      <c r="EZ14" s="7"/>
      <c r="FA14" s="7"/>
      <c r="FB14" s="8"/>
      <c r="FC14" s="6">
        <v>8</v>
      </c>
      <c r="FD14" s="7"/>
      <c r="FE14" s="7"/>
      <c r="FF14" s="8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 s="65" t="s">
        <v>27</v>
      </c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 s="65" t="s">
        <v>28</v>
      </c>
      <c r="GO14" s="66"/>
      <c r="GP14" s="66"/>
      <c r="GQ14" s="66"/>
      <c r="GR14" s="66"/>
      <c r="GS14" s="66"/>
      <c r="GT14" s="66"/>
      <c r="GU14" s="66"/>
      <c r="GV14" s="66"/>
      <c r="GW14" s="66"/>
      <c r="GX14" s="66"/>
      <c r="GY14" s="66"/>
      <c r="GZ14" s="66"/>
      <c r="HA14" s="66"/>
      <c r="HB14" s="66"/>
      <c r="HC14" s="66"/>
      <c r="HD14" s="66"/>
    </row>
    <row r="15" spans="2:214" ht="21.75" customHeight="1" x14ac:dyDescent="0.3">
      <c r="B15" s="11" t="s">
        <v>5</v>
      </c>
      <c r="C15" s="12" t="s">
        <v>7</v>
      </c>
      <c r="D15" s="12" t="s">
        <v>7</v>
      </c>
      <c r="E15" s="12" t="s">
        <v>8</v>
      </c>
      <c r="F15" s="12" t="s">
        <v>8</v>
      </c>
      <c r="G15" s="12" t="s">
        <v>8</v>
      </c>
      <c r="H15" s="12" t="s">
        <v>6</v>
      </c>
      <c r="I15" s="12" t="s">
        <v>8</v>
      </c>
      <c r="J15" s="12" t="s">
        <v>7</v>
      </c>
      <c r="K15" s="12" t="s">
        <v>9</v>
      </c>
      <c r="L15" s="12" t="s">
        <v>9</v>
      </c>
      <c r="M15" s="12" t="s">
        <v>8</v>
      </c>
      <c r="N15" s="12" t="s">
        <v>8</v>
      </c>
      <c r="O15" s="12" t="s">
        <v>7</v>
      </c>
      <c r="P15" s="12" t="s">
        <v>9</v>
      </c>
      <c r="Q15" s="12" t="s">
        <v>7</v>
      </c>
      <c r="R15" s="12" t="s">
        <v>9</v>
      </c>
      <c r="S15" s="12" t="s">
        <v>9</v>
      </c>
      <c r="T15" s="12" t="s">
        <v>9</v>
      </c>
      <c r="U15" s="12" t="s">
        <v>7</v>
      </c>
      <c r="V15" s="12" t="s">
        <v>8</v>
      </c>
      <c r="W15" s="12" t="s">
        <v>8</v>
      </c>
      <c r="X15" s="12" t="s">
        <v>8</v>
      </c>
      <c r="Y15" s="12" t="s">
        <v>8</v>
      </c>
      <c r="Z15" s="12" t="s">
        <v>8</v>
      </c>
      <c r="AA15" s="12" t="s">
        <v>8</v>
      </c>
      <c r="AB15" s="12" t="s">
        <v>6</v>
      </c>
      <c r="AC15" s="12" t="s">
        <v>7</v>
      </c>
      <c r="AD15" s="12" t="s">
        <v>6</v>
      </c>
      <c r="AE15" s="12" t="s">
        <v>9</v>
      </c>
      <c r="AF15" s="12" t="s">
        <v>6</v>
      </c>
      <c r="AG15" s="12" t="s">
        <v>7</v>
      </c>
      <c r="AH15" s="12" t="s">
        <v>8</v>
      </c>
      <c r="AI15" s="12" t="s">
        <v>9</v>
      </c>
      <c r="AJ15" s="12" t="s">
        <v>7</v>
      </c>
      <c r="AK15" s="12" t="s">
        <v>6</v>
      </c>
      <c r="AL15" s="12" t="s">
        <v>6</v>
      </c>
      <c r="AM15" s="12" t="s">
        <v>9</v>
      </c>
      <c r="AN15" s="12" t="s">
        <v>8</v>
      </c>
      <c r="AO15" s="12" t="s">
        <v>8</v>
      </c>
      <c r="AP15" s="12" t="s">
        <v>8</v>
      </c>
      <c r="AQ15" s="12" t="s">
        <v>6</v>
      </c>
      <c r="AR15" s="12" t="s">
        <v>9</v>
      </c>
      <c r="AS15" s="12" t="s">
        <v>9</v>
      </c>
      <c r="AT15" s="12" t="s">
        <v>6</v>
      </c>
      <c r="AU15" s="12" t="s">
        <v>9</v>
      </c>
      <c r="AV15" s="12" t="s">
        <v>9</v>
      </c>
      <c r="AW15" s="12" t="s">
        <v>6</v>
      </c>
      <c r="AX15" s="12" t="s">
        <v>6</v>
      </c>
      <c r="AY15" s="12" t="s">
        <v>9</v>
      </c>
      <c r="AZ15" s="12" t="s">
        <v>9</v>
      </c>
      <c r="BA15" s="12" t="s">
        <v>9</v>
      </c>
      <c r="BB15" s="12" t="s">
        <v>8</v>
      </c>
      <c r="BC15" s="12" t="s">
        <v>7</v>
      </c>
      <c r="BD15" s="12" t="s">
        <v>9</v>
      </c>
      <c r="BE15" s="12" t="s">
        <v>7</v>
      </c>
      <c r="BF15" s="12" t="s">
        <v>9</v>
      </c>
      <c r="BG15" s="12" t="s">
        <v>7</v>
      </c>
      <c r="BH15" s="12" t="s">
        <v>7</v>
      </c>
      <c r="BI15" s="12" t="s">
        <v>7</v>
      </c>
      <c r="BJ15" s="12" t="s">
        <v>8</v>
      </c>
      <c r="BK15" s="12" t="s">
        <v>6</v>
      </c>
      <c r="BL15" s="12" t="s">
        <v>9</v>
      </c>
      <c r="BM15" s="12" t="s">
        <v>9</v>
      </c>
      <c r="BN15" s="12" t="s">
        <v>9</v>
      </c>
      <c r="BO15" s="12" t="s">
        <v>8</v>
      </c>
      <c r="BP15" s="12" t="s">
        <v>7</v>
      </c>
      <c r="BQ15" s="12" t="s">
        <v>9</v>
      </c>
      <c r="BR15" s="12" t="s">
        <v>7</v>
      </c>
      <c r="BS15" s="12" t="s">
        <v>9</v>
      </c>
      <c r="BT15" s="12" t="s">
        <v>6</v>
      </c>
      <c r="BU15" s="12" t="s">
        <v>7</v>
      </c>
      <c r="BV15" s="12" t="s">
        <v>8</v>
      </c>
      <c r="BW15" s="12" t="s">
        <v>6</v>
      </c>
      <c r="BX15" s="12" t="s">
        <v>8</v>
      </c>
      <c r="BY15" s="12" t="s">
        <v>7</v>
      </c>
      <c r="BZ15" s="12" t="s">
        <v>6</v>
      </c>
      <c r="CA15" s="12" t="s">
        <v>9</v>
      </c>
      <c r="CB15" s="12" t="s">
        <v>8</v>
      </c>
      <c r="CC15" s="12" t="s">
        <v>6</v>
      </c>
      <c r="CD15" s="12" t="s">
        <v>8</v>
      </c>
      <c r="CE15" s="12" t="s">
        <v>8</v>
      </c>
      <c r="CF15" s="12" t="s">
        <v>8</v>
      </c>
      <c r="CG15" s="12" t="s">
        <v>6</v>
      </c>
      <c r="CH15" s="12" t="s">
        <v>9</v>
      </c>
      <c r="CI15" s="12" t="s">
        <v>6</v>
      </c>
      <c r="CJ15" s="12" t="s">
        <v>6</v>
      </c>
      <c r="CK15" s="12" t="s">
        <v>8</v>
      </c>
      <c r="CL15" s="12" t="s">
        <v>8</v>
      </c>
      <c r="CM15" s="12" t="s">
        <v>9</v>
      </c>
      <c r="CN15" s="12" t="s">
        <v>7</v>
      </c>
      <c r="CO15" s="12" t="s">
        <v>8</v>
      </c>
      <c r="CP15" s="12" t="s">
        <v>9</v>
      </c>
      <c r="CQ15" s="12" t="s">
        <v>6</v>
      </c>
      <c r="CR15" s="12" t="s">
        <v>8</v>
      </c>
      <c r="CS15" s="12" t="s">
        <v>7</v>
      </c>
      <c r="CT15" s="12" t="s">
        <v>9</v>
      </c>
      <c r="CU15" s="12" t="s">
        <v>9</v>
      </c>
      <c r="CV15" s="12" t="s">
        <v>8</v>
      </c>
      <c r="CW15" s="12" t="s">
        <v>6</v>
      </c>
      <c r="CX15" s="12" t="s">
        <v>8</v>
      </c>
      <c r="CY15" s="12" t="s">
        <v>6</v>
      </c>
      <c r="CZ15" s="12" t="s">
        <v>9</v>
      </c>
      <c r="DA15" s="12" t="s">
        <v>6</v>
      </c>
      <c r="DB15" s="12" t="s">
        <v>6</v>
      </c>
      <c r="DC15" s="12" t="s">
        <v>8</v>
      </c>
      <c r="DD15" s="12" t="s">
        <v>6</v>
      </c>
      <c r="DE15" s="12" t="s">
        <v>9</v>
      </c>
      <c r="DF15" s="12" t="s">
        <v>9</v>
      </c>
      <c r="DG15" s="12" t="s">
        <v>8</v>
      </c>
      <c r="DH15" s="12" t="s">
        <v>6</v>
      </c>
      <c r="DI15" s="12" t="s">
        <v>8</v>
      </c>
      <c r="DJ15" s="12" t="s">
        <v>7</v>
      </c>
      <c r="DK15" s="12" t="s">
        <v>7</v>
      </c>
      <c r="DL15" s="12" t="s">
        <v>6</v>
      </c>
      <c r="DM15" s="12" t="s">
        <v>9</v>
      </c>
      <c r="DN15" s="12" t="s">
        <v>9</v>
      </c>
      <c r="DO15" s="12" t="s">
        <v>9</v>
      </c>
      <c r="DP15" s="12" t="s">
        <v>6</v>
      </c>
      <c r="DQ15" s="12" t="s">
        <v>6</v>
      </c>
      <c r="DR15" s="12" t="s">
        <v>8</v>
      </c>
      <c r="DS15" s="12" t="s">
        <v>8</v>
      </c>
      <c r="DT15" s="12" t="s">
        <v>8</v>
      </c>
      <c r="DU15" s="12" t="s">
        <v>7</v>
      </c>
      <c r="DV15" s="12" t="s">
        <v>8</v>
      </c>
      <c r="DW15" s="12" t="s">
        <v>6</v>
      </c>
      <c r="DX15" s="12" t="s">
        <v>8</v>
      </c>
      <c r="DY15" s="12" t="s">
        <v>7</v>
      </c>
      <c r="DZ15" s="12" t="s">
        <v>9</v>
      </c>
      <c r="EA15" s="13" t="s">
        <v>6</v>
      </c>
      <c r="EB15" s="14" t="s">
        <v>6</v>
      </c>
      <c r="EC15" s="14" t="s">
        <v>7</v>
      </c>
      <c r="ED15" s="15" t="s">
        <v>9</v>
      </c>
      <c r="EE15" s="13" t="s">
        <v>6</v>
      </c>
      <c r="EF15" s="14" t="s">
        <v>6</v>
      </c>
      <c r="EG15" s="14" t="s">
        <v>7</v>
      </c>
      <c r="EH15" s="15" t="s">
        <v>9</v>
      </c>
      <c r="EI15" s="13" t="s">
        <v>6</v>
      </c>
      <c r="EJ15" s="14" t="s">
        <v>6</v>
      </c>
      <c r="EK15" s="14" t="s">
        <v>7</v>
      </c>
      <c r="EL15" s="15" t="s">
        <v>9</v>
      </c>
      <c r="EM15" s="13" t="s">
        <v>6</v>
      </c>
      <c r="EN15" s="14" t="s">
        <v>6</v>
      </c>
      <c r="EO15" s="14" t="s">
        <v>7</v>
      </c>
      <c r="EP15" s="15" t="s">
        <v>9</v>
      </c>
      <c r="EQ15" s="13" t="s">
        <v>6</v>
      </c>
      <c r="ER15" s="14" t="s">
        <v>6</v>
      </c>
      <c r="ES15" s="14" t="s">
        <v>7</v>
      </c>
      <c r="ET15" s="15" t="s">
        <v>9</v>
      </c>
      <c r="EU15" s="13" t="s">
        <v>6</v>
      </c>
      <c r="EV15" s="14" t="s">
        <v>6</v>
      </c>
      <c r="EW15" s="14" t="s">
        <v>7</v>
      </c>
      <c r="EX15" s="15" t="s">
        <v>9</v>
      </c>
      <c r="EY15" s="13" t="s">
        <v>6</v>
      </c>
      <c r="EZ15" s="14" t="s">
        <v>6</v>
      </c>
      <c r="FA15" s="14" t="s">
        <v>7</v>
      </c>
      <c r="FB15" s="15" t="s">
        <v>9</v>
      </c>
      <c r="FC15" s="13" t="s">
        <v>6</v>
      </c>
      <c r="FD15" s="14" t="s">
        <v>6</v>
      </c>
      <c r="FE15" s="14" t="s">
        <v>7</v>
      </c>
      <c r="FF15" s="15" t="s">
        <v>9</v>
      </c>
      <c r="FG15" s="12" t="s">
        <v>7</v>
      </c>
      <c r="FH15" s="12" t="s">
        <v>7</v>
      </c>
      <c r="FI15" s="12" t="s">
        <v>7</v>
      </c>
      <c r="FJ15" s="12" t="s">
        <v>9</v>
      </c>
      <c r="FK15" s="12" t="s">
        <v>9</v>
      </c>
      <c r="FL15" s="12" t="s">
        <v>9</v>
      </c>
      <c r="FM15" s="12" t="s">
        <v>8</v>
      </c>
      <c r="FN15" s="12" t="s">
        <v>6</v>
      </c>
      <c r="FO15" s="12" t="s">
        <v>6</v>
      </c>
      <c r="FP15" s="12" t="s">
        <v>6</v>
      </c>
      <c r="FQ15" s="12" t="s">
        <v>7</v>
      </c>
      <c r="FR15" s="12" t="s">
        <v>6</v>
      </c>
      <c r="FS15" s="12" t="s">
        <v>6</v>
      </c>
      <c r="FT15" s="12" t="s">
        <v>6</v>
      </c>
      <c r="FU15" s="12" t="s">
        <v>8</v>
      </c>
      <c r="FV15" s="12" t="s">
        <v>9</v>
      </c>
      <c r="FW15" s="12" t="s">
        <v>8</v>
      </c>
      <c r="FX15" s="12" t="s">
        <v>7</v>
      </c>
      <c r="FY15" s="12" t="s">
        <v>9</v>
      </c>
      <c r="FZ15" s="12" t="s">
        <v>6</v>
      </c>
      <c r="GA15" s="12" t="s">
        <v>8</v>
      </c>
      <c r="GB15" s="12" t="s">
        <v>6</v>
      </c>
      <c r="GC15" s="12" t="s">
        <v>6</v>
      </c>
      <c r="GD15" s="12" t="s">
        <v>9</v>
      </c>
      <c r="GE15" s="12" t="s">
        <v>9</v>
      </c>
      <c r="GF15" s="12" t="s">
        <v>6</v>
      </c>
      <c r="GG15" s="12" t="s">
        <v>8</v>
      </c>
      <c r="GH15" s="12" t="s">
        <v>6</v>
      </c>
      <c r="GI15" s="12" t="s">
        <v>9</v>
      </c>
      <c r="GJ15" s="12" t="s">
        <v>6</v>
      </c>
      <c r="GK15" s="12" t="s">
        <v>6</v>
      </c>
      <c r="GL15" s="12" t="s">
        <v>9</v>
      </c>
      <c r="GM15" s="12" t="s">
        <v>9</v>
      </c>
      <c r="GN15" s="12" t="s">
        <v>9</v>
      </c>
      <c r="GO15" s="12" t="s">
        <v>8</v>
      </c>
      <c r="GP15" s="12" t="s">
        <v>8</v>
      </c>
      <c r="GQ15" s="12" t="s">
        <v>7</v>
      </c>
      <c r="GR15" s="12" t="s">
        <v>6</v>
      </c>
      <c r="GS15" s="12" t="s">
        <v>9</v>
      </c>
      <c r="GT15" s="12" t="s">
        <v>8</v>
      </c>
      <c r="GU15" s="12" t="s">
        <v>9</v>
      </c>
      <c r="GV15" s="12" t="s">
        <v>9</v>
      </c>
      <c r="GW15" s="12" t="s">
        <v>9</v>
      </c>
      <c r="GX15" s="12" t="s">
        <v>6</v>
      </c>
      <c r="GY15" s="12" t="s">
        <v>6</v>
      </c>
      <c r="GZ15" s="12" t="s">
        <v>9</v>
      </c>
      <c r="HA15" s="12" t="s">
        <v>9</v>
      </c>
      <c r="HB15" s="12" t="s">
        <v>9</v>
      </c>
      <c r="HC15" s="12" t="s">
        <v>6</v>
      </c>
      <c r="HD15" s="12" t="s">
        <v>6</v>
      </c>
      <c r="HE15" s="12" t="s">
        <v>8</v>
      </c>
      <c r="HF15" s="12" t="s">
        <v>6</v>
      </c>
    </row>
    <row r="16" spans="2:214" ht="20.25" x14ac:dyDescent="0.35">
      <c r="B16" s="11" t="s">
        <v>10</v>
      </c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68" t="s">
        <v>12</v>
      </c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69" t="s">
        <v>13</v>
      </c>
      <c r="AI16" s="70" t="s">
        <v>11</v>
      </c>
      <c r="AJ16" s="11"/>
      <c r="AK16" s="19" t="s">
        <v>11</v>
      </c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70" t="s">
        <v>29</v>
      </c>
      <c r="CB16" s="11"/>
      <c r="CC16" s="71"/>
      <c r="CD16" s="71"/>
      <c r="CE16" s="71"/>
      <c r="CF16" s="71"/>
      <c r="CG16" s="71"/>
      <c r="CH16" s="71"/>
      <c r="CI16" s="71"/>
      <c r="CJ16" s="71"/>
      <c r="CK16" s="71"/>
      <c r="CL16" s="71"/>
      <c r="CM16" s="71"/>
      <c r="CN16" s="71"/>
      <c r="CO16" s="71"/>
      <c r="CP16" s="19" t="s">
        <v>11</v>
      </c>
      <c r="CQ16" s="71"/>
      <c r="CR16" s="71"/>
      <c r="CS16" s="71"/>
      <c r="CT16" s="71"/>
      <c r="CU16" s="71"/>
      <c r="CV16" s="71"/>
      <c r="CW16" s="71"/>
      <c r="CX16" s="71"/>
      <c r="CY16" s="71"/>
      <c r="CZ16" s="71"/>
      <c r="DA16" s="71"/>
      <c r="DB16" s="71"/>
      <c r="DC16" s="71"/>
      <c r="DD16" s="71"/>
      <c r="DE16" s="71"/>
      <c r="DF16" s="71"/>
      <c r="DG16" s="71"/>
      <c r="DH16" s="71"/>
      <c r="DI16" s="71"/>
      <c r="DJ16" s="71"/>
      <c r="DK16" s="71"/>
      <c r="DL16" s="71"/>
      <c r="DM16" s="71"/>
      <c r="DN16" s="71"/>
      <c r="DO16" s="71"/>
      <c r="DP16" s="71"/>
      <c r="DQ16" s="71"/>
      <c r="DR16" s="71"/>
      <c r="DS16" s="71"/>
      <c r="DT16" s="71"/>
      <c r="DU16" s="71"/>
      <c r="DV16" s="71"/>
      <c r="DW16" s="71"/>
      <c r="DX16" s="71"/>
      <c r="DY16" s="71"/>
      <c r="DZ16" s="71"/>
      <c r="EA16" s="27" t="s">
        <v>6</v>
      </c>
      <c r="EB16" s="25" t="s">
        <v>6</v>
      </c>
      <c r="EC16" s="25" t="s">
        <v>7</v>
      </c>
      <c r="ED16" s="28" t="s">
        <v>9</v>
      </c>
      <c r="EE16" s="24" t="s">
        <v>6</v>
      </c>
      <c r="EF16" s="25" t="s">
        <v>6</v>
      </c>
      <c r="EG16" s="25" t="s">
        <v>7</v>
      </c>
      <c r="EH16" s="26" t="s">
        <v>9</v>
      </c>
      <c r="EI16" s="27" t="s">
        <v>6</v>
      </c>
      <c r="EJ16" s="25" t="s">
        <v>6</v>
      </c>
      <c r="EK16" s="25" t="s">
        <v>7</v>
      </c>
      <c r="EL16" s="28" t="s">
        <v>9</v>
      </c>
      <c r="EM16" s="24" t="s">
        <v>6</v>
      </c>
      <c r="EN16" s="25" t="s">
        <v>6</v>
      </c>
      <c r="EO16" s="25" t="s">
        <v>7</v>
      </c>
      <c r="EP16" s="26" t="s">
        <v>9</v>
      </c>
      <c r="EQ16" s="27" t="s">
        <v>6</v>
      </c>
      <c r="ER16" s="25" t="s">
        <v>6</v>
      </c>
      <c r="ES16" s="25" t="s">
        <v>7</v>
      </c>
      <c r="ET16" s="28" t="s">
        <v>9</v>
      </c>
      <c r="EU16" s="24" t="s">
        <v>6</v>
      </c>
      <c r="EV16" s="25" t="s">
        <v>6</v>
      </c>
      <c r="EW16" s="25" t="s">
        <v>7</v>
      </c>
      <c r="EX16" s="26" t="s">
        <v>9</v>
      </c>
      <c r="EY16" s="27" t="s">
        <v>6</v>
      </c>
      <c r="EZ16" s="25" t="s">
        <v>6</v>
      </c>
      <c r="FA16" s="25" t="s">
        <v>7</v>
      </c>
      <c r="FB16" s="28" t="s">
        <v>9</v>
      </c>
      <c r="FC16" s="24" t="s">
        <v>6</v>
      </c>
      <c r="FD16" s="25" t="s">
        <v>6</v>
      </c>
      <c r="FE16" s="25" t="s">
        <v>7</v>
      </c>
      <c r="FF16" s="26" t="s">
        <v>9</v>
      </c>
      <c r="FG16" s="71"/>
      <c r="FH16" s="71"/>
      <c r="FI16" s="71"/>
      <c r="FJ16" s="71"/>
      <c r="FK16" s="71"/>
      <c r="FL16" s="71"/>
      <c r="FM16" s="71"/>
      <c r="FN16" s="71"/>
      <c r="FO16" s="71"/>
      <c r="FP16" s="71"/>
      <c r="FQ16" s="71"/>
      <c r="FR16" s="71"/>
      <c r="FS16" s="71"/>
      <c r="FT16" s="71"/>
      <c r="FU16" s="72" t="s">
        <v>13</v>
      </c>
      <c r="FV16" s="71"/>
      <c r="FW16" s="71"/>
      <c r="FX16" s="71"/>
      <c r="FY16" s="71"/>
      <c r="FZ16" s="71"/>
      <c r="GA16" s="71"/>
      <c r="GB16" s="71"/>
      <c r="GC16" s="71"/>
      <c r="GD16" s="71"/>
      <c r="GE16" s="71"/>
      <c r="GF16" s="71"/>
      <c r="GG16" s="71"/>
      <c r="GH16" s="71"/>
      <c r="GI16" s="71"/>
      <c r="GJ16" s="71"/>
      <c r="GK16" s="71"/>
      <c r="GL16" s="71"/>
      <c r="GM16" s="71"/>
      <c r="GN16" s="72" t="s">
        <v>29</v>
      </c>
      <c r="GO16" s="71"/>
      <c r="GP16" s="71"/>
      <c r="GQ16" s="71"/>
      <c r="GR16" s="71"/>
      <c r="GS16" s="71"/>
      <c r="GT16" s="71"/>
      <c r="GU16" s="71"/>
      <c r="GV16" s="71"/>
      <c r="GW16" s="71"/>
      <c r="GX16" s="71"/>
      <c r="GY16" s="71"/>
      <c r="GZ16" s="71"/>
      <c r="HA16" s="71"/>
      <c r="HB16" s="71"/>
      <c r="HC16" s="71"/>
      <c r="HD16" s="71"/>
      <c r="HE16" s="71"/>
      <c r="HF16" s="71"/>
    </row>
    <row r="17" spans="2:243" ht="24" customHeight="1" x14ac:dyDescent="0.35">
      <c r="B17" s="420" t="s">
        <v>14</v>
      </c>
      <c r="C17" s="11"/>
      <c r="D17" s="11"/>
      <c r="E17" s="11"/>
      <c r="F17" s="11"/>
      <c r="G17" s="73"/>
      <c r="H17" s="73"/>
      <c r="I17" s="73"/>
      <c r="J17" s="73"/>
      <c r="K17" s="73"/>
      <c r="L17" s="73"/>
      <c r="M17" s="73"/>
      <c r="N17" s="73"/>
      <c r="O17" s="73"/>
      <c r="P17" s="73"/>
      <c r="Q17" s="73"/>
      <c r="R17" s="73"/>
      <c r="S17" s="73"/>
      <c r="T17" s="73"/>
      <c r="U17" s="73"/>
      <c r="V17" s="73"/>
      <c r="W17" s="73"/>
      <c r="X17" s="73"/>
      <c r="Y17" s="73"/>
      <c r="Z17" s="73"/>
      <c r="AA17" s="73"/>
      <c r="AB17" s="73"/>
      <c r="AC17" s="73"/>
      <c r="AD17" s="73"/>
      <c r="AE17" s="73"/>
      <c r="AF17" s="73"/>
      <c r="AG17" s="73"/>
      <c r="AH17" s="74"/>
      <c r="AI17" s="74"/>
      <c r="AJ17" s="73"/>
      <c r="AK17" s="74"/>
      <c r="AL17" s="73"/>
      <c r="AM17" s="73"/>
      <c r="AN17" s="73"/>
      <c r="AO17" s="73"/>
      <c r="AP17" s="73"/>
      <c r="AQ17" s="73"/>
      <c r="AR17" s="73"/>
      <c r="AS17" s="73"/>
      <c r="AT17" s="73"/>
      <c r="AU17" s="73"/>
      <c r="AV17" s="73"/>
      <c r="AW17" s="73"/>
      <c r="AX17" s="73"/>
      <c r="AY17" s="73"/>
      <c r="AZ17" s="73"/>
      <c r="BA17" s="73"/>
      <c r="BB17" s="73"/>
      <c r="BC17" s="73"/>
      <c r="BD17" s="73"/>
      <c r="BE17" s="73"/>
      <c r="BF17" s="73"/>
      <c r="BG17" s="73"/>
      <c r="BH17" s="73"/>
      <c r="BI17" s="73"/>
      <c r="BJ17" s="73"/>
      <c r="BK17" s="73"/>
      <c r="BL17" s="73"/>
      <c r="BM17" s="73"/>
      <c r="BN17" s="73"/>
      <c r="BO17" s="73"/>
      <c r="BP17" s="73"/>
      <c r="BQ17" s="73"/>
      <c r="BR17" s="73"/>
      <c r="BS17" s="73"/>
      <c r="BT17" s="73"/>
      <c r="BU17" s="73"/>
      <c r="BV17" s="73"/>
      <c r="BW17" s="73"/>
      <c r="BX17" s="73"/>
      <c r="BY17" s="73"/>
      <c r="BZ17" s="73"/>
      <c r="CA17" s="74"/>
      <c r="CB17" s="73"/>
      <c r="CC17" s="75"/>
      <c r="CD17" s="75"/>
      <c r="CE17" s="75"/>
      <c r="CF17" s="75"/>
      <c r="CG17" s="75"/>
      <c r="CH17" s="75"/>
      <c r="CI17" s="75"/>
      <c r="CJ17" s="75"/>
      <c r="CK17" s="75"/>
      <c r="CL17" s="75"/>
      <c r="CM17" s="75"/>
      <c r="CN17" s="75"/>
      <c r="CO17" s="75"/>
      <c r="CP17" s="74"/>
      <c r="CQ17" s="75"/>
      <c r="CR17" s="75"/>
      <c r="CS17" s="75"/>
      <c r="CT17" s="75"/>
      <c r="CU17" s="75"/>
      <c r="CV17" s="75"/>
      <c r="CW17" s="75"/>
      <c r="CX17" s="75"/>
      <c r="CY17" s="75"/>
      <c r="CZ17" s="75"/>
      <c r="DA17" s="75"/>
      <c r="DB17" s="75"/>
      <c r="DC17" s="75"/>
      <c r="DD17" s="75"/>
      <c r="DE17" s="75"/>
      <c r="DF17" s="75"/>
      <c r="DG17" s="75"/>
      <c r="DH17" s="75"/>
      <c r="DI17" s="75"/>
      <c r="DJ17" s="75"/>
      <c r="DK17" s="75"/>
      <c r="DL17" s="75"/>
      <c r="DM17" s="75"/>
      <c r="DN17" s="75"/>
      <c r="DO17" s="75"/>
      <c r="DP17" s="75"/>
      <c r="DQ17" s="75"/>
      <c r="DR17" s="75"/>
      <c r="DS17" s="75"/>
      <c r="DT17" s="75"/>
      <c r="DU17" s="75"/>
      <c r="DV17" s="75"/>
      <c r="DW17" s="75"/>
      <c r="DX17" s="75"/>
      <c r="DY17" s="75"/>
      <c r="DZ17" s="75"/>
      <c r="EA17" s="76"/>
      <c r="EB17" s="34"/>
      <c r="EC17" s="34"/>
      <c r="ED17" s="34"/>
      <c r="EE17" s="34"/>
      <c r="EF17" s="34"/>
      <c r="EG17" s="34"/>
      <c r="EH17" s="34"/>
      <c r="EI17" s="34"/>
      <c r="EJ17" s="34"/>
      <c r="EK17" s="34"/>
      <c r="EL17" s="34"/>
      <c r="EM17" s="34"/>
      <c r="EN17" s="34"/>
      <c r="EO17" s="34"/>
      <c r="EP17" s="34"/>
      <c r="EQ17" s="34"/>
      <c r="ER17" s="34"/>
      <c r="ES17" s="34"/>
      <c r="ET17" s="34"/>
      <c r="EU17" s="34"/>
      <c r="EV17" s="34"/>
      <c r="EW17" s="34"/>
      <c r="EX17" s="34"/>
      <c r="EY17" s="34"/>
      <c r="EZ17" s="34"/>
      <c r="FA17" s="34"/>
      <c r="FB17" s="34"/>
      <c r="FC17" s="34"/>
      <c r="FD17" s="34"/>
      <c r="FE17" s="34"/>
      <c r="FF17" s="77"/>
      <c r="FG17" s="75"/>
      <c r="FH17" s="75"/>
      <c r="FI17" s="75"/>
      <c r="FJ17" s="75"/>
      <c r="FK17" s="75"/>
      <c r="FL17" s="75"/>
      <c r="FM17" s="75"/>
      <c r="FN17" s="75"/>
      <c r="FO17" s="75"/>
      <c r="FP17" s="75"/>
      <c r="FQ17" s="75"/>
      <c r="FR17" s="75"/>
      <c r="FS17" s="75"/>
      <c r="FT17" s="75"/>
      <c r="FU17" s="44"/>
      <c r="FV17" s="71"/>
      <c r="FW17" s="71"/>
      <c r="FX17" s="71"/>
      <c r="FY17" s="71"/>
      <c r="FZ17" s="71"/>
      <c r="GA17" s="71"/>
      <c r="GB17" s="71"/>
      <c r="GC17" s="71"/>
      <c r="GD17" s="71"/>
      <c r="GE17" s="71"/>
      <c r="GF17" s="71"/>
      <c r="GG17" s="71"/>
      <c r="GH17" s="71"/>
      <c r="GI17" s="71"/>
      <c r="GJ17" s="71"/>
      <c r="GK17" s="71"/>
      <c r="GL17" s="71"/>
      <c r="GM17" s="71"/>
      <c r="GN17" s="44"/>
      <c r="GO17" s="71"/>
      <c r="GP17" s="71"/>
      <c r="GQ17" s="71"/>
      <c r="GR17" s="71"/>
      <c r="GS17" s="71"/>
      <c r="GT17" s="71"/>
      <c r="GU17" s="71"/>
      <c r="GV17" s="71"/>
      <c r="GW17" s="71"/>
      <c r="GX17" s="71"/>
      <c r="GY17" s="71"/>
      <c r="GZ17" s="71"/>
      <c r="HA17" s="71"/>
      <c r="HB17" s="71"/>
      <c r="HC17" s="71"/>
      <c r="HD17" s="71"/>
      <c r="HE17" s="71"/>
      <c r="HF17" s="71"/>
    </row>
    <row r="18" spans="2:243" ht="24" customHeight="1" x14ac:dyDescent="0.35">
      <c r="B18" s="421" t="s">
        <v>15</v>
      </c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78"/>
      <c r="AI18" s="78"/>
      <c r="AJ18" s="11"/>
      <c r="AK18" s="78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78"/>
      <c r="CB18" s="11"/>
      <c r="CC18" s="71"/>
      <c r="CD18" s="71"/>
      <c r="CE18" s="71"/>
      <c r="CF18" s="71"/>
      <c r="CG18" s="71"/>
      <c r="CH18" s="71"/>
      <c r="CI18" s="71"/>
      <c r="CJ18" s="71"/>
      <c r="CK18" s="71"/>
      <c r="CL18" s="71"/>
      <c r="CM18" s="71"/>
      <c r="CN18" s="71"/>
      <c r="CO18" s="71"/>
      <c r="CP18" s="78"/>
      <c r="CQ18" s="71"/>
      <c r="CR18" s="71"/>
      <c r="CS18" s="71"/>
      <c r="CT18" s="71"/>
      <c r="CU18" s="71"/>
      <c r="CV18" s="71"/>
      <c r="CW18" s="71"/>
      <c r="CX18" s="71"/>
      <c r="CY18" s="71"/>
      <c r="CZ18" s="71"/>
      <c r="DA18" s="71"/>
      <c r="DB18" s="71"/>
      <c r="DC18" s="71"/>
      <c r="DD18" s="71"/>
      <c r="DE18" s="71"/>
      <c r="DF18" s="71"/>
      <c r="DG18" s="71"/>
      <c r="DH18" s="71"/>
      <c r="DI18" s="71"/>
      <c r="DJ18" s="71"/>
      <c r="DK18" s="71"/>
      <c r="DL18" s="71"/>
      <c r="DM18" s="71"/>
      <c r="DN18" s="71"/>
      <c r="DO18" s="71"/>
      <c r="DP18" s="71"/>
      <c r="DQ18" s="71"/>
      <c r="DR18" s="71"/>
      <c r="DS18" s="71"/>
      <c r="DT18" s="71"/>
      <c r="DU18" s="71"/>
      <c r="DV18" s="71"/>
      <c r="DW18" s="71"/>
      <c r="DX18" s="71"/>
      <c r="DY18" s="71"/>
      <c r="DZ18" s="71"/>
      <c r="EA18" s="79"/>
      <c r="EB18" s="42"/>
      <c r="EC18" s="42"/>
      <c r="ED18" s="42"/>
      <c r="EE18" s="42"/>
      <c r="EF18" s="42"/>
      <c r="EG18" s="42"/>
      <c r="EH18" s="42"/>
      <c r="EI18" s="42"/>
      <c r="EJ18" s="42"/>
      <c r="EK18" s="42"/>
      <c r="EL18" s="42"/>
      <c r="EM18" s="42"/>
      <c r="EN18" s="42"/>
      <c r="EO18" s="42"/>
      <c r="EP18" s="42"/>
      <c r="EQ18" s="42"/>
      <c r="ER18" s="42"/>
      <c r="ES18" s="42"/>
      <c r="ET18" s="42"/>
      <c r="EU18" s="42"/>
      <c r="EV18" s="42"/>
      <c r="EW18" s="42"/>
      <c r="EX18" s="42"/>
      <c r="EY18" s="42"/>
      <c r="EZ18" s="42"/>
      <c r="FA18" s="42"/>
      <c r="FB18" s="42"/>
      <c r="FC18" s="42"/>
      <c r="FD18" s="42"/>
      <c r="FE18" s="42"/>
      <c r="FF18" s="80"/>
      <c r="FG18" s="81"/>
      <c r="FH18" s="81"/>
      <c r="FI18" s="81"/>
      <c r="FJ18" s="81"/>
      <c r="FK18" s="37"/>
      <c r="FL18" s="71"/>
      <c r="FM18" s="71"/>
      <c r="FN18" s="71"/>
      <c r="FO18" s="71"/>
      <c r="FP18" s="71"/>
      <c r="FQ18" s="71"/>
      <c r="FR18" s="71"/>
      <c r="FS18" s="71"/>
      <c r="FT18" s="71"/>
      <c r="FU18" s="44"/>
      <c r="FV18" s="71"/>
      <c r="FW18" s="71"/>
      <c r="FX18" s="71"/>
      <c r="FY18" s="71"/>
      <c r="FZ18" s="71"/>
      <c r="GA18" s="71"/>
      <c r="GB18" s="71"/>
      <c r="GC18" s="71"/>
      <c r="GD18" s="71"/>
      <c r="GE18" s="71"/>
      <c r="GF18" s="71"/>
      <c r="GG18" s="71"/>
      <c r="GH18" s="71"/>
      <c r="GI18" s="71"/>
      <c r="GJ18" s="71"/>
      <c r="GK18" s="71"/>
      <c r="GL18" s="71"/>
      <c r="GM18" s="71"/>
      <c r="GN18" s="44"/>
      <c r="GO18" s="71"/>
      <c r="GP18" s="71"/>
      <c r="GQ18" s="71"/>
      <c r="GR18" s="71"/>
      <c r="GS18" s="71"/>
      <c r="GT18" s="71"/>
      <c r="GU18" s="71"/>
      <c r="GV18" s="71"/>
      <c r="GW18" s="71"/>
      <c r="GX18" s="71"/>
      <c r="GY18" s="71"/>
      <c r="GZ18" s="71"/>
      <c r="HA18" s="71"/>
      <c r="HB18" s="71"/>
      <c r="HC18" s="71"/>
      <c r="HD18" s="71"/>
      <c r="HE18" s="71"/>
      <c r="HF18" s="71"/>
    </row>
    <row r="19" spans="2:243" ht="24" customHeight="1" thickBot="1" x14ac:dyDescent="0.4">
      <c r="B19" s="422" t="s">
        <v>16</v>
      </c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78"/>
      <c r="AI19" s="78"/>
      <c r="AJ19" s="11"/>
      <c r="AK19" s="78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78"/>
      <c r="CB19" s="11"/>
      <c r="CC19" s="71"/>
      <c r="CD19" s="71"/>
      <c r="CE19" s="82"/>
      <c r="CF19" s="82"/>
      <c r="CG19" s="82"/>
      <c r="CH19" s="82"/>
      <c r="CI19" s="82"/>
      <c r="CJ19" s="82"/>
      <c r="CK19" s="82"/>
      <c r="CL19" s="82"/>
      <c r="CM19" s="82"/>
      <c r="CN19" s="82"/>
      <c r="CO19" s="82"/>
      <c r="CP19" s="83"/>
      <c r="CQ19" s="82"/>
      <c r="CR19" s="82"/>
      <c r="CS19" s="82"/>
      <c r="CT19" s="82"/>
      <c r="CU19" s="82"/>
      <c r="CV19" s="82"/>
      <c r="CW19" s="82"/>
      <c r="CX19" s="82"/>
      <c r="CY19" s="82"/>
      <c r="CZ19" s="82"/>
      <c r="DA19" s="82"/>
      <c r="DB19" s="82"/>
      <c r="DC19" s="82"/>
      <c r="DD19" s="82"/>
      <c r="DE19" s="82"/>
      <c r="DF19" s="82"/>
      <c r="DG19" s="82"/>
      <c r="DH19" s="82"/>
      <c r="DI19" s="84"/>
      <c r="DJ19" s="84"/>
      <c r="DK19" s="84"/>
      <c r="DL19" s="84"/>
      <c r="DM19" s="84"/>
      <c r="DN19" s="84"/>
      <c r="DO19" s="84"/>
      <c r="DP19" s="84"/>
      <c r="DQ19" s="84"/>
      <c r="DR19" s="84"/>
      <c r="DS19" s="84"/>
      <c r="DT19" s="84"/>
      <c r="DU19" s="84"/>
      <c r="DV19" s="84"/>
      <c r="DW19" s="84"/>
      <c r="DX19" s="84"/>
      <c r="DY19" s="84"/>
      <c r="DZ19" s="84"/>
      <c r="EA19" s="85"/>
      <c r="EB19" s="46"/>
      <c r="EC19" s="46"/>
      <c r="ED19" s="46"/>
      <c r="EE19" s="46"/>
      <c r="EF19" s="46"/>
      <c r="EG19" s="46"/>
      <c r="EH19" s="46"/>
      <c r="EI19" s="46"/>
      <c r="EJ19" s="46"/>
      <c r="EK19" s="46"/>
      <c r="EL19" s="46"/>
      <c r="EM19" s="46"/>
      <c r="EN19" s="46"/>
      <c r="EO19" s="46"/>
      <c r="EP19" s="46"/>
      <c r="EQ19" s="46"/>
      <c r="ER19" s="46"/>
      <c r="ES19" s="46"/>
      <c r="ET19" s="46"/>
      <c r="EU19" s="46"/>
      <c r="EV19" s="46"/>
      <c r="EW19" s="46"/>
      <c r="EX19" s="46"/>
      <c r="EY19" s="46"/>
      <c r="EZ19" s="46"/>
      <c r="FA19" s="46"/>
      <c r="FB19" s="46"/>
      <c r="FC19" s="46"/>
      <c r="FD19" s="46"/>
      <c r="FE19" s="46"/>
      <c r="FF19" s="86"/>
      <c r="FG19" s="84"/>
      <c r="FH19" s="84"/>
      <c r="FI19" s="84"/>
      <c r="FJ19" s="84"/>
      <c r="FK19" s="84"/>
      <c r="FL19" s="84"/>
      <c r="FM19" s="84"/>
      <c r="FN19" s="84"/>
      <c r="FO19" s="84"/>
      <c r="FP19" s="84"/>
      <c r="FQ19" s="84"/>
      <c r="FR19" s="84"/>
      <c r="FS19" s="84"/>
      <c r="FT19" s="84"/>
      <c r="FU19" s="84"/>
      <c r="FV19" s="84"/>
      <c r="FW19" s="84"/>
      <c r="FX19" s="84"/>
      <c r="FY19" s="84"/>
      <c r="FZ19" s="84"/>
      <c r="GA19" s="84"/>
      <c r="GB19" s="84"/>
      <c r="GC19" s="84"/>
      <c r="GD19" s="84"/>
      <c r="GE19" s="84"/>
      <c r="GF19" s="84"/>
      <c r="GG19" s="84"/>
      <c r="GH19" s="82"/>
      <c r="GI19" s="82"/>
      <c r="GJ19" s="82"/>
      <c r="GK19" s="82"/>
      <c r="GL19" s="82"/>
      <c r="GM19" s="82"/>
      <c r="GN19" s="87"/>
      <c r="GO19" s="82"/>
      <c r="GP19" s="82"/>
      <c r="GQ19" s="82"/>
      <c r="GR19" s="82"/>
      <c r="GS19" s="82"/>
      <c r="GT19" s="82"/>
      <c r="GU19" s="82"/>
      <c r="GV19" s="82"/>
      <c r="GW19" s="82"/>
      <c r="GX19" s="82"/>
      <c r="GY19" s="82"/>
      <c r="GZ19" s="82"/>
      <c r="HA19" s="82"/>
      <c r="HB19" s="82"/>
      <c r="HC19" s="71"/>
      <c r="HD19" s="71"/>
      <c r="HE19" s="71"/>
      <c r="HF19" s="71"/>
    </row>
    <row r="20" spans="2:243" ht="24" customHeight="1" thickBot="1" x14ac:dyDescent="0.4">
      <c r="B20" s="423" t="s">
        <v>176</v>
      </c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78"/>
      <c r="AI20" s="78"/>
      <c r="AJ20" s="11"/>
      <c r="AK20" s="78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78"/>
      <c r="CB20" s="11"/>
      <c r="CC20" s="71"/>
      <c r="CD20" s="71"/>
      <c r="CE20" s="71"/>
      <c r="CF20" s="71"/>
      <c r="CG20" s="71"/>
      <c r="CH20" s="71"/>
      <c r="CI20" s="71"/>
      <c r="CJ20" s="71"/>
      <c r="CK20" s="71"/>
      <c r="CL20" s="71"/>
      <c r="CM20" s="71"/>
      <c r="CN20" s="71"/>
      <c r="CO20" s="71"/>
      <c r="CP20" s="78"/>
      <c r="CQ20" s="71"/>
      <c r="CR20" s="71"/>
      <c r="CS20" s="71"/>
      <c r="CT20" s="71"/>
      <c r="CU20" s="49"/>
      <c r="CV20" s="50"/>
      <c r="CW20" s="50"/>
      <c r="CX20" s="50"/>
      <c r="CY20" s="50"/>
      <c r="CZ20" s="50"/>
      <c r="DA20" s="50"/>
      <c r="DB20" s="50"/>
      <c r="DC20" s="50"/>
      <c r="DD20" s="50"/>
      <c r="DE20" s="50"/>
      <c r="DF20" s="50"/>
      <c r="DG20" s="50"/>
      <c r="DH20" s="50"/>
      <c r="DI20" s="50"/>
      <c r="DJ20" s="50"/>
      <c r="DK20" s="50"/>
      <c r="DL20" s="50"/>
      <c r="DM20" s="50"/>
      <c r="DN20" s="51"/>
      <c r="DO20" s="88"/>
      <c r="DP20" s="88"/>
      <c r="DQ20" s="88"/>
      <c r="DR20" s="88"/>
      <c r="DS20" s="88"/>
      <c r="DT20" s="88"/>
      <c r="DU20" s="88"/>
      <c r="DV20" s="88"/>
      <c r="DW20" s="88"/>
      <c r="DX20" s="88"/>
      <c r="DY20" s="88"/>
      <c r="DZ20" s="88"/>
      <c r="EA20" s="89"/>
      <c r="EB20" s="53"/>
      <c r="EC20" s="53"/>
      <c r="ED20" s="53"/>
      <c r="EE20" s="53"/>
      <c r="EF20" s="53"/>
      <c r="EG20" s="53"/>
      <c r="EH20" s="53"/>
      <c r="EI20" s="53"/>
      <c r="EJ20" s="53"/>
      <c r="EK20" s="53"/>
      <c r="EL20" s="53"/>
      <c r="EM20" s="53"/>
      <c r="EN20" s="53"/>
      <c r="EO20" s="53"/>
      <c r="EP20" s="53"/>
      <c r="EQ20" s="53"/>
      <c r="ER20" s="53"/>
      <c r="ES20" s="53"/>
      <c r="ET20" s="53"/>
      <c r="EU20" s="53"/>
      <c r="EV20" s="53"/>
      <c r="EW20" s="53"/>
      <c r="EX20" s="53"/>
      <c r="EY20" s="53"/>
      <c r="EZ20" s="53"/>
      <c r="FA20" s="53"/>
      <c r="FB20" s="53"/>
      <c r="FC20" s="53"/>
      <c r="FD20" s="53"/>
      <c r="FE20" s="53"/>
      <c r="FF20" s="90"/>
      <c r="FG20" s="88"/>
      <c r="FH20" s="88"/>
      <c r="FI20" s="88"/>
      <c r="FJ20" s="88"/>
      <c r="FK20" s="88"/>
      <c r="FL20" s="49"/>
      <c r="FM20" s="50"/>
      <c r="FN20" s="50"/>
      <c r="FO20" s="50"/>
      <c r="FP20" s="50"/>
      <c r="FQ20" s="50"/>
      <c r="FR20" s="50"/>
      <c r="FS20" s="50"/>
      <c r="FT20" s="50"/>
      <c r="FU20" s="50"/>
      <c r="FV20" s="50"/>
      <c r="FW20" s="50"/>
      <c r="FX20" s="50"/>
      <c r="FY20" s="50"/>
      <c r="FZ20" s="50"/>
      <c r="GA20" s="50"/>
      <c r="GB20" s="50"/>
      <c r="GC20" s="50"/>
      <c r="GD20" s="50"/>
      <c r="GE20" s="50"/>
      <c r="GF20" s="51"/>
      <c r="GG20" s="11"/>
      <c r="GH20" s="71"/>
      <c r="GI20" s="71"/>
      <c r="GJ20" s="71"/>
      <c r="GK20" s="71"/>
      <c r="GL20" s="71"/>
      <c r="GM20" s="71"/>
      <c r="GN20" s="44"/>
      <c r="GO20" s="71"/>
      <c r="GP20" s="71"/>
      <c r="GQ20" s="71"/>
      <c r="GR20" s="71"/>
      <c r="GS20" s="71"/>
      <c r="GT20" s="71"/>
      <c r="GU20" s="71"/>
      <c r="GV20" s="71"/>
      <c r="GW20" s="71"/>
      <c r="GX20" s="71"/>
      <c r="GY20" s="71"/>
      <c r="GZ20" s="71"/>
      <c r="HA20" s="71"/>
      <c r="HB20" s="71"/>
      <c r="HC20" s="71"/>
      <c r="HD20" s="71"/>
      <c r="HE20" s="71"/>
      <c r="HF20" s="71"/>
    </row>
    <row r="21" spans="2:243" ht="66.75" customHeight="1" x14ac:dyDescent="0.3">
      <c r="B21" s="11" t="s">
        <v>30</v>
      </c>
      <c r="C21" s="55">
        <v>1489525</v>
      </c>
      <c r="D21" s="55">
        <v>1489526</v>
      </c>
      <c r="E21" s="55">
        <v>1489527</v>
      </c>
      <c r="F21" s="55">
        <v>1489528</v>
      </c>
      <c r="G21" s="55">
        <v>1489529</v>
      </c>
      <c r="H21" s="55">
        <v>1489530</v>
      </c>
      <c r="I21" s="55">
        <v>1489531</v>
      </c>
      <c r="J21" s="55">
        <v>1489532</v>
      </c>
      <c r="K21" s="55">
        <v>1489533</v>
      </c>
      <c r="L21" s="55">
        <v>1489534</v>
      </c>
      <c r="M21" s="55">
        <v>1489535</v>
      </c>
      <c r="N21" s="55">
        <v>1489536</v>
      </c>
      <c r="O21" s="55">
        <v>1489537</v>
      </c>
      <c r="P21" s="55">
        <v>1489538</v>
      </c>
      <c r="Q21" s="55">
        <v>1489539</v>
      </c>
      <c r="R21" s="55">
        <v>1489540</v>
      </c>
      <c r="S21" s="55">
        <v>1489541</v>
      </c>
      <c r="T21" s="55">
        <v>1489542</v>
      </c>
      <c r="U21" s="55">
        <v>1489543</v>
      </c>
      <c r="V21" s="55">
        <v>1489544</v>
      </c>
      <c r="W21" s="55">
        <v>1489545</v>
      </c>
      <c r="X21" s="55">
        <v>1489546</v>
      </c>
      <c r="Y21" s="55">
        <v>1489547</v>
      </c>
      <c r="Z21" s="55">
        <v>1489548</v>
      </c>
      <c r="AA21" s="55">
        <v>1489549</v>
      </c>
      <c r="AB21" s="55">
        <v>1489550</v>
      </c>
      <c r="AC21" s="55">
        <v>1489551</v>
      </c>
      <c r="AD21" s="55">
        <v>1489552</v>
      </c>
      <c r="AE21" s="55">
        <v>1489553</v>
      </c>
      <c r="AF21" s="55">
        <v>1489554</v>
      </c>
      <c r="AG21" s="55">
        <v>1489555</v>
      </c>
      <c r="AH21" s="55">
        <v>1489556</v>
      </c>
      <c r="AI21" s="55">
        <v>1489557</v>
      </c>
      <c r="AJ21" s="55">
        <v>1489558</v>
      </c>
      <c r="AK21" s="55">
        <v>1489559</v>
      </c>
      <c r="AL21" s="55">
        <v>1489560</v>
      </c>
      <c r="AM21" s="55">
        <v>1489561</v>
      </c>
      <c r="AN21" s="55">
        <v>1489562</v>
      </c>
      <c r="AO21" s="55">
        <v>1489563</v>
      </c>
      <c r="AP21" s="55">
        <v>1489564</v>
      </c>
      <c r="AQ21" s="55">
        <v>1489565</v>
      </c>
      <c r="AR21" s="55">
        <v>1489566</v>
      </c>
      <c r="AS21" s="55">
        <v>1489567</v>
      </c>
      <c r="AT21" s="55">
        <v>1489568</v>
      </c>
      <c r="AU21" s="55">
        <v>1489569</v>
      </c>
      <c r="AV21" s="55">
        <v>1489570</v>
      </c>
      <c r="AW21" s="55">
        <v>1489571</v>
      </c>
      <c r="AX21" s="55">
        <v>1489572</v>
      </c>
      <c r="AY21" s="55">
        <v>1489573</v>
      </c>
      <c r="AZ21" s="55">
        <v>1489574</v>
      </c>
      <c r="BA21" s="55">
        <v>1489575</v>
      </c>
      <c r="BB21" s="55">
        <v>1489576</v>
      </c>
      <c r="BC21" s="55">
        <v>1489577</v>
      </c>
      <c r="BD21" s="55">
        <v>1489578</v>
      </c>
      <c r="BE21" s="55">
        <v>1489579</v>
      </c>
      <c r="BF21" s="55">
        <v>1489580</v>
      </c>
      <c r="BG21" s="55">
        <v>1489581</v>
      </c>
      <c r="BH21" s="55">
        <v>1489582</v>
      </c>
      <c r="BI21" s="55">
        <v>1489583</v>
      </c>
      <c r="BJ21" s="55">
        <v>1489584</v>
      </c>
      <c r="BK21" s="55">
        <v>1489585</v>
      </c>
      <c r="BL21" s="55">
        <v>1489586</v>
      </c>
      <c r="BM21" s="55">
        <v>1489587</v>
      </c>
      <c r="BN21" s="55">
        <v>1489588</v>
      </c>
      <c r="BO21" s="55">
        <v>1489589</v>
      </c>
      <c r="BP21" s="55">
        <v>1489590</v>
      </c>
      <c r="BQ21" s="55">
        <v>1489591</v>
      </c>
      <c r="BR21" s="55">
        <v>1489592</v>
      </c>
      <c r="BS21" s="55">
        <v>1489593</v>
      </c>
      <c r="BT21" s="55">
        <v>1489594</v>
      </c>
      <c r="BU21" s="55">
        <v>1489595</v>
      </c>
      <c r="BV21" s="55">
        <v>1489596</v>
      </c>
      <c r="BW21" s="55">
        <v>1489597</v>
      </c>
      <c r="BX21" s="55">
        <v>1489598</v>
      </c>
      <c r="BY21" s="55">
        <v>1489599</v>
      </c>
      <c r="BZ21" s="55">
        <v>1489600</v>
      </c>
      <c r="CA21" s="55">
        <v>1489601</v>
      </c>
      <c r="CB21" s="55">
        <v>1489602</v>
      </c>
      <c r="CC21" s="55">
        <v>1489603</v>
      </c>
      <c r="CD21" s="55">
        <v>1489604</v>
      </c>
      <c r="CE21" s="55">
        <v>1489605</v>
      </c>
      <c r="CF21" s="55">
        <v>1489606</v>
      </c>
      <c r="CG21" s="55">
        <v>1489607</v>
      </c>
      <c r="CH21" s="55">
        <v>1489608</v>
      </c>
      <c r="CI21" s="55">
        <v>1489609</v>
      </c>
      <c r="CJ21" s="55">
        <v>1489610</v>
      </c>
      <c r="CK21" s="55">
        <v>1489611</v>
      </c>
      <c r="CL21" s="55">
        <v>1489612</v>
      </c>
      <c r="CM21" s="55">
        <v>1489613</v>
      </c>
      <c r="CN21" s="55">
        <v>1489614</v>
      </c>
      <c r="CO21" s="55">
        <v>1489615</v>
      </c>
      <c r="CP21" s="55">
        <v>1489616</v>
      </c>
      <c r="CQ21" s="55">
        <v>1489617</v>
      </c>
      <c r="CR21" s="55">
        <v>1489618</v>
      </c>
      <c r="CS21" s="55">
        <v>1489619</v>
      </c>
      <c r="CT21" s="55">
        <v>1489620</v>
      </c>
      <c r="CU21" s="55">
        <v>1489621</v>
      </c>
      <c r="CV21" s="55">
        <v>1489622</v>
      </c>
      <c r="CW21" s="55">
        <v>1489623</v>
      </c>
      <c r="CX21" s="55">
        <v>1489624</v>
      </c>
      <c r="CY21" s="55">
        <v>1489625</v>
      </c>
      <c r="CZ21" s="55">
        <v>1489626</v>
      </c>
      <c r="DA21" s="55">
        <v>1489627</v>
      </c>
      <c r="DB21" s="55">
        <v>1489628</v>
      </c>
      <c r="DC21" s="55">
        <v>1489629</v>
      </c>
      <c r="DD21" s="55">
        <v>1489630</v>
      </c>
      <c r="DE21" s="55">
        <v>1489631</v>
      </c>
      <c r="DF21" s="55">
        <v>1489632</v>
      </c>
      <c r="DG21" s="55">
        <v>1489633</v>
      </c>
      <c r="DH21" s="55">
        <v>1489634</v>
      </c>
      <c r="DI21" s="55">
        <v>1489635</v>
      </c>
      <c r="DJ21" s="55">
        <v>1489636</v>
      </c>
      <c r="DK21" s="55">
        <v>1489637</v>
      </c>
      <c r="DL21" s="55">
        <v>1489638</v>
      </c>
      <c r="DM21" s="55">
        <v>1489639</v>
      </c>
      <c r="DN21" s="55">
        <v>1489640</v>
      </c>
      <c r="DO21" s="55">
        <v>1489641</v>
      </c>
      <c r="DP21" s="55">
        <v>1489642</v>
      </c>
      <c r="DQ21" s="55">
        <v>1489643</v>
      </c>
      <c r="DR21" s="55">
        <v>1489644</v>
      </c>
      <c r="DS21" s="55">
        <v>1489645</v>
      </c>
      <c r="DT21" s="55">
        <v>1489646</v>
      </c>
      <c r="DU21" s="55">
        <v>1489647</v>
      </c>
      <c r="DV21" s="55">
        <v>1489648</v>
      </c>
      <c r="DW21" s="55">
        <v>1489649</v>
      </c>
      <c r="DX21" s="55">
        <v>1489650</v>
      </c>
      <c r="DY21" s="55">
        <v>1489651</v>
      </c>
      <c r="DZ21" s="55">
        <v>1489652</v>
      </c>
      <c r="EA21" s="91">
        <v>1489653</v>
      </c>
      <c r="EB21" s="55">
        <v>1489654</v>
      </c>
      <c r="EC21" s="55">
        <v>1489655</v>
      </c>
      <c r="ED21" s="55">
        <v>1489656</v>
      </c>
      <c r="EE21" s="55">
        <v>1489657</v>
      </c>
      <c r="EF21" s="55">
        <v>1489658</v>
      </c>
      <c r="EG21" s="55">
        <v>1489659</v>
      </c>
      <c r="EH21" s="55">
        <v>1489660</v>
      </c>
      <c r="EI21" s="55">
        <v>1489661</v>
      </c>
      <c r="EJ21" s="55">
        <v>1489662</v>
      </c>
      <c r="EK21" s="55">
        <v>1489663</v>
      </c>
      <c r="EL21" s="55">
        <v>1489664</v>
      </c>
      <c r="EM21" s="55">
        <v>1489665</v>
      </c>
      <c r="EN21" s="55">
        <v>1489666</v>
      </c>
      <c r="EO21" s="55">
        <v>1489667</v>
      </c>
      <c r="EP21" s="55">
        <v>1489668</v>
      </c>
      <c r="EQ21" s="55">
        <v>1489669</v>
      </c>
      <c r="ER21" s="55">
        <v>1489670</v>
      </c>
      <c r="ES21" s="55">
        <v>1489671</v>
      </c>
      <c r="ET21" s="55">
        <v>1489672</v>
      </c>
      <c r="EU21" s="55">
        <v>1489673</v>
      </c>
      <c r="EV21" s="55">
        <v>1489674</v>
      </c>
      <c r="EW21" s="55">
        <v>1489675</v>
      </c>
      <c r="EX21" s="55">
        <v>1489676</v>
      </c>
      <c r="EY21" s="55">
        <v>1489677</v>
      </c>
      <c r="EZ21" s="55">
        <v>1489678</v>
      </c>
      <c r="FA21" s="55">
        <v>1489679</v>
      </c>
      <c r="FB21" s="55">
        <v>1489680</v>
      </c>
      <c r="FC21" s="55">
        <v>1489681</v>
      </c>
      <c r="FD21" s="55">
        <v>1489682</v>
      </c>
      <c r="FE21" s="55">
        <v>1489683</v>
      </c>
      <c r="FF21" s="92">
        <v>1489684</v>
      </c>
      <c r="FG21" s="55">
        <v>1489685</v>
      </c>
      <c r="FH21" s="55">
        <v>1489686</v>
      </c>
      <c r="FI21" s="55">
        <v>1489687</v>
      </c>
      <c r="FJ21" s="55">
        <v>1489688</v>
      </c>
      <c r="FK21" s="55">
        <v>1489689</v>
      </c>
      <c r="FL21" s="55">
        <v>1489690</v>
      </c>
      <c r="FM21" s="55">
        <v>1489691</v>
      </c>
      <c r="FN21" s="55">
        <v>1489692</v>
      </c>
      <c r="FO21" s="55">
        <v>1489693</v>
      </c>
      <c r="FP21" s="55">
        <v>1489694</v>
      </c>
      <c r="FQ21" s="55">
        <v>1489695</v>
      </c>
      <c r="FR21" s="55">
        <v>1489696</v>
      </c>
      <c r="FS21" s="55">
        <v>1489697</v>
      </c>
      <c r="FT21" s="55">
        <v>1489698</v>
      </c>
      <c r="FU21" s="55">
        <v>1489699</v>
      </c>
      <c r="FV21" s="55">
        <v>1489700</v>
      </c>
      <c r="FW21" s="55">
        <v>1489701</v>
      </c>
      <c r="FX21" s="55">
        <v>1489702</v>
      </c>
      <c r="FY21" s="55">
        <v>1489703</v>
      </c>
      <c r="FZ21" s="55">
        <v>1489704</v>
      </c>
      <c r="GA21" s="55">
        <v>1489705</v>
      </c>
      <c r="GB21" s="55">
        <v>1489706</v>
      </c>
      <c r="GC21" s="55">
        <v>1489707</v>
      </c>
      <c r="GD21" s="55">
        <v>1489708</v>
      </c>
      <c r="GE21" s="55">
        <v>1489709</v>
      </c>
      <c r="GF21" s="55">
        <v>1489710</v>
      </c>
      <c r="GG21" s="55">
        <v>1489711</v>
      </c>
      <c r="GH21" s="55">
        <v>1489712</v>
      </c>
      <c r="GI21" s="55">
        <v>1489713</v>
      </c>
      <c r="GJ21" s="55">
        <v>1489714</v>
      </c>
      <c r="GK21" s="55">
        <v>1489715</v>
      </c>
      <c r="GL21" s="55">
        <v>1489716</v>
      </c>
      <c r="GM21" s="55">
        <v>1489717</v>
      </c>
      <c r="GN21" s="55">
        <v>1489718</v>
      </c>
      <c r="GO21" s="55">
        <v>1489719</v>
      </c>
      <c r="GP21" s="55">
        <v>1489720</v>
      </c>
      <c r="GQ21" s="55">
        <v>1489721</v>
      </c>
      <c r="GR21" s="55">
        <v>1489722</v>
      </c>
      <c r="GS21" s="55">
        <v>1489723</v>
      </c>
      <c r="GT21" s="55">
        <v>1489724</v>
      </c>
      <c r="GU21" s="55">
        <v>1489725</v>
      </c>
      <c r="GV21" s="55">
        <v>1489726</v>
      </c>
      <c r="GW21" s="55">
        <v>1489727</v>
      </c>
      <c r="GX21" s="55">
        <v>1489728</v>
      </c>
      <c r="GY21" s="55">
        <v>1489729</v>
      </c>
      <c r="GZ21" s="55">
        <v>1489730</v>
      </c>
      <c r="HA21" s="55">
        <v>1489731</v>
      </c>
      <c r="HB21" s="55">
        <v>1489732</v>
      </c>
      <c r="HC21" s="55">
        <v>1489733</v>
      </c>
      <c r="HD21" s="55">
        <v>1489734</v>
      </c>
      <c r="HE21" s="55">
        <v>1489735</v>
      </c>
      <c r="HF21" s="55">
        <v>1489736</v>
      </c>
    </row>
    <row r="22" spans="2:243" ht="66.75" customHeight="1" x14ac:dyDescent="0.3">
      <c r="B22" s="11" t="s">
        <v>31</v>
      </c>
      <c r="C22" s="55">
        <v>1493297</v>
      </c>
      <c r="D22" s="55">
        <v>1493298</v>
      </c>
      <c r="E22" s="55">
        <v>1493299</v>
      </c>
      <c r="F22" s="55">
        <v>1493300</v>
      </c>
      <c r="G22" s="55">
        <v>1493301</v>
      </c>
      <c r="H22" s="55">
        <v>1493302</v>
      </c>
      <c r="I22" s="55">
        <v>1493303</v>
      </c>
      <c r="J22" s="55">
        <v>1493304</v>
      </c>
      <c r="K22" s="55">
        <v>1493305</v>
      </c>
      <c r="L22" s="55">
        <v>1493306</v>
      </c>
      <c r="M22" s="55">
        <v>1493307</v>
      </c>
      <c r="N22" s="55">
        <v>1493308</v>
      </c>
      <c r="O22" s="55">
        <v>1493309</v>
      </c>
      <c r="P22" s="55">
        <v>1493310</v>
      </c>
      <c r="Q22" s="55">
        <v>1493311</v>
      </c>
      <c r="R22" s="55">
        <v>1493312</v>
      </c>
      <c r="S22" s="55">
        <v>1493313</v>
      </c>
      <c r="T22" s="55">
        <v>1493314</v>
      </c>
      <c r="U22" s="55">
        <v>1493315</v>
      </c>
      <c r="V22" s="55">
        <v>1493316</v>
      </c>
      <c r="W22" s="55">
        <v>1493317</v>
      </c>
      <c r="X22" s="55">
        <v>1493318</v>
      </c>
      <c r="Y22" s="55">
        <v>1493319</v>
      </c>
      <c r="Z22" s="55">
        <v>1493320</v>
      </c>
      <c r="AA22" s="55">
        <v>1493321</v>
      </c>
      <c r="AB22" s="55">
        <v>1493322</v>
      </c>
      <c r="AC22" s="55">
        <v>1493323</v>
      </c>
      <c r="AD22" s="55">
        <v>1493324</v>
      </c>
      <c r="AE22" s="55">
        <v>1493325</v>
      </c>
      <c r="AF22" s="55">
        <v>1493326</v>
      </c>
      <c r="AG22" s="55">
        <v>1493327</v>
      </c>
      <c r="AH22" s="55">
        <v>1493328</v>
      </c>
      <c r="AI22" s="55">
        <v>1493329</v>
      </c>
      <c r="AJ22" s="55">
        <v>1493330</v>
      </c>
      <c r="AK22" s="55">
        <v>1493331</v>
      </c>
      <c r="AL22" s="55">
        <v>1493332</v>
      </c>
      <c r="AM22" s="55">
        <v>1493333</v>
      </c>
      <c r="AN22" s="55">
        <v>1493334</v>
      </c>
      <c r="AO22" s="55">
        <v>1493335</v>
      </c>
      <c r="AP22" s="55">
        <v>1493336</v>
      </c>
      <c r="AQ22" s="55">
        <v>1493337</v>
      </c>
      <c r="AR22" s="55">
        <v>1493338</v>
      </c>
      <c r="AS22" s="55">
        <v>1493339</v>
      </c>
      <c r="AT22" s="55">
        <v>1493340</v>
      </c>
      <c r="AU22" s="55">
        <v>1493341</v>
      </c>
      <c r="AV22" s="55">
        <v>1493342</v>
      </c>
      <c r="AW22" s="55">
        <v>1493343</v>
      </c>
      <c r="AX22" s="55">
        <v>1493344</v>
      </c>
      <c r="AY22" s="55">
        <v>1493345</v>
      </c>
      <c r="AZ22" s="55">
        <v>1493346</v>
      </c>
      <c r="BA22" s="55">
        <v>1493347</v>
      </c>
      <c r="BB22" s="55">
        <v>1493348</v>
      </c>
      <c r="BC22" s="55">
        <v>1493349</v>
      </c>
      <c r="BD22" s="55">
        <v>1493350</v>
      </c>
      <c r="BE22" s="55">
        <v>1493351</v>
      </c>
      <c r="BF22" s="55">
        <v>1493352</v>
      </c>
      <c r="BG22" s="55">
        <v>1493353</v>
      </c>
      <c r="BH22" s="55">
        <v>1493354</v>
      </c>
      <c r="BI22" s="55">
        <v>1493355</v>
      </c>
      <c r="BJ22" s="55">
        <v>1493356</v>
      </c>
      <c r="BK22" s="55">
        <v>1493357</v>
      </c>
      <c r="BL22" s="55">
        <v>1493358</v>
      </c>
      <c r="BM22" s="55">
        <v>1493359</v>
      </c>
      <c r="BN22" s="55">
        <v>1493360</v>
      </c>
      <c r="BO22" s="55">
        <v>1493361</v>
      </c>
      <c r="BP22" s="55">
        <v>1493362</v>
      </c>
      <c r="BQ22" s="55">
        <v>1493363</v>
      </c>
      <c r="BR22" s="55">
        <v>1493364</v>
      </c>
      <c r="BS22" s="55">
        <v>1493365</v>
      </c>
      <c r="BT22" s="55">
        <v>1493366</v>
      </c>
      <c r="BU22" s="55">
        <v>1493367</v>
      </c>
      <c r="BV22" s="55">
        <v>1493368</v>
      </c>
      <c r="BW22" s="55">
        <v>1493369</v>
      </c>
      <c r="BX22" s="55">
        <v>1493370</v>
      </c>
      <c r="BY22" s="55">
        <v>1493371</v>
      </c>
      <c r="BZ22" s="55">
        <v>1493372</v>
      </c>
      <c r="CA22" s="55">
        <v>1493373</v>
      </c>
      <c r="CB22" s="55">
        <v>1493374</v>
      </c>
      <c r="CC22" s="55">
        <v>1493375</v>
      </c>
      <c r="CD22" s="55">
        <v>1493376</v>
      </c>
      <c r="CE22" s="55">
        <v>1493377</v>
      </c>
      <c r="CF22" s="55">
        <v>1493378</v>
      </c>
      <c r="CG22" s="55">
        <v>1493379</v>
      </c>
      <c r="CH22" s="55">
        <v>1493380</v>
      </c>
      <c r="CI22" s="55">
        <v>1493381</v>
      </c>
      <c r="CJ22" s="55">
        <v>1493382</v>
      </c>
      <c r="CK22" s="55">
        <v>1493383</v>
      </c>
      <c r="CL22" s="55">
        <v>1493384</v>
      </c>
      <c r="CM22" s="55">
        <v>1493385</v>
      </c>
      <c r="CN22" s="55">
        <v>1493386</v>
      </c>
      <c r="CO22" s="55">
        <v>1493387</v>
      </c>
      <c r="CP22" s="55">
        <v>1493388</v>
      </c>
      <c r="CQ22" s="55">
        <v>1493389</v>
      </c>
      <c r="CR22" s="55">
        <v>1493390</v>
      </c>
      <c r="CS22" s="55">
        <v>1493391</v>
      </c>
      <c r="CT22" s="55">
        <v>1493392</v>
      </c>
      <c r="CU22" s="55">
        <v>1493393</v>
      </c>
      <c r="CV22" s="55">
        <v>1493394</v>
      </c>
      <c r="CW22" s="55">
        <v>1493395</v>
      </c>
      <c r="CX22" s="55">
        <v>1493396</v>
      </c>
      <c r="CY22" s="55">
        <v>1493397</v>
      </c>
      <c r="CZ22" s="55">
        <v>1493398</v>
      </c>
      <c r="DA22" s="55">
        <v>1493399</v>
      </c>
      <c r="DB22" s="55">
        <v>1493400</v>
      </c>
      <c r="DC22" s="55">
        <v>1493401</v>
      </c>
      <c r="DD22" s="55">
        <v>1493402</v>
      </c>
      <c r="DE22" s="55">
        <v>1493403</v>
      </c>
      <c r="DF22" s="55">
        <v>1493404</v>
      </c>
      <c r="DG22" s="55">
        <v>1493405</v>
      </c>
      <c r="DH22" s="55">
        <v>1493406</v>
      </c>
      <c r="DI22" s="55">
        <v>1493407</v>
      </c>
      <c r="DJ22" s="55">
        <v>1493408</v>
      </c>
      <c r="DK22" s="55">
        <v>1493409</v>
      </c>
      <c r="DL22" s="55">
        <v>1493410</v>
      </c>
      <c r="DM22" s="55">
        <v>1493411</v>
      </c>
      <c r="DN22" s="55">
        <v>1493412</v>
      </c>
      <c r="DO22" s="55">
        <v>1493413</v>
      </c>
      <c r="DP22" s="55">
        <v>1493414</v>
      </c>
      <c r="DQ22" s="55">
        <v>1493415</v>
      </c>
      <c r="DR22" s="55">
        <v>1493416</v>
      </c>
      <c r="DS22" s="55">
        <v>1493417</v>
      </c>
      <c r="DT22" s="55">
        <v>1493418</v>
      </c>
      <c r="DU22" s="55">
        <v>1493419</v>
      </c>
      <c r="DV22" s="55">
        <v>1493420</v>
      </c>
      <c r="DW22" s="55">
        <v>1493421</v>
      </c>
      <c r="DX22" s="55">
        <v>1493422</v>
      </c>
      <c r="DY22" s="55">
        <v>1493423</v>
      </c>
      <c r="DZ22" s="55">
        <v>1493424</v>
      </c>
      <c r="EA22" s="91">
        <v>1493425</v>
      </c>
      <c r="EB22" s="55">
        <v>1493426</v>
      </c>
      <c r="EC22" s="55">
        <v>1493427</v>
      </c>
      <c r="ED22" s="55">
        <v>1493428</v>
      </c>
      <c r="EE22" s="55">
        <v>1493429</v>
      </c>
      <c r="EF22" s="55">
        <v>1493430</v>
      </c>
      <c r="EG22" s="55">
        <v>1493431</v>
      </c>
      <c r="EH22" s="55">
        <v>1493432</v>
      </c>
      <c r="EI22" s="55">
        <v>1493433</v>
      </c>
      <c r="EJ22" s="55">
        <v>1493434</v>
      </c>
      <c r="EK22" s="55">
        <v>1493435</v>
      </c>
      <c r="EL22" s="55">
        <v>1493436</v>
      </c>
      <c r="EM22" s="55">
        <v>1493437</v>
      </c>
      <c r="EN22" s="55">
        <v>1493438</v>
      </c>
      <c r="EO22" s="55">
        <v>1493439</v>
      </c>
      <c r="EP22" s="55">
        <v>1493440</v>
      </c>
      <c r="EQ22" s="55">
        <v>1493441</v>
      </c>
      <c r="ER22" s="55">
        <v>1493442</v>
      </c>
      <c r="ES22" s="55">
        <v>1493443</v>
      </c>
      <c r="ET22" s="55">
        <v>1493444</v>
      </c>
      <c r="EU22" s="55">
        <v>1493445</v>
      </c>
      <c r="EV22" s="55">
        <v>1493446</v>
      </c>
      <c r="EW22" s="55">
        <v>1493447</v>
      </c>
      <c r="EX22" s="55">
        <v>1493448</v>
      </c>
      <c r="EY22" s="55">
        <v>1493449</v>
      </c>
      <c r="EZ22" s="55">
        <v>1493450</v>
      </c>
      <c r="FA22" s="55">
        <v>1493451</v>
      </c>
      <c r="FB22" s="55">
        <v>1493452</v>
      </c>
      <c r="FC22" s="55">
        <v>1493453</v>
      </c>
      <c r="FD22" s="55">
        <v>1493454</v>
      </c>
      <c r="FE22" s="55">
        <v>1493455</v>
      </c>
      <c r="FF22" s="92">
        <v>1493456</v>
      </c>
      <c r="FG22" s="55">
        <v>1493457</v>
      </c>
      <c r="FH22" s="55">
        <v>1493458</v>
      </c>
      <c r="FI22" s="55">
        <v>1493459</v>
      </c>
      <c r="FJ22" s="55">
        <v>1493460</v>
      </c>
      <c r="FK22" s="55">
        <v>1493461</v>
      </c>
      <c r="FL22" s="55">
        <v>1493462</v>
      </c>
      <c r="FM22" s="55">
        <v>1493463</v>
      </c>
      <c r="FN22" s="55">
        <v>1493464</v>
      </c>
      <c r="FO22" s="55">
        <v>1493465</v>
      </c>
      <c r="FP22" s="55">
        <v>1493466</v>
      </c>
      <c r="FQ22" s="55">
        <v>1493467</v>
      </c>
      <c r="FR22" s="55">
        <v>1493468</v>
      </c>
      <c r="FS22" s="55">
        <v>1493469</v>
      </c>
      <c r="FT22" s="55">
        <v>1493470</v>
      </c>
      <c r="FU22" s="55">
        <v>1493471</v>
      </c>
      <c r="FV22" s="55">
        <v>1493472</v>
      </c>
      <c r="FW22" s="55">
        <v>1493473</v>
      </c>
      <c r="FX22" s="55">
        <v>1493474</v>
      </c>
      <c r="FY22" s="55">
        <v>1493475</v>
      </c>
      <c r="FZ22" s="55">
        <v>1493476</v>
      </c>
      <c r="GA22" s="55">
        <v>1493477</v>
      </c>
      <c r="GB22" s="55">
        <v>1493478</v>
      </c>
      <c r="GC22" s="55">
        <v>1493479</v>
      </c>
      <c r="GD22" s="55">
        <v>1493480</v>
      </c>
      <c r="GE22" s="55">
        <v>1493481</v>
      </c>
      <c r="GF22" s="55">
        <v>1493482</v>
      </c>
      <c r="GG22" s="55">
        <v>1493483</v>
      </c>
      <c r="GH22" s="55">
        <v>1493484</v>
      </c>
      <c r="GI22" s="55">
        <v>1493485</v>
      </c>
      <c r="GJ22" s="55">
        <v>1493486</v>
      </c>
      <c r="GK22" s="55">
        <v>1493487</v>
      </c>
      <c r="GL22" s="55">
        <v>1493488</v>
      </c>
      <c r="GM22" s="55">
        <v>1493489</v>
      </c>
      <c r="GN22" s="55">
        <v>1493490</v>
      </c>
      <c r="GO22" s="55">
        <v>1493491</v>
      </c>
      <c r="GP22" s="55">
        <v>1493492</v>
      </c>
      <c r="GQ22" s="55">
        <v>1493493</v>
      </c>
      <c r="GR22" s="55">
        <v>1493494</v>
      </c>
      <c r="GS22" s="55">
        <v>1493495</v>
      </c>
      <c r="GT22" s="55">
        <v>1493496</v>
      </c>
      <c r="GU22" s="55">
        <v>1493497</v>
      </c>
      <c r="GV22" s="55">
        <v>1493498</v>
      </c>
      <c r="GW22" s="55">
        <v>1493499</v>
      </c>
      <c r="GX22" s="55">
        <v>1493500</v>
      </c>
      <c r="GY22" s="55">
        <v>1493501</v>
      </c>
      <c r="GZ22" s="55">
        <v>1493502</v>
      </c>
      <c r="HA22" s="55">
        <v>1493503</v>
      </c>
      <c r="HB22" s="55">
        <v>1493504</v>
      </c>
      <c r="HC22" s="55">
        <v>1493505</v>
      </c>
      <c r="HD22" s="55">
        <v>1493506</v>
      </c>
      <c r="HE22" s="55">
        <v>1493507</v>
      </c>
      <c r="HF22" s="55">
        <v>1493508</v>
      </c>
    </row>
    <row r="23" spans="2:243" ht="30.75" customHeight="1" x14ac:dyDescent="0.3">
      <c r="B23" s="11" t="s">
        <v>19</v>
      </c>
      <c r="C23" s="55">
        <v>128</v>
      </c>
      <c r="D23" s="55">
        <v>127</v>
      </c>
      <c r="E23" s="55">
        <v>126</v>
      </c>
      <c r="F23" s="55">
        <v>125</v>
      </c>
      <c r="G23" s="55">
        <v>124</v>
      </c>
      <c r="H23" s="55">
        <v>123</v>
      </c>
      <c r="I23" s="55">
        <v>122</v>
      </c>
      <c r="J23" s="55">
        <v>121</v>
      </c>
      <c r="K23" s="55">
        <v>120</v>
      </c>
      <c r="L23" s="55">
        <v>119</v>
      </c>
      <c r="M23" s="55">
        <v>118</v>
      </c>
      <c r="N23" s="55">
        <v>117</v>
      </c>
      <c r="O23" s="55">
        <v>116</v>
      </c>
      <c r="P23" s="55">
        <v>115</v>
      </c>
      <c r="Q23" s="55">
        <v>114</v>
      </c>
      <c r="R23" s="55">
        <v>113</v>
      </c>
      <c r="S23" s="55">
        <v>112</v>
      </c>
      <c r="T23" s="55">
        <v>111</v>
      </c>
      <c r="U23" s="55">
        <v>110</v>
      </c>
      <c r="V23" s="55">
        <v>109</v>
      </c>
      <c r="W23" s="55">
        <v>108</v>
      </c>
      <c r="X23" s="55">
        <v>107</v>
      </c>
      <c r="Y23" s="55">
        <v>106</v>
      </c>
      <c r="Z23" s="55">
        <v>105</v>
      </c>
      <c r="AA23" s="55">
        <v>104</v>
      </c>
      <c r="AB23" s="55">
        <v>103</v>
      </c>
      <c r="AC23" s="55">
        <v>102</v>
      </c>
      <c r="AD23" s="55">
        <v>101</v>
      </c>
      <c r="AE23" s="55">
        <v>100</v>
      </c>
      <c r="AF23" s="55">
        <v>99</v>
      </c>
      <c r="AG23" s="55">
        <v>98</v>
      </c>
      <c r="AH23" s="55">
        <v>97</v>
      </c>
      <c r="AI23" s="55">
        <v>96</v>
      </c>
      <c r="AJ23" s="55">
        <v>95</v>
      </c>
      <c r="AK23" s="55">
        <v>94</v>
      </c>
      <c r="AL23" s="55">
        <v>93</v>
      </c>
      <c r="AM23" s="55">
        <v>92</v>
      </c>
      <c r="AN23" s="55">
        <v>91</v>
      </c>
      <c r="AO23" s="55">
        <v>90</v>
      </c>
      <c r="AP23" s="55">
        <v>89</v>
      </c>
      <c r="AQ23" s="55">
        <v>88</v>
      </c>
      <c r="AR23" s="55">
        <v>87</v>
      </c>
      <c r="AS23" s="55">
        <v>86</v>
      </c>
      <c r="AT23" s="55">
        <v>85</v>
      </c>
      <c r="AU23" s="55">
        <v>84</v>
      </c>
      <c r="AV23" s="55">
        <v>83</v>
      </c>
      <c r="AW23" s="55">
        <v>82</v>
      </c>
      <c r="AX23" s="55">
        <v>81</v>
      </c>
      <c r="AY23" s="55">
        <v>80</v>
      </c>
      <c r="AZ23" s="55">
        <v>79</v>
      </c>
      <c r="BA23" s="55">
        <v>78</v>
      </c>
      <c r="BB23" s="55">
        <v>77</v>
      </c>
      <c r="BC23" s="55">
        <v>76</v>
      </c>
      <c r="BD23" s="55">
        <v>75</v>
      </c>
      <c r="BE23" s="55">
        <v>74</v>
      </c>
      <c r="BF23" s="55">
        <v>73</v>
      </c>
      <c r="BG23" s="55">
        <v>72</v>
      </c>
      <c r="BH23" s="55">
        <v>71</v>
      </c>
      <c r="BI23" s="55">
        <v>70</v>
      </c>
      <c r="BJ23" s="55">
        <v>69</v>
      </c>
      <c r="BK23" s="55">
        <v>68</v>
      </c>
      <c r="BL23" s="55">
        <v>67</v>
      </c>
      <c r="BM23" s="55">
        <v>66</v>
      </c>
      <c r="BN23" s="55">
        <v>65</v>
      </c>
      <c r="BO23" s="55">
        <v>64</v>
      </c>
      <c r="BP23" s="55">
        <v>63</v>
      </c>
      <c r="BQ23" s="55">
        <v>62</v>
      </c>
      <c r="BR23" s="55">
        <v>61</v>
      </c>
      <c r="BS23" s="55">
        <v>60</v>
      </c>
      <c r="BT23" s="55">
        <v>59</v>
      </c>
      <c r="BU23" s="55">
        <v>58</v>
      </c>
      <c r="BV23" s="55">
        <v>57</v>
      </c>
      <c r="BW23" s="55">
        <v>56</v>
      </c>
      <c r="BX23" s="55">
        <v>55</v>
      </c>
      <c r="BY23" s="55">
        <v>54</v>
      </c>
      <c r="BZ23" s="55">
        <v>53</v>
      </c>
      <c r="CA23" s="55">
        <v>52</v>
      </c>
      <c r="CB23" s="55">
        <v>51</v>
      </c>
      <c r="CC23" s="55">
        <v>50</v>
      </c>
      <c r="CD23" s="55">
        <v>49</v>
      </c>
      <c r="CE23" s="55">
        <v>48</v>
      </c>
      <c r="CF23" s="55">
        <v>47</v>
      </c>
      <c r="CG23" s="55">
        <v>46</v>
      </c>
      <c r="CH23" s="55">
        <v>45</v>
      </c>
      <c r="CI23" s="55">
        <v>44</v>
      </c>
      <c r="CJ23" s="55">
        <v>43</v>
      </c>
      <c r="CK23" s="55">
        <v>42</v>
      </c>
      <c r="CL23" s="55">
        <v>41</v>
      </c>
      <c r="CM23" s="55">
        <v>40</v>
      </c>
      <c r="CN23" s="55">
        <v>39</v>
      </c>
      <c r="CO23" s="55">
        <v>38</v>
      </c>
      <c r="CP23" s="55">
        <v>37</v>
      </c>
      <c r="CQ23" s="55">
        <v>36</v>
      </c>
      <c r="CR23" s="55">
        <v>35</v>
      </c>
      <c r="CS23" s="55">
        <v>34</v>
      </c>
      <c r="CT23" s="55">
        <v>33</v>
      </c>
      <c r="CU23" s="55">
        <v>32</v>
      </c>
      <c r="CV23" s="55">
        <v>31</v>
      </c>
      <c r="CW23" s="55">
        <v>30</v>
      </c>
      <c r="CX23" s="55">
        <v>29</v>
      </c>
      <c r="CY23" s="55">
        <v>28</v>
      </c>
      <c r="CZ23" s="55">
        <v>27</v>
      </c>
      <c r="DA23" s="55">
        <v>26</v>
      </c>
      <c r="DB23" s="55">
        <v>25</v>
      </c>
      <c r="DC23" s="55">
        <v>24</v>
      </c>
      <c r="DD23" s="55">
        <v>23</v>
      </c>
      <c r="DE23" s="55">
        <v>22</v>
      </c>
      <c r="DF23" s="55">
        <v>21</v>
      </c>
      <c r="DG23" s="55">
        <v>20</v>
      </c>
      <c r="DH23" s="55">
        <v>19</v>
      </c>
      <c r="DI23" s="55">
        <v>18</v>
      </c>
      <c r="DJ23" s="55">
        <v>17</v>
      </c>
      <c r="DK23" s="55">
        <v>16</v>
      </c>
      <c r="DL23" s="55">
        <v>15</v>
      </c>
      <c r="DM23" s="55">
        <v>14</v>
      </c>
      <c r="DN23" s="55">
        <v>13</v>
      </c>
      <c r="DO23" s="55">
        <v>12</v>
      </c>
      <c r="DP23" s="55">
        <v>11</v>
      </c>
      <c r="DQ23" s="55">
        <v>10</v>
      </c>
      <c r="DR23" s="55">
        <v>9</v>
      </c>
      <c r="DS23" s="55">
        <v>8</v>
      </c>
      <c r="DT23" s="55">
        <v>7</v>
      </c>
      <c r="DU23" s="55">
        <v>6</v>
      </c>
      <c r="DV23" s="55">
        <v>5</v>
      </c>
      <c r="DW23" s="55">
        <v>4</v>
      </c>
      <c r="DX23" s="55">
        <v>3</v>
      </c>
      <c r="DY23" s="55">
        <v>2</v>
      </c>
      <c r="DZ23" s="55">
        <v>1</v>
      </c>
      <c r="EA23" s="93"/>
      <c r="EB23" s="94"/>
      <c r="EC23" s="94"/>
      <c r="ED23" s="94"/>
      <c r="EE23" s="94"/>
      <c r="EF23" s="94"/>
      <c r="EG23" s="94"/>
      <c r="EH23" s="94"/>
      <c r="EI23" s="94"/>
      <c r="EJ23" s="94"/>
      <c r="EK23" s="94"/>
      <c r="EL23" s="95"/>
      <c r="EM23" s="95"/>
      <c r="EN23" s="95"/>
      <c r="EO23" s="95"/>
      <c r="EP23" s="95"/>
      <c r="EQ23" s="95"/>
      <c r="ER23" s="95"/>
      <c r="ES23" s="95"/>
      <c r="ET23" s="95"/>
      <c r="EU23" s="95"/>
      <c r="EV23" s="95"/>
      <c r="EW23" s="95"/>
      <c r="EX23" s="95"/>
      <c r="EY23" s="95"/>
      <c r="EZ23" s="95"/>
      <c r="FA23" s="95"/>
      <c r="FB23" s="95"/>
      <c r="FC23" s="95"/>
      <c r="FD23" s="95"/>
      <c r="FE23" s="95"/>
      <c r="FF23" s="96"/>
      <c r="FG23" s="55">
        <v>1</v>
      </c>
      <c r="FH23" s="55">
        <v>2</v>
      </c>
      <c r="FI23" s="55">
        <v>3</v>
      </c>
      <c r="FJ23" s="55">
        <v>4</v>
      </c>
      <c r="FK23" s="55">
        <v>5</v>
      </c>
      <c r="FL23" s="55">
        <v>6</v>
      </c>
      <c r="FM23" s="55">
        <v>7</v>
      </c>
      <c r="FN23" s="55">
        <v>8</v>
      </c>
      <c r="FO23" s="55">
        <v>9</v>
      </c>
      <c r="FP23" s="55">
        <v>10</v>
      </c>
      <c r="FQ23" s="55">
        <v>11</v>
      </c>
      <c r="FR23" s="55">
        <v>12</v>
      </c>
      <c r="FS23" s="55">
        <v>13</v>
      </c>
      <c r="FT23" s="55">
        <v>14</v>
      </c>
      <c r="FU23" s="55">
        <v>15</v>
      </c>
      <c r="FV23" s="55">
        <v>16</v>
      </c>
      <c r="FW23" s="55">
        <v>17</v>
      </c>
      <c r="FX23" s="55">
        <v>18</v>
      </c>
      <c r="FY23" s="55">
        <v>19</v>
      </c>
      <c r="FZ23" s="55">
        <v>20</v>
      </c>
      <c r="GA23" s="55">
        <v>21</v>
      </c>
      <c r="GB23" s="55">
        <v>22</v>
      </c>
      <c r="GC23" s="55">
        <v>23</v>
      </c>
      <c r="GD23" s="55">
        <v>24</v>
      </c>
      <c r="GE23" s="55">
        <v>25</v>
      </c>
      <c r="GF23" s="55">
        <v>26</v>
      </c>
      <c r="GG23" s="55">
        <v>27</v>
      </c>
      <c r="GH23" s="55">
        <v>28</v>
      </c>
      <c r="GI23" s="55">
        <v>29</v>
      </c>
      <c r="GJ23" s="55">
        <v>30</v>
      </c>
      <c r="GK23" s="55">
        <v>31</v>
      </c>
      <c r="GL23" s="55">
        <v>32</v>
      </c>
      <c r="GM23" s="55">
        <v>33</v>
      </c>
      <c r="GN23" s="55">
        <v>34</v>
      </c>
      <c r="GO23" s="55">
        <v>35</v>
      </c>
      <c r="GP23" s="55">
        <v>36</v>
      </c>
      <c r="GQ23" s="55">
        <v>37</v>
      </c>
      <c r="GR23" s="55">
        <v>38</v>
      </c>
      <c r="GS23" s="55">
        <v>39</v>
      </c>
      <c r="GT23" s="55">
        <v>40</v>
      </c>
      <c r="GU23" s="55">
        <v>41</v>
      </c>
      <c r="GV23" s="55">
        <v>42</v>
      </c>
      <c r="GW23" s="55">
        <v>43</v>
      </c>
      <c r="GX23" s="55">
        <v>44</v>
      </c>
      <c r="GY23" s="55">
        <v>45</v>
      </c>
      <c r="GZ23" s="55">
        <v>46</v>
      </c>
      <c r="HA23" s="55">
        <v>47</v>
      </c>
      <c r="HB23" s="55">
        <v>48</v>
      </c>
      <c r="HC23" s="55">
        <v>49</v>
      </c>
      <c r="HD23" s="55">
        <v>50</v>
      </c>
      <c r="HE23" s="55">
        <v>51</v>
      </c>
      <c r="HF23" s="55">
        <v>52</v>
      </c>
    </row>
    <row r="24" spans="2:243" ht="114.75" customHeight="1" x14ac:dyDescent="0.3"/>
    <row r="25" spans="2:243" ht="74.25" customHeight="1" x14ac:dyDescent="0.3">
      <c r="B25" s="64" t="s">
        <v>32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66"/>
      <c r="W25" s="66"/>
      <c r="X25" s="66"/>
      <c r="Y25" s="66"/>
      <c r="Z25" s="66"/>
      <c r="AA25" s="66"/>
      <c r="AB25" s="66"/>
      <c r="AC25" s="66"/>
      <c r="AD25" s="66"/>
      <c r="AE25" s="66"/>
      <c r="AF25" s="66"/>
      <c r="AG25" s="66"/>
      <c r="AH25" s="66"/>
      <c r="AI25" s="66"/>
      <c r="AJ25" s="66"/>
      <c r="AK25" s="97" t="s">
        <v>33</v>
      </c>
      <c r="AL25" s="66"/>
      <c r="AM25" s="66"/>
      <c r="AN25" s="66"/>
      <c r="AO25" s="66"/>
      <c r="AP25" s="66"/>
      <c r="AQ25" s="66"/>
      <c r="AR25" s="66"/>
      <c r="AS25" s="66"/>
      <c r="AT25" s="66"/>
      <c r="AU25" s="66"/>
      <c r="AV25" s="66"/>
      <c r="AW25" s="66"/>
      <c r="AX25" s="66"/>
      <c r="AY25" s="66"/>
      <c r="AZ25" s="66"/>
      <c r="BA25" s="66"/>
      <c r="BB25" s="66"/>
      <c r="BC25" s="66"/>
      <c r="BD25" s="66"/>
      <c r="BE25" s="66"/>
      <c r="BF25" s="66"/>
      <c r="BG25" s="66"/>
      <c r="BH25" s="66"/>
      <c r="BI25" s="66"/>
      <c r="BJ25" s="66"/>
      <c r="BK25" s="66"/>
      <c r="BL25" s="66"/>
      <c r="BM25" s="66"/>
      <c r="BN25" s="66"/>
      <c r="BO25" s="66"/>
      <c r="BP25" s="66"/>
      <c r="BQ25" s="66"/>
      <c r="BR25" s="66"/>
      <c r="BS25" s="66"/>
      <c r="BT25" s="6">
        <v>1</v>
      </c>
      <c r="BU25" s="7"/>
      <c r="BV25" s="7"/>
      <c r="BW25" s="8"/>
      <c r="BX25" s="6">
        <v>2</v>
      </c>
      <c r="BY25" s="7"/>
      <c r="BZ25" s="7"/>
      <c r="CA25" s="8"/>
      <c r="CB25" s="6">
        <v>3</v>
      </c>
      <c r="CC25" s="7"/>
      <c r="CD25" s="7"/>
      <c r="CE25" s="8"/>
      <c r="CF25" s="6">
        <v>4</v>
      </c>
      <c r="CG25" s="7"/>
      <c r="CH25" s="7"/>
      <c r="CI25" s="8"/>
      <c r="CJ25" s="6">
        <v>5</v>
      </c>
      <c r="CK25" s="7"/>
      <c r="CL25" s="7"/>
      <c r="CM25" s="8"/>
      <c r="CN25" s="6">
        <v>6</v>
      </c>
      <c r="CO25" s="7"/>
      <c r="CP25" s="7"/>
      <c r="CQ25" s="8"/>
      <c r="CR25" s="6">
        <v>7</v>
      </c>
      <c r="CS25" s="7"/>
      <c r="CT25" s="7"/>
      <c r="CU25" s="8"/>
      <c r="CV25" s="6">
        <v>8</v>
      </c>
      <c r="CW25" s="7"/>
      <c r="CX25" s="7"/>
      <c r="CY25" s="8"/>
      <c r="CZ25" s="6">
        <v>9</v>
      </c>
      <c r="DA25" s="7"/>
      <c r="DB25" s="7"/>
      <c r="DC25" s="8"/>
      <c r="DD25" s="6">
        <v>10</v>
      </c>
      <c r="DE25" s="7"/>
      <c r="DF25" s="7"/>
      <c r="DG25" s="8"/>
      <c r="DH25" s="6">
        <v>11</v>
      </c>
      <c r="DI25" s="7"/>
      <c r="DJ25" s="7"/>
      <c r="DK25" s="8"/>
      <c r="DL25" s="6">
        <v>12</v>
      </c>
      <c r="DM25" s="7"/>
      <c r="DN25" s="7"/>
      <c r="DO25" s="8"/>
      <c r="DP25" s="6">
        <v>13</v>
      </c>
      <c r="DQ25" s="7"/>
      <c r="DR25" s="7"/>
      <c r="DS25" s="8"/>
      <c r="DT25" s="6">
        <v>14</v>
      </c>
      <c r="DU25" s="7"/>
      <c r="DV25" s="7"/>
      <c r="DW25" s="8"/>
      <c r="DX25" s="6">
        <v>15</v>
      </c>
      <c r="DY25" s="7"/>
      <c r="DZ25" s="7"/>
      <c r="EA25" s="8"/>
      <c r="EB25" s="6">
        <v>16</v>
      </c>
      <c r="EC25" s="7"/>
      <c r="ED25" s="7"/>
      <c r="EE25" s="8"/>
      <c r="EF25" s="6">
        <v>17</v>
      </c>
      <c r="EG25" s="7"/>
      <c r="EH25" s="7"/>
      <c r="EI25" s="8"/>
      <c r="EJ25" s="6">
        <v>18</v>
      </c>
      <c r="EK25" s="7"/>
      <c r="EL25" s="7"/>
      <c r="EM25" s="8"/>
      <c r="EN25" s="6">
        <v>19</v>
      </c>
      <c r="EO25" s="7"/>
      <c r="EP25" s="7"/>
      <c r="EQ25" s="8"/>
      <c r="ER25" s="6">
        <v>20</v>
      </c>
      <c r="ES25" s="7"/>
      <c r="ET25" s="7"/>
      <c r="EU25" s="8"/>
      <c r="EV25" s="6">
        <v>21</v>
      </c>
      <c r="EW25" s="7"/>
      <c r="EX25" s="7"/>
      <c r="EY25" s="8"/>
      <c r="EZ25" s="6">
        <v>22</v>
      </c>
      <c r="FA25" s="7"/>
      <c r="FB25" s="7"/>
      <c r="FC25" s="8"/>
      <c r="FD25" s="6">
        <v>23</v>
      </c>
      <c r="FE25" s="7"/>
      <c r="FF25" s="7"/>
      <c r="FG25" s="8"/>
      <c r="II25" s="65"/>
    </row>
    <row r="26" spans="2:243" ht="20.25" x14ac:dyDescent="0.3">
      <c r="B26" s="11" t="s">
        <v>5</v>
      </c>
      <c r="C26" s="12" t="s">
        <v>9</v>
      </c>
      <c r="D26" s="12" t="s">
        <v>7</v>
      </c>
      <c r="E26" s="12" t="s">
        <v>6</v>
      </c>
      <c r="F26" s="12" t="s">
        <v>8</v>
      </c>
      <c r="G26" s="12" t="s">
        <v>8</v>
      </c>
      <c r="H26" s="12" t="s">
        <v>7</v>
      </c>
      <c r="I26" s="12" t="s">
        <v>6</v>
      </c>
      <c r="J26" s="12" t="s">
        <v>9</v>
      </c>
      <c r="K26" s="12" t="s">
        <v>8</v>
      </c>
      <c r="L26" s="12" t="s">
        <v>6</v>
      </c>
      <c r="M26" s="12" t="s">
        <v>7</v>
      </c>
      <c r="N26" s="12" t="s">
        <v>9</v>
      </c>
      <c r="O26" s="12" t="s">
        <v>9</v>
      </c>
      <c r="P26" s="12" t="s">
        <v>7</v>
      </c>
      <c r="Q26" s="12" t="s">
        <v>6</v>
      </c>
      <c r="R26" s="12" t="s">
        <v>8</v>
      </c>
      <c r="S26" s="12" t="s">
        <v>8</v>
      </c>
      <c r="T26" s="12" t="s">
        <v>7</v>
      </c>
      <c r="U26" s="12" t="s">
        <v>9</v>
      </c>
      <c r="V26" s="12" t="s">
        <v>8</v>
      </c>
      <c r="W26" s="12" t="s">
        <v>6</v>
      </c>
      <c r="X26" s="12" t="s">
        <v>9</v>
      </c>
      <c r="Y26" s="12" t="s">
        <v>9</v>
      </c>
      <c r="Z26" s="12" t="s">
        <v>7</v>
      </c>
      <c r="AA26" s="12" t="s">
        <v>9</v>
      </c>
      <c r="AB26" s="12" t="s">
        <v>9</v>
      </c>
      <c r="AC26" s="12" t="s">
        <v>8</v>
      </c>
      <c r="AD26" s="12" t="s">
        <v>8</v>
      </c>
      <c r="AE26" s="12" t="s">
        <v>8</v>
      </c>
      <c r="AF26" s="12" t="s">
        <v>6</v>
      </c>
      <c r="AG26" s="12" t="s">
        <v>7</v>
      </c>
      <c r="AH26" s="12" t="s">
        <v>6</v>
      </c>
      <c r="AI26" s="12" t="s">
        <v>6</v>
      </c>
      <c r="AJ26" s="12" t="s">
        <v>7</v>
      </c>
      <c r="AK26" s="12" t="s">
        <v>8</v>
      </c>
      <c r="AL26" s="12" t="s">
        <v>6</v>
      </c>
      <c r="AM26" s="12" t="s">
        <v>7</v>
      </c>
      <c r="AN26" s="12" t="s">
        <v>9</v>
      </c>
      <c r="AO26" s="12" t="s">
        <v>6</v>
      </c>
      <c r="AP26" s="12" t="s">
        <v>9</v>
      </c>
      <c r="AQ26" s="12" t="s">
        <v>7</v>
      </c>
      <c r="AR26" s="12" t="s">
        <v>7</v>
      </c>
      <c r="AS26" s="12" t="s">
        <v>6</v>
      </c>
      <c r="AT26" s="12" t="s">
        <v>7</v>
      </c>
      <c r="AU26" s="12" t="s">
        <v>7</v>
      </c>
      <c r="AV26" s="12" t="s">
        <v>8</v>
      </c>
      <c r="AW26" s="12" t="s">
        <v>6</v>
      </c>
      <c r="AX26" s="12" t="s">
        <v>9</v>
      </c>
      <c r="AY26" s="12" t="s">
        <v>7</v>
      </c>
      <c r="AZ26" s="12" t="s">
        <v>6</v>
      </c>
      <c r="BA26" s="12" t="s">
        <v>6</v>
      </c>
      <c r="BB26" s="12" t="s">
        <v>9</v>
      </c>
      <c r="BC26" s="12" t="s">
        <v>7</v>
      </c>
      <c r="BD26" s="12" t="s">
        <v>7</v>
      </c>
      <c r="BE26" s="12" t="s">
        <v>6</v>
      </c>
      <c r="BF26" s="12" t="s">
        <v>6</v>
      </c>
      <c r="BG26" s="12" t="s">
        <v>6</v>
      </c>
      <c r="BH26" s="12" t="s">
        <v>9</v>
      </c>
      <c r="BI26" s="12" t="s">
        <v>9</v>
      </c>
      <c r="BJ26" s="12" t="s">
        <v>6</v>
      </c>
      <c r="BK26" s="12" t="s">
        <v>7</v>
      </c>
      <c r="BL26" s="12" t="s">
        <v>7</v>
      </c>
      <c r="BM26" s="12" t="s">
        <v>9</v>
      </c>
      <c r="BN26" s="12" t="s">
        <v>8</v>
      </c>
      <c r="BO26" s="12" t="s">
        <v>6</v>
      </c>
      <c r="BP26" s="12" t="s">
        <v>9</v>
      </c>
      <c r="BQ26" s="12" t="s">
        <v>9</v>
      </c>
      <c r="BR26" s="12" t="s">
        <v>6</v>
      </c>
      <c r="BS26" s="12" t="s">
        <v>9</v>
      </c>
      <c r="BT26" s="13" t="s">
        <v>9</v>
      </c>
      <c r="BU26" s="14" t="s">
        <v>9</v>
      </c>
      <c r="BV26" s="14" t="s">
        <v>6</v>
      </c>
      <c r="BW26" s="15" t="s">
        <v>6</v>
      </c>
      <c r="BX26" s="13" t="s">
        <v>9</v>
      </c>
      <c r="BY26" s="14" t="s">
        <v>9</v>
      </c>
      <c r="BZ26" s="14" t="s">
        <v>6</v>
      </c>
      <c r="CA26" s="15" t="s">
        <v>6</v>
      </c>
      <c r="CB26" s="13" t="s">
        <v>9</v>
      </c>
      <c r="CC26" s="14" t="s">
        <v>9</v>
      </c>
      <c r="CD26" s="14" t="s">
        <v>6</v>
      </c>
      <c r="CE26" s="15" t="s">
        <v>8</v>
      </c>
      <c r="CF26" s="13" t="s">
        <v>9</v>
      </c>
      <c r="CG26" s="14" t="s">
        <v>9</v>
      </c>
      <c r="CH26" s="14" t="s">
        <v>6</v>
      </c>
      <c r="CI26" s="15" t="s">
        <v>6</v>
      </c>
      <c r="CJ26" s="13" t="s">
        <v>9</v>
      </c>
      <c r="CK26" s="14" t="s">
        <v>9</v>
      </c>
      <c r="CL26" s="14" t="s">
        <v>6</v>
      </c>
      <c r="CM26" s="15" t="s">
        <v>6</v>
      </c>
      <c r="CN26" s="13" t="s">
        <v>9</v>
      </c>
      <c r="CO26" s="14" t="s">
        <v>9</v>
      </c>
      <c r="CP26" s="14" t="s">
        <v>6</v>
      </c>
      <c r="CQ26" s="15" t="s">
        <v>6</v>
      </c>
      <c r="CR26" s="13" t="s">
        <v>9</v>
      </c>
      <c r="CS26" s="14" t="s">
        <v>9</v>
      </c>
      <c r="CT26" s="14" t="s">
        <v>6</v>
      </c>
      <c r="CU26" s="15" t="s">
        <v>6</v>
      </c>
      <c r="CV26" s="13" t="s">
        <v>9</v>
      </c>
      <c r="CW26" s="14" t="s">
        <v>9</v>
      </c>
      <c r="CX26" s="14" t="s">
        <v>6</v>
      </c>
      <c r="CY26" s="15" t="s">
        <v>6</v>
      </c>
      <c r="CZ26" s="13" t="s">
        <v>9</v>
      </c>
      <c r="DA26" s="14" t="s">
        <v>9</v>
      </c>
      <c r="DB26" s="14" t="s">
        <v>6</v>
      </c>
      <c r="DC26" s="15" t="s">
        <v>6</v>
      </c>
      <c r="DD26" s="13" t="s">
        <v>9</v>
      </c>
      <c r="DE26" s="14" t="s">
        <v>9</v>
      </c>
      <c r="DF26" s="14" t="s">
        <v>6</v>
      </c>
      <c r="DG26" s="15" t="s">
        <v>6</v>
      </c>
      <c r="DH26" s="13" t="s">
        <v>9</v>
      </c>
      <c r="DI26" s="14" t="s">
        <v>9</v>
      </c>
      <c r="DJ26" s="14" t="s">
        <v>6</v>
      </c>
      <c r="DK26" s="15" t="s">
        <v>6</v>
      </c>
      <c r="DL26" s="13" t="s">
        <v>9</v>
      </c>
      <c r="DM26" s="14" t="s">
        <v>9</v>
      </c>
      <c r="DN26" s="14" t="s">
        <v>6</v>
      </c>
      <c r="DO26" s="15" t="s">
        <v>6</v>
      </c>
      <c r="DP26" s="13" t="s">
        <v>9</v>
      </c>
      <c r="DQ26" s="14" t="s">
        <v>9</v>
      </c>
      <c r="DR26" s="14" t="s">
        <v>6</v>
      </c>
      <c r="DS26" s="15" t="s">
        <v>6</v>
      </c>
      <c r="DT26" s="13" t="s">
        <v>9</v>
      </c>
      <c r="DU26" s="14" t="s">
        <v>9</v>
      </c>
      <c r="DV26" s="14" t="s">
        <v>6</v>
      </c>
      <c r="DW26" s="15" t="s">
        <v>6</v>
      </c>
      <c r="DX26" s="13" t="s">
        <v>9</v>
      </c>
      <c r="DY26" s="14" t="s">
        <v>9</v>
      </c>
      <c r="DZ26" s="14" t="s">
        <v>6</v>
      </c>
      <c r="EA26" s="15" t="s">
        <v>6</v>
      </c>
      <c r="EB26" s="13" t="s">
        <v>9</v>
      </c>
      <c r="EC26" s="14" t="s">
        <v>9</v>
      </c>
      <c r="ED26" s="14" t="s">
        <v>6</v>
      </c>
      <c r="EE26" s="15" t="s">
        <v>6</v>
      </c>
      <c r="EF26" s="13" t="s">
        <v>9</v>
      </c>
      <c r="EG26" s="14" t="s">
        <v>9</v>
      </c>
      <c r="EH26" s="14" t="s">
        <v>8</v>
      </c>
      <c r="EI26" s="15" t="s">
        <v>6</v>
      </c>
      <c r="EJ26" s="13" t="s">
        <v>9</v>
      </c>
      <c r="EK26" s="14" t="s">
        <v>9</v>
      </c>
      <c r="EL26" s="14" t="s">
        <v>8</v>
      </c>
      <c r="EM26" s="15" t="s">
        <v>6</v>
      </c>
      <c r="EN26" s="13" t="s">
        <v>9</v>
      </c>
      <c r="EO26" s="14" t="s">
        <v>9</v>
      </c>
      <c r="EP26" s="14" t="s">
        <v>8</v>
      </c>
      <c r="EQ26" s="15" t="s">
        <v>6</v>
      </c>
      <c r="ER26" s="13" t="s">
        <v>9</v>
      </c>
      <c r="ES26" s="14" t="s">
        <v>9</v>
      </c>
      <c r="ET26" s="14" t="s">
        <v>8</v>
      </c>
      <c r="EU26" s="15" t="s">
        <v>6</v>
      </c>
      <c r="EV26" s="13" t="s">
        <v>9</v>
      </c>
      <c r="EW26" s="14" t="s">
        <v>9</v>
      </c>
      <c r="EX26" s="14" t="s">
        <v>8</v>
      </c>
      <c r="EY26" s="15" t="s">
        <v>6</v>
      </c>
      <c r="EZ26" s="13" t="s">
        <v>9</v>
      </c>
      <c r="FA26" s="14" t="s">
        <v>9</v>
      </c>
      <c r="FB26" s="14" t="s">
        <v>8</v>
      </c>
      <c r="FC26" s="15" t="s">
        <v>6</v>
      </c>
      <c r="FD26" s="13" t="s">
        <v>9</v>
      </c>
      <c r="FE26" s="14" t="s">
        <v>9</v>
      </c>
      <c r="FF26" s="14" t="s">
        <v>8</v>
      </c>
      <c r="FG26" s="14" t="s">
        <v>6</v>
      </c>
      <c r="FH26" s="98" t="s">
        <v>6</v>
      </c>
      <c r="FI26" s="12" t="s">
        <v>9</v>
      </c>
      <c r="FJ26" s="12" t="s">
        <v>9</v>
      </c>
      <c r="FK26" s="12" t="s">
        <v>8</v>
      </c>
      <c r="FL26" s="12" t="s">
        <v>8</v>
      </c>
      <c r="FM26" s="12" t="s">
        <v>6</v>
      </c>
      <c r="FN26" s="12" t="s">
        <v>6</v>
      </c>
      <c r="FO26" s="12" t="s">
        <v>9</v>
      </c>
      <c r="FP26" s="12" t="s">
        <v>8</v>
      </c>
      <c r="FQ26" s="12" t="s">
        <v>8</v>
      </c>
      <c r="FR26" s="12" t="s">
        <v>6</v>
      </c>
      <c r="FS26" s="12" t="s">
        <v>7</v>
      </c>
      <c r="FT26" s="12" t="s">
        <v>7</v>
      </c>
      <c r="FU26" s="12" t="s">
        <v>7</v>
      </c>
      <c r="FV26" s="12" t="s">
        <v>8</v>
      </c>
      <c r="FW26" s="12" t="s">
        <v>7</v>
      </c>
      <c r="FX26" s="12" t="s">
        <v>9</v>
      </c>
      <c r="FY26" s="12" t="s">
        <v>7</v>
      </c>
      <c r="FZ26" s="12" t="s">
        <v>7</v>
      </c>
      <c r="GA26" s="12" t="s">
        <v>7</v>
      </c>
      <c r="GB26" s="12" t="s">
        <v>8</v>
      </c>
      <c r="GC26" s="12" t="s">
        <v>8</v>
      </c>
      <c r="GD26" s="12" t="s">
        <v>6</v>
      </c>
      <c r="GE26" s="12" t="s">
        <v>6</v>
      </c>
      <c r="GF26" s="12" t="s">
        <v>6</v>
      </c>
      <c r="GG26" s="12" t="s">
        <v>7</v>
      </c>
      <c r="GH26" s="12" t="s">
        <v>8</v>
      </c>
      <c r="GI26" s="12" t="s">
        <v>8</v>
      </c>
      <c r="GJ26" s="12" t="s">
        <v>6</v>
      </c>
      <c r="GK26" s="12" t="s">
        <v>8</v>
      </c>
      <c r="GL26" s="12" t="s">
        <v>7</v>
      </c>
      <c r="GM26" s="12" t="s">
        <v>9</v>
      </c>
      <c r="GN26" s="12" t="s">
        <v>9</v>
      </c>
      <c r="GO26" s="12" t="s">
        <v>8</v>
      </c>
      <c r="GP26" s="12" t="s">
        <v>7</v>
      </c>
      <c r="GQ26" s="12" t="s">
        <v>8</v>
      </c>
      <c r="GR26" s="12" t="s">
        <v>8</v>
      </c>
      <c r="GS26" s="12" t="s">
        <v>8</v>
      </c>
      <c r="GT26" s="12" t="s">
        <v>7</v>
      </c>
      <c r="GU26" s="12" t="s">
        <v>8</v>
      </c>
      <c r="GV26" s="12" t="s">
        <v>8</v>
      </c>
      <c r="GW26" s="12" t="s">
        <v>8</v>
      </c>
      <c r="GX26" s="12" t="s">
        <v>6</v>
      </c>
      <c r="GY26" s="12" t="s">
        <v>8</v>
      </c>
      <c r="GZ26" s="12" t="s">
        <v>6</v>
      </c>
      <c r="HA26" s="12" t="s">
        <v>9</v>
      </c>
      <c r="HB26" s="12" t="s">
        <v>8</v>
      </c>
      <c r="HC26" s="12" t="s">
        <v>7</v>
      </c>
      <c r="HD26" s="12" t="s">
        <v>9</v>
      </c>
      <c r="HE26" s="12" t="s">
        <v>9</v>
      </c>
      <c r="HF26" s="12" t="s">
        <v>6</v>
      </c>
      <c r="HG26" s="12" t="s">
        <v>7</v>
      </c>
    </row>
    <row r="27" spans="2:243" ht="20.25" x14ac:dyDescent="0.3">
      <c r="B27" s="11" t="s">
        <v>10</v>
      </c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AK27" s="99" t="s">
        <v>12</v>
      </c>
      <c r="BT27" s="27" t="s">
        <v>9</v>
      </c>
      <c r="BU27" s="25" t="s">
        <v>9</v>
      </c>
      <c r="BV27" s="25" t="s">
        <v>6</v>
      </c>
      <c r="BW27" s="28" t="s">
        <v>6</v>
      </c>
      <c r="BX27" s="24" t="s">
        <v>9</v>
      </c>
      <c r="BY27" s="25" t="s">
        <v>9</v>
      </c>
      <c r="BZ27" s="25" t="s">
        <v>6</v>
      </c>
      <c r="CA27" s="26" t="s">
        <v>6</v>
      </c>
      <c r="CB27" s="21" t="s">
        <v>9</v>
      </c>
      <c r="CC27" s="22" t="s">
        <v>9</v>
      </c>
      <c r="CD27" s="22" t="s">
        <v>6</v>
      </c>
      <c r="CE27" s="23" t="s">
        <v>8</v>
      </c>
      <c r="CF27" s="24" t="s">
        <v>9</v>
      </c>
      <c r="CG27" s="25" t="s">
        <v>9</v>
      </c>
      <c r="CH27" s="25" t="s">
        <v>6</v>
      </c>
      <c r="CI27" s="26" t="s">
        <v>6</v>
      </c>
      <c r="CJ27" s="27" t="s">
        <v>9</v>
      </c>
      <c r="CK27" s="25" t="s">
        <v>9</v>
      </c>
      <c r="CL27" s="25" t="s">
        <v>6</v>
      </c>
      <c r="CM27" s="28" t="s">
        <v>6</v>
      </c>
      <c r="CN27" s="24" t="s">
        <v>9</v>
      </c>
      <c r="CO27" s="25" t="s">
        <v>9</v>
      </c>
      <c r="CP27" s="25" t="s">
        <v>6</v>
      </c>
      <c r="CQ27" s="26" t="s">
        <v>6</v>
      </c>
      <c r="CR27" s="27" t="s">
        <v>9</v>
      </c>
      <c r="CS27" s="25" t="s">
        <v>9</v>
      </c>
      <c r="CT27" s="25" t="s">
        <v>6</v>
      </c>
      <c r="CU27" s="28" t="s">
        <v>6</v>
      </c>
      <c r="CV27" s="24" t="s">
        <v>9</v>
      </c>
      <c r="CW27" s="25" t="s">
        <v>9</v>
      </c>
      <c r="CX27" s="25" t="s">
        <v>6</v>
      </c>
      <c r="CY27" s="26" t="s">
        <v>6</v>
      </c>
      <c r="CZ27" s="24" t="s">
        <v>9</v>
      </c>
      <c r="DA27" s="25" t="s">
        <v>9</v>
      </c>
      <c r="DB27" s="25" t="s">
        <v>6</v>
      </c>
      <c r="DC27" s="26" t="s">
        <v>6</v>
      </c>
      <c r="DD27" s="24" t="s">
        <v>9</v>
      </c>
      <c r="DE27" s="25" t="s">
        <v>9</v>
      </c>
      <c r="DF27" s="25" t="s">
        <v>6</v>
      </c>
      <c r="DG27" s="26" t="s">
        <v>6</v>
      </c>
      <c r="DH27" s="24" t="s">
        <v>9</v>
      </c>
      <c r="DI27" s="25" t="s">
        <v>9</v>
      </c>
      <c r="DJ27" s="25" t="s">
        <v>6</v>
      </c>
      <c r="DK27" s="26" t="s">
        <v>6</v>
      </c>
      <c r="DL27" s="24" t="s">
        <v>9</v>
      </c>
      <c r="DM27" s="25" t="s">
        <v>9</v>
      </c>
      <c r="DN27" s="25" t="s">
        <v>6</v>
      </c>
      <c r="DO27" s="26" t="s">
        <v>6</v>
      </c>
      <c r="DP27" s="27" t="s">
        <v>9</v>
      </c>
      <c r="DQ27" s="25" t="s">
        <v>9</v>
      </c>
      <c r="DR27" s="25" t="s">
        <v>6</v>
      </c>
      <c r="DS27" s="28" t="s">
        <v>6</v>
      </c>
      <c r="DT27" s="24" t="s">
        <v>9</v>
      </c>
      <c r="DU27" s="25" t="s">
        <v>9</v>
      </c>
      <c r="DV27" s="25" t="s">
        <v>6</v>
      </c>
      <c r="DW27" s="26" t="s">
        <v>6</v>
      </c>
      <c r="DX27" s="27" t="s">
        <v>9</v>
      </c>
      <c r="DY27" s="25" t="s">
        <v>9</v>
      </c>
      <c r="DZ27" s="25" t="s">
        <v>6</v>
      </c>
      <c r="EA27" s="28" t="s">
        <v>6</v>
      </c>
      <c r="EB27" s="24" t="s">
        <v>9</v>
      </c>
      <c r="EC27" s="25" t="s">
        <v>9</v>
      </c>
      <c r="ED27" s="25" t="s">
        <v>6</v>
      </c>
      <c r="EE27" s="26" t="s">
        <v>6</v>
      </c>
      <c r="EF27" s="100" t="s">
        <v>9</v>
      </c>
      <c r="EG27" s="101" t="s">
        <v>9</v>
      </c>
      <c r="EH27" s="101" t="s">
        <v>8</v>
      </c>
      <c r="EI27" s="102" t="s">
        <v>6</v>
      </c>
      <c r="EJ27" s="103" t="s">
        <v>9</v>
      </c>
      <c r="EK27" s="101" t="s">
        <v>9</v>
      </c>
      <c r="EL27" s="101" t="s">
        <v>8</v>
      </c>
      <c r="EM27" s="104" t="s">
        <v>6</v>
      </c>
      <c r="EN27" s="100" t="s">
        <v>9</v>
      </c>
      <c r="EO27" s="101" t="s">
        <v>9</v>
      </c>
      <c r="EP27" s="101" t="s">
        <v>8</v>
      </c>
      <c r="EQ27" s="102" t="s">
        <v>6</v>
      </c>
      <c r="ER27" s="103" t="s">
        <v>9</v>
      </c>
      <c r="ES27" s="101" t="s">
        <v>9</v>
      </c>
      <c r="ET27" s="101" t="s">
        <v>8</v>
      </c>
      <c r="EU27" s="104" t="s">
        <v>6</v>
      </c>
      <c r="EV27" s="103" t="s">
        <v>9</v>
      </c>
      <c r="EW27" s="101" t="s">
        <v>9</v>
      </c>
      <c r="EX27" s="101" t="s">
        <v>8</v>
      </c>
      <c r="EY27" s="104" t="s">
        <v>6</v>
      </c>
      <c r="EZ27" s="103" t="s">
        <v>9</v>
      </c>
      <c r="FA27" s="101" t="s">
        <v>9</v>
      </c>
      <c r="FB27" s="101" t="s">
        <v>8</v>
      </c>
      <c r="FC27" s="104" t="s">
        <v>6</v>
      </c>
      <c r="FD27" s="103" t="s">
        <v>9</v>
      </c>
      <c r="FE27" s="101" t="s">
        <v>9</v>
      </c>
      <c r="FF27" s="101" t="s">
        <v>8</v>
      </c>
      <c r="FG27" s="104" t="s">
        <v>6</v>
      </c>
    </row>
    <row r="28" spans="2:243" ht="27" customHeight="1" x14ac:dyDescent="0.3">
      <c r="B28" s="420" t="s">
        <v>14</v>
      </c>
      <c r="C28" s="11"/>
      <c r="D28" s="11"/>
      <c r="E28" s="11"/>
      <c r="F28" s="11"/>
      <c r="G28" s="73"/>
      <c r="H28" s="73"/>
      <c r="I28" s="73"/>
      <c r="J28" s="73"/>
      <c r="K28" s="73"/>
      <c r="L28" s="73"/>
      <c r="M28" s="73"/>
      <c r="N28" s="73"/>
      <c r="O28" s="73"/>
      <c r="P28" s="73"/>
      <c r="Q28" s="73"/>
      <c r="R28" s="73"/>
      <c r="S28" s="73"/>
      <c r="T28" s="73"/>
      <c r="U28" s="73"/>
      <c r="V28" s="30"/>
      <c r="W28" s="30"/>
      <c r="X28" s="30"/>
      <c r="Y28" s="30"/>
      <c r="Z28" s="30"/>
      <c r="AA28" s="30"/>
      <c r="AB28" s="30"/>
      <c r="AC28" s="30"/>
      <c r="AD28" s="30"/>
      <c r="AE28" s="30"/>
      <c r="AF28" s="30"/>
      <c r="AG28" s="30"/>
      <c r="AH28" s="30"/>
      <c r="AI28" s="30"/>
      <c r="AJ28" s="30"/>
      <c r="AK28" s="105"/>
      <c r="AL28" s="30"/>
      <c r="AM28" s="30"/>
      <c r="AN28" s="30"/>
      <c r="AO28" s="30"/>
      <c r="AP28" s="30"/>
      <c r="AQ28" s="30"/>
      <c r="AR28" s="30"/>
      <c r="AS28" s="30"/>
      <c r="AT28" s="30"/>
      <c r="AU28" s="30"/>
      <c r="AV28" s="30"/>
      <c r="AW28" s="30"/>
      <c r="AX28" s="30"/>
      <c r="AY28" s="30"/>
      <c r="AZ28" s="30"/>
      <c r="BA28" s="30"/>
      <c r="BB28" s="30"/>
      <c r="BC28" s="30"/>
      <c r="BD28" s="30"/>
      <c r="BE28" s="30"/>
      <c r="BF28" s="30"/>
      <c r="BG28" s="30"/>
      <c r="BH28" s="30"/>
      <c r="BI28" s="30"/>
      <c r="BJ28" s="30"/>
      <c r="BK28" s="30"/>
      <c r="BL28" s="30"/>
      <c r="BM28" s="30"/>
      <c r="BN28" s="30"/>
      <c r="BO28" s="30"/>
      <c r="BP28" s="30"/>
      <c r="BQ28" s="30"/>
      <c r="BR28" s="30"/>
      <c r="BS28" s="30"/>
      <c r="BT28" s="76"/>
      <c r="BU28" s="34"/>
      <c r="BV28" s="34"/>
      <c r="BW28" s="34"/>
      <c r="BX28" s="34"/>
      <c r="BY28" s="34"/>
      <c r="BZ28" s="34"/>
      <c r="CA28" s="34"/>
      <c r="CB28" s="34"/>
      <c r="CC28" s="34"/>
      <c r="CD28" s="34"/>
      <c r="CE28" s="34"/>
      <c r="CF28" s="34"/>
      <c r="CG28" s="34"/>
      <c r="CH28" s="34"/>
      <c r="CI28" s="34"/>
      <c r="CJ28" s="34"/>
      <c r="CK28" s="34"/>
      <c r="CL28" s="34"/>
      <c r="CM28" s="34"/>
      <c r="CN28" s="34"/>
      <c r="CO28" s="34"/>
      <c r="CP28" s="34"/>
      <c r="CQ28" s="34"/>
      <c r="CR28" s="34"/>
      <c r="CS28" s="34"/>
      <c r="CT28" s="34"/>
      <c r="CU28" s="34"/>
      <c r="CV28" s="34"/>
      <c r="CW28" s="34"/>
      <c r="CX28" s="34"/>
      <c r="CY28" s="34"/>
      <c r="CZ28" s="34"/>
      <c r="DA28" s="34"/>
      <c r="DB28" s="34"/>
      <c r="DC28" s="34"/>
      <c r="DD28" s="34"/>
      <c r="DE28" s="34"/>
      <c r="DF28" s="34"/>
      <c r="DG28" s="34"/>
      <c r="DH28" s="34"/>
      <c r="DI28" s="34"/>
      <c r="DJ28" s="34"/>
      <c r="DK28" s="34"/>
      <c r="DL28" s="34"/>
      <c r="DM28" s="34"/>
      <c r="DN28" s="34"/>
      <c r="DO28" s="34"/>
      <c r="DP28" s="34"/>
      <c r="DQ28" s="34"/>
      <c r="DR28" s="34"/>
      <c r="DS28" s="34"/>
      <c r="DT28" s="34"/>
      <c r="DU28" s="34"/>
      <c r="DV28" s="34"/>
      <c r="DW28" s="34"/>
      <c r="DX28" s="34"/>
      <c r="DY28" s="34"/>
      <c r="DZ28" s="34"/>
      <c r="EA28" s="34"/>
      <c r="EB28" s="34"/>
      <c r="EC28" s="34"/>
      <c r="ED28" s="34"/>
      <c r="EE28" s="34"/>
      <c r="EF28" s="34"/>
      <c r="EG28" s="34"/>
      <c r="EH28" s="34"/>
      <c r="EI28" s="34"/>
      <c r="EJ28" s="34"/>
      <c r="EK28" s="34"/>
      <c r="EL28" s="34"/>
      <c r="EM28" s="34"/>
      <c r="EN28" s="34"/>
      <c r="EO28" s="34"/>
      <c r="EP28" s="34"/>
      <c r="EQ28" s="34"/>
      <c r="ER28" s="34"/>
      <c r="ES28" s="34"/>
      <c r="ET28" s="34"/>
      <c r="EU28" s="34"/>
      <c r="EV28" s="34"/>
      <c r="EW28" s="34"/>
      <c r="EX28" s="34"/>
      <c r="EY28" s="34"/>
      <c r="EZ28" s="34"/>
      <c r="FA28" s="34"/>
      <c r="FB28" s="34"/>
      <c r="FC28" s="34"/>
      <c r="FD28" s="34"/>
      <c r="FE28" s="34"/>
      <c r="FF28" s="34"/>
      <c r="FG28" s="77"/>
      <c r="FH28" s="30"/>
      <c r="FI28" s="30"/>
      <c r="FJ28" s="30"/>
      <c r="FK28" s="30"/>
      <c r="FL28" s="30"/>
      <c r="FM28" s="30"/>
      <c r="FN28" s="30"/>
      <c r="FO28" s="30"/>
      <c r="FP28" s="30"/>
      <c r="FQ28" s="30"/>
      <c r="FR28" s="30"/>
      <c r="FS28" s="30"/>
      <c r="FT28" s="30"/>
      <c r="FU28" s="30"/>
      <c r="FV28" s="30"/>
      <c r="FW28" s="30"/>
      <c r="FX28" s="30"/>
      <c r="FY28" s="30"/>
      <c r="FZ28" s="30"/>
      <c r="GA28" s="30"/>
      <c r="GB28" s="30"/>
      <c r="GC28" s="30"/>
      <c r="GD28" s="30"/>
      <c r="GE28" s="30"/>
      <c r="GF28" s="30"/>
      <c r="GG28" s="30"/>
      <c r="GH28" s="30"/>
      <c r="GI28" s="30"/>
      <c r="GJ28" s="30"/>
      <c r="GK28" s="30"/>
      <c r="GL28" s="30"/>
      <c r="GM28" s="30"/>
      <c r="GN28" s="30"/>
      <c r="GO28" s="30"/>
      <c r="GP28" s="30"/>
      <c r="GQ28" s="30"/>
      <c r="GR28" s="30"/>
      <c r="GS28" s="30"/>
      <c r="GT28" s="30"/>
      <c r="GU28" s="30"/>
      <c r="GV28" s="30"/>
      <c r="GW28" s="30"/>
      <c r="GX28" s="30"/>
      <c r="GY28" s="30"/>
      <c r="GZ28" s="30"/>
      <c r="HA28" s="30"/>
      <c r="HB28" s="30"/>
      <c r="HC28" s="30"/>
    </row>
    <row r="29" spans="2:243" ht="27" customHeight="1" x14ac:dyDescent="0.3">
      <c r="B29" s="421" t="s">
        <v>15</v>
      </c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AK29" s="106"/>
      <c r="BQ29" s="37"/>
      <c r="BR29" s="38"/>
      <c r="BS29" s="38"/>
      <c r="BT29" s="107"/>
      <c r="BU29" s="42"/>
      <c r="BV29" s="42"/>
      <c r="BW29" s="42"/>
      <c r="BX29" s="42"/>
      <c r="BY29" s="42"/>
      <c r="BZ29" s="42"/>
      <c r="CA29" s="42"/>
      <c r="CB29" s="42"/>
      <c r="CC29" s="42"/>
      <c r="CD29" s="42"/>
      <c r="CE29" s="42"/>
      <c r="CF29" s="42"/>
      <c r="CG29" s="42"/>
      <c r="CH29" s="42"/>
      <c r="CI29" s="42"/>
      <c r="CJ29" s="42"/>
      <c r="CK29" s="42"/>
      <c r="CL29" s="42"/>
      <c r="CM29" s="42"/>
      <c r="CN29" s="42"/>
      <c r="CO29" s="42"/>
      <c r="CP29" s="42"/>
      <c r="CQ29" s="42"/>
      <c r="CR29" s="42"/>
      <c r="CS29" s="42"/>
      <c r="CT29" s="42"/>
      <c r="CU29" s="42"/>
      <c r="CV29" s="42"/>
      <c r="CW29" s="42"/>
      <c r="CX29" s="42"/>
      <c r="CY29" s="42"/>
      <c r="CZ29" s="42"/>
      <c r="DA29" s="42"/>
      <c r="DB29" s="42"/>
      <c r="DC29" s="42"/>
      <c r="DD29" s="42"/>
      <c r="DE29" s="42"/>
      <c r="DF29" s="42"/>
      <c r="DG29" s="42"/>
      <c r="DH29" s="42"/>
      <c r="DI29" s="42"/>
      <c r="DJ29" s="42"/>
      <c r="DK29" s="42"/>
      <c r="DL29" s="42"/>
      <c r="DM29" s="42"/>
      <c r="DN29" s="42"/>
      <c r="DO29" s="42"/>
      <c r="DP29" s="42"/>
      <c r="DQ29" s="42"/>
      <c r="DR29" s="42"/>
      <c r="DS29" s="42"/>
      <c r="DT29" s="42"/>
      <c r="DU29" s="42"/>
      <c r="DV29" s="42"/>
      <c r="DW29" s="42"/>
      <c r="DX29" s="42"/>
      <c r="DY29" s="42"/>
      <c r="DZ29" s="42"/>
      <c r="EA29" s="42"/>
      <c r="EB29" s="42"/>
      <c r="EC29" s="42"/>
      <c r="ED29" s="42"/>
      <c r="EE29" s="42"/>
      <c r="EF29" s="42"/>
      <c r="EG29" s="42"/>
      <c r="EH29" s="42"/>
      <c r="EI29" s="42"/>
      <c r="EJ29" s="42"/>
      <c r="EK29" s="42"/>
      <c r="EL29" s="42"/>
      <c r="EM29" s="42"/>
      <c r="EN29" s="42"/>
      <c r="EO29" s="42"/>
      <c r="EP29" s="42"/>
      <c r="EQ29" s="42"/>
      <c r="ER29" s="42"/>
      <c r="ES29" s="42"/>
      <c r="ET29" s="42"/>
      <c r="EU29" s="42"/>
      <c r="EV29" s="42"/>
      <c r="EW29" s="42"/>
      <c r="EX29" s="42"/>
      <c r="EY29" s="42"/>
      <c r="EZ29" s="42"/>
      <c r="FA29" s="42"/>
      <c r="FB29" s="42"/>
      <c r="FC29" s="42"/>
      <c r="FD29" s="42"/>
      <c r="FE29" s="42"/>
      <c r="FF29" s="42"/>
      <c r="FG29" s="80"/>
      <c r="FH29" s="38"/>
      <c r="FI29" s="38"/>
      <c r="FJ29" s="38"/>
      <c r="FK29" s="38"/>
      <c r="FL29" s="38"/>
      <c r="FM29" s="38"/>
      <c r="FN29" s="38"/>
      <c r="FO29" s="38"/>
      <c r="FP29" s="38"/>
      <c r="FQ29" s="38"/>
      <c r="FR29" s="38"/>
      <c r="FS29" s="38"/>
      <c r="FT29" s="38"/>
      <c r="FU29" s="37"/>
    </row>
    <row r="30" spans="2:243" ht="27" customHeight="1" thickBot="1" x14ac:dyDescent="0.35">
      <c r="B30" s="422" t="s">
        <v>16</v>
      </c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AK30" s="106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84"/>
      <c r="BN30" s="84"/>
      <c r="BO30" s="84"/>
      <c r="BP30" s="84"/>
      <c r="BQ30" s="84"/>
      <c r="BR30" s="84"/>
      <c r="BS30" s="84"/>
      <c r="BT30" s="85"/>
      <c r="BU30" s="46"/>
      <c r="BV30" s="46"/>
      <c r="BW30" s="46"/>
      <c r="BX30" s="46"/>
      <c r="BY30" s="46"/>
      <c r="BZ30" s="46"/>
      <c r="CA30" s="46"/>
      <c r="CB30" s="46"/>
      <c r="CC30" s="46"/>
      <c r="CD30" s="46"/>
      <c r="CE30" s="46"/>
      <c r="CF30" s="46"/>
      <c r="CG30" s="46"/>
      <c r="CH30" s="46"/>
      <c r="CI30" s="46"/>
      <c r="CJ30" s="46"/>
      <c r="CK30" s="46"/>
      <c r="CL30" s="46"/>
      <c r="CM30" s="46"/>
      <c r="CN30" s="46"/>
      <c r="CO30" s="46"/>
      <c r="CP30" s="46"/>
      <c r="CQ30" s="46"/>
      <c r="CR30" s="46"/>
      <c r="CS30" s="46"/>
      <c r="CT30" s="46"/>
      <c r="CU30" s="46"/>
      <c r="CV30" s="46"/>
      <c r="CW30" s="46"/>
      <c r="CX30" s="46"/>
      <c r="CY30" s="46"/>
      <c r="CZ30" s="46"/>
      <c r="DA30" s="46"/>
      <c r="DB30" s="46"/>
      <c r="DC30" s="46"/>
      <c r="DD30" s="46"/>
      <c r="DE30" s="46"/>
      <c r="DF30" s="46"/>
      <c r="DG30" s="46"/>
      <c r="DH30" s="46"/>
      <c r="DI30" s="46"/>
      <c r="DJ30" s="46"/>
      <c r="DK30" s="46"/>
      <c r="DL30" s="46"/>
      <c r="DM30" s="46"/>
      <c r="DN30" s="46"/>
      <c r="DO30" s="46"/>
      <c r="DP30" s="46"/>
      <c r="DQ30" s="46"/>
      <c r="DR30" s="46"/>
      <c r="DS30" s="46"/>
      <c r="DT30" s="46"/>
      <c r="DU30" s="46"/>
      <c r="DV30" s="46"/>
      <c r="DW30" s="46"/>
      <c r="DX30" s="46"/>
      <c r="DY30" s="46"/>
      <c r="DZ30" s="46"/>
      <c r="EA30" s="46"/>
      <c r="EB30" s="46"/>
      <c r="EC30" s="46"/>
      <c r="ED30" s="46"/>
      <c r="EE30" s="46"/>
      <c r="EF30" s="46"/>
      <c r="EG30" s="46"/>
      <c r="EH30" s="46"/>
      <c r="EI30" s="46"/>
      <c r="EJ30" s="46"/>
      <c r="EK30" s="46"/>
      <c r="EL30" s="46"/>
      <c r="EM30" s="46"/>
      <c r="EN30" s="46"/>
      <c r="EO30" s="46"/>
      <c r="EP30" s="46"/>
      <c r="EQ30" s="46"/>
      <c r="ER30" s="46"/>
      <c r="ES30" s="46"/>
      <c r="ET30" s="46"/>
      <c r="EU30" s="46"/>
      <c r="EV30" s="46"/>
      <c r="EW30" s="46"/>
      <c r="EX30" s="46"/>
      <c r="EY30" s="46"/>
      <c r="EZ30" s="46"/>
      <c r="FA30" s="46"/>
      <c r="FB30" s="46"/>
      <c r="FC30" s="46"/>
      <c r="FD30" s="46"/>
      <c r="FE30" s="46"/>
      <c r="FF30" s="46"/>
      <c r="FG30" s="86"/>
      <c r="FH30" s="84"/>
      <c r="FI30" s="84"/>
      <c r="FJ30" s="84"/>
      <c r="FK30" s="84"/>
      <c r="FL30" s="84"/>
      <c r="FM30" s="84"/>
      <c r="FN30" s="84"/>
      <c r="FO30" s="84"/>
      <c r="FP30" s="84"/>
      <c r="FQ30" s="84"/>
      <c r="FR30" s="84"/>
      <c r="FS30" s="84"/>
      <c r="FT30" s="84"/>
      <c r="FU30" s="84"/>
      <c r="FV30" s="84"/>
      <c r="FW30" s="84"/>
      <c r="FX30" s="84"/>
      <c r="FY30" s="84"/>
      <c r="FZ30" s="84"/>
      <c r="GA30" s="84"/>
      <c r="GB30" s="84"/>
      <c r="GC30" s="84"/>
      <c r="GD30" s="84"/>
      <c r="GE30" s="84"/>
      <c r="GF30" s="84"/>
      <c r="GG30" s="84"/>
      <c r="GH30" s="84"/>
      <c r="GI30" s="84"/>
      <c r="GJ30" s="84"/>
      <c r="GK30" s="84"/>
      <c r="GL30" s="84"/>
      <c r="GM30" s="84"/>
      <c r="GN30" s="84"/>
      <c r="GO30" s="84"/>
      <c r="GP30" s="11"/>
      <c r="GQ30" s="11"/>
      <c r="GR30" s="11"/>
      <c r="GS30" s="11"/>
    </row>
    <row r="31" spans="2:243" ht="27" customHeight="1" thickBot="1" x14ac:dyDescent="0.35">
      <c r="B31" s="423" t="s">
        <v>176</v>
      </c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AK31" s="106"/>
      <c r="AN31" s="11"/>
      <c r="AO31" s="49"/>
      <c r="AP31" s="50"/>
      <c r="AQ31" s="50"/>
      <c r="AR31" s="50"/>
      <c r="AS31" s="50"/>
      <c r="AT31" s="50"/>
      <c r="AU31" s="50"/>
      <c r="AV31" s="50"/>
      <c r="AW31" s="50"/>
      <c r="AX31" s="50"/>
      <c r="AY31" s="50"/>
      <c r="AZ31" s="50"/>
      <c r="BA31" s="50"/>
      <c r="BB31" s="50"/>
      <c r="BC31" s="50"/>
      <c r="BD31" s="50"/>
      <c r="BE31" s="50"/>
      <c r="BF31" s="50"/>
      <c r="BG31" s="50"/>
      <c r="BH31" s="50"/>
      <c r="BI31" s="50"/>
      <c r="BJ31" s="50"/>
      <c r="BK31" s="50"/>
      <c r="BL31" s="50"/>
      <c r="BM31" s="50"/>
      <c r="BN31" s="51"/>
      <c r="BO31" s="88"/>
      <c r="BP31" s="88"/>
      <c r="BQ31" s="88"/>
      <c r="BR31" s="88"/>
      <c r="BS31" s="88"/>
      <c r="BT31" s="89"/>
      <c r="BU31" s="53"/>
      <c r="BV31" s="53"/>
      <c r="BW31" s="53"/>
      <c r="BX31" s="53"/>
      <c r="BY31" s="53"/>
      <c r="BZ31" s="53"/>
      <c r="CA31" s="53"/>
      <c r="CB31" s="53"/>
      <c r="CC31" s="53"/>
      <c r="CD31" s="53"/>
      <c r="CE31" s="53"/>
      <c r="CF31" s="53"/>
      <c r="CG31" s="53"/>
      <c r="CH31" s="53"/>
      <c r="CI31" s="53"/>
      <c r="CJ31" s="53"/>
      <c r="CK31" s="53"/>
      <c r="CL31" s="53"/>
      <c r="CM31" s="53"/>
      <c r="CN31" s="53"/>
      <c r="CO31" s="53"/>
      <c r="CP31" s="53"/>
      <c r="CQ31" s="53"/>
      <c r="CR31" s="53"/>
      <c r="CS31" s="53"/>
      <c r="CT31" s="53"/>
      <c r="CU31" s="53"/>
      <c r="CV31" s="53"/>
      <c r="CW31" s="53"/>
      <c r="CX31" s="53"/>
      <c r="CY31" s="53"/>
      <c r="CZ31" s="53"/>
      <c r="DA31" s="53"/>
      <c r="DB31" s="53"/>
      <c r="DC31" s="53"/>
      <c r="DD31" s="53"/>
      <c r="DE31" s="53"/>
      <c r="DF31" s="53"/>
      <c r="DG31" s="53"/>
      <c r="DH31" s="53"/>
      <c r="DI31" s="53"/>
      <c r="DJ31" s="53"/>
      <c r="DK31" s="53"/>
      <c r="DL31" s="53"/>
      <c r="DM31" s="53"/>
      <c r="DN31" s="53"/>
      <c r="DO31" s="53"/>
      <c r="DP31" s="53"/>
      <c r="DQ31" s="53"/>
      <c r="DR31" s="53"/>
      <c r="DS31" s="53"/>
      <c r="DT31" s="53"/>
      <c r="DU31" s="53"/>
      <c r="DV31" s="53"/>
      <c r="DW31" s="53"/>
      <c r="DX31" s="53"/>
      <c r="DY31" s="53"/>
      <c r="DZ31" s="53"/>
      <c r="EA31" s="53"/>
      <c r="EB31" s="53"/>
      <c r="EC31" s="53"/>
      <c r="ED31" s="53"/>
      <c r="EE31" s="53"/>
      <c r="EF31" s="53"/>
      <c r="EG31" s="53"/>
      <c r="EH31" s="53"/>
      <c r="EI31" s="53"/>
      <c r="EJ31" s="53"/>
      <c r="EK31" s="53"/>
      <c r="EL31" s="53"/>
      <c r="EM31" s="53"/>
      <c r="EN31" s="53"/>
      <c r="EO31" s="53"/>
      <c r="EP31" s="53"/>
      <c r="EQ31" s="53"/>
      <c r="ER31" s="53"/>
      <c r="ES31" s="53"/>
      <c r="ET31" s="53"/>
      <c r="EU31" s="53"/>
      <c r="EV31" s="53"/>
      <c r="EW31" s="53"/>
      <c r="EX31" s="53"/>
      <c r="EY31" s="53"/>
      <c r="EZ31" s="53"/>
      <c r="FA31" s="53"/>
      <c r="FB31" s="53"/>
      <c r="FC31" s="53"/>
      <c r="FD31" s="53"/>
      <c r="FE31" s="53"/>
      <c r="FF31" s="53"/>
      <c r="FG31" s="90"/>
      <c r="FH31" s="88"/>
      <c r="FI31" s="88"/>
      <c r="FJ31" s="88"/>
      <c r="FK31" s="49"/>
      <c r="FL31" s="50"/>
      <c r="FM31" s="50"/>
      <c r="FN31" s="50"/>
      <c r="FO31" s="50"/>
      <c r="FP31" s="50"/>
      <c r="FQ31" s="50"/>
      <c r="FR31" s="50"/>
      <c r="FS31" s="50"/>
      <c r="FT31" s="50"/>
      <c r="FU31" s="50"/>
      <c r="FV31" s="50"/>
      <c r="FW31" s="50"/>
      <c r="FX31" s="50"/>
      <c r="FY31" s="50"/>
      <c r="FZ31" s="50"/>
      <c r="GA31" s="50"/>
      <c r="GB31" s="50"/>
      <c r="GC31" s="50"/>
      <c r="GD31" s="51"/>
      <c r="GE31" s="11"/>
      <c r="GF31" s="11"/>
      <c r="GG31" s="11"/>
      <c r="GH31" s="11"/>
      <c r="GI31" s="11"/>
      <c r="GJ31" s="11"/>
      <c r="GK31" s="11"/>
      <c r="GL31" s="11"/>
      <c r="GM31" s="11"/>
      <c r="GN31" s="11"/>
      <c r="GO31" s="11"/>
      <c r="GP31" s="11"/>
      <c r="GQ31" s="11"/>
      <c r="GR31" s="11"/>
      <c r="GS31" s="11"/>
    </row>
    <row r="32" spans="2:243" ht="75" customHeight="1" x14ac:dyDescent="0.3">
      <c r="B32" s="11" t="s">
        <v>30</v>
      </c>
      <c r="C32" s="55">
        <v>218014790</v>
      </c>
      <c r="D32" s="55">
        <v>218014791</v>
      </c>
      <c r="E32" s="55">
        <v>218014792</v>
      </c>
      <c r="F32" s="55">
        <v>218014793</v>
      </c>
      <c r="G32" s="55">
        <v>218014794</v>
      </c>
      <c r="H32" s="55">
        <v>218014795</v>
      </c>
      <c r="I32" s="55">
        <v>218014796</v>
      </c>
      <c r="J32" s="55">
        <v>218014797</v>
      </c>
      <c r="K32" s="55">
        <v>218014798</v>
      </c>
      <c r="L32" s="55">
        <v>218014799</v>
      </c>
      <c r="M32" s="55">
        <v>218014800</v>
      </c>
      <c r="N32" s="55">
        <v>218014801</v>
      </c>
      <c r="O32" s="55">
        <v>218014802</v>
      </c>
      <c r="P32" s="55">
        <v>218014803</v>
      </c>
      <c r="Q32" s="55">
        <v>218014804</v>
      </c>
      <c r="R32" s="55">
        <v>218014805</v>
      </c>
      <c r="S32" s="55">
        <v>218014806</v>
      </c>
      <c r="T32" s="55">
        <v>218014807</v>
      </c>
      <c r="U32" s="55">
        <v>218014808</v>
      </c>
      <c r="V32" s="55">
        <v>218014809</v>
      </c>
      <c r="W32" s="55">
        <v>218014810</v>
      </c>
      <c r="X32" s="55">
        <v>218014811</v>
      </c>
      <c r="Y32" s="55">
        <v>218014812</v>
      </c>
      <c r="Z32" s="55">
        <v>218014813</v>
      </c>
      <c r="AA32" s="55">
        <v>218014814</v>
      </c>
      <c r="AB32" s="55">
        <v>218014815</v>
      </c>
      <c r="AC32" s="55">
        <v>218014816</v>
      </c>
      <c r="AD32" s="55">
        <v>218014817</v>
      </c>
      <c r="AE32" s="55">
        <v>218014818</v>
      </c>
      <c r="AF32" s="55">
        <v>218014819</v>
      </c>
      <c r="AG32" s="55">
        <v>218014820</v>
      </c>
      <c r="AH32" s="55">
        <v>218014821</v>
      </c>
      <c r="AI32" s="55">
        <v>218014822</v>
      </c>
      <c r="AJ32" s="55">
        <v>218014823</v>
      </c>
      <c r="AK32" s="55">
        <v>218014824</v>
      </c>
      <c r="AL32" s="55">
        <v>218014825</v>
      </c>
      <c r="AM32" s="55">
        <v>218014826</v>
      </c>
      <c r="AN32" s="55">
        <v>218014827</v>
      </c>
      <c r="AO32" s="55">
        <v>218014828</v>
      </c>
      <c r="AP32" s="55">
        <v>218014829</v>
      </c>
      <c r="AQ32" s="55">
        <v>218014830</v>
      </c>
      <c r="AR32" s="55">
        <v>218014831</v>
      </c>
      <c r="AS32" s="55">
        <v>218014832</v>
      </c>
      <c r="AT32" s="55">
        <v>218014833</v>
      </c>
      <c r="AU32" s="55">
        <v>218014834</v>
      </c>
      <c r="AV32" s="55">
        <v>218014835</v>
      </c>
      <c r="AW32" s="55">
        <v>218014836</v>
      </c>
      <c r="AX32" s="55">
        <v>218014837</v>
      </c>
      <c r="AY32" s="55">
        <v>218014838</v>
      </c>
      <c r="AZ32" s="55">
        <v>218014839</v>
      </c>
      <c r="BA32" s="55">
        <v>218014840</v>
      </c>
      <c r="BB32" s="55">
        <v>218014841</v>
      </c>
      <c r="BC32" s="55">
        <v>218014842</v>
      </c>
      <c r="BD32" s="55">
        <v>218014843</v>
      </c>
      <c r="BE32" s="55">
        <v>218014844</v>
      </c>
      <c r="BF32" s="55">
        <v>218014845</v>
      </c>
      <c r="BG32" s="55">
        <v>218014846</v>
      </c>
      <c r="BH32" s="55">
        <v>218014847</v>
      </c>
      <c r="BI32" s="55">
        <v>218014848</v>
      </c>
      <c r="BJ32" s="55">
        <v>218014849</v>
      </c>
      <c r="BK32" s="55">
        <v>218014850</v>
      </c>
      <c r="BL32" s="55">
        <v>218014851</v>
      </c>
      <c r="BM32" s="55">
        <v>218014852</v>
      </c>
      <c r="BN32" s="55">
        <v>218014853</v>
      </c>
      <c r="BO32" s="55">
        <v>218014854</v>
      </c>
      <c r="BP32" s="55">
        <v>218014855</v>
      </c>
      <c r="BQ32" s="55">
        <v>218014856</v>
      </c>
      <c r="BR32" s="55">
        <v>218014857</v>
      </c>
      <c r="BS32" s="55">
        <v>218014858</v>
      </c>
      <c r="BT32" s="91">
        <v>218014859</v>
      </c>
      <c r="BU32" s="55">
        <v>218014860</v>
      </c>
      <c r="BV32" s="55">
        <v>218014861</v>
      </c>
      <c r="BW32" s="55">
        <v>218014862</v>
      </c>
      <c r="BX32" s="55">
        <v>218014863</v>
      </c>
      <c r="BY32" s="55">
        <v>218014864</v>
      </c>
      <c r="BZ32" s="55">
        <v>218014865</v>
      </c>
      <c r="CA32" s="55">
        <v>218014866</v>
      </c>
      <c r="CB32" s="55">
        <v>218014867</v>
      </c>
      <c r="CC32" s="55">
        <v>218014868</v>
      </c>
      <c r="CD32" s="55">
        <v>218014869</v>
      </c>
      <c r="CE32" s="55">
        <v>218014870</v>
      </c>
      <c r="CF32" s="55">
        <v>218014871</v>
      </c>
      <c r="CG32" s="55">
        <v>218014872</v>
      </c>
      <c r="CH32" s="55">
        <v>218014873</v>
      </c>
      <c r="CI32" s="55">
        <v>218014874</v>
      </c>
      <c r="CJ32" s="55">
        <v>218014875</v>
      </c>
      <c r="CK32" s="55">
        <v>218014876</v>
      </c>
      <c r="CL32" s="55">
        <v>218014877</v>
      </c>
      <c r="CM32" s="55">
        <v>218014878</v>
      </c>
      <c r="CN32" s="55">
        <v>218014879</v>
      </c>
      <c r="CO32" s="55">
        <v>218014880</v>
      </c>
      <c r="CP32" s="55">
        <v>218014881</v>
      </c>
      <c r="CQ32" s="55">
        <v>218014882</v>
      </c>
      <c r="CR32" s="55">
        <v>218014883</v>
      </c>
      <c r="CS32" s="55">
        <v>218014884</v>
      </c>
      <c r="CT32" s="55">
        <v>218014885</v>
      </c>
      <c r="CU32" s="55">
        <v>218014886</v>
      </c>
      <c r="CV32" s="55">
        <v>218014887</v>
      </c>
      <c r="CW32" s="55">
        <v>218014888</v>
      </c>
      <c r="CX32" s="55">
        <v>218014889</v>
      </c>
      <c r="CY32" s="55">
        <v>218014890</v>
      </c>
      <c r="CZ32" s="55">
        <v>218014891</v>
      </c>
      <c r="DA32" s="55">
        <v>218014892</v>
      </c>
      <c r="DB32" s="55">
        <v>218014893</v>
      </c>
      <c r="DC32" s="55">
        <v>218014894</v>
      </c>
      <c r="DD32" s="55">
        <v>218014895</v>
      </c>
      <c r="DE32" s="55">
        <v>218014896</v>
      </c>
      <c r="DF32" s="55">
        <v>218014897</v>
      </c>
      <c r="DG32" s="55">
        <v>218014898</v>
      </c>
      <c r="DH32" s="55">
        <v>218014899</v>
      </c>
      <c r="DI32" s="55">
        <v>218014900</v>
      </c>
      <c r="DJ32" s="55">
        <v>218014901</v>
      </c>
      <c r="DK32" s="55">
        <v>218014902</v>
      </c>
      <c r="DL32" s="55">
        <v>218014903</v>
      </c>
      <c r="DM32" s="55">
        <v>218014904</v>
      </c>
      <c r="DN32" s="55">
        <v>218014905</v>
      </c>
      <c r="DO32" s="55">
        <v>218014906</v>
      </c>
      <c r="DP32" s="55">
        <v>218014907</v>
      </c>
      <c r="DQ32" s="55">
        <v>218014908</v>
      </c>
      <c r="DR32" s="55">
        <v>218014909</v>
      </c>
      <c r="DS32" s="55">
        <v>218014910</v>
      </c>
      <c r="DT32" s="55">
        <v>218014911</v>
      </c>
      <c r="DU32" s="55">
        <v>218014912</v>
      </c>
      <c r="DV32" s="55">
        <v>218014913</v>
      </c>
      <c r="DW32" s="55">
        <v>218014914</v>
      </c>
      <c r="DX32" s="55">
        <v>218014915</v>
      </c>
      <c r="DY32" s="55">
        <v>218014916</v>
      </c>
      <c r="DZ32" s="55">
        <v>218014917</v>
      </c>
      <c r="EA32" s="55">
        <v>218014918</v>
      </c>
      <c r="EB32" s="55">
        <v>218014919</v>
      </c>
      <c r="EC32" s="55">
        <v>218014920</v>
      </c>
      <c r="ED32" s="55">
        <v>218014921</v>
      </c>
      <c r="EE32" s="55">
        <v>218014922</v>
      </c>
      <c r="EF32" s="55">
        <v>218014923</v>
      </c>
      <c r="EG32" s="55">
        <v>218014924</v>
      </c>
      <c r="EH32" s="55">
        <v>218014925</v>
      </c>
      <c r="EI32" s="55">
        <v>218014926</v>
      </c>
      <c r="EJ32" s="55">
        <v>218014927</v>
      </c>
      <c r="EK32" s="55">
        <v>218014928</v>
      </c>
      <c r="EL32" s="55">
        <v>218014929</v>
      </c>
      <c r="EM32" s="55">
        <v>218014930</v>
      </c>
      <c r="EN32" s="55">
        <v>218014931</v>
      </c>
      <c r="EO32" s="55">
        <v>218014932</v>
      </c>
      <c r="EP32" s="55">
        <v>218014933</v>
      </c>
      <c r="EQ32" s="55">
        <v>218014934</v>
      </c>
      <c r="ER32" s="55">
        <v>218014935</v>
      </c>
      <c r="ES32" s="55">
        <v>218014936</v>
      </c>
      <c r="ET32" s="55">
        <v>218014937</v>
      </c>
      <c r="EU32" s="55">
        <v>218014938</v>
      </c>
      <c r="EV32" s="55">
        <v>218014939</v>
      </c>
      <c r="EW32" s="55">
        <v>218014940</v>
      </c>
      <c r="EX32" s="55">
        <v>218014941</v>
      </c>
      <c r="EY32" s="55">
        <v>218014942</v>
      </c>
      <c r="EZ32" s="55">
        <v>218014943</v>
      </c>
      <c r="FA32" s="55">
        <v>218014944</v>
      </c>
      <c r="FB32" s="55">
        <v>218014945</v>
      </c>
      <c r="FC32" s="55">
        <v>218014946</v>
      </c>
      <c r="FD32" s="55">
        <v>218014947</v>
      </c>
      <c r="FE32" s="55">
        <v>218014948</v>
      </c>
      <c r="FF32" s="55">
        <v>218014949</v>
      </c>
      <c r="FG32" s="92">
        <v>218014950</v>
      </c>
      <c r="FH32" s="55">
        <v>218014951</v>
      </c>
      <c r="FI32" s="55">
        <v>218014952</v>
      </c>
      <c r="FJ32" s="55">
        <v>218014953</v>
      </c>
      <c r="FK32" s="55">
        <v>218014954</v>
      </c>
      <c r="FL32" s="55">
        <v>218014955</v>
      </c>
      <c r="FM32" s="55">
        <v>218014956</v>
      </c>
      <c r="FN32" s="55">
        <v>218014957</v>
      </c>
      <c r="FO32" s="55">
        <v>218014958</v>
      </c>
      <c r="FP32" s="55">
        <v>218014959</v>
      </c>
      <c r="FQ32" s="55">
        <v>218014960</v>
      </c>
      <c r="FR32" s="55">
        <v>218014961</v>
      </c>
      <c r="FS32" s="55">
        <v>218014962</v>
      </c>
      <c r="FT32" s="55">
        <v>218014963</v>
      </c>
      <c r="FU32" s="55">
        <v>218014964</v>
      </c>
      <c r="FV32" s="55">
        <v>218014965</v>
      </c>
      <c r="FW32" s="55">
        <v>218014966</v>
      </c>
      <c r="FX32" s="55">
        <v>218014967</v>
      </c>
      <c r="FY32" s="55">
        <v>218014968</v>
      </c>
      <c r="FZ32" s="55">
        <v>218014969</v>
      </c>
      <c r="GA32" s="55">
        <v>218014970</v>
      </c>
      <c r="GB32" s="55">
        <v>218014971</v>
      </c>
      <c r="GC32" s="55">
        <v>218014972</v>
      </c>
      <c r="GD32" s="55">
        <v>218014973</v>
      </c>
      <c r="GE32" s="55">
        <v>218014974</v>
      </c>
      <c r="GF32" s="55">
        <v>218014975</v>
      </c>
      <c r="GG32" s="55">
        <v>218014976</v>
      </c>
      <c r="GH32" s="55">
        <v>218014977</v>
      </c>
      <c r="GI32" s="55">
        <v>218014978</v>
      </c>
      <c r="GJ32" s="55">
        <v>218014979</v>
      </c>
      <c r="GK32" s="55">
        <v>218014980</v>
      </c>
      <c r="GL32" s="55">
        <v>218014981</v>
      </c>
      <c r="GM32" s="55">
        <v>218014982</v>
      </c>
      <c r="GN32" s="55">
        <v>218014983</v>
      </c>
      <c r="GO32" s="55">
        <v>218014984</v>
      </c>
      <c r="GP32" s="55">
        <v>218014985</v>
      </c>
      <c r="GQ32" s="55">
        <v>218014986</v>
      </c>
      <c r="GR32" s="55">
        <v>218014987</v>
      </c>
      <c r="GS32" s="55">
        <v>218014988</v>
      </c>
      <c r="GT32" s="55">
        <v>218014989</v>
      </c>
      <c r="GU32" s="55">
        <v>218014990</v>
      </c>
      <c r="GV32" s="55">
        <v>218014991</v>
      </c>
      <c r="GW32" s="55">
        <v>218014992</v>
      </c>
      <c r="GX32" s="55">
        <v>218014993</v>
      </c>
      <c r="GY32" s="55">
        <v>218014994</v>
      </c>
      <c r="GZ32" s="55">
        <v>218014995</v>
      </c>
      <c r="HA32" s="55">
        <v>218014996</v>
      </c>
      <c r="HB32" s="55">
        <v>218014997</v>
      </c>
      <c r="HC32" s="55">
        <v>218014998</v>
      </c>
      <c r="HD32" s="55">
        <v>218014999</v>
      </c>
      <c r="HE32" s="55">
        <v>218015000</v>
      </c>
      <c r="HF32" s="55">
        <v>218015001</v>
      </c>
      <c r="HG32" s="55">
        <v>218015002</v>
      </c>
    </row>
    <row r="33" spans="2:215" ht="75" customHeight="1" x14ac:dyDescent="0.3">
      <c r="B33" s="11" t="s">
        <v>31</v>
      </c>
      <c r="C33" s="55">
        <v>218879513</v>
      </c>
      <c r="D33" s="55">
        <v>218879514</v>
      </c>
      <c r="E33" s="55">
        <v>218879515</v>
      </c>
      <c r="F33" s="55">
        <v>218879516</v>
      </c>
      <c r="G33" s="55">
        <v>218879517</v>
      </c>
      <c r="H33" s="55">
        <v>218879518</v>
      </c>
      <c r="I33" s="55">
        <v>218879519</v>
      </c>
      <c r="J33" s="55">
        <v>218879520</v>
      </c>
      <c r="K33" s="55">
        <v>218879521</v>
      </c>
      <c r="L33" s="55">
        <v>218879522</v>
      </c>
      <c r="M33" s="55">
        <v>218879523</v>
      </c>
      <c r="N33" s="55">
        <v>218879524</v>
      </c>
      <c r="O33" s="55">
        <v>218879525</v>
      </c>
      <c r="P33" s="55">
        <v>218879526</v>
      </c>
      <c r="Q33" s="55">
        <v>218879527</v>
      </c>
      <c r="R33" s="55">
        <v>218879528</v>
      </c>
      <c r="S33" s="55">
        <v>218879529</v>
      </c>
      <c r="T33" s="55">
        <v>218879530</v>
      </c>
      <c r="U33" s="55">
        <v>218879531</v>
      </c>
      <c r="V33" s="55">
        <v>218879532</v>
      </c>
      <c r="W33" s="55">
        <v>218879533</v>
      </c>
      <c r="X33" s="55">
        <v>218879534</v>
      </c>
      <c r="Y33" s="55">
        <v>218879535</v>
      </c>
      <c r="Z33" s="55">
        <v>218879536</v>
      </c>
      <c r="AA33" s="55">
        <v>218879537</v>
      </c>
      <c r="AB33" s="55">
        <v>218879538</v>
      </c>
      <c r="AC33" s="55">
        <v>218879539</v>
      </c>
      <c r="AD33" s="55">
        <v>218879540</v>
      </c>
      <c r="AE33" s="55">
        <v>218879541</v>
      </c>
      <c r="AF33" s="55">
        <v>218879542</v>
      </c>
      <c r="AG33" s="55">
        <v>218879543</v>
      </c>
      <c r="AH33" s="55">
        <v>218879544</v>
      </c>
      <c r="AI33" s="55">
        <v>218879545</v>
      </c>
      <c r="AJ33" s="55">
        <v>218879546</v>
      </c>
      <c r="AK33" s="55">
        <v>218879547</v>
      </c>
      <c r="AL33" s="55">
        <v>218879548</v>
      </c>
      <c r="AM33" s="55">
        <v>218879549</v>
      </c>
      <c r="AN33" s="55">
        <v>218879550</v>
      </c>
      <c r="AO33" s="55">
        <v>218879551</v>
      </c>
      <c r="AP33" s="55">
        <v>218879552</v>
      </c>
      <c r="AQ33" s="55">
        <v>218879553</v>
      </c>
      <c r="AR33" s="55">
        <v>218879554</v>
      </c>
      <c r="AS33" s="55">
        <v>218879555</v>
      </c>
      <c r="AT33" s="55">
        <v>218879556</v>
      </c>
      <c r="AU33" s="55">
        <v>218879557</v>
      </c>
      <c r="AV33" s="55">
        <v>218879558</v>
      </c>
      <c r="AW33" s="55">
        <v>218879559</v>
      </c>
      <c r="AX33" s="55">
        <v>218879560</v>
      </c>
      <c r="AY33" s="55">
        <v>218879561</v>
      </c>
      <c r="AZ33" s="55">
        <v>218879562</v>
      </c>
      <c r="BA33" s="55">
        <v>218879563</v>
      </c>
      <c r="BB33" s="55">
        <v>218879564</v>
      </c>
      <c r="BC33" s="55">
        <v>218879565</v>
      </c>
      <c r="BD33" s="55">
        <v>218879566</v>
      </c>
      <c r="BE33" s="55">
        <v>218879567</v>
      </c>
      <c r="BF33" s="55">
        <v>218879568</v>
      </c>
      <c r="BG33" s="55">
        <v>218879569</v>
      </c>
      <c r="BH33" s="55">
        <v>218879570</v>
      </c>
      <c r="BI33" s="55">
        <v>218879571</v>
      </c>
      <c r="BJ33" s="55">
        <v>218879572</v>
      </c>
      <c r="BK33" s="55">
        <v>218879573</v>
      </c>
      <c r="BL33" s="55">
        <v>218879574</v>
      </c>
      <c r="BM33" s="55">
        <v>218879575</v>
      </c>
      <c r="BN33" s="55">
        <v>218879576</v>
      </c>
      <c r="BO33" s="55">
        <v>218879577</v>
      </c>
      <c r="BP33" s="55">
        <v>218879578</v>
      </c>
      <c r="BQ33" s="55">
        <v>218879579</v>
      </c>
      <c r="BR33" s="55">
        <v>218879580</v>
      </c>
      <c r="BS33" s="55">
        <v>218879581</v>
      </c>
      <c r="BT33" s="91">
        <v>218879582</v>
      </c>
      <c r="BU33" s="55">
        <v>218879583</v>
      </c>
      <c r="BV33" s="55">
        <v>218879584</v>
      </c>
      <c r="BW33" s="55">
        <v>218879585</v>
      </c>
      <c r="BX33" s="55">
        <v>218879586</v>
      </c>
      <c r="BY33" s="55">
        <v>218879587</v>
      </c>
      <c r="BZ33" s="55">
        <v>218879588</v>
      </c>
      <c r="CA33" s="55">
        <v>218879589</v>
      </c>
      <c r="CB33" s="55">
        <v>218879590</v>
      </c>
      <c r="CC33" s="55">
        <v>218879591</v>
      </c>
      <c r="CD33" s="55">
        <v>218879592</v>
      </c>
      <c r="CE33" s="55">
        <v>218879593</v>
      </c>
      <c r="CF33" s="55">
        <v>218879594</v>
      </c>
      <c r="CG33" s="55">
        <v>218879595</v>
      </c>
      <c r="CH33" s="55">
        <v>218879596</v>
      </c>
      <c r="CI33" s="55">
        <v>218879597</v>
      </c>
      <c r="CJ33" s="55">
        <v>218879598</v>
      </c>
      <c r="CK33" s="55">
        <v>218879599</v>
      </c>
      <c r="CL33" s="55">
        <v>218879600</v>
      </c>
      <c r="CM33" s="55">
        <v>218879601</v>
      </c>
      <c r="CN33" s="55">
        <v>218879602</v>
      </c>
      <c r="CO33" s="55">
        <v>218879603</v>
      </c>
      <c r="CP33" s="55">
        <v>218879604</v>
      </c>
      <c r="CQ33" s="55">
        <v>218879605</v>
      </c>
      <c r="CR33" s="55">
        <v>218879606</v>
      </c>
      <c r="CS33" s="55">
        <v>218879607</v>
      </c>
      <c r="CT33" s="55">
        <v>218879608</v>
      </c>
      <c r="CU33" s="55">
        <v>218879609</v>
      </c>
      <c r="CV33" s="55">
        <v>218879610</v>
      </c>
      <c r="CW33" s="55">
        <v>218879611</v>
      </c>
      <c r="CX33" s="55">
        <v>218879612</v>
      </c>
      <c r="CY33" s="55">
        <v>218879613</v>
      </c>
      <c r="CZ33" s="55">
        <v>218879614</v>
      </c>
      <c r="DA33" s="55">
        <v>218879615</v>
      </c>
      <c r="DB33" s="55">
        <v>218879616</v>
      </c>
      <c r="DC33" s="55">
        <v>218879617</v>
      </c>
      <c r="DD33" s="55">
        <v>218879618</v>
      </c>
      <c r="DE33" s="55">
        <v>218879619</v>
      </c>
      <c r="DF33" s="55">
        <v>218879620</v>
      </c>
      <c r="DG33" s="55">
        <v>218879621</v>
      </c>
      <c r="DH33" s="55">
        <v>218879622</v>
      </c>
      <c r="DI33" s="55">
        <v>218879623</v>
      </c>
      <c r="DJ33" s="55">
        <v>218879624</v>
      </c>
      <c r="DK33" s="55">
        <v>218879625</v>
      </c>
      <c r="DL33" s="55">
        <v>218879626</v>
      </c>
      <c r="DM33" s="55">
        <v>218879627</v>
      </c>
      <c r="DN33" s="55">
        <v>218879628</v>
      </c>
      <c r="DO33" s="55">
        <v>218879629</v>
      </c>
      <c r="DP33" s="55">
        <v>218879630</v>
      </c>
      <c r="DQ33" s="55">
        <v>218879631</v>
      </c>
      <c r="DR33" s="55">
        <v>218879632</v>
      </c>
      <c r="DS33" s="55">
        <v>218879633</v>
      </c>
      <c r="DT33" s="55">
        <v>218879634</v>
      </c>
      <c r="DU33" s="55">
        <v>218879635</v>
      </c>
      <c r="DV33" s="55">
        <v>218879636</v>
      </c>
      <c r="DW33" s="55">
        <v>218879637</v>
      </c>
      <c r="DX33" s="55">
        <v>218879638</v>
      </c>
      <c r="DY33" s="55">
        <v>218879639</v>
      </c>
      <c r="DZ33" s="55">
        <v>218879640</v>
      </c>
      <c r="EA33" s="55">
        <v>218879641</v>
      </c>
      <c r="EB33" s="55">
        <v>218879642</v>
      </c>
      <c r="EC33" s="55">
        <v>218879643</v>
      </c>
      <c r="ED33" s="55">
        <v>218879644</v>
      </c>
      <c r="EE33" s="55">
        <v>218879645</v>
      </c>
      <c r="EF33" s="55">
        <v>218879646</v>
      </c>
      <c r="EG33" s="55">
        <v>218879647</v>
      </c>
      <c r="EH33" s="55">
        <v>218879648</v>
      </c>
      <c r="EI33" s="55">
        <v>218879649</v>
      </c>
      <c r="EJ33" s="55">
        <v>218879650</v>
      </c>
      <c r="EK33" s="55">
        <v>218879651</v>
      </c>
      <c r="EL33" s="55">
        <v>218879652</v>
      </c>
      <c r="EM33" s="55">
        <v>218879653</v>
      </c>
      <c r="EN33" s="55">
        <v>218879654</v>
      </c>
      <c r="EO33" s="55">
        <v>218879655</v>
      </c>
      <c r="EP33" s="55">
        <v>218879656</v>
      </c>
      <c r="EQ33" s="55">
        <v>218879657</v>
      </c>
      <c r="ER33" s="55">
        <v>218879658</v>
      </c>
      <c r="ES33" s="55">
        <v>218879659</v>
      </c>
      <c r="ET33" s="55">
        <v>218879660</v>
      </c>
      <c r="EU33" s="55">
        <v>218879661</v>
      </c>
      <c r="EV33" s="55">
        <v>218879662</v>
      </c>
      <c r="EW33" s="55">
        <v>218879663</v>
      </c>
      <c r="EX33" s="55">
        <v>218879664</v>
      </c>
      <c r="EY33" s="55">
        <v>218879665</v>
      </c>
      <c r="EZ33" s="55">
        <v>218879666</v>
      </c>
      <c r="FA33" s="55">
        <v>218879667</v>
      </c>
      <c r="FB33" s="55">
        <v>218879668</v>
      </c>
      <c r="FC33" s="55">
        <v>218879669</v>
      </c>
      <c r="FD33" s="55">
        <v>218879670</v>
      </c>
      <c r="FE33" s="55">
        <v>218879671</v>
      </c>
      <c r="FF33" s="55">
        <v>218879672</v>
      </c>
      <c r="FG33" s="92">
        <v>218879673</v>
      </c>
      <c r="FH33" s="55">
        <v>218879674</v>
      </c>
      <c r="FI33" s="55">
        <v>218879675</v>
      </c>
      <c r="FJ33" s="55">
        <v>218879676</v>
      </c>
      <c r="FK33" s="55">
        <v>218879677</v>
      </c>
      <c r="FL33" s="55">
        <v>218879678</v>
      </c>
      <c r="FM33" s="55">
        <v>218879679</v>
      </c>
      <c r="FN33" s="55">
        <v>218879680</v>
      </c>
      <c r="FO33" s="55">
        <v>218879681</v>
      </c>
      <c r="FP33" s="55">
        <v>218879682</v>
      </c>
      <c r="FQ33" s="55">
        <v>218879683</v>
      </c>
      <c r="FR33" s="55">
        <v>218879684</v>
      </c>
      <c r="FS33" s="55">
        <v>218879685</v>
      </c>
      <c r="FT33" s="55">
        <v>218879686</v>
      </c>
      <c r="FU33" s="55">
        <v>218879687</v>
      </c>
      <c r="FV33" s="55">
        <v>218879688</v>
      </c>
      <c r="FW33" s="55">
        <v>218879689</v>
      </c>
      <c r="FX33" s="55">
        <v>218879690</v>
      </c>
      <c r="FY33" s="55">
        <v>218879691</v>
      </c>
      <c r="FZ33" s="55">
        <v>218879692</v>
      </c>
      <c r="GA33" s="55">
        <v>218879693</v>
      </c>
      <c r="GB33" s="55">
        <v>218879694</v>
      </c>
      <c r="GC33" s="55">
        <v>218879695</v>
      </c>
      <c r="GD33" s="55">
        <v>218879696</v>
      </c>
      <c r="GE33" s="55">
        <v>218879697</v>
      </c>
      <c r="GF33" s="55">
        <v>218879698</v>
      </c>
      <c r="GG33" s="55">
        <v>218879699</v>
      </c>
      <c r="GH33" s="55">
        <v>218879700</v>
      </c>
      <c r="GI33" s="55">
        <v>218879701</v>
      </c>
      <c r="GJ33" s="55">
        <v>218879702</v>
      </c>
      <c r="GK33" s="55">
        <v>218879703</v>
      </c>
      <c r="GL33" s="55">
        <v>218879704</v>
      </c>
      <c r="GM33" s="55">
        <v>218879705</v>
      </c>
      <c r="GN33" s="55">
        <v>218879706</v>
      </c>
      <c r="GO33" s="55">
        <v>218879707</v>
      </c>
      <c r="GP33" s="55">
        <v>218879708</v>
      </c>
      <c r="GQ33" s="55">
        <v>218879709</v>
      </c>
      <c r="GR33" s="55">
        <v>218879710</v>
      </c>
      <c r="GS33" s="55">
        <v>218879711</v>
      </c>
      <c r="GT33" s="55">
        <v>218879712</v>
      </c>
      <c r="GU33" s="55">
        <v>218879713</v>
      </c>
      <c r="GV33" s="55">
        <v>218879714</v>
      </c>
      <c r="GW33" s="55">
        <v>218879715</v>
      </c>
      <c r="GX33" s="55">
        <v>218879716</v>
      </c>
      <c r="GY33" s="55">
        <v>218879717</v>
      </c>
      <c r="GZ33" s="55">
        <v>218879718</v>
      </c>
      <c r="HA33" s="55">
        <v>218879719</v>
      </c>
      <c r="HB33" s="55">
        <v>218879720</v>
      </c>
      <c r="HC33" s="55">
        <v>218879721</v>
      </c>
      <c r="HD33" s="55">
        <v>218879722</v>
      </c>
      <c r="HE33" s="55">
        <v>218879723</v>
      </c>
      <c r="HF33" s="55">
        <v>218879724</v>
      </c>
      <c r="HG33" s="55">
        <v>218879725</v>
      </c>
    </row>
    <row r="34" spans="2:215" ht="25.5" customHeight="1" x14ac:dyDescent="0.3">
      <c r="B34" s="11" t="s">
        <v>19</v>
      </c>
      <c r="C34" s="55">
        <v>69</v>
      </c>
      <c r="D34" s="55">
        <v>68</v>
      </c>
      <c r="E34" s="55">
        <v>67</v>
      </c>
      <c r="F34" s="55">
        <v>66</v>
      </c>
      <c r="G34" s="55">
        <v>65</v>
      </c>
      <c r="H34" s="55">
        <v>64</v>
      </c>
      <c r="I34" s="55">
        <v>63</v>
      </c>
      <c r="J34" s="55">
        <v>62</v>
      </c>
      <c r="K34" s="55">
        <v>61</v>
      </c>
      <c r="L34" s="55">
        <v>60</v>
      </c>
      <c r="M34" s="55">
        <v>59</v>
      </c>
      <c r="N34" s="55">
        <v>58</v>
      </c>
      <c r="O34" s="55">
        <v>57</v>
      </c>
      <c r="P34" s="55">
        <v>56</v>
      </c>
      <c r="Q34" s="55">
        <v>55</v>
      </c>
      <c r="R34" s="55">
        <v>54</v>
      </c>
      <c r="S34" s="55">
        <v>53</v>
      </c>
      <c r="T34" s="55">
        <v>52</v>
      </c>
      <c r="U34" s="55">
        <v>51</v>
      </c>
      <c r="V34" s="55">
        <v>50</v>
      </c>
      <c r="W34" s="55">
        <v>49</v>
      </c>
      <c r="X34" s="55">
        <v>48</v>
      </c>
      <c r="Y34" s="55">
        <v>47</v>
      </c>
      <c r="Z34" s="55">
        <v>46</v>
      </c>
      <c r="AA34" s="55">
        <v>45</v>
      </c>
      <c r="AB34" s="55">
        <v>44</v>
      </c>
      <c r="AC34" s="55">
        <v>43</v>
      </c>
      <c r="AD34" s="55">
        <v>42</v>
      </c>
      <c r="AE34" s="55">
        <v>41</v>
      </c>
      <c r="AF34" s="55">
        <v>40</v>
      </c>
      <c r="AG34" s="55">
        <v>39</v>
      </c>
      <c r="AH34" s="55">
        <v>38</v>
      </c>
      <c r="AI34" s="55">
        <v>37</v>
      </c>
      <c r="AJ34" s="55">
        <v>36</v>
      </c>
      <c r="AK34" s="55">
        <v>35</v>
      </c>
      <c r="AL34" s="55">
        <v>34</v>
      </c>
      <c r="AM34" s="55">
        <v>33</v>
      </c>
      <c r="AN34" s="55">
        <v>32</v>
      </c>
      <c r="AO34" s="55">
        <v>31</v>
      </c>
      <c r="AP34" s="55">
        <v>30</v>
      </c>
      <c r="AQ34" s="55">
        <v>29</v>
      </c>
      <c r="AR34" s="55">
        <v>28</v>
      </c>
      <c r="AS34" s="55">
        <v>27</v>
      </c>
      <c r="AT34" s="55">
        <v>26</v>
      </c>
      <c r="AU34" s="55">
        <v>25</v>
      </c>
      <c r="AV34" s="55">
        <v>24</v>
      </c>
      <c r="AW34" s="55">
        <v>23</v>
      </c>
      <c r="AX34" s="55">
        <v>22</v>
      </c>
      <c r="AY34" s="55">
        <v>21</v>
      </c>
      <c r="AZ34" s="55">
        <v>20</v>
      </c>
      <c r="BA34" s="55">
        <v>19</v>
      </c>
      <c r="BB34" s="55">
        <v>18</v>
      </c>
      <c r="BC34" s="55">
        <v>17</v>
      </c>
      <c r="BD34" s="55">
        <v>16</v>
      </c>
      <c r="BE34" s="55">
        <v>15</v>
      </c>
      <c r="BF34" s="55">
        <v>14</v>
      </c>
      <c r="BG34" s="55">
        <v>13</v>
      </c>
      <c r="BH34" s="55">
        <v>12</v>
      </c>
      <c r="BI34" s="55">
        <v>11</v>
      </c>
      <c r="BJ34" s="55">
        <v>10</v>
      </c>
      <c r="BK34" s="55">
        <v>9</v>
      </c>
      <c r="BL34" s="55">
        <v>8</v>
      </c>
      <c r="BM34" s="55">
        <v>7</v>
      </c>
      <c r="BN34" s="55">
        <v>6</v>
      </c>
      <c r="BO34" s="55">
        <v>5</v>
      </c>
      <c r="BP34" s="55">
        <v>4</v>
      </c>
      <c r="BQ34" s="55">
        <v>3</v>
      </c>
      <c r="BR34" s="55">
        <v>2</v>
      </c>
      <c r="BS34" s="55">
        <v>1</v>
      </c>
      <c r="BT34" s="93"/>
      <c r="BU34" s="94"/>
      <c r="BV34" s="94"/>
      <c r="BW34" s="94"/>
      <c r="BX34" s="94"/>
      <c r="BY34" s="94"/>
      <c r="BZ34" s="94"/>
      <c r="CA34" s="94"/>
      <c r="CB34" s="108"/>
      <c r="CC34" s="109"/>
      <c r="CD34" s="109"/>
      <c r="CE34" s="110"/>
      <c r="CF34" s="95"/>
      <c r="CG34" s="95"/>
      <c r="CH34" s="95"/>
      <c r="CI34" s="95"/>
      <c r="CJ34" s="95"/>
      <c r="CK34" s="95"/>
      <c r="CL34" s="95"/>
      <c r="CM34" s="95"/>
      <c r="CN34" s="95"/>
      <c r="CO34" s="95"/>
      <c r="CP34" s="95"/>
      <c r="CQ34" s="95"/>
      <c r="CR34" s="95"/>
      <c r="CS34" s="95"/>
      <c r="CT34" s="95"/>
      <c r="CU34" s="95"/>
      <c r="CV34" s="95"/>
      <c r="CW34" s="95"/>
      <c r="CX34" s="95"/>
      <c r="CY34" s="94"/>
      <c r="CZ34" s="94"/>
      <c r="DA34" s="94"/>
      <c r="DB34" s="94"/>
      <c r="DC34" s="94"/>
      <c r="DD34" s="94"/>
      <c r="DE34" s="94"/>
      <c r="DF34" s="94"/>
      <c r="DG34" s="94"/>
      <c r="DH34" s="94"/>
      <c r="DI34" s="94"/>
      <c r="DJ34" s="94"/>
      <c r="DK34" s="94"/>
      <c r="DL34" s="94"/>
      <c r="DM34" s="94"/>
      <c r="DN34" s="94"/>
      <c r="DO34" s="94"/>
      <c r="DP34" s="94"/>
      <c r="DQ34" s="94"/>
      <c r="DR34" s="94"/>
      <c r="DS34" s="94"/>
      <c r="DT34" s="94"/>
      <c r="DU34" s="94"/>
      <c r="DV34" s="94"/>
      <c r="DW34" s="94"/>
      <c r="DX34" s="94"/>
      <c r="DY34" s="94"/>
      <c r="DZ34" s="94"/>
      <c r="EA34" s="94"/>
      <c r="EB34" s="94"/>
      <c r="EC34" s="94"/>
      <c r="ED34" s="94"/>
      <c r="EE34" s="94"/>
      <c r="EF34" s="111"/>
      <c r="EG34" s="112"/>
      <c r="EH34" s="112"/>
      <c r="EI34" s="112"/>
      <c r="EJ34" s="112"/>
      <c r="EK34" s="112"/>
      <c r="EL34" s="112"/>
      <c r="EM34" s="112"/>
      <c r="EN34" s="112"/>
      <c r="EO34" s="112"/>
      <c r="EP34" s="112"/>
      <c r="EQ34" s="112"/>
      <c r="ER34" s="112"/>
      <c r="ES34" s="112"/>
      <c r="ET34" s="112"/>
      <c r="EU34" s="112"/>
      <c r="EV34" s="112"/>
      <c r="EW34" s="112"/>
      <c r="EX34" s="112"/>
      <c r="EY34" s="112"/>
      <c r="EZ34" s="112"/>
      <c r="FA34" s="112"/>
      <c r="FB34" s="112"/>
      <c r="FC34" s="112"/>
      <c r="FD34" s="112"/>
      <c r="FE34" s="112"/>
      <c r="FF34" s="112"/>
      <c r="FG34" s="113"/>
      <c r="FH34" s="55">
        <v>1</v>
      </c>
      <c r="FI34" s="55">
        <v>2</v>
      </c>
      <c r="FJ34" s="55">
        <v>3</v>
      </c>
      <c r="FK34" s="55">
        <v>4</v>
      </c>
      <c r="FL34" s="55">
        <v>5</v>
      </c>
      <c r="FM34" s="55">
        <v>6</v>
      </c>
      <c r="FN34" s="55">
        <v>7</v>
      </c>
      <c r="FO34" s="55">
        <v>8</v>
      </c>
      <c r="FP34" s="55">
        <v>9</v>
      </c>
      <c r="FQ34" s="55">
        <v>10</v>
      </c>
      <c r="FR34" s="55">
        <v>11</v>
      </c>
      <c r="FS34" s="55">
        <v>12</v>
      </c>
      <c r="FT34" s="55">
        <v>13</v>
      </c>
      <c r="FU34" s="55">
        <v>14</v>
      </c>
      <c r="FV34" s="55">
        <v>15</v>
      </c>
      <c r="FW34" s="55">
        <v>16</v>
      </c>
      <c r="FX34" s="55">
        <v>17</v>
      </c>
      <c r="FY34" s="55">
        <v>18</v>
      </c>
      <c r="FZ34" s="55">
        <v>19</v>
      </c>
      <c r="GA34" s="55">
        <v>20</v>
      </c>
      <c r="GB34" s="55">
        <v>21</v>
      </c>
      <c r="GC34" s="55">
        <v>22</v>
      </c>
      <c r="GD34" s="55">
        <v>23</v>
      </c>
      <c r="GE34" s="55">
        <v>24</v>
      </c>
      <c r="GF34" s="55">
        <v>25</v>
      </c>
      <c r="GG34" s="55">
        <v>26</v>
      </c>
      <c r="GH34" s="55">
        <v>27</v>
      </c>
      <c r="GI34" s="55">
        <v>28</v>
      </c>
      <c r="GJ34" s="55">
        <v>29</v>
      </c>
      <c r="GK34" s="55">
        <v>30</v>
      </c>
      <c r="GL34" s="55">
        <v>31</v>
      </c>
      <c r="GM34" s="55">
        <v>32</v>
      </c>
      <c r="GN34" s="55">
        <v>33</v>
      </c>
      <c r="GO34" s="55">
        <v>34</v>
      </c>
      <c r="GP34" s="55">
        <v>35</v>
      </c>
      <c r="GQ34" s="55">
        <v>36</v>
      </c>
      <c r="GR34" s="55">
        <v>37</v>
      </c>
      <c r="GS34" s="55">
        <v>38</v>
      </c>
      <c r="GT34" s="55">
        <v>39</v>
      </c>
      <c r="GU34" s="55">
        <v>40</v>
      </c>
      <c r="GV34" s="55">
        <v>41</v>
      </c>
      <c r="GW34" s="55">
        <v>42</v>
      </c>
      <c r="GX34" s="55">
        <v>43</v>
      </c>
      <c r="GY34" s="55">
        <v>44</v>
      </c>
      <c r="GZ34" s="55">
        <v>45</v>
      </c>
      <c r="HA34" s="55">
        <v>46</v>
      </c>
      <c r="HB34" s="55">
        <v>47</v>
      </c>
      <c r="HC34" s="55">
        <v>48</v>
      </c>
      <c r="HD34" s="55">
        <v>49</v>
      </c>
      <c r="HE34" s="55">
        <v>50</v>
      </c>
      <c r="HF34" s="55">
        <v>51</v>
      </c>
      <c r="HG34" s="55">
        <v>52</v>
      </c>
    </row>
    <row r="35" spans="2:215" ht="113.25" customHeight="1" x14ac:dyDescent="0.3"/>
    <row r="36" spans="2:215" ht="72.75" customHeight="1" x14ac:dyDescent="0.3">
      <c r="B36" s="64" t="s">
        <v>34</v>
      </c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66"/>
      <c r="AM36" s="66"/>
      <c r="AN36" s="66"/>
      <c r="AO36" s="66"/>
      <c r="AP36" s="66"/>
      <c r="AQ36" s="66"/>
      <c r="AR36" s="66"/>
      <c r="AS36" s="66"/>
      <c r="AT36" s="66"/>
      <c r="AU36" s="66"/>
      <c r="AV36" s="66"/>
      <c r="AW36" s="66"/>
      <c r="AX36" s="66"/>
      <c r="AY36" s="66"/>
      <c r="AZ36" s="66"/>
      <c r="BA36" s="66"/>
      <c r="BB36" s="66"/>
      <c r="BC36" s="66"/>
      <c r="BD36" s="66"/>
      <c r="BE36" s="66"/>
      <c r="BF36" s="66"/>
      <c r="BG36" s="66"/>
      <c r="BH36" s="66"/>
      <c r="BI36" s="66"/>
      <c r="BJ36" s="66"/>
      <c r="BK36" s="65" t="s">
        <v>35</v>
      </c>
      <c r="BL36" s="66"/>
      <c r="BM36" s="66"/>
      <c r="BN36" s="66"/>
      <c r="BO36" s="66"/>
      <c r="BP36" s="66"/>
      <c r="BQ36" s="66"/>
      <c r="BR36" s="66"/>
      <c r="BS36" s="66"/>
      <c r="BT36" s="66"/>
      <c r="BU36" s="66"/>
      <c r="BV36" s="66"/>
      <c r="BW36" s="66"/>
      <c r="BX36" s="66"/>
      <c r="BY36" s="66"/>
      <c r="BZ36" s="66"/>
      <c r="CA36" s="66"/>
      <c r="CB36" s="66"/>
      <c r="CC36" s="66"/>
      <c r="CD36" s="66"/>
      <c r="CE36" s="66"/>
      <c r="CF36" s="66"/>
      <c r="CG36" s="66"/>
      <c r="CH36" s="66"/>
      <c r="CI36" s="66"/>
      <c r="CJ36" s="6">
        <v>1</v>
      </c>
      <c r="CK36" s="7"/>
      <c r="CL36" s="7"/>
      <c r="CM36" s="8"/>
      <c r="CN36" s="6">
        <v>2</v>
      </c>
      <c r="CO36" s="7"/>
      <c r="CP36" s="7"/>
      <c r="CQ36" s="8"/>
      <c r="CR36" s="6">
        <v>3</v>
      </c>
      <c r="CS36" s="7"/>
      <c r="CT36" s="7"/>
      <c r="CU36" s="8"/>
      <c r="CV36" s="6">
        <v>4</v>
      </c>
      <c r="CW36" s="7"/>
      <c r="CX36" s="7"/>
      <c r="CY36" s="8"/>
      <c r="CZ36" s="6">
        <v>5</v>
      </c>
      <c r="DA36" s="7"/>
      <c r="DB36" s="7"/>
      <c r="DC36" s="8"/>
      <c r="DD36" s="6">
        <v>6</v>
      </c>
      <c r="DE36" s="7"/>
      <c r="DF36" s="7"/>
      <c r="DG36" s="8"/>
      <c r="DH36" s="6">
        <v>7</v>
      </c>
      <c r="DI36" s="7"/>
      <c r="DJ36" s="7"/>
      <c r="DK36" s="8"/>
      <c r="DL36" s="6">
        <v>8</v>
      </c>
      <c r="DM36" s="7"/>
      <c r="DN36" s="7"/>
      <c r="DO36" s="8"/>
      <c r="DP36" s="6">
        <v>9</v>
      </c>
      <c r="DQ36" s="7"/>
      <c r="DR36" s="7"/>
      <c r="DS36" s="8"/>
      <c r="DT36" s="6">
        <v>10</v>
      </c>
      <c r="DU36" s="7"/>
      <c r="DV36" s="7"/>
      <c r="DW36" s="8"/>
      <c r="DX36" s="6">
        <v>11</v>
      </c>
      <c r="DY36" s="7"/>
      <c r="DZ36" s="7"/>
      <c r="EA36" s="8"/>
      <c r="EB36" s="6">
        <v>12</v>
      </c>
      <c r="EC36" s="7"/>
      <c r="ED36" s="7"/>
      <c r="EE36" s="8"/>
      <c r="EX36" s="66"/>
      <c r="EY36" s="66"/>
      <c r="EZ36" s="66"/>
      <c r="FA36" s="66"/>
      <c r="FB36" s="66"/>
      <c r="FC36" s="66"/>
      <c r="FD36" s="66"/>
      <c r="FE36" s="66"/>
      <c r="FF36" s="66"/>
      <c r="FG36" s="66"/>
      <c r="FH36" s="66"/>
      <c r="FI36" s="66"/>
      <c r="FJ36" s="66"/>
      <c r="FK36" s="66"/>
      <c r="FL36" s="66"/>
      <c r="FM36" s="66"/>
    </row>
    <row r="37" spans="2:215" ht="20.25" x14ac:dyDescent="0.3">
      <c r="B37" s="11" t="s">
        <v>5</v>
      </c>
      <c r="C37" s="12" t="s">
        <v>8</v>
      </c>
      <c r="D37" s="12" t="s">
        <v>7</v>
      </c>
      <c r="E37" s="12" t="s">
        <v>6</v>
      </c>
      <c r="F37" s="12" t="s">
        <v>6</v>
      </c>
      <c r="G37" s="12" t="s">
        <v>7</v>
      </c>
      <c r="H37" s="12" t="s">
        <v>9</v>
      </c>
      <c r="I37" s="12" t="s">
        <v>8</v>
      </c>
      <c r="J37" s="12" t="s">
        <v>6</v>
      </c>
      <c r="K37" s="12" t="s">
        <v>8</v>
      </c>
      <c r="L37" s="12" t="s">
        <v>8</v>
      </c>
      <c r="M37" s="12" t="s">
        <v>8</v>
      </c>
      <c r="N37" s="12" t="s">
        <v>6</v>
      </c>
      <c r="O37" s="12" t="s">
        <v>6</v>
      </c>
      <c r="P37" s="12" t="s">
        <v>8</v>
      </c>
      <c r="Q37" s="12" t="s">
        <v>6</v>
      </c>
      <c r="R37" s="12" t="s">
        <v>7</v>
      </c>
      <c r="S37" s="12" t="s">
        <v>7</v>
      </c>
      <c r="T37" s="12" t="s">
        <v>8</v>
      </c>
      <c r="U37" s="12" t="s">
        <v>7</v>
      </c>
      <c r="V37" s="12" t="s">
        <v>6</v>
      </c>
      <c r="W37" s="12" t="s">
        <v>6</v>
      </c>
      <c r="X37" s="12" t="s">
        <v>8</v>
      </c>
      <c r="Y37" s="12" t="s">
        <v>6</v>
      </c>
      <c r="Z37" s="12" t="s">
        <v>6</v>
      </c>
      <c r="AA37" s="12" t="s">
        <v>6</v>
      </c>
      <c r="AB37" s="12" t="s">
        <v>6</v>
      </c>
      <c r="AC37" s="12" t="s">
        <v>9</v>
      </c>
      <c r="AD37" s="12" t="s">
        <v>9</v>
      </c>
      <c r="AE37" s="12" t="s">
        <v>8</v>
      </c>
      <c r="AF37" s="12" t="s">
        <v>7</v>
      </c>
      <c r="AG37" s="12" t="s">
        <v>9</v>
      </c>
      <c r="AH37" s="12" t="s">
        <v>7</v>
      </c>
      <c r="AI37" s="12" t="s">
        <v>6</v>
      </c>
      <c r="AJ37" s="12" t="s">
        <v>6</v>
      </c>
      <c r="AK37" s="12" t="s">
        <v>8</v>
      </c>
      <c r="AL37" s="12" t="s">
        <v>6</v>
      </c>
      <c r="AM37" s="12" t="s">
        <v>6</v>
      </c>
      <c r="AN37" s="12" t="s">
        <v>9</v>
      </c>
      <c r="AO37" s="12" t="s">
        <v>9</v>
      </c>
      <c r="AP37" s="12" t="s">
        <v>9</v>
      </c>
      <c r="AQ37" s="12" t="s">
        <v>8</v>
      </c>
      <c r="AR37" s="12" t="s">
        <v>7</v>
      </c>
      <c r="AS37" s="12" t="s">
        <v>6</v>
      </c>
      <c r="AT37" s="12" t="s">
        <v>8</v>
      </c>
      <c r="AU37" s="12" t="s">
        <v>6</v>
      </c>
      <c r="AV37" s="12" t="s">
        <v>9</v>
      </c>
      <c r="AW37" s="12" t="s">
        <v>9</v>
      </c>
      <c r="AX37" s="12" t="s">
        <v>6</v>
      </c>
      <c r="AY37" s="12" t="s">
        <v>6</v>
      </c>
      <c r="AZ37" s="12" t="s">
        <v>7</v>
      </c>
      <c r="BA37" s="12" t="s">
        <v>8</v>
      </c>
      <c r="BB37" s="12" t="s">
        <v>6</v>
      </c>
      <c r="BC37" s="12" t="s">
        <v>7</v>
      </c>
      <c r="BD37" s="12" t="s">
        <v>9</v>
      </c>
      <c r="BE37" s="12" t="s">
        <v>6</v>
      </c>
      <c r="BF37" s="12" t="s">
        <v>9</v>
      </c>
      <c r="BG37" s="12" t="s">
        <v>8</v>
      </c>
      <c r="BH37" s="12" t="s">
        <v>8</v>
      </c>
      <c r="BI37" s="12" t="s">
        <v>6</v>
      </c>
      <c r="BJ37" s="12" t="s">
        <v>9</v>
      </c>
      <c r="BK37" s="12" t="s">
        <v>9</v>
      </c>
      <c r="BL37" s="12" t="s">
        <v>6</v>
      </c>
      <c r="BM37" s="12" t="s">
        <v>6</v>
      </c>
      <c r="BN37" s="12" t="s">
        <v>8</v>
      </c>
      <c r="BO37" s="12" t="s">
        <v>7</v>
      </c>
      <c r="BP37" s="12" t="s">
        <v>9</v>
      </c>
      <c r="BQ37" s="12" t="s">
        <v>7</v>
      </c>
      <c r="BR37" s="12" t="s">
        <v>9</v>
      </c>
      <c r="BS37" s="12" t="s">
        <v>9</v>
      </c>
      <c r="BT37" s="12" t="s">
        <v>8</v>
      </c>
      <c r="BU37" s="12" t="s">
        <v>7</v>
      </c>
      <c r="BV37" s="12" t="s">
        <v>8</v>
      </c>
      <c r="BW37" s="12" t="s">
        <v>6</v>
      </c>
      <c r="BX37" s="12" t="s">
        <v>7</v>
      </c>
      <c r="BY37" s="12" t="s">
        <v>8</v>
      </c>
      <c r="BZ37" s="12" t="s">
        <v>7</v>
      </c>
      <c r="CA37" s="12" t="s">
        <v>6</v>
      </c>
      <c r="CB37" s="12" t="s">
        <v>7</v>
      </c>
      <c r="CC37" s="12" t="s">
        <v>9</v>
      </c>
      <c r="CD37" s="12" t="s">
        <v>6</v>
      </c>
      <c r="CE37" s="12" t="s">
        <v>6</v>
      </c>
      <c r="CF37" s="12" t="s">
        <v>6</v>
      </c>
      <c r="CG37" s="12" t="s">
        <v>6</v>
      </c>
      <c r="CH37" s="12" t="s">
        <v>8</v>
      </c>
      <c r="CI37" s="12" t="s">
        <v>7</v>
      </c>
      <c r="CJ37" s="13" t="s">
        <v>7</v>
      </c>
      <c r="CK37" s="14" t="s">
        <v>8</v>
      </c>
      <c r="CL37" s="14" t="s">
        <v>7</v>
      </c>
      <c r="CM37" s="15" t="s">
        <v>6</v>
      </c>
      <c r="CN37" s="13" t="s">
        <v>7</v>
      </c>
      <c r="CO37" s="14" t="s">
        <v>8</v>
      </c>
      <c r="CP37" s="14" t="s">
        <v>7</v>
      </c>
      <c r="CQ37" s="15" t="s">
        <v>6</v>
      </c>
      <c r="CR37" s="13" t="s">
        <v>7</v>
      </c>
      <c r="CS37" s="14" t="s">
        <v>8</v>
      </c>
      <c r="CT37" s="14" t="s">
        <v>7</v>
      </c>
      <c r="CU37" s="15" t="s">
        <v>6</v>
      </c>
      <c r="CV37" s="13" t="s">
        <v>7</v>
      </c>
      <c r="CW37" s="14" t="s">
        <v>8</v>
      </c>
      <c r="CX37" s="14" t="s">
        <v>7</v>
      </c>
      <c r="CY37" s="15" t="s">
        <v>6</v>
      </c>
      <c r="CZ37" s="13" t="s">
        <v>7</v>
      </c>
      <c r="DA37" s="14" t="s">
        <v>8</v>
      </c>
      <c r="DB37" s="14" t="s">
        <v>7</v>
      </c>
      <c r="DC37" s="15" t="s">
        <v>6</v>
      </c>
      <c r="DD37" s="13" t="s">
        <v>7</v>
      </c>
      <c r="DE37" s="14" t="s">
        <v>8</v>
      </c>
      <c r="DF37" s="14" t="s">
        <v>7</v>
      </c>
      <c r="DG37" s="15" t="s">
        <v>6</v>
      </c>
      <c r="DH37" s="13" t="s">
        <v>7</v>
      </c>
      <c r="DI37" s="14" t="s">
        <v>8</v>
      </c>
      <c r="DJ37" s="14" t="s">
        <v>7</v>
      </c>
      <c r="DK37" s="15" t="s">
        <v>6</v>
      </c>
      <c r="DL37" s="13" t="s">
        <v>7</v>
      </c>
      <c r="DM37" s="14" t="s">
        <v>8</v>
      </c>
      <c r="DN37" s="14" t="s">
        <v>7</v>
      </c>
      <c r="DO37" s="15" t="s">
        <v>6</v>
      </c>
      <c r="DP37" s="13" t="s">
        <v>7</v>
      </c>
      <c r="DQ37" s="14" t="s">
        <v>8</v>
      </c>
      <c r="DR37" s="14" t="s">
        <v>7</v>
      </c>
      <c r="DS37" s="15" t="s">
        <v>6</v>
      </c>
      <c r="DT37" s="13" t="s">
        <v>7</v>
      </c>
      <c r="DU37" s="14" t="s">
        <v>8</v>
      </c>
      <c r="DV37" s="14" t="s">
        <v>7</v>
      </c>
      <c r="DW37" s="15" t="s">
        <v>6</v>
      </c>
      <c r="DX37" s="13" t="s">
        <v>7</v>
      </c>
      <c r="DY37" s="14" t="s">
        <v>8</v>
      </c>
      <c r="DZ37" s="14" t="s">
        <v>7</v>
      </c>
      <c r="EA37" s="15" t="s">
        <v>6</v>
      </c>
      <c r="EB37" s="13" t="s">
        <v>7</v>
      </c>
      <c r="EC37" s="14" t="s">
        <v>8</v>
      </c>
      <c r="ED37" s="14" t="s">
        <v>7</v>
      </c>
      <c r="EE37" s="15" t="s">
        <v>6</v>
      </c>
      <c r="EF37" s="12" t="s">
        <v>7</v>
      </c>
      <c r="EG37" s="12" t="s">
        <v>6</v>
      </c>
      <c r="EH37" s="12" t="s">
        <v>7</v>
      </c>
      <c r="EI37" s="12" t="s">
        <v>8</v>
      </c>
      <c r="EJ37" s="12" t="s">
        <v>6</v>
      </c>
      <c r="EK37" s="12" t="s">
        <v>7</v>
      </c>
      <c r="EL37" s="12" t="s">
        <v>6</v>
      </c>
      <c r="EM37" s="12" t="s">
        <v>6</v>
      </c>
      <c r="EN37" s="12" t="s">
        <v>8</v>
      </c>
      <c r="EO37" s="12" t="s">
        <v>6</v>
      </c>
      <c r="EP37" s="12" t="s">
        <v>8</v>
      </c>
      <c r="EQ37" s="12" t="s">
        <v>8</v>
      </c>
      <c r="ER37" s="12" t="s">
        <v>6</v>
      </c>
      <c r="ES37" s="12" t="s">
        <v>8</v>
      </c>
      <c r="ET37" s="12" t="s">
        <v>6</v>
      </c>
      <c r="EU37" s="12" t="s">
        <v>9</v>
      </c>
      <c r="EV37" s="12" t="s">
        <v>8</v>
      </c>
      <c r="EW37" s="12" t="s">
        <v>8</v>
      </c>
      <c r="EX37" s="12" t="s">
        <v>6</v>
      </c>
      <c r="EY37" s="12" t="s">
        <v>8</v>
      </c>
      <c r="EZ37" s="12" t="s">
        <v>7</v>
      </c>
      <c r="FA37" s="12" t="s">
        <v>7</v>
      </c>
      <c r="FB37" s="12" t="s">
        <v>6</v>
      </c>
      <c r="FC37" s="12" t="s">
        <v>9</v>
      </c>
      <c r="FD37" s="12" t="s">
        <v>8</v>
      </c>
      <c r="FE37" s="12" t="s">
        <v>7</v>
      </c>
      <c r="FF37" s="12" t="s">
        <v>8</v>
      </c>
      <c r="FG37" s="12" t="s">
        <v>8</v>
      </c>
      <c r="FH37" s="12" t="s">
        <v>6</v>
      </c>
      <c r="FI37" s="12" t="s">
        <v>6</v>
      </c>
      <c r="FJ37" s="12" t="s">
        <v>7</v>
      </c>
      <c r="FK37" s="12" t="s">
        <v>7</v>
      </c>
      <c r="FL37" s="12" t="s">
        <v>7</v>
      </c>
      <c r="FM37" s="12" t="s">
        <v>6</v>
      </c>
      <c r="FN37" s="12" t="s">
        <v>6</v>
      </c>
      <c r="FO37" s="12" t="s">
        <v>6</v>
      </c>
      <c r="FP37" s="12" t="s">
        <v>6</v>
      </c>
      <c r="FQ37" s="12" t="s">
        <v>9</v>
      </c>
      <c r="FR37" s="12" t="s">
        <v>6</v>
      </c>
      <c r="FS37" s="12" t="s">
        <v>7</v>
      </c>
      <c r="FT37" s="12" t="s">
        <v>7</v>
      </c>
      <c r="FU37" s="12" t="s">
        <v>6</v>
      </c>
      <c r="FV37" s="12" t="s">
        <v>6</v>
      </c>
      <c r="FW37" s="12" t="s">
        <v>7</v>
      </c>
      <c r="FX37" s="12" t="s">
        <v>8</v>
      </c>
      <c r="FY37" s="12" t="s">
        <v>6</v>
      </c>
      <c r="FZ37" s="12" t="s">
        <v>7</v>
      </c>
      <c r="GA37" s="12" t="s">
        <v>6</v>
      </c>
    </row>
    <row r="38" spans="2:215" ht="20.25" x14ac:dyDescent="0.3">
      <c r="B38" s="11" t="s">
        <v>10</v>
      </c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BK38" s="99" t="s">
        <v>11</v>
      </c>
      <c r="CJ38" s="27" t="s">
        <v>7</v>
      </c>
      <c r="CK38" s="25" t="s">
        <v>8</v>
      </c>
      <c r="CL38" s="25" t="s">
        <v>7</v>
      </c>
      <c r="CM38" s="28" t="s">
        <v>6</v>
      </c>
      <c r="CN38" s="24" t="s">
        <v>7</v>
      </c>
      <c r="CO38" s="25" t="s">
        <v>8</v>
      </c>
      <c r="CP38" s="25" t="s">
        <v>7</v>
      </c>
      <c r="CQ38" s="26" t="s">
        <v>6</v>
      </c>
      <c r="CR38" s="27" t="s">
        <v>7</v>
      </c>
      <c r="CS38" s="25" t="s">
        <v>8</v>
      </c>
      <c r="CT38" s="25" t="s">
        <v>7</v>
      </c>
      <c r="CU38" s="28" t="s">
        <v>6</v>
      </c>
      <c r="CV38" s="24" t="s">
        <v>7</v>
      </c>
      <c r="CW38" s="25" t="s">
        <v>8</v>
      </c>
      <c r="CX38" s="25" t="s">
        <v>7</v>
      </c>
      <c r="CY38" s="26" t="s">
        <v>6</v>
      </c>
      <c r="CZ38" s="27" t="s">
        <v>7</v>
      </c>
      <c r="DA38" s="25" t="s">
        <v>8</v>
      </c>
      <c r="DB38" s="25" t="s">
        <v>7</v>
      </c>
      <c r="DC38" s="28" t="s">
        <v>6</v>
      </c>
      <c r="DD38" s="24" t="s">
        <v>7</v>
      </c>
      <c r="DE38" s="25" t="s">
        <v>8</v>
      </c>
      <c r="DF38" s="25" t="s">
        <v>7</v>
      </c>
      <c r="DG38" s="26" t="s">
        <v>6</v>
      </c>
      <c r="DH38" s="27" t="s">
        <v>7</v>
      </c>
      <c r="DI38" s="25" t="s">
        <v>8</v>
      </c>
      <c r="DJ38" s="25" t="s">
        <v>7</v>
      </c>
      <c r="DK38" s="28" t="s">
        <v>6</v>
      </c>
      <c r="DL38" s="24" t="s">
        <v>7</v>
      </c>
      <c r="DM38" s="25" t="s">
        <v>8</v>
      </c>
      <c r="DN38" s="25" t="s">
        <v>7</v>
      </c>
      <c r="DO38" s="26" t="s">
        <v>6</v>
      </c>
      <c r="DP38" s="24" t="s">
        <v>7</v>
      </c>
      <c r="DQ38" s="25" t="s">
        <v>8</v>
      </c>
      <c r="DR38" s="25" t="s">
        <v>7</v>
      </c>
      <c r="DS38" s="26" t="s">
        <v>6</v>
      </c>
      <c r="DT38" s="24" t="s">
        <v>7</v>
      </c>
      <c r="DU38" s="25" t="s">
        <v>8</v>
      </c>
      <c r="DV38" s="25" t="s">
        <v>7</v>
      </c>
      <c r="DW38" s="26" t="s">
        <v>6</v>
      </c>
      <c r="DX38" s="24" t="s">
        <v>7</v>
      </c>
      <c r="DY38" s="25" t="s">
        <v>8</v>
      </c>
      <c r="DZ38" s="25" t="s">
        <v>7</v>
      </c>
      <c r="EA38" s="26" t="s">
        <v>6</v>
      </c>
      <c r="EB38" s="24" t="s">
        <v>7</v>
      </c>
      <c r="EC38" s="25" t="s">
        <v>8</v>
      </c>
      <c r="ED38" s="25" t="s">
        <v>7</v>
      </c>
      <c r="EE38" s="26" t="s">
        <v>6</v>
      </c>
    </row>
    <row r="39" spans="2:215" ht="29.25" customHeight="1" x14ac:dyDescent="0.3">
      <c r="B39" s="420" t="s">
        <v>14</v>
      </c>
      <c r="C39" s="11"/>
      <c r="D39" s="11"/>
      <c r="E39" s="11"/>
      <c r="F39" s="11"/>
      <c r="G39" s="73"/>
      <c r="H39" s="73"/>
      <c r="I39" s="73"/>
      <c r="J39" s="73"/>
      <c r="K39" s="73"/>
      <c r="L39" s="73"/>
      <c r="M39" s="73"/>
      <c r="N39" s="73"/>
      <c r="O39" s="73"/>
      <c r="P39" s="73"/>
      <c r="Q39" s="73"/>
      <c r="R39" s="73"/>
      <c r="S39" s="73"/>
      <c r="T39" s="73"/>
      <c r="U39" s="73"/>
      <c r="V39" s="73"/>
      <c r="W39" s="73"/>
      <c r="X39" s="73"/>
      <c r="Y39" s="73"/>
      <c r="Z39" s="73"/>
      <c r="AA39" s="73"/>
      <c r="AB39" s="73"/>
      <c r="AC39" s="73"/>
      <c r="AD39" s="73"/>
      <c r="AE39" s="73"/>
      <c r="AF39" s="73"/>
      <c r="AG39" s="73"/>
      <c r="AH39" s="73"/>
      <c r="AI39" s="73"/>
      <c r="AJ39" s="73"/>
      <c r="AK39" s="73"/>
      <c r="AL39" s="30"/>
      <c r="AM39" s="30"/>
      <c r="AN39" s="30"/>
      <c r="AO39" s="30"/>
      <c r="AP39" s="30"/>
      <c r="AQ39" s="30"/>
      <c r="AR39" s="30"/>
      <c r="AS39" s="30"/>
      <c r="AT39" s="30"/>
      <c r="AU39" s="30"/>
      <c r="AV39" s="30"/>
      <c r="AW39" s="30"/>
      <c r="AX39" s="30"/>
      <c r="AY39" s="30"/>
      <c r="AZ39" s="30"/>
      <c r="BA39" s="30"/>
      <c r="BB39" s="30"/>
      <c r="BC39" s="30"/>
      <c r="BD39" s="30"/>
      <c r="BE39" s="30"/>
      <c r="BF39" s="30"/>
      <c r="BG39" s="30"/>
      <c r="BH39" s="30"/>
      <c r="BI39" s="30"/>
      <c r="BJ39" s="30"/>
      <c r="BK39" s="105"/>
      <c r="BL39" s="30"/>
      <c r="BM39" s="30"/>
      <c r="BN39" s="30"/>
      <c r="BO39" s="30"/>
      <c r="BP39" s="30"/>
      <c r="BQ39" s="30"/>
      <c r="BR39" s="30"/>
      <c r="BS39" s="30"/>
      <c r="BT39" s="30"/>
      <c r="BU39" s="30"/>
      <c r="BV39" s="30"/>
      <c r="BW39" s="30"/>
      <c r="BX39" s="30"/>
      <c r="BY39" s="30"/>
      <c r="BZ39" s="30"/>
      <c r="CA39" s="30"/>
      <c r="CB39" s="30"/>
      <c r="CC39" s="30"/>
      <c r="CD39" s="30"/>
      <c r="CE39" s="30"/>
      <c r="CF39" s="30"/>
      <c r="CG39" s="30"/>
      <c r="CH39" s="30"/>
      <c r="CI39" s="30"/>
      <c r="CJ39" s="76"/>
      <c r="CK39" s="34"/>
      <c r="CL39" s="34"/>
      <c r="CM39" s="34"/>
      <c r="CN39" s="34"/>
      <c r="CO39" s="34"/>
      <c r="CP39" s="34"/>
      <c r="CQ39" s="34"/>
      <c r="CR39" s="34"/>
      <c r="CS39" s="34"/>
      <c r="CT39" s="34"/>
      <c r="CU39" s="34"/>
      <c r="CV39" s="34"/>
      <c r="CW39" s="34"/>
      <c r="CX39" s="34"/>
      <c r="CY39" s="34"/>
      <c r="CZ39" s="34"/>
      <c r="DA39" s="34"/>
      <c r="DB39" s="34"/>
      <c r="DC39" s="34"/>
      <c r="DD39" s="34"/>
      <c r="DE39" s="34"/>
      <c r="DF39" s="34"/>
      <c r="DG39" s="34"/>
      <c r="DH39" s="34"/>
      <c r="DI39" s="34"/>
      <c r="DJ39" s="34"/>
      <c r="DK39" s="34"/>
      <c r="DL39" s="34"/>
      <c r="DM39" s="34"/>
      <c r="DN39" s="34"/>
      <c r="DO39" s="34"/>
      <c r="DP39" s="34"/>
      <c r="DQ39" s="34"/>
      <c r="DR39" s="34"/>
      <c r="DS39" s="34"/>
      <c r="DT39" s="34"/>
      <c r="DU39" s="34"/>
      <c r="DV39" s="34"/>
      <c r="DW39" s="34"/>
      <c r="DX39" s="34"/>
      <c r="DY39" s="34"/>
      <c r="DZ39" s="34"/>
      <c r="EA39" s="34"/>
      <c r="EB39" s="34"/>
      <c r="EC39" s="34"/>
      <c r="ED39" s="34"/>
      <c r="EE39" s="77"/>
      <c r="EF39" s="30"/>
      <c r="EG39" s="30"/>
      <c r="EH39" s="30"/>
      <c r="EI39" s="30"/>
      <c r="EJ39" s="30"/>
    </row>
    <row r="40" spans="2:215" ht="29.25" customHeight="1" x14ac:dyDescent="0.3">
      <c r="B40" s="421" t="s">
        <v>15</v>
      </c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BG40" s="37"/>
      <c r="BH40" s="38"/>
      <c r="BI40" s="38"/>
      <c r="BJ40" s="38"/>
      <c r="BK40" s="114"/>
      <c r="BL40" s="38"/>
      <c r="BM40" s="38"/>
      <c r="BN40" s="38"/>
      <c r="BO40" s="38"/>
      <c r="BP40" s="38"/>
      <c r="BQ40" s="38"/>
      <c r="BR40" s="38"/>
      <c r="BS40" s="38"/>
      <c r="BT40" s="38"/>
      <c r="BU40" s="38"/>
      <c r="BV40" s="38"/>
      <c r="BW40" s="38"/>
      <c r="BX40" s="38"/>
      <c r="BY40" s="38"/>
      <c r="BZ40" s="38"/>
      <c r="CA40" s="38"/>
      <c r="CB40" s="38"/>
      <c r="CC40" s="38"/>
      <c r="CD40" s="38"/>
      <c r="CE40" s="38"/>
      <c r="CF40" s="38"/>
      <c r="CG40" s="38"/>
      <c r="CH40" s="38"/>
      <c r="CI40" s="38"/>
      <c r="CJ40" s="107"/>
      <c r="CK40" s="42"/>
      <c r="CL40" s="42"/>
      <c r="CM40" s="42"/>
      <c r="CN40" s="42"/>
      <c r="CO40" s="42"/>
      <c r="CP40" s="42"/>
      <c r="CQ40" s="42"/>
      <c r="CR40" s="42"/>
      <c r="CS40" s="42"/>
      <c r="CT40" s="42"/>
      <c r="CU40" s="42"/>
      <c r="CV40" s="42"/>
      <c r="CW40" s="42"/>
      <c r="CX40" s="42"/>
      <c r="CY40" s="42"/>
      <c r="CZ40" s="42"/>
      <c r="DA40" s="42"/>
      <c r="DB40" s="42"/>
      <c r="DC40" s="42"/>
      <c r="DD40" s="42"/>
      <c r="DE40" s="42"/>
      <c r="DF40" s="42"/>
      <c r="DG40" s="42"/>
      <c r="DH40" s="42"/>
      <c r="DI40" s="42"/>
      <c r="DJ40" s="42"/>
      <c r="DK40" s="42"/>
      <c r="DL40" s="42"/>
      <c r="DM40" s="42"/>
      <c r="DN40" s="42"/>
      <c r="DO40" s="42"/>
      <c r="DP40" s="42"/>
      <c r="DQ40" s="42"/>
      <c r="DR40" s="42"/>
      <c r="DS40" s="42"/>
      <c r="DT40" s="42"/>
      <c r="DU40" s="42"/>
      <c r="DV40" s="42"/>
      <c r="DW40" s="42"/>
      <c r="DX40" s="42"/>
      <c r="DY40" s="42"/>
      <c r="DZ40" s="42"/>
      <c r="EA40" s="42"/>
      <c r="EB40" s="42"/>
      <c r="EC40" s="42"/>
      <c r="ED40" s="42"/>
      <c r="EE40" s="80"/>
      <c r="EF40" s="38"/>
      <c r="EG40" s="38"/>
      <c r="EH40" s="38"/>
      <c r="EI40" s="38"/>
      <c r="EJ40" s="38"/>
      <c r="EK40" s="38"/>
      <c r="EL40" s="38"/>
      <c r="EM40" s="38"/>
      <c r="EN40" s="38"/>
      <c r="EO40" s="38"/>
      <c r="EP40" s="38"/>
      <c r="EQ40" s="38"/>
      <c r="ER40" s="38"/>
      <c r="ES40" s="38"/>
      <c r="ET40" s="38"/>
      <c r="EU40" s="38"/>
      <c r="EV40" s="38"/>
      <c r="EW40" s="38"/>
      <c r="EX40" s="38"/>
      <c r="EY40" s="38"/>
      <c r="EZ40" s="38"/>
      <c r="FA40" s="38"/>
      <c r="FB40" s="37"/>
    </row>
    <row r="41" spans="2:215" ht="29.25" customHeight="1" thickBot="1" x14ac:dyDescent="0.35">
      <c r="B41" s="422" t="s">
        <v>16</v>
      </c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BD41" s="45"/>
      <c r="BE41" s="45"/>
      <c r="BF41" s="45"/>
      <c r="BG41" s="45"/>
      <c r="BH41" s="45"/>
      <c r="BI41" s="45"/>
      <c r="BJ41" s="45"/>
      <c r="BK41" s="45"/>
      <c r="BL41" s="45"/>
      <c r="BM41" s="45"/>
      <c r="BN41" s="45"/>
      <c r="BO41" s="45"/>
      <c r="BP41" s="45"/>
      <c r="BQ41" s="45"/>
      <c r="BR41" s="45"/>
      <c r="BS41" s="45"/>
      <c r="BT41" s="45"/>
      <c r="BU41" s="45"/>
      <c r="BV41" s="45"/>
      <c r="BW41" s="45"/>
      <c r="BX41" s="45"/>
      <c r="BY41" s="45"/>
      <c r="BZ41" s="45"/>
      <c r="CA41" s="45"/>
      <c r="CB41" s="45"/>
      <c r="CC41" s="45"/>
      <c r="CD41" s="45"/>
      <c r="CE41" s="45"/>
      <c r="CF41" s="45"/>
      <c r="CG41" s="45"/>
      <c r="CH41" s="45"/>
      <c r="CI41" s="45"/>
      <c r="CJ41" s="46"/>
      <c r="CK41" s="46"/>
      <c r="CL41" s="46"/>
      <c r="CM41" s="46"/>
      <c r="CN41" s="46"/>
      <c r="CO41" s="46"/>
      <c r="CP41" s="46"/>
      <c r="CQ41" s="46"/>
      <c r="CR41" s="46"/>
      <c r="CS41" s="46"/>
      <c r="CT41" s="46"/>
      <c r="CU41" s="46"/>
      <c r="CV41" s="46"/>
      <c r="CW41" s="46"/>
      <c r="CX41" s="46"/>
      <c r="CY41" s="46"/>
      <c r="CZ41" s="46"/>
      <c r="DA41" s="46"/>
      <c r="DB41" s="46"/>
      <c r="DC41" s="46"/>
      <c r="DD41" s="46"/>
      <c r="DE41" s="46"/>
      <c r="DF41" s="46"/>
      <c r="DG41" s="46"/>
      <c r="DH41" s="46"/>
      <c r="DI41" s="46"/>
      <c r="DJ41" s="46"/>
      <c r="DK41" s="46"/>
      <c r="DL41" s="46"/>
      <c r="DM41" s="46"/>
      <c r="DN41" s="46"/>
      <c r="DO41" s="46"/>
      <c r="DP41" s="46"/>
      <c r="DQ41" s="46"/>
      <c r="DR41" s="46"/>
      <c r="DS41" s="46"/>
      <c r="DT41" s="46"/>
      <c r="DU41" s="46"/>
      <c r="DV41" s="46"/>
      <c r="DW41" s="46"/>
      <c r="DX41" s="46"/>
      <c r="DY41" s="46"/>
      <c r="DZ41" s="46"/>
      <c r="EA41" s="46"/>
      <c r="EB41" s="46"/>
      <c r="EC41" s="46"/>
      <c r="ED41" s="46"/>
      <c r="EE41" s="46"/>
      <c r="EF41" s="45"/>
      <c r="EG41" s="45"/>
      <c r="EH41" s="45"/>
      <c r="EI41" s="45"/>
      <c r="EJ41" s="45"/>
      <c r="EK41" s="45"/>
      <c r="EL41" s="45"/>
      <c r="EM41" s="45"/>
      <c r="EN41" s="45"/>
      <c r="EO41" s="45"/>
      <c r="EP41" s="45"/>
      <c r="EQ41" s="45"/>
      <c r="ER41" s="45"/>
      <c r="ES41" s="45"/>
      <c r="ET41" s="45"/>
      <c r="EU41" s="45"/>
      <c r="EV41" s="45"/>
      <c r="EW41" s="45"/>
      <c r="EX41" s="45"/>
      <c r="EY41" s="45"/>
      <c r="EZ41" s="45"/>
      <c r="FA41" s="45"/>
      <c r="FB41" s="45"/>
      <c r="FC41" s="45"/>
      <c r="FD41" s="45"/>
      <c r="FE41" s="45"/>
      <c r="FF41" s="45"/>
      <c r="FG41" s="45"/>
      <c r="FH41" s="45"/>
      <c r="FI41" s="45"/>
      <c r="FJ41" s="45"/>
      <c r="FK41" s="45"/>
      <c r="FL41" s="45"/>
      <c r="FM41" s="45"/>
      <c r="FN41" s="45"/>
      <c r="FO41" s="45"/>
      <c r="FP41" s="45"/>
      <c r="FQ41" s="45"/>
      <c r="FR41" s="45"/>
      <c r="FS41" s="45"/>
      <c r="FT41" s="45"/>
      <c r="FU41" s="45"/>
      <c r="FV41" s="45"/>
      <c r="FW41" s="45"/>
    </row>
    <row r="42" spans="2:215" ht="29.25" customHeight="1" thickBot="1" x14ac:dyDescent="0.35">
      <c r="B42" s="423" t="s">
        <v>176</v>
      </c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BK42" s="49"/>
      <c r="BL42" s="50"/>
      <c r="BM42" s="50"/>
      <c r="BN42" s="50"/>
      <c r="BO42" s="50"/>
      <c r="BP42" s="50"/>
      <c r="BQ42" s="50"/>
      <c r="BR42" s="50"/>
      <c r="BS42" s="50"/>
      <c r="BT42" s="50"/>
      <c r="BU42" s="50"/>
      <c r="BV42" s="50"/>
      <c r="BW42" s="50"/>
      <c r="BX42" s="50"/>
      <c r="BY42" s="50"/>
      <c r="BZ42" s="50"/>
      <c r="CA42" s="50"/>
      <c r="CB42" s="50"/>
      <c r="CC42" s="50"/>
      <c r="CD42" s="50"/>
      <c r="CE42" s="50"/>
      <c r="CF42" s="50"/>
      <c r="CG42" s="51"/>
      <c r="CH42" s="52"/>
      <c r="CI42" s="52"/>
      <c r="CJ42" s="53"/>
      <c r="CK42" s="53"/>
      <c r="CL42" s="53"/>
      <c r="CM42" s="53"/>
      <c r="CN42" s="53"/>
      <c r="CO42" s="53"/>
      <c r="CP42" s="53"/>
      <c r="CQ42" s="53"/>
      <c r="CR42" s="53"/>
      <c r="CS42" s="53"/>
      <c r="CT42" s="53"/>
      <c r="CU42" s="53"/>
      <c r="CV42" s="53"/>
      <c r="CW42" s="53"/>
      <c r="CX42" s="53"/>
      <c r="CY42" s="53"/>
      <c r="CZ42" s="53"/>
      <c r="DA42" s="53"/>
      <c r="DB42" s="53"/>
      <c r="DC42" s="53"/>
      <c r="DD42" s="53"/>
      <c r="DE42" s="53"/>
      <c r="DF42" s="53"/>
      <c r="DG42" s="53"/>
      <c r="DH42" s="53"/>
      <c r="DI42" s="53"/>
      <c r="DJ42" s="53"/>
      <c r="DK42" s="53"/>
      <c r="DL42" s="53"/>
      <c r="DM42" s="53"/>
      <c r="DN42" s="53"/>
      <c r="DO42" s="53"/>
      <c r="DP42" s="53"/>
      <c r="DQ42" s="53"/>
      <c r="DR42" s="53"/>
      <c r="DS42" s="53"/>
      <c r="DT42" s="53"/>
      <c r="DU42" s="53"/>
      <c r="DV42" s="53"/>
      <c r="DW42" s="53"/>
      <c r="DX42" s="53"/>
      <c r="DY42" s="53"/>
      <c r="DZ42" s="53"/>
      <c r="EA42" s="53"/>
      <c r="EB42" s="53"/>
      <c r="EC42" s="53"/>
      <c r="ED42" s="53"/>
      <c r="EE42" s="53"/>
      <c r="EF42" s="52"/>
      <c r="EG42" s="49"/>
      <c r="EH42" s="50"/>
      <c r="EI42" s="50"/>
      <c r="EJ42" s="50"/>
      <c r="EK42" s="50"/>
      <c r="EL42" s="50"/>
      <c r="EM42" s="50"/>
      <c r="EN42" s="50"/>
      <c r="EO42" s="50"/>
      <c r="EP42" s="50"/>
      <c r="EQ42" s="50"/>
      <c r="ER42" s="50"/>
      <c r="ES42" s="50"/>
      <c r="ET42" s="50"/>
      <c r="EU42" s="50"/>
      <c r="EV42" s="50"/>
      <c r="EW42" s="50"/>
      <c r="EX42" s="50"/>
      <c r="EY42" s="50"/>
      <c r="EZ42" s="50"/>
      <c r="FA42" s="51"/>
    </row>
    <row r="43" spans="2:215" ht="67.5" customHeight="1" x14ac:dyDescent="0.3">
      <c r="B43" s="11" t="s">
        <v>30</v>
      </c>
      <c r="C43" s="55">
        <v>68011862</v>
      </c>
      <c r="D43" s="55">
        <v>68011863</v>
      </c>
      <c r="E43" s="55">
        <v>68011864</v>
      </c>
      <c r="F43" s="55">
        <v>68011865</v>
      </c>
      <c r="G43" s="55">
        <v>68011866</v>
      </c>
      <c r="H43" s="55">
        <v>68011867</v>
      </c>
      <c r="I43" s="55">
        <v>68011868</v>
      </c>
      <c r="J43" s="55">
        <v>68011869</v>
      </c>
      <c r="K43" s="55">
        <v>68011870</v>
      </c>
      <c r="L43" s="55">
        <v>68011871</v>
      </c>
      <c r="M43" s="55">
        <v>68011872</v>
      </c>
      <c r="N43" s="55">
        <v>68011873</v>
      </c>
      <c r="O43" s="55">
        <v>68011874</v>
      </c>
      <c r="P43" s="55">
        <v>68011875</v>
      </c>
      <c r="Q43" s="55">
        <v>68011876</v>
      </c>
      <c r="R43" s="55">
        <v>68011877</v>
      </c>
      <c r="S43" s="55">
        <v>68011878</v>
      </c>
      <c r="T43" s="55">
        <v>68011879</v>
      </c>
      <c r="U43" s="55">
        <v>68011880</v>
      </c>
      <c r="V43" s="55">
        <v>68011881</v>
      </c>
      <c r="W43" s="55">
        <v>68011882</v>
      </c>
      <c r="X43" s="55">
        <v>68011883</v>
      </c>
      <c r="Y43" s="55">
        <v>68011884</v>
      </c>
      <c r="Z43" s="55">
        <v>68011885</v>
      </c>
      <c r="AA43" s="55">
        <v>68011886</v>
      </c>
      <c r="AB43" s="55">
        <v>68011887</v>
      </c>
      <c r="AC43" s="55">
        <v>68011888</v>
      </c>
      <c r="AD43" s="55">
        <v>68011889</v>
      </c>
      <c r="AE43" s="55">
        <v>68011890</v>
      </c>
      <c r="AF43" s="55">
        <v>68011891</v>
      </c>
      <c r="AG43" s="55">
        <v>68011892</v>
      </c>
      <c r="AH43" s="55">
        <v>68011893</v>
      </c>
      <c r="AI43" s="55">
        <v>68011894</v>
      </c>
      <c r="AJ43" s="55">
        <v>68011895</v>
      </c>
      <c r="AK43" s="55">
        <v>68011896</v>
      </c>
      <c r="AL43" s="55">
        <v>68011897</v>
      </c>
      <c r="AM43" s="55">
        <v>68011898</v>
      </c>
      <c r="AN43" s="55">
        <v>68011899</v>
      </c>
      <c r="AO43" s="55">
        <v>68011900</v>
      </c>
      <c r="AP43" s="55">
        <v>68011901</v>
      </c>
      <c r="AQ43" s="55">
        <v>68011902</v>
      </c>
      <c r="AR43" s="55">
        <v>68011903</v>
      </c>
      <c r="AS43" s="55">
        <v>68011904</v>
      </c>
      <c r="AT43" s="55">
        <v>68011905</v>
      </c>
      <c r="AU43" s="55">
        <v>68011906</v>
      </c>
      <c r="AV43" s="55">
        <v>68011907</v>
      </c>
      <c r="AW43" s="55">
        <v>68011908</v>
      </c>
      <c r="AX43" s="55">
        <v>68011909</v>
      </c>
      <c r="AY43" s="55">
        <v>68011910</v>
      </c>
      <c r="AZ43" s="55">
        <v>68011911</v>
      </c>
      <c r="BA43" s="55">
        <v>68011912</v>
      </c>
      <c r="BB43" s="55">
        <v>68011913</v>
      </c>
      <c r="BC43" s="55">
        <v>68011914</v>
      </c>
      <c r="BD43" s="55">
        <v>68011915</v>
      </c>
      <c r="BE43" s="55">
        <v>68011916</v>
      </c>
      <c r="BF43" s="55">
        <v>68011917</v>
      </c>
      <c r="BG43" s="55">
        <v>68011918</v>
      </c>
      <c r="BH43" s="55">
        <v>68011919</v>
      </c>
      <c r="BI43" s="55">
        <v>68011920</v>
      </c>
      <c r="BJ43" s="55">
        <v>68011921</v>
      </c>
      <c r="BK43" s="55">
        <v>68011922</v>
      </c>
      <c r="BL43" s="55">
        <v>68011923</v>
      </c>
      <c r="BM43" s="55">
        <v>68011924</v>
      </c>
      <c r="BN43" s="55">
        <v>68011925</v>
      </c>
      <c r="BO43" s="55">
        <v>68011926</v>
      </c>
      <c r="BP43" s="55">
        <v>68011927</v>
      </c>
      <c r="BQ43" s="55">
        <v>68011928</v>
      </c>
      <c r="BR43" s="55">
        <v>68011929</v>
      </c>
      <c r="BS43" s="55">
        <v>68011930</v>
      </c>
      <c r="BT43" s="55">
        <v>68011931</v>
      </c>
      <c r="BU43" s="55">
        <v>68011932</v>
      </c>
      <c r="BV43" s="55">
        <v>68011933</v>
      </c>
      <c r="BW43" s="55">
        <v>68011934</v>
      </c>
      <c r="BX43" s="55">
        <v>68011935</v>
      </c>
      <c r="BY43" s="55">
        <v>68011936</v>
      </c>
      <c r="BZ43" s="55">
        <v>68011937</v>
      </c>
      <c r="CA43" s="55">
        <v>68011938</v>
      </c>
      <c r="CB43" s="55">
        <v>68011939</v>
      </c>
      <c r="CC43" s="55">
        <v>68011940</v>
      </c>
      <c r="CD43" s="55">
        <v>68011941</v>
      </c>
      <c r="CE43" s="55">
        <v>68011942</v>
      </c>
      <c r="CF43" s="55">
        <v>68011943</v>
      </c>
      <c r="CG43" s="55">
        <v>68011944</v>
      </c>
      <c r="CH43" s="55">
        <v>68011945</v>
      </c>
      <c r="CI43" s="55">
        <v>68011946</v>
      </c>
      <c r="CJ43" s="91">
        <v>68011947</v>
      </c>
      <c r="CK43" s="55">
        <v>68011948</v>
      </c>
      <c r="CL43" s="55">
        <v>68011949</v>
      </c>
      <c r="CM43" s="55">
        <v>68011950</v>
      </c>
      <c r="CN43" s="55">
        <v>68011951</v>
      </c>
      <c r="CO43" s="55">
        <v>68011952</v>
      </c>
      <c r="CP43" s="55">
        <v>68011953</v>
      </c>
      <c r="CQ43" s="55">
        <v>68011954</v>
      </c>
      <c r="CR43" s="55">
        <v>68011955</v>
      </c>
      <c r="CS43" s="55">
        <v>68011956</v>
      </c>
      <c r="CT43" s="55">
        <v>68011957</v>
      </c>
      <c r="CU43" s="55">
        <v>68011958</v>
      </c>
      <c r="CV43" s="55">
        <v>68011959</v>
      </c>
      <c r="CW43" s="55">
        <v>68011960</v>
      </c>
      <c r="CX43" s="55">
        <v>68011961</v>
      </c>
      <c r="CY43" s="55">
        <v>68011962</v>
      </c>
      <c r="CZ43" s="55">
        <v>68011963</v>
      </c>
      <c r="DA43" s="55">
        <v>68011964</v>
      </c>
      <c r="DB43" s="55">
        <v>68011965</v>
      </c>
      <c r="DC43" s="55">
        <v>68011966</v>
      </c>
      <c r="DD43" s="55">
        <v>68011967</v>
      </c>
      <c r="DE43" s="55">
        <v>68011968</v>
      </c>
      <c r="DF43" s="55">
        <v>68011969</v>
      </c>
      <c r="DG43" s="55">
        <v>68011970</v>
      </c>
      <c r="DH43" s="55">
        <v>68011971</v>
      </c>
      <c r="DI43" s="55">
        <v>68011972</v>
      </c>
      <c r="DJ43" s="55">
        <v>68011973</v>
      </c>
      <c r="DK43" s="55">
        <v>68011974</v>
      </c>
      <c r="DL43" s="55">
        <v>68011975</v>
      </c>
      <c r="DM43" s="55">
        <v>68011976</v>
      </c>
      <c r="DN43" s="55">
        <v>68011977</v>
      </c>
      <c r="DO43" s="55">
        <v>68011978</v>
      </c>
      <c r="DP43" s="55">
        <v>68011979</v>
      </c>
      <c r="DQ43" s="55">
        <v>68011980</v>
      </c>
      <c r="DR43" s="55">
        <v>68011981</v>
      </c>
      <c r="DS43" s="55">
        <v>68011982</v>
      </c>
      <c r="DT43" s="55">
        <v>68011983</v>
      </c>
      <c r="DU43" s="55">
        <v>68011984</v>
      </c>
      <c r="DV43" s="55">
        <v>68011985</v>
      </c>
      <c r="DW43" s="55">
        <v>68011986</v>
      </c>
      <c r="DX43" s="55">
        <v>68011987</v>
      </c>
      <c r="DY43" s="55">
        <v>68011988</v>
      </c>
      <c r="DZ43" s="55">
        <v>68011989</v>
      </c>
      <c r="EA43" s="55">
        <v>68011990</v>
      </c>
      <c r="EB43" s="55">
        <v>68011991</v>
      </c>
      <c r="EC43" s="55">
        <v>68011992</v>
      </c>
      <c r="ED43" s="55">
        <v>68011993</v>
      </c>
      <c r="EE43" s="92">
        <v>68011994</v>
      </c>
      <c r="EF43" s="55">
        <v>68011995</v>
      </c>
      <c r="EG43" s="55">
        <v>68011996</v>
      </c>
      <c r="EH43" s="55">
        <v>68011997</v>
      </c>
      <c r="EI43" s="55">
        <v>68011998</v>
      </c>
      <c r="EJ43" s="55">
        <v>68011999</v>
      </c>
      <c r="EK43" s="55">
        <v>68012000</v>
      </c>
      <c r="EL43" s="55">
        <v>68012001</v>
      </c>
      <c r="EM43" s="55">
        <v>68012002</v>
      </c>
      <c r="EN43" s="55">
        <v>68012003</v>
      </c>
      <c r="EO43" s="55">
        <v>68012004</v>
      </c>
      <c r="EP43" s="55">
        <v>68012005</v>
      </c>
      <c r="EQ43" s="55">
        <v>68012006</v>
      </c>
      <c r="ER43" s="55">
        <v>68012007</v>
      </c>
      <c r="ES43" s="55">
        <v>68012008</v>
      </c>
      <c r="ET43" s="55">
        <v>68012009</v>
      </c>
      <c r="EU43" s="55">
        <v>68012010</v>
      </c>
      <c r="EV43" s="55">
        <v>68012011</v>
      </c>
      <c r="EW43" s="55">
        <v>68012012</v>
      </c>
      <c r="EX43" s="55">
        <v>68012013</v>
      </c>
      <c r="EY43" s="55">
        <v>68012014</v>
      </c>
      <c r="EZ43" s="55">
        <v>68012015</v>
      </c>
      <c r="FA43" s="55">
        <v>68012016</v>
      </c>
      <c r="FB43" s="55">
        <v>68012017</v>
      </c>
      <c r="FC43" s="55">
        <v>68012018</v>
      </c>
      <c r="FD43" s="55">
        <v>68012019</v>
      </c>
      <c r="FE43" s="55">
        <v>68012020</v>
      </c>
      <c r="FF43" s="55">
        <v>68012021</v>
      </c>
      <c r="FG43" s="55">
        <v>68012022</v>
      </c>
      <c r="FH43" s="55">
        <v>68012023</v>
      </c>
      <c r="FI43" s="55">
        <v>68012024</v>
      </c>
      <c r="FJ43" s="55">
        <v>68012025</v>
      </c>
      <c r="FK43" s="55">
        <v>68012026</v>
      </c>
      <c r="FL43" s="55">
        <v>68012027</v>
      </c>
      <c r="FM43" s="55">
        <v>68012028</v>
      </c>
      <c r="FN43" s="55">
        <v>68012029</v>
      </c>
      <c r="FO43" s="55">
        <v>68012030</v>
      </c>
      <c r="FP43" s="55">
        <v>68012031</v>
      </c>
      <c r="FQ43" s="55">
        <v>68012032</v>
      </c>
      <c r="FR43" s="55">
        <v>68012033</v>
      </c>
      <c r="FS43" s="55">
        <v>68012034</v>
      </c>
      <c r="FT43" s="55">
        <v>68012035</v>
      </c>
      <c r="FU43" s="55">
        <v>68012036</v>
      </c>
      <c r="FV43" s="55">
        <v>68012037</v>
      </c>
      <c r="FW43" s="55">
        <v>68012038</v>
      </c>
      <c r="FX43" s="55">
        <v>68012039</v>
      </c>
      <c r="FY43" s="55">
        <v>68012040</v>
      </c>
      <c r="FZ43" s="55">
        <v>68012041</v>
      </c>
      <c r="GA43" s="55">
        <v>68012042</v>
      </c>
    </row>
    <row r="44" spans="2:215" ht="67.5" customHeight="1" x14ac:dyDescent="0.3">
      <c r="B44" s="11" t="s">
        <v>31</v>
      </c>
      <c r="C44" s="55">
        <v>68238994</v>
      </c>
      <c r="D44" s="55">
        <v>68238995</v>
      </c>
      <c r="E44" s="55">
        <v>68238996</v>
      </c>
      <c r="F44" s="55">
        <v>68238997</v>
      </c>
      <c r="G44" s="55">
        <v>68238998</v>
      </c>
      <c r="H44" s="55">
        <v>68238999</v>
      </c>
      <c r="I44" s="55">
        <v>68239000</v>
      </c>
      <c r="J44" s="55">
        <v>68239001</v>
      </c>
      <c r="K44" s="55">
        <v>68239002</v>
      </c>
      <c r="L44" s="55">
        <v>68239003</v>
      </c>
      <c r="M44" s="55">
        <v>68239004</v>
      </c>
      <c r="N44" s="55">
        <v>68239005</v>
      </c>
      <c r="O44" s="55">
        <v>68239006</v>
      </c>
      <c r="P44" s="55">
        <v>68239007</v>
      </c>
      <c r="Q44" s="55">
        <v>68239008</v>
      </c>
      <c r="R44" s="55">
        <v>68239009</v>
      </c>
      <c r="S44" s="55">
        <v>68239010</v>
      </c>
      <c r="T44" s="55">
        <v>68239011</v>
      </c>
      <c r="U44" s="55">
        <v>68239012</v>
      </c>
      <c r="V44" s="55">
        <v>68239013</v>
      </c>
      <c r="W44" s="55">
        <v>68239014</v>
      </c>
      <c r="X44" s="55">
        <v>68239015</v>
      </c>
      <c r="Y44" s="55">
        <v>68239016</v>
      </c>
      <c r="Z44" s="55">
        <v>68239017</v>
      </c>
      <c r="AA44" s="55">
        <v>68239018</v>
      </c>
      <c r="AB44" s="55">
        <v>68239019</v>
      </c>
      <c r="AC44" s="55">
        <v>68239020</v>
      </c>
      <c r="AD44" s="55">
        <v>68239021</v>
      </c>
      <c r="AE44" s="55">
        <v>68239022</v>
      </c>
      <c r="AF44" s="55">
        <v>68239023</v>
      </c>
      <c r="AG44" s="55">
        <v>68239024</v>
      </c>
      <c r="AH44" s="55">
        <v>68239025</v>
      </c>
      <c r="AI44" s="55">
        <v>68239026</v>
      </c>
      <c r="AJ44" s="55">
        <v>68239027</v>
      </c>
      <c r="AK44" s="55">
        <v>68239028</v>
      </c>
      <c r="AL44" s="55">
        <v>68239029</v>
      </c>
      <c r="AM44" s="55">
        <v>68239030</v>
      </c>
      <c r="AN44" s="55">
        <v>68239031</v>
      </c>
      <c r="AO44" s="55">
        <v>68239032</v>
      </c>
      <c r="AP44" s="55">
        <v>68239033</v>
      </c>
      <c r="AQ44" s="55">
        <v>68239034</v>
      </c>
      <c r="AR44" s="55">
        <v>68239035</v>
      </c>
      <c r="AS44" s="55">
        <v>68239036</v>
      </c>
      <c r="AT44" s="55">
        <v>68239037</v>
      </c>
      <c r="AU44" s="55">
        <v>68239038</v>
      </c>
      <c r="AV44" s="55">
        <v>68239039</v>
      </c>
      <c r="AW44" s="55">
        <v>68239040</v>
      </c>
      <c r="AX44" s="55">
        <v>68239041</v>
      </c>
      <c r="AY44" s="55">
        <v>68239042</v>
      </c>
      <c r="AZ44" s="55">
        <v>68239043</v>
      </c>
      <c r="BA44" s="55">
        <v>68239044</v>
      </c>
      <c r="BB44" s="55">
        <v>68239045</v>
      </c>
      <c r="BC44" s="55">
        <v>68239046</v>
      </c>
      <c r="BD44" s="55">
        <v>68239047</v>
      </c>
      <c r="BE44" s="55">
        <v>68239048</v>
      </c>
      <c r="BF44" s="55">
        <v>68239049</v>
      </c>
      <c r="BG44" s="55">
        <v>68239050</v>
      </c>
      <c r="BH44" s="55">
        <v>68239051</v>
      </c>
      <c r="BI44" s="55">
        <v>68239052</v>
      </c>
      <c r="BJ44" s="55">
        <v>68239053</v>
      </c>
      <c r="BK44" s="55">
        <v>68239054</v>
      </c>
      <c r="BL44" s="55">
        <v>68239055</v>
      </c>
      <c r="BM44" s="55">
        <v>68239056</v>
      </c>
      <c r="BN44" s="55">
        <v>68239057</v>
      </c>
      <c r="BO44" s="55">
        <v>68239058</v>
      </c>
      <c r="BP44" s="55">
        <v>68239059</v>
      </c>
      <c r="BQ44" s="55">
        <v>68239060</v>
      </c>
      <c r="BR44" s="55">
        <v>68239061</v>
      </c>
      <c r="BS44" s="55">
        <v>68239062</v>
      </c>
      <c r="BT44" s="55">
        <v>68239063</v>
      </c>
      <c r="BU44" s="55">
        <v>68239064</v>
      </c>
      <c r="BV44" s="55">
        <v>68239065</v>
      </c>
      <c r="BW44" s="55">
        <v>68239066</v>
      </c>
      <c r="BX44" s="55">
        <v>68239067</v>
      </c>
      <c r="BY44" s="55">
        <v>68239068</v>
      </c>
      <c r="BZ44" s="55">
        <v>68239069</v>
      </c>
      <c r="CA44" s="55">
        <v>68239070</v>
      </c>
      <c r="CB44" s="55">
        <v>68239071</v>
      </c>
      <c r="CC44" s="55">
        <v>68239072</v>
      </c>
      <c r="CD44" s="55">
        <v>68239073</v>
      </c>
      <c r="CE44" s="55">
        <v>68239074</v>
      </c>
      <c r="CF44" s="55">
        <v>68239075</v>
      </c>
      <c r="CG44" s="55">
        <v>68239076</v>
      </c>
      <c r="CH44" s="55">
        <v>68239077</v>
      </c>
      <c r="CI44" s="55">
        <v>68239078</v>
      </c>
      <c r="CJ44" s="91">
        <v>68239079</v>
      </c>
      <c r="CK44" s="55">
        <v>68239080</v>
      </c>
      <c r="CL44" s="55">
        <v>68239081</v>
      </c>
      <c r="CM44" s="55">
        <v>68239082</v>
      </c>
      <c r="CN44" s="55">
        <v>68239083</v>
      </c>
      <c r="CO44" s="55">
        <v>68239084</v>
      </c>
      <c r="CP44" s="55">
        <v>68239085</v>
      </c>
      <c r="CQ44" s="55">
        <v>68239086</v>
      </c>
      <c r="CR44" s="55">
        <v>68239087</v>
      </c>
      <c r="CS44" s="55">
        <v>68239088</v>
      </c>
      <c r="CT44" s="55">
        <v>68239089</v>
      </c>
      <c r="CU44" s="55">
        <v>68239090</v>
      </c>
      <c r="CV44" s="55">
        <v>68239091</v>
      </c>
      <c r="CW44" s="55">
        <v>68239092</v>
      </c>
      <c r="CX44" s="55">
        <v>68239093</v>
      </c>
      <c r="CY44" s="55">
        <v>68239094</v>
      </c>
      <c r="CZ44" s="55">
        <v>68239095</v>
      </c>
      <c r="DA44" s="55">
        <v>68239096</v>
      </c>
      <c r="DB44" s="55">
        <v>68239097</v>
      </c>
      <c r="DC44" s="55">
        <v>68239098</v>
      </c>
      <c r="DD44" s="55">
        <v>68239099</v>
      </c>
      <c r="DE44" s="55">
        <v>68239100</v>
      </c>
      <c r="DF44" s="55">
        <v>68239101</v>
      </c>
      <c r="DG44" s="55">
        <v>68239102</v>
      </c>
      <c r="DH44" s="55">
        <v>68239103</v>
      </c>
      <c r="DI44" s="55">
        <v>68239104</v>
      </c>
      <c r="DJ44" s="55">
        <v>68239105</v>
      </c>
      <c r="DK44" s="55">
        <v>68239106</v>
      </c>
      <c r="DL44" s="55">
        <v>68239107</v>
      </c>
      <c r="DM44" s="55">
        <v>68239108</v>
      </c>
      <c r="DN44" s="55">
        <v>68239109</v>
      </c>
      <c r="DO44" s="55">
        <v>68239110</v>
      </c>
      <c r="DP44" s="55">
        <v>68239111</v>
      </c>
      <c r="DQ44" s="55">
        <v>68239112</v>
      </c>
      <c r="DR44" s="55">
        <v>68239113</v>
      </c>
      <c r="DS44" s="55">
        <v>68239114</v>
      </c>
      <c r="DT44" s="55">
        <v>68239115</v>
      </c>
      <c r="DU44" s="55">
        <v>68239116</v>
      </c>
      <c r="DV44" s="55">
        <v>68239117</v>
      </c>
      <c r="DW44" s="55">
        <v>68239118</v>
      </c>
      <c r="DX44" s="55">
        <v>68239119</v>
      </c>
      <c r="DY44" s="55">
        <v>68239120</v>
      </c>
      <c r="DZ44" s="55">
        <v>68239121</v>
      </c>
      <c r="EA44" s="55">
        <v>68239122</v>
      </c>
      <c r="EB44" s="55">
        <v>68239123</v>
      </c>
      <c r="EC44" s="55">
        <v>68239124</v>
      </c>
      <c r="ED44" s="55">
        <v>68239125</v>
      </c>
      <c r="EE44" s="92">
        <v>68239126</v>
      </c>
      <c r="EF44" s="55">
        <v>68239127</v>
      </c>
      <c r="EG44" s="55">
        <v>68239128</v>
      </c>
      <c r="EH44" s="55">
        <v>68239129</v>
      </c>
      <c r="EI44" s="55">
        <v>68239130</v>
      </c>
      <c r="EJ44" s="55">
        <v>68239131</v>
      </c>
      <c r="EK44" s="55">
        <v>68239132</v>
      </c>
      <c r="EL44" s="55">
        <v>68239133</v>
      </c>
      <c r="EM44" s="55">
        <v>68239134</v>
      </c>
      <c r="EN44" s="55">
        <v>68239135</v>
      </c>
      <c r="EO44" s="55">
        <v>68239136</v>
      </c>
      <c r="EP44" s="55">
        <v>68239137</v>
      </c>
      <c r="EQ44" s="55">
        <v>68239138</v>
      </c>
      <c r="ER44" s="55">
        <v>68239139</v>
      </c>
      <c r="ES44" s="55">
        <v>68239140</v>
      </c>
      <c r="ET44" s="55">
        <v>68239141</v>
      </c>
      <c r="EU44" s="55">
        <v>68239142</v>
      </c>
      <c r="EV44" s="55">
        <v>68239143</v>
      </c>
      <c r="EW44" s="55">
        <v>68239144</v>
      </c>
      <c r="EX44" s="55">
        <v>68239145</v>
      </c>
      <c r="EY44" s="55">
        <v>68239146</v>
      </c>
      <c r="EZ44" s="55">
        <v>68239147</v>
      </c>
      <c r="FA44" s="55">
        <v>68239148</v>
      </c>
      <c r="FB44" s="55">
        <v>68239149</v>
      </c>
      <c r="FC44" s="55">
        <v>68239150</v>
      </c>
      <c r="FD44" s="55">
        <v>68239151</v>
      </c>
      <c r="FE44" s="55">
        <v>68239152</v>
      </c>
      <c r="FF44" s="55">
        <v>68239153</v>
      </c>
      <c r="FG44" s="55">
        <v>68239154</v>
      </c>
      <c r="FH44" s="55">
        <v>68239155</v>
      </c>
      <c r="FI44" s="55">
        <v>68239156</v>
      </c>
      <c r="FJ44" s="55">
        <v>68239157</v>
      </c>
      <c r="FK44" s="55">
        <v>68239158</v>
      </c>
      <c r="FL44" s="55">
        <v>68239159</v>
      </c>
      <c r="FM44" s="55">
        <v>68239160</v>
      </c>
      <c r="FN44" s="55">
        <v>68239161</v>
      </c>
      <c r="FO44" s="55">
        <v>68239162</v>
      </c>
      <c r="FP44" s="55">
        <v>68239163</v>
      </c>
      <c r="FQ44" s="55">
        <v>68239164</v>
      </c>
      <c r="FR44" s="55">
        <v>68239165</v>
      </c>
      <c r="FS44" s="55">
        <v>68239166</v>
      </c>
      <c r="FT44" s="55">
        <v>68239167</v>
      </c>
      <c r="FU44" s="55">
        <v>68239168</v>
      </c>
      <c r="FV44" s="55">
        <v>68239169</v>
      </c>
      <c r="FW44" s="55">
        <v>68239170</v>
      </c>
      <c r="FX44" s="55">
        <v>68239171</v>
      </c>
      <c r="FY44" s="55">
        <v>68239172</v>
      </c>
      <c r="FZ44" s="55">
        <v>68239173</v>
      </c>
      <c r="GA44" s="55">
        <v>68239174</v>
      </c>
    </row>
    <row r="45" spans="2:215" ht="27" customHeight="1" x14ac:dyDescent="0.3">
      <c r="B45" s="11" t="s">
        <v>19</v>
      </c>
      <c r="C45" s="55">
        <v>85</v>
      </c>
      <c r="D45" s="55">
        <v>84</v>
      </c>
      <c r="E45" s="55">
        <v>83</v>
      </c>
      <c r="F45" s="55">
        <v>82</v>
      </c>
      <c r="G45" s="55">
        <v>81</v>
      </c>
      <c r="H45" s="55">
        <v>80</v>
      </c>
      <c r="I45" s="55">
        <v>79</v>
      </c>
      <c r="J45" s="55">
        <v>78</v>
      </c>
      <c r="K45" s="55">
        <v>77</v>
      </c>
      <c r="L45" s="55">
        <v>76</v>
      </c>
      <c r="M45" s="55">
        <v>75</v>
      </c>
      <c r="N45" s="55">
        <v>74</v>
      </c>
      <c r="O45" s="55">
        <v>73</v>
      </c>
      <c r="P45" s="55">
        <v>72</v>
      </c>
      <c r="Q45" s="55">
        <v>71</v>
      </c>
      <c r="R45" s="55">
        <v>70</v>
      </c>
      <c r="S45" s="55">
        <v>69</v>
      </c>
      <c r="T45" s="55">
        <v>68</v>
      </c>
      <c r="U45" s="55">
        <v>67</v>
      </c>
      <c r="V45" s="55">
        <v>66</v>
      </c>
      <c r="W45" s="55">
        <v>65</v>
      </c>
      <c r="X45" s="55">
        <v>64</v>
      </c>
      <c r="Y45" s="55">
        <v>63</v>
      </c>
      <c r="Z45" s="55">
        <v>62</v>
      </c>
      <c r="AA45" s="55">
        <v>61</v>
      </c>
      <c r="AB45" s="55">
        <v>60</v>
      </c>
      <c r="AC45" s="55">
        <v>59</v>
      </c>
      <c r="AD45" s="55">
        <v>58</v>
      </c>
      <c r="AE45" s="55">
        <v>57</v>
      </c>
      <c r="AF45" s="55">
        <v>56</v>
      </c>
      <c r="AG45" s="55">
        <v>55</v>
      </c>
      <c r="AH45" s="55">
        <v>54</v>
      </c>
      <c r="AI45" s="55">
        <v>53</v>
      </c>
      <c r="AJ45" s="55">
        <v>52</v>
      </c>
      <c r="AK45" s="55">
        <v>51</v>
      </c>
      <c r="AL45" s="55">
        <v>50</v>
      </c>
      <c r="AM45" s="55">
        <v>49</v>
      </c>
      <c r="AN45" s="55">
        <v>48</v>
      </c>
      <c r="AO45" s="55">
        <v>47</v>
      </c>
      <c r="AP45" s="55">
        <v>46</v>
      </c>
      <c r="AQ45" s="55">
        <v>45</v>
      </c>
      <c r="AR45" s="55">
        <v>44</v>
      </c>
      <c r="AS45" s="55">
        <v>43</v>
      </c>
      <c r="AT45" s="55">
        <v>42</v>
      </c>
      <c r="AU45" s="55">
        <v>41</v>
      </c>
      <c r="AV45" s="55">
        <v>40</v>
      </c>
      <c r="AW45" s="55">
        <v>39</v>
      </c>
      <c r="AX45" s="55">
        <v>38</v>
      </c>
      <c r="AY45" s="55">
        <v>37</v>
      </c>
      <c r="AZ45" s="55">
        <v>36</v>
      </c>
      <c r="BA45" s="55">
        <v>35</v>
      </c>
      <c r="BB45" s="55">
        <v>34</v>
      </c>
      <c r="BC45" s="55">
        <v>33</v>
      </c>
      <c r="BD45" s="55">
        <v>32</v>
      </c>
      <c r="BE45" s="55">
        <v>31</v>
      </c>
      <c r="BF45" s="55">
        <v>30</v>
      </c>
      <c r="BG45" s="55">
        <v>29</v>
      </c>
      <c r="BH45" s="55">
        <v>28</v>
      </c>
      <c r="BI45" s="55">
        <v>27</v>
      </c>
      <c r="BJ45" s="55">
        <v>26</v>
      </c>
      <c r="BK45" s="55">
        <v>25</v>
      </c>
      <c r="BL45" s="55">
        <v>24</v>
      </c>
      <c r="BM45" s="55">
        <v>23</v>
      </c>
      <c r="BN45" s="55">
        <v>22</v>
      </c>
      <c r="BO45" s="55">
        <v>21</v>
      </c>
      <c r="BP45" s="55">
        <v>20</v>
      </c>
      <c r="BQ45" s="55">
        <v>19</v>
      </c>
      <c r="BR45" s="55">
        <v>18</v>
      </c>
      <c r="BS45" s="55">
        <v>17</v>
      </c>
      <c r="BT45" s="55">
        <v>16</v>
      </c>
      <c r="BU45" s="55">
        <v>15</v>
      </c>
      <c r="BV45" s="55">
        <v>14</v>
      </c>
      <c r="BW45" s="55">
        <v>13</v>
      </c>
      <c r="BX45" s="55">
        <v>12</v>
      </c>
      <c r="BY45" s="55">
        <v>11</v>
      </c>
      <c r="BZ45" s="55">
        <v>10</v>
      </c>
      <c r="CA45" s="55">
        <v>9</v>
      </c>
      <c r="CB45" s="55">
        <v>8</v>
      </c>
      <c r="CC45" s="55">
        <v>7</v>
      </c>
      <c r="CD45" s="55">
        <v>6</v>
      </c>
      <c r="CE45" s="55">
        <v>5</v>
      </c>
      <c r="CF45" s="55">
        <v>4</v>
      </c>
      <c r="CG45" s="55">
        <v>3</v>
      </c>
      <c r="CH45" s="55">
        <v>2</v>
      </c>
      <c r="CI45" s="55">
        <v>1</v>
      </c>
      <c r="CJ45" s="93"/>
      <c r="CK45" s="94"/>
      <c r="CL45" s="94"/>
      <c r="CM45" s="94"/>
      <c r="CN45" s="94"/>
      <c r="CO45" s="94"/>
      <c r="CP45" s="94"/>
      <c r="CQ45" s="94"/>
      <c r="CR45" s="94"/>
      <c r="CS45" s="94"/>
      <c r="CT45" s="94"/>
      <c r="CU45" s="95"/>
      <c r="CV45" s="95"/>
      <c r="CW45" s="95"/>
      <c r="CX45" s="95"/>
      <c r="CY45" s="95"/>
      <c r="CZ45" s="95"/>
      <c r="DA45" s="95"/>
      <c r="DB45" s="95"/>
      <c r="DC45" s="95"/>
      <c r="DD45" s="95"/>
      <c r="DE45" s="95"/>
      <c r="DF45" s="95"/>
      <c r="DG45" s="95"/>
      <c r="DH45" s="95"/>
      <c r="DI45" s="95"/>
      <c r="DJ45" s="95"/>
      <c r="DK45" s="95"/>
      <c r="DL45" s="95"/>
      <c r="DM45" s="95"/>
      <c r="DN45" s="95"/>
      <c r="DO45" s="94"/>
      <c r="DP45" s="94"/>
      <c r="DQ45" s="94"/>
      <c r="DR45" s="94"/>
      <c r="DS45" s="94"/>
      <c r="DT45" s="94"/>
      <c r="DU45" s="94"/>
      <c r="DV45" s="94"/>
      <c r="DW45" s="94"/>
      <c r="DX45" s="94"/>
      <c r="DY45" s="94"/>
      <c r="DZ45" s="94"/>
      <c r="EA45" s="94"/>
      <c r="EB45" s="94"/>
      <c r="EC45" s="94"/>
      <c r="ED45" s="94"/>
      <c r="EE45" s="96"/>
      <c r="EF45" s="55">
        <v>1</v>
      </c>
      <c r="EG45" s="55">
        <v>2</v>
      </c>
      <c r="EH45" s="55">
        <v>3</v>
      </c>
      <c r="EI45" s="55">
        <v>4</v>
      </c>
      <c r="EJ45" s="55">
        <v>5</v>
      </c>
      <c r="EK45" s="55">
        <v>6</v>
      </c>
      <c r="EL45" s="55">
        <v>7</v>
      </c>
      <c r="EM45" s="55">
        <v>8</v>
      </c>
      <c r="EN45" s="55">
        <v>9</v>
      </c>
      <c r="EO45" s="55">
        <v>10</v>
      </c>
      <c r="EP45" s="55">
        <v>11</v>
      </c>
      <c r="EQ45" s="55">
        <v>12</v>
      </c>
      <c r="ER45" s="55">
        <v>13</v>
      </c>
      <c r="ES45" s="55">
        <v>14</v>
      </c>
      <c r="ET45" s="55">
        <v>15</v>
      </c>
      <c r="EU45" s="55">
        <v>16</v>
      </c>
      <c r="EV45" s="55">
        <v>17</v>
      </c>
      <c r="EW45" s="55">
        <v>18</v>
      </c>
      <c r="EX45" s="55">
        <v>19</v>
      </c>
      <c r="EY45" s="55">
        <v>20</v>
      </c>
      <c r="EZ45" s="55">
        <v>21</v>
      </c>
      <c r="FA45" s="55">
        <v>22</v>
      </c>
      <c r="FB45" s="55">
        <v>23</v>
      </c>
      <c r="FC45" s="55">
        <v>24</v>
      </c>
      <c r="FD45" s="55">
        <v>25</v>
      </c>
      <c r="FE45" s="55">
        <v>26</v>
      </c>
      <c r="FF45" s="55">
        <v>27</v>
      </c>
      <c r="FG45" s="55">
        <v>28</v>
      </c>
      <c r="FH45" s="55">
        <v>29</v>
      </c>
      <c r="FI45" s="55">
        <v>30</v>
      </c>
      <c r="FJ45" s="55">
        <v>31</v>
      </c>
      <c r="FK45" s="55">
        <v>32</v>
      </c>
      <c r="FL45" s="55">
        <v>33</v>
      </c>
      <c r="FM45" s="55">
        <v>34</v>
      </c>
      <c r="FN45" s="55">
        <v>35</v>
      </c>
      <c r="FO45" s="55">
        <v>36</v>
      </c>
      <c r="FP45" s="55">
        <v>37</v>
      </c>
      <c r="FQ45" s="55">
        <v>38</v>
      </c>
      <c r="FR45" s="55">
        <v>39</v>
      </c>
      <c r="FS45" s="55">
        <v>40</v>
      </c>
      <c r="FT45" s="55">
        <v>41</v>
      </c>
      <c r="FU45" s="55">
        <v>42</v>
      </c>
      <c r="FV45" s="55">
        <v>43</v>
      </c>
      <c r="FW45" s="55">
        <v>44</v>
      </c>
      <c r="FX45" s="55">
        <v>45</v>
      </c>
      <c r="FY45" s="55">
        <v>46</v>
      </c>
      <c r="FZ45" s="55">
        <v>47</v>
      </c>
      <c r="GA45" s="55">
        <v>48</v>
      </c>
    </row>
    <row r="46" spans="2:215" ht="104.25" customHeight="1" x14ac:dyDescent="0.3"/>
    <row r="47" spans="2:215" ht="75.75" customHeight="1" x14ac:dyDescent="0.3">
      <c r="B47" s="64" t="s">
        <v>36</v>
      </c>
      <c r="C47" s="2"/>
      <c r="D47" s="2"/>
      <c r="E47" s="2"/>
      <c r="G47" s="2"/>
      <c r="H47" s="2"/>
      <c r="I47" s="65" t="s">
        <v>37</v>
      </c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66"/>
      <c r="BF47" s="66"/>
      <c r="BG47" s="66"/>
      <c r="BH47" s="66"/>
      <c r="BI47" s="66"/>
      <c r="BJ47" s="66"/>
      <c r="BK47" s="66"/>
      <c r="BL47" s="66"/>
      <c r="BM47" s="66"/>
      <c r="BN47" s="65" t="s">
        <v>38</v>
      </c>
      <c r="BO47" s="66"/>
      <c r="BP47" s="66"/>
      <c r="BQ47" s="66"/>
      <c r="BR47" s="66"/>
      <c r="BS47" s="66"/>
      <c r="BT47" s="115"/>
      <c r="BU47" s="66"/>
      <c r="BV47" s="66"/>
      <c r="BW47" s="66"/>
      <c r="BX47" s="66"/>
      <c r="BY47" s="66"/>
      <c r="BZ47" s="66"/>
      <c r="CA47" s="66"/>
      <c r="CB47" s="66"/>
      <c r="CC47" s="66"/>
      <c r="CD47" s="66"/>
      <c r="CE47" s="66"/>
      <c r="CF47" s="66"/>
      <c r="CG47" s="66"/>
      <c r="CH47" s="66"/>
      <c r="CI47" s="66"/>
      <c r="CJ47" s="66"/>
      <c r="CK47" s="66"/>
      <c r="CL47" s="66"/>
      <c r="CM47" s="66"/>
      <c r="CN47" s="66"/>
      <c r="CO47" s="66"/>
      <c r="CP47" s="66"/>
      <c r="CQ47" s="66"/>
      <c r="CR47" s="66"/>
      <c r="CS47" s="66"/>
      <c r="CT47" s="66"/>
      <c r="CU47" s="66"/>
      <c r="CV47" s="66"/>
      <c r="CW47" s="66"/>
      <c r="CX47" s="66"/>
      <c r="CY47" s="66"/>
      <c r="CZ47" s="66"/>
      <c r="DA47" s="66"/>
      <c r="DB47" s="66"/>
      <c r="DC47" s="6">
        <v>1</v>
      </c>
      <c r="DD47" s="7"/>
      <c r="DE47" s="7"/>
      <c r="DF47" s="8"/>
      <c r="DG47" s="6">
        <v>2</v>
      </c>
      <c r="DH47" s="7"/>
      <c r="DI47" s="7"/>
      <c r="DJ47" s="8"/>
      <c r="DK47" s="6">
        <v>3</v>
      </c>
      <c r="DL47" s="7"/>
      <c r="DM47" s="7"/>
      <c r="DN47" s="8"/>
      <c r="DO47" s="6">
        <v>4</v>
      </c>
      <c r="DP47" s="7"/>
      <c r="DQ47" s="7"/>
      <c r="DR47" s="8"/>
      <c r="DS47" s="6">
        <v>5</v>
      </c>
      <c r="DT47" s="7"/>
      <c r="DU47" s="7"/>
      <c r="DV47" s="8"/>
      <c r="DW47" s="6">
        <v>6</v>
      </c>
      <c r="DX47" s="7"/>
      <c r="DY47" s="7"/>
      <c r="DZ47" s="8"/>
      <c r="EA47" s="6">
        <v>7</v>
      </c>
      <c r="EB47" s="7"/>
      <c r="EC47" s="7"/>
      <c r="ED47" s="8"/>
      <c r="EE47" s="6">
        <v>8</v>
      </c>
      <c r="EF47" s="7"/>
      <c r="EG47" s="7"/>
      <c r="EH47" s="8"/>
      <c r="EI47" s="6">
        <v>9</v>
      </c>
      <c r="EJ47" s="7"/>
      <c r="EK47" s="7"/>
      <c r="EL47" s="8"/>
      <c r="EM47" s="6">
        <v>10</v>
      </c>
      <c r="EN47" s="7"/>
      <c r="EO47" s="7"/>
      <c r="EP47" s="8"/>
      <c r="EQ47" s="6">
        <v>11</v>
      </c>
      <c r="ER47" s="7"/>
      <c r="ES47" s="7"/>
      <c r="ET47" s="8"/>
      <c r="EU47" s="6">
        <v>12</v>
      </c>
      <c r="EV47" s="7"/>
      <c r="EW47" s="7"/>
      <c r="EX47" s="8"/>
      <c r="EY47" s="6">
        <v>13</v>
      </c>
      <c r="EZ47" s="7"/>
      <c r="FA47" s="7"/>
      <c r="FB47" s="8"/>
      <c r="FC47" s="6">
        <v>14</v>
      </c>
      <c r="FD47" s="7"/>
      <c r="FE47" s="7"/>
      <c r="FF47" s="8"/>
      <c r="FG47" s="6">
        <v>15</v>
      </c>
      <c r="FH47" s="7"/>
      <c r="FI47" s="7"/>
      <c r="FJ47" s="8"/>
      <c r="FK47" s="6">
        <v>16</v>
      </c>
      <c r="FL47" s="7"/>
      <c r="FM47" s="7"/>
      <c r="FN47" s="8"/>
      <c r="FP47" s="116" t="s">
        <v>39</v>
      </c>
    </row>
    <row r="48" spans="2:215" ht="20.25" x14ac:dyDescent="0.3">
      <c r="B48" s="11" t="s">
        <v>5</v>
      </c>
      <c r="C48" s="12" t="s">
        <v>8</v>
      </c>
      <c r="D48" s="12" t="s">
        <v>6</v>
      </c>
      <c r="E48" s="12" t="s">
        <v>8</v>
      </c>
      <c r="F48" s="12" t="s">
        <v>7</v>
      </c>
      <c r="G48" s="12" t="s">
        <v>7</v>
      </c>
      <c r="H48" s="12" t="s">
        <v>9</v>
      </c>
      <c r="I48" s="12" t="s">
        <v>8</v>
      </c>
      <c r="J48" s="12" t="s">
        <v>8</v>
      </c>
      <c r="K48" s="12" t="s">
        <v>8</v>
      </c>
      <c r="L48" s="12" t="s">
        <v>6</v>
      </c>
      <c r="M48" s="12" t="s">
        <v>8</v>
      </c>
      <c r="N48" s="12" t="s">
        <v>7</v>
      </c>
      <c r="O48" s="12" t="s">
        <v>7</v>
      </c>
      <c r="P48" s="12" t="s">
        <v>8</v>
      </c>
      <c r="Q48" s="12" t="s">
        <v>7</v>
      </c>
      <c r="R48" s="12" t="s">
        <v>9</v>
      </c>
      <c r="S48" s="12" t="s">
        <v>8</v>
      </c>
      <c r="T48" s="12" t="s">
        <v>8</v>
      </c>
      <c r="U48" s="12" t="s">
        <v>8</v>
      </c>
      <c r="V48" s="12" t="s">
        <v>6</v>
      </c>
      <c r="W48" s="12" t="s">
        <v>9</v>
      </c>
      <c r="X48" s="12" t="s">
        <v>9</v>
      </c>
      <c r="Y48" s="12" t="s">
        <v>9</v>
      </c>
      <c r="Z48" s="12" t="s">
        <v>6</v>
      </c>
      <c r="AA48" s="12" t="s">
        <v>7</v>
      </c>
      <c r="AB48" s="12" t="s">
        <v>8</v>
      </c>
      <c r="AC48" s="12" t="s">
        <v>7</v>
      </c>
      <c r="AD48" s="12" t="s">
        <v>6</v>
      </c>
      <c r="AE48" s="12" t="s">
        <v>7</v>
      </c>
      <c r="AF48" s="12" t="s">
        <v>7</v>
      </c>
      <c r="AG48" s="12" t="s">
        <v>7</v>
      </c>
      <c r="AH48" s="12" t="s">
        <v>7</v>
      </c>
      <c r="AI48" s="12" t="s">
        <v>7</v>
      </c>
      <c r="AJ48" s="12" t="s">
        <v>8</v>
      </c>
      <c r="AK48" s="12" t="s">
        <v>7</v>
      </c>
      <c r="AL48" s="12" t="s">
        <v>9</v>
      </c>
      <c r="AM48" s="12" t="s">
        <v>7</v>
      </c>
      <c r="AN48" s="12" t="s">
        <v>9</v>
      </c>
      <c r="AO48" s="12" t="s">
        <v>9</v>
      </c>
      <c r="AP48" s="12" t="s">
        <v>7</v>
      </c>
      <c r="AQ48" s="12" t="s">
        <v>9</v>
      </c>
      <c r="AR48" s="12" t="s">
        <v>7</v>
      </c>
      <c r="AS48" s="12" t="s">
        <v>9</v>
      </c>
      <c r="AT48" s="12" t="s">
        <v>7</v>
      </c>
      <c r="AU48" s="12" t="s">
        <v>6</v>
      </c>
      <c r="AV48" s="12" t="s">
        <v>7</v>
      </c>
      <c r="AW48" s="12" t="s">
        <v>7</v>
      </c>
      <c r="AX48" s="12" t="s">
        <v>8</v>
      </c>
      <c r="AY48" s="12" t="s">
        <v>8</v>
      </c>
      <c r="AZ48" s="12" t="s">
        <v>8</v>
      </c>
      <c r="BA48" s="12" t="s">
        <v>7</v>
      </c>
      <c r="BB48" s="12" t="s">
        <v>9</v>
      </c>
      <c r="BC48" s="12" t="s">
        <v>7</v>
      </c>
      <c r="BD48" s="12" t="s">
        <v>9</v>
      </c>
      <c r="BE48" s="12" t="s">
        <v>8</v>
      </c>
      <c r="BF48" s="12" t="s">
        <v>8</v>
      </c>
      <c r="BG48" s="12" t="s">
        <v>7</v>
      </c>
      <c r="BH48" s="12" t="s">
        <v>7</v>
      </c>
      <c r="BI48" s="12" t="s">
        <v>7</v>
      </c>
      <c r="BJ48" s="12" t="s">
        <v>9</v>
      </c>
      <c r="BK48" s="12" t="s">
        <v>9</v>
      </c>
      <c r="BL48" s="12" t="s">
        <v>9</v>
      </c>
      <c r="BM48" s="12" t="s">
        <v>9</v>
      </c>
      <c r="BN48" s="12" t="s">
        <v>9</v>
      </c>
      <c r="BO48" s="12" t="s">
        <v>8</v>
      </c>
      <c r="BP48" s="12" t="s">
        <v>6</v>
      </c>
      <c r="BQ48" s="12" t="s">
        <v>7</v>
      </c>
      <c r="BR48" s="12" t="s">
        <v>8</v>
      </c>
      <c r="BS48" s="12" t="s">
        <v>7</v>
      </c>
      <c r="BT48" s="12" t="s">
        <v>8</v>
      </c>
      <c r="BU48" s="12" t="s">
        <v>7</v>
      </c>
      <c r="BV48" s="12" t="s">
        <v>7</v>
      </c>
      <c r="BW48" s="12" t="s">
        <v>6</v>
      </c>
      <c r="BX48" s="12" t="s">
        <v>7</v>
      </c>
      <c r="BY48" s="12" t="s">
        <v>6</v>
      </c>
      <c r="BZ48" s="12" t="s">
        <v>8</v>
      </c>
      <c r="CA48" s="12" t="s">
        <v>7</v>
      </c>
      <c r="CB48" s="12" t="s">
        <v>8</v>
      </c>
      <c r="CC48" s="12" t="s">
        <v>6</v>
      </c>
      <c r="CD48" s="12" t="s">
        <v>7</v>
      </c>
      <c r="CE48" s="12" t="s">
        <v>9</v>
      </c>
      <c r="CF48" s="12" t="s">
        <v>6</v>
      </c>
      <c r="CG48" s="12" t="s">
        <v>6</v>
      </c>
      <c r="CH48" s="12" t="s">
        <v>6</v>
      </c>
      <c r="CI48" s="12" t="s">
        <v>7</v>
      </c>
      <c r="CJ48" s="12" t="s">
        <v>8</v>
      </c>
      <c r="CK48" s="117" t="s">
        <v>6</v>
      </c>
      <c r="CL48" s="117" t="s">
        <v>6</v>
      </c>
      <c r="CM48" s="117" t="s">
        <v>8</v>
      </c>
      <c r="CN48" s="117" t="s">
        <v>6</v>
      </c>
      <c r="CO48" s="117" t="s">
        <v>9</v>
      </c>
      <c r="CP48" s="117" t="s">
        <v>6</v>
      </c>
      <c r="CQ48" s="117" t="s">
        <v>9</v>
      </c>
      <c r="CR48" s="117" t="s">
        <v>9</v>
      </c>
      <c r="CS48" s="117" t="s">
        <v>8</v>
      </c>
      <c r="CT48" s="117" t="s">
        <v>7</v>
      </c>
      <c r="CU48" s="117" t="s">
        <v>7</v>
      </c>
      <c r="CV48" s="117" t="s">
        <v>9</v>
      </c>
      <c r="CW48" s="12" t="s">
        <v>8</v>
      </c>
      <c r="CX48" s="12" t="s">
        <v>6</v>
      </c>
      <c r="CY48" s="12" t="s">
        <v>7</v>
      </c>
      <c r="CZ48" s="12" t="s">
        <v>9</v>
      </c>
      <c r="DA48" s="12" t="s">
        <v>7</v>
      </c>
      <c r="DB48" s="12" t="s">
        <v>6</v>
      </c>
      <c r="DC48" s="13" t="s">
        <v>7</v>
      </c>
      <c r="DD48" s="14" t="s">
        <v>8</v>
      </c>
      <c r="DE48" s="14" t="s">
        <v>7</v>
      </c>
      <c r="DF48" s="15" t="s">
        <v>6</v>
      </c>
      <c r="DG48" s="13" t="s">
        <v>7</v>
      </c>
      <c r="DH48" s="14" t="s">
        <v>8</v>
      </c>
      <c r="DI48" s="14" t="s">
        <v>7</v>
      </c>
      <c r="DJ48" s="15" t="s">
        <v>9</v>
      </c>
      <c r="DK48" s="13" t="s">
        <v>7</v>
      </c>
      <c r="DL48" s="14" t="s">
        <v>8</v>
      </c>
      <c r="DM48" s="14" t="s">
        <v>7</v>
      </c>
      <c r="DN48" s="15" t="s">
        <v>6</v>
      </c>
      <c r="DO48" s="13" t="s">
        <v>7</v>
      </c>
      <c r="DP48" s="14" t="s">
        <v>8</v>
      </c>
      <c r="DQ48" s="14" t="s">
        <v>7</v>
      </c>
      <c r="DR48" s="15" t="s">
        <v>6</v>
      </c>
      <c r="DS48" s="13" t="s">
        <v>7</v>
      </c>
      <c r="DT48" s="14" t="s">
        <v>8</v>
      </c>
      <c r="DU48" s="14" t="s">
        <v>7</v>
      </c>
      <c r="DV48" s="15" t="s">
        <v>6</v>
      </c>
      <c r="DW48" s="13" t="s">
        <v>7</v>
      </c>
      <c r="DX48" s="14" t="s">
        <v>8</v>
      </c>
      <c r="DY48" s="14" t="s">
        <v>7</v>
      </c>
      <c r="DZ48" s="15" t="s">
        <v>6</v>
      </c>
      <c r="EA48" s="13" t="s">
        <v>7</v>
      </c>
      <c r="EB48" s="14" t="s">
        <v>8</v>
      </c>
      <c r="EC48" s="14" t="s">
        <v>7</v>
      </c>
      <c r="ED48" s="15" t="s">
        <v>6</v>
      </c>
      <c r="EE48" s="13" t="s">
        <v>7</v>
      </c>
      <c r="EF48" s="14" t="s">
        <v>8</v>
      </c>
      <c r="EG48" s="14" t="s">
        <v>7</v>
      </c>
      <c r="EH48" s="15" t="s">
        <v>6</v>
      </c>
      <c r="EI48" s="13" t="s">
        <v>7</v>
      </c>
      <c r="EJ48" s="14" t="s">
        <v>8</v>
      </c>
      <c r="EK48" s="14" t="s">
        <v>7</v>
      </c>
      <c r="EL48" s="15" t="s">
        <v>6</v>
      </c>
      <c r="EM48" s="13" t="s">
        <v>7</v>
      </c>
      <c r="EN48" s="14" t="s">
        <v>8</v>
      </c>
      <c r="EO48" s="14" t="s">
        <v>7</v>
      </c>
      <c r="EP48" s="15" t="s">
        <v>6</v>
      </c>
      <c r="EQ48" s="13" t="s">
        <v>7</v>
      </c>
      <c r="ER48" s="14" t="s">
        <v>8</v>
      </c>
      <c r="ES48" s="14" t="s">
        <v>7</v>
      </c>
      <c r="ET48" s="15" t="s">
        <v>6</v>
      </c>
      <c r="EU48" s="13" t="s">
        <v>7</v>
      </c>
      <c r="EV48" s="14" t="s">
        <v>8</v>
      </c>
      <c r="EW48" s="14" t="s">
        <v>7</v>
      </c>
      <c r="EX48" s="15" t="s">
        <v>6</v>
      </c>
      <c r="EY48" s="13" t="s">
        <v>7</v>
      </c>
      <c r="EZ48" s="14" t="s">
        <v>8</v>
      </c>
      <c r="FA48" s="14" t="s">
        <v>7</v>
      </c>
      <c r="FB48" s="15" t="s">
        <v>6</v>
      </c>
      <c r="FC48" s="13" t="s">
        <v>7</v>
      </c>
      <c r="FD48" s="14" t="s">
        <v>8</v>
      </c>
      <c r="FE48" s="14" t="s">
        <v>7</v>
      </c>
      <c r="FF48" s="15" t="s">
        <v>6</v>
      </c>
      <c r="FG48" s="13" t="s">
        <v>7</v>
      </c>
      <c r="FH48" s="14" t="s">
        <v>8</v>
      </c>
      <c r="FI48" s="14" t="s">
        <v>7</v>
      </c>
      <c r="FJ48" s="15" t="s">
        <v>6</v>
      </c>
      <c r="FK48" s="13" t="s">
        <v>7</v>
      </c>
      <c r="FL48" s="14" t="s">
        <v>8</v>
      </c>
      <c r="FM48" s="14" t="s">
        <v>7</v>
      </c>
      <c r="FN48" s="15" t="s">
        <v>6</v>
      </c>
      <c r="FO48" s="12" t="s">
        <v>7</v>
      </c>
      <c r="FP48" s="12" t="s">
        <v>9</v>
      </c>
      <c r="FQ48" s="12" t="s">
        <v>6</v>
      </c>
      <c r="FR48" s="12" t="s">
        <v>9</v>
      </c>
      <c r="FS48" s="12" t="s">
        <v>6</v>
      </c>
      <c r="FT48" s="12" t="s">
        <v>8</v>
      </c>
      <c r="FU48" s="12" t="s">
        <v>6</v>
      </c>
      <c r="FV48" s="12" t="s">
        <v>9</v>
      </c>
      <c r="FW48" s="12" t="s">
        <v>9</v>
      </c>
      <c r="FX48" s="12" t="s">
        <v>9</v>
      </c>
      <c r="FY48" s="12" t="s">
        <v>7</v>
      </c>
      <c r="FZ48" s="12" t="s">
        <v>8</v>
      </c>
      <c r="GA48" s="12" t="s">
        <v>7</v>
      </c>
      <c r="GB48" s="12" t="s">
        <v>7</v>
      </c>
      <c r="GC48" s="12" t="s">
        <v>9</v>
      </c>
      <c r="GD48" s="12" t="s">
        <v>8</v>
      </c>
      <c r="GE48" s="12" t="s">
        <v>7</v>
      </c>
      <c r="GF48" s="12" t="s">
        <v>8</v>
      </c>
      <c r="GG48" s="12" t="s">
        <v>7</v>
      </c>
      <c r="GH48" s="12" t="s">
        <v>9</v>
      </c>
      <c r="GI48" s="12" t="s">
        <v>7</v>
      </c>
      <c r="GJ48" s="12" t="s">
        <v>8</v>
      </c>
      <c r="GK48" s="12" t="s">
        <v>6</v>
      </c>
      <c r="GL48" s="12" t="s">
        <v>8</v>
      </c>
      <c r="GM48" s="12" t="s">
        <v>8</v>
      </c>
      <c r="GN48" s="12" t="s">
        <v>8</v>
      </c>
      <c r="GO48" s="12" t="s">
        <v>6</v>
      </c>
      <c r="GP48" s="12" t="s">
        <v>9</v>
      </c>
      <c r="GQ48" s="12" t="s">
        <v>6</v>
      </c>
      <c r="GR48" s="12" t="s">
        <v>7</v>
      </c>
      <c r="GS48" s="12" t="s">
        <v>7</v>
      </c>
      <c r="GT48" s="12" t="s">
        <v>9</v>
      </c>
      <c r="GU48" s="12" t="s">
        <v>9</v>
      </c>
      <c r="GV48" s="12" t="s">
        <v>6</v>
      </c>
      <c r="GW48" s="12" t="s">
        <v>8</v>
      </c>
      <c r="GX48" s="12" t="s">
        <v>7</v>
      </c>
      <c r="GY48" s="12" t="s">
        <v>9</v>
      </c>
      <c r="GZ48" s="12" t="s">
        <v>8</v>
      </c>
      <c r="HA48" s="12" t="s">
        <v>6</v>
      </c>
      <c r="HB48" s="12" t="s">
        <v>9</v>
      </c>
      <c r="HC48" s="12" t="s">
        <v>7</v>
      </c>
      <c r="HD48" s="12" t="s">
        <v>9</v>
      </c>
      <c r="HE48" s="12" t="s">
        <v>9</v>
      </c>
      <c r="HF48" s="12" t="s">
        <v>9</v>
      </c>
      <c r="HG48" s="12" t="s">
        <v>9</v>
      </c>
    </row>
    <row r="49" spans="2:215" ht="20.25" x14ac:dyDescent="0.3">
      <c r="B49" s="11" t="s">
        <v>10</v>
      </c>
      <c r="C49" s="11"/>
      <c r="D49" s="11"/>
      <c r="E49" s="11"/>
      <c r="G49" s="11"/>
      <c r="H49" s="11"/>
      <c r="I49" s="118" t="s">
        <v>13</v>
      </c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N49" s="118" t="s">
        <v>11</v>
      </c>
      <c r="DC49" s="119" t="s">
        <v>7</v>
      </c>
      <c r="DD49" s="120" t="s">
        <v>8</v>
      </c>
      <c r="DE49" s="120" t="s">
        <v>7</v>
      </c>
      <c r="DF49" s="121" t="s">
        <v>6</v>
      </c>
      <c r="DG49" s="122" t="s">
        <v>7</v>
      </c>
      <c r="DH49" s="123" t="s">
        <v>8</v>
      </c>
      <c r="DI49" s="123" t="s">
        <v>7</v>
      </c>
      <c r="DJ49" s="124" t="s">
        <v>9</v>
      </c>
      <c r="DK49" s="125" t="s">
        <v>7</v>
      </c>
      <c r="DL49" s="120" t="s">
        <v>8</v>
      </c>
      <c r="DM49" s="120" t="s">
        <v>7</v>
      </c>
      <c r="DN49" s="121" t="s">
        <v>6</v>
      </c>
      <c r="DO49" s="126" t="s">
        <v>7</v>
      </c>
      <c r="DP49" s="120" t="s">
        <v>8</v>
      </c>
      <c r="DQ49" s="120" t="s">
        <v>7</v>
      </c>
      <c r="DR49" s="127" t="s">
        <v>6</v>
      </c>
      <c r="DS49" s="125" t="s">
        <v>7</v>
      </c>
      <c r="DT49" s="120" t="s">
        <v>8</v>
      </c>
      <c r="DU49" s="120" t="s">
        <v>7</v>
      </c>
      <c r="DV49" s="121" t="s">
        <v>6</v>
      </c>
      <c r="DW49" s="126" t="s">
        <v>7</v>
      </c>
      <c r="DX49" s="120" t="s">
        <v>8</v>
      </c>
      <c r="DY49" s="120" t="s">
        <v>7</v>
      </c>
      <c r="DZ49" s="127" t="s">
        <v>6</v>
      </c>
      <c r="EA49" s="125" t="s">
        <v>7</v>
      </c>
      <c r="EB49" s="120" t="s">
        <v>8</v>
      </c>
      <c r="EC49" s="120" t="s">
        <v>7</v>
      </c>
      <c r="ED49" s="121" t="s">
        <v>6</v>
      </c>
      <c r="EE49" s="126" t="s">
        <v>7</v>
      </c>
      <c r="EF49" s="120" t="s">
        <v>8</v>
      </c>
      <c r="EG49" s="120" t="s">
        <v>7</v>
      </c>
      <c r="EH49" s="127" t="s">
        <v>6</v>
      </c>
      <c r="EI49" s="126" t="s">
        <v>7</v>
      </c>
      <c r="EJ49" s="120" t="s">
        <v>8</v>
      </c>
      <c r="EK49" s="120" t="s">
        <v>7</v>
      </c>
      <c r="EL49" s="127" t="s">
        <v>6</v>
      </c>
      <c r="EM49" s="126" t="s">
        <v>7</v>
      </c>
      <c r="EN49" s="120" t="s">
        <v>8</v>
      </c>
      <c r="EO49" s="120" t="s">
        <v>7</v>
      </c>
      <c r="EP49" s="127" t="s">
        <v>6</v>
      </c>
      <c r="EQ49" s="126" t="s">
        <v>7</v>
      </c>
      <c r="ER49" s="120" t="s">
        <v>8</v>
      </c>
      <c r="ES49" s="120" t="s">
        <v>7</v>
      </c>
      <c r="ET49" s="127" t="s">
        <v>6</v>
      </c>
      <c r="EU49" s="126" t="s">
        <v>7</v>
      </c>
      <c r="EV49" s="120" t="s">
        <v>8</v>
      </c>
      <c r="EW49" s="120" t="s">
        <v>7</v>
      </c>
      <c r="EX49" s="127" t="s">
        <v>6</v>
      </c>
      <c r="EY49" s="125" t="s">
        <v>7</v>
      </c>
      <c r="EZ49" s="120" t="s">
        <v>8</v>
      </c>
      <c r="FA49" s="120" t="s">
        <v>7</v>
      </c>
      <c r="FB49" s="121" t="s">
        <v>6</v>
      </c>
      <c r="FC49" s="126" t="s">
        <v>7</v>
      </c>
      <c r="FD49" s="120" t="s">
        <v>8</v>
      </c>
      <c r="FE49" s="120" t="s">
        <v>7</v>
      </c>
      <c r="FF49" s="127" t="s">
        <v>6</v>
      </c>
      <c r="FG49" s="125" t="s">
        <v>7</v>
      </c>
      <c r="FH49" s="120" t="s">
        <v>8</v>
      </c>
      <c r="FI49" s="120" t="s">
        <v>7</v>
      </c>
      <c r="FJ49" s="121" t="s">
        <v>6</v>
      </c>
      <c r="FK49" s="126" t="s">
        <v>7</v>
      </c>
      <c r="FL49" s="120" t="s">
        <v>8</v>
      </c>
      <c r="FM49" s="120" t="s">
        <v>7</v>
      </c>
      <c r="FN49" s="128" t="s">
        <v>6</v>
      </c>
      <c r="FP49" s="118" t="s">
        <v>40</v>
      </c>
    </row>
    <row r="50" spans="2:215" ht="26.25" customHeight="1" x14ac:dyDescent="0.3">
      <c r="B50" s="420" t="s">
        <v>14</v>
      </c>
      <c r="C50" s="129"/>
      <c r="D50" s="129"/>
      <c r="E50" s="129"/>
      <c r="G50" s="73"/>
      <c r="H50" s="73"/>
      <c r="I50" s="105"/>
      <c r="J50" s="73"/>
      <c r="K50" s="73"/>
      <c r="L50" s="73"/>
      <c r="M50" s="73"/>
      <c r="N50" s="73"/>
      <c r="O50" s="73"/>
      <c r="P50" s="73"/>
      <c r="Q50" s="73"/>
      <c r="R50" s="73"/>
      <c r="S50" s="73"/>
      <c r="T50" s="73"/>
      <c r="U50" s="73"/>
      <c r="V50" s="73"/>
      <c r="W50" s="73"/>
      <c r="X50" s="73"/>
      <c r="Y50" s="73"/>
      <c r="Z50" s="73"/>
      <c r="AA50" s="73"/>
      <c r="AB50" s="73"/>
      <c r="AC50" s="73"/>
      <c r="AD50" s="73"/>
      <c r="AE50" s="73"/>
      <c r="AF50" s="73"/>
      <c r="AG50" s="73"/>
      <c r="AH50" s="73"/>
      <c r="AI50" s="73"/>
      <c r="AJ50" s="73"/>
      <c r="AK50" s="73"/>
      <c r="AL50" s="73"/>
      <c r="AM50" s="73"/>
      <c r="AN50" s="73"/>
      <c r="AO50" s="73"/>
      <c r="AP50" s="73"/>
      <c r="AQ50" s="73"/>
      <c r="AR50" s="73"/>
      <c r="AS50" s="73"/>
      <c r="AT50" s="73"/>
      <c r="AU50" s="73"/>
      <c r="AV50" s="73"/>
      <c r="AW50" s="73"/>
      <c r="AX50" s="73"/>
      <c r="AY50" s="73"/>
      <c r="AZ50" s="73"/>
      <c r="BA50" s="73"/>
      <c r="BB50" s="73"/>
      <c r="BC50" s="73"/>
      <c r="BD50" s="73"/>
      <c r="BE50" s="30"/>
      <c r="BF50" s="30"/>
      <c r="BG50" s="30"/>
      <c r="BH50" s="30"/>
      <c r="BI50" s="30"/>
      <c r="BJ50" s="30"/>
      <c r="BK50" s="30"/>
      <c r="BL50" s="30"/>
      <c r="BM50" s="30"/>
      <c r="BN50" s="105"/>
      <c r="BO50" s="30"/>
      <c r="BP50" s="30"/>
      <c r="BQ50" s="30"/>
      <c r="BR50" s="30"/>
      <c r="BS50" s="30"/>
      <c r="BT50" s="30"/>
      <c r="BU50" s="30"/>
      <c r="BV50" s="30"/>
      <c r="BW50" s="30"/>
      <c r="BX50" s="30"/>
      <c r="BY50" s="30"/>
      <c r="BZ50" s="30"/>
      <c r="CA50" s="30"/>
      <c r="CB50" s="30"/>
      <c r="CC50" s="30"/>
      <c r="CD50" s="30"/>
      <c r="CE50" s="30"/>
      <c r="CF50" s="30"/>
      <c r="CG50" s="30"/>
      <c r="CH50" s="30"/>
      <c r="CI50" s="30"/>
      <c r="CJ50" s="30"/>
      <c r="CK50" s="30"/>
      <c r="CL50" s="30"/>
      <c r="CM50" s="30"/>
      <c r="CN50" s="30"/>
      <c r="CO50" s="30"/>
      <c r="CP50" s="30"/>
      <c r="CQ50" s="30"/>
      <c r="CR50" s="30"/>
      <c r="CS50" s="30"/>
      <c r="CT50" s="30"/>
      <c r="CU50" s="30"/>
      <c r="CV50" s="30"/>
      <c r="CW50" s="30"/>
      <c r="CX50" s="30"/>
      <c r="CY50" s="30"/>
      <c r="CZ50" s="30"/>
      <c r="DA50" s="30"/>
      <c r="DB50" s="30"/>
      <c r="DC50" s="130"/>
      <c r="DD50" s="34"/>
      <c r="DE50" s="34"/>
      <c r="DF50" s="34"/>
      <c r="DG50" s="34"/>
      <c r="DH50" s="34"/>
      <c r="DI50" s="34"/>
      <c r="DJ50" s="34"/>
      <c r="DK50" s="34"/>
      <c r="DL50" s="34"/>
      <c r="DM50" s="34"/>
      <c r="DN50" s="34"/>
      <c r="DO50" s="34"/>
      <c r="DP50" s="34"/>
      <c r="DQ50" s="34"/>
      <c r="DR50" s="34"/>
      <c r="DS50" s="34"/>
      <c r="DT50" s="34"/>
      <c r="DU50" s="34"/>
      <c r="DV50" s="34"/>
      <c r="DW50" s="34"/>
      <c r="DX50" s="34"/>
      <c r="DY50" s="34"/>
      <c r="DZ50" s="34"/>
      <c r="EA50" s="34"/>
      <c r="EB50" s="34"/>
      <c r="EC50" s="34"/>
      <c r="ED50" s="34"/>
      <c r="EE50" s="34"/>
      <c r="EF50" s="34"/>
      <c r="EG50" s="34"/>
      <c r="EH50" s="34"/>
      <c r="EI50" s="34"/>
      <c r="EJ50" s="34"/>
      <c r="EK50" s="34"/>
      <c r="EL50" s="34"/>
      <c r="EM50" s="34"/>
      <c r="EN50" s="34"/>
      <c r="EO50" s="34"/>
      <c r="EP50" s="34"/>
      <c r="EQ50" s="34"/>
      <c r="ER50" s="34"/>
      <c r="ES50" s="34"/>
      <c r="ET50" s="34"/>
      <c r="EU50" s="34"/>
      <c r="EV50" s="34"/>
      <c r="EW50" s="34"/>
      <c r="EX50" s="34"/>
      <c r="EY50" s="34"/>
      <c r="EZ50" s="34"/>
      <c r="FA50" s="34"/>
      <c r="FB50" s="34"/>
      <c r="FC50" s="34"/>
      <c r="FD50" s="34"/>
      <c r="FE50" s="34"/>
      <c r="FF50" s="34"/>
      <c r="FG50" s="34"/>
      <c r="FH50" s="34"/>
      <c r="FI50" s="34"/>
      <c r="FJ50" s="34"/>
      <c r="FK50" s="34"/>
      <c r="FL50" s="34"/>
      <c r="FM50" s="34"/>
      <c r="FN50" s="131"/>
      <c r="FO50" s="30"/>
      <c r="FP50" s="105"/>
      <c r="FQ50" s="30"/>
      <c r="FR50" s="30"/>
      <c r="FS50" s="30"/>
      <c r="FT50" s="30"/>
      <c r="FU50" s="30"/>
      <c r="FV50" s="30"/>
      <c r="FW50" s="30"/>
      <c r="FX50" s="30"/>
      <c r="FY50" s="30"/>
      <c r="FZ50" s="30"/>
      <c r="GA50" s="30"/>
      <c r="GB50" s="30"/>
      <c r="GC50" s="30"/>
      <c r="GD50" s="30"/>
      <c r="GE50" s="30"/>
      <c r="GF50" s="30"/>
      <c r="GG50" s="30"/>
      <c r="GH50" s="30"/>
      <c r="GI50" s="30"/>
      <c r="GJ50" s="30"/>
    </row>
    <row r="51" spans="2:215" ht="26.25" customHeight="1" x14ac:dyDescent="0.3">
      <c r="B51" s="421" t="s">
        <v>15</v>
      </c>
      <c r="C51" s="129"/>
      <c r="D51" s="129"/>
      <c r="E51" s="129"/>
      <c r="G51" s="11"/>
      <c r="H51" s="11"/>
      <c r="I51" s="106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G51" s="37"/>
      <c r="BH51" s="38"/>
      <c r="BI51" s="38"/>
      <c r="BJ51" s="38"/>
      <c r="BK51" s="38"/>
      <c r="BL51" s="38"/>
      <c r="BM51" s="38"/>
      <c r="BN51" s="114"/>
      <c r="BO51" s="38"/>
      <c r="BP51" s="38"/>
      <c r="BQ51" s="38"/>
      <c r="BR51" s="38"/>
      <c r="BS51" s="38"/>
      <c r="BT51" s="38"/>
      <c r="BU51" s="38"/>
      <c r="BV51" s="38"/>
      <c r="BW51" s="38"/>
      <c r="BX51" s="38"/>
      <c r="BY51" s="38"/>
      <c r="BZ51" s="38"/>
      <c r="CA51" s="38"/>
      <c r="CB51" s="38"/>
      <c r="CC51" s="38"/>
      <c r="CD51" s="38"/>
      <c r="CE51" s="38"/>
      <c r="CF51" s="38"/>
      <c r="CG51" s="38"/>
      <c r="CH51" s="38"/>
      <c r="CI51" s="38"/>
      <c r="CJ51" s="38"/>
      <c r="CK51" s="38"/>
      <c r="CL51" s="38"/>
      <c r="CM51" s="38"/>
      <c r="CN51" s="38"/>
      <c r="CO51" s="38"/>
      <c r="CP51" s="38"/>
      <c r="CQ51" s="38"/>
      <c r="CR51" s="38"/>
      <c r="CS51" s="38"/>
      <c r="CT51" s="38"/>
      <c r="CU51" s="38"/>
      <c r="CV51" s="38"/>
      <c r="CW51" s="38"/>
      <c r="CX51" s="38"/>
      <c r="CY51" s="38"/>
      <c r="CZ51" s="38"/>
      <c r="DA51" s="38"/>
      <c r="DB51" s="38"/>
      <c r="DC51" s="41"/>
      <c r="DD51" s="42"/>
      <c r="DE51" s="42"/>
      <c r="DF51" s="42"/>
      <c r="DG51" s="42"/>
      <c r="DH51" s="42"/>
      <c r="DI51" s="42"/>
      <c r="DJ51" s="42"/>
      <c r="DK51" s="42"/>
      <c r="DL51" s="42"/>
      <c r="DM51" s="42"/>
      <c r="DN51" s="42"/>
      <c r="DO51" s="42"/>
      <c r="DP51" s="42"/>
      <c r="DQ51" s="42"/>
      <c r="DR51" s="42"/>
      <c r="DS51" s="42"/>
      <c r="DT51" s="42"/>
      <c r="DU51" s="42"/>
      <c r="DV51" s="42"/>
      <c r="DW51" s="42"/>
      <c r="DX51" s="42"/>
      <c r="DY51" s="42"/>
      <c r="DZ51" s="42"/>
      <c r="EA51" s="42"/>
      <c r="EB51" s="42"/>
      <c r="EC51" s="42"/>
      <c r="ED51" s="42"/>
      <c r="EE51" s="42"/>
      <c r="EF51" s="42"/>
      <c r="EG51" s="42"/>
      <c r="EH51" s="42"/>
      <c r="EI51" s="42"/>
      <c r="EJ51" s="42"/>
      <c r="EK51" s="42"/>
      <c r="EL51" s="42"/>
      <c r="EM51" s="42"/>
      <c r="EN51" s="42"/>
      <c r="EO51" s="42"/>
      <c r="EP51" s="42"/>
      <c r="EQ51" s="42"/>
      <c r="ER51" s="42"/>
      <c r="ES51" s="42"/>
      <c r="ET51" s="42"/>
      <c r="EU51" s="42"/>
      <c r="EV51" s="42"/>
      <c r="EW51" s="42"/>
      <c r="EX51" s="42"/>
      <c r="EY51" s="42"/>
      <c r="EZ51" s="42"/>
      <c r="FA51" s="42"/>
      <c r="FB51" s="42"/>
      <c r="FC51" s="42"/>
      <c r="FD51" s="42"/>
      <c r="FE51" s="42"/>
      <c r="FF51" s="42"/>
      <c r="FG51" s="42"/>
      <c r="FH51" s="42"/>
      <c r="FI51" s="42"/>
      <c r="FJ51" s="42"/>
      <c r="FK51" s="42"/>
      <c r="FL51" s="42"/>
      <c r="FM51" s="42"/>
      <c r="FN51" s="132"/>
      <c r="FO51" s="38"/>
      <c r="FP51" s="114"/>
      <c r="FQ51" s="38"/>
      <c r="FR51" s="38"/>
      <c r="FS51" s="38"/>
      <c r="FT51" s="38"/>
      <c r="FU51" s="38"/>
      <c r="FV51" s="38"/>
      <c r="FW51" s="38"/>
      <c r="FX51" s="38"/>
      <c r="FY51" s="38"/>
      <c r="FZ51" s="38"/>
      <c r="GA51" s="38"/>
      <c r="GB51" s="38"/>
      <c r="GC51" s="38"/>
      <c r="GD51" s="38"/>
      <c r="GE51" s="38"/>
      <c r="GF51" s="37"/>
    </row>
    <row r="52" spans="2:215" ht="26.25" customHeight="1" thickBot="1" x14ac:dyDescent="0.35">
      <c r="B52" s="422" t="s">
        <v>16</v>
      </c>
      <c r="C52" s="129"/>
      <c r="D52" s="129"/>
      <c r="E52" s="129"/>
      <c r="G52" s="11"/>
      <c r="H52" s="11"/>
      <c r="I52" s="106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CM52" s="45"/>
      <c r="CN52" s="45"/>
      <c r="CO52" s="45"/>
      <c r="CP52" s="45"/>
      <c r="CQ52" s="45"/>
      <c r="CR52" s="45"/>
      <c r="CS52" s="45"/>
      <c r="CT52" s="45"/>
      <c r="CU52" s="45"/>
      <c r="CV52" s="45"/>
      <c r="CW52" s="45"/>
      <c r="CX52" s="45"/>
      <c r="CY52" s="45"/>
      <c r="CZ52" s="45"/>
      <c r="DA52" s="45"/>
      <c r="DB52" s="45"/>
      <c r="DC52" s="47"/>
      <c r="DD52" s="46"/>
      <c r="DE52" s="46"/>
      <c r="DF52" s="46"/>
      <c r="DG52" s="46"/>
      <c r="DH52" s="46"/>
      <c r="DI52" s="46"/>
      <c r="DJ52" s="46"/>
      <c r="DK52" s="46"/>
      <c r="DL52" s="46"/>
      <c r="DM52" s="46"/>
      <c r="DN52" s="46"/>
      <c r="DO52" s="46"/>
      <c r="DP52" s="46"/>
      <c r="DQ52" s="46"/>
      <c r="DR52" s="46"/>
      <c r="DS52" s="46"/>
      <c r="DT52" s="46"/>
      <c r="DU52" s="46"/>
      <c r="DV52" s="46"/>
      <c r="DW52" s="46"/>
      <c r="DX52" s="46"/>
      <c r="DY52" s="46"/>
      <c r="DZ52" s="46"/>
      <c r="EA52" s="46"/>
      <c r="EB52" s="46"/>
      <c r="EC52" s="46"/>
      <c r="ED52" s="46"/>
      <c r="EE52" s="46"/>
      <c r="EF52" s="46"/>
      <c r="EG52" s="46"/>
      <c r="EH52" s="46"/>
      <c r="EI52" s="46"/>
      <c r="EJ52" s="46"/>
      <c r="EK52" s="46"/>
      <c r="EL52" s="46"/>
      <c r="EM52" s="46"/>
      <c r="EN52" s="46"/>
      <c r="EO52" s="46"/>
      <c r="EP52" s="46"/>
      <c r="EQ52" s="46"/>
      <c r="ER52" s="46"/>
      <c r="ES52" s="46"/>
      <c r="ET52" s="46"/>
      <c r="EU52" s="46"/>
      <c r="EV52" s="46"/>
      <c r="EW52" s="46"/>
      <c r="EX52" s="46"/>
      <c r="EY52" s="46"/>
      <c r="EZ52" s="46"/>
      <c r="FA52" s="46"/>
      <c r="FB52" s="46"/>
      <c r="FC52" s="46"/>
      <c r="FD52" s="46"/>
      <c r="FE52" s="46"/>
      <c r="FF52" s="46"/>
      <c r="FG52" s="46"/>
      <c r="FH52" s="46"/>
      <c r="FI52" s="46"/>
      <c r="FJ52" s="46"/>
      <c r="FK52" s="46"/>
      <c r="FL52" s="46"/>
      <c r="FM52" s="46"/>
      <c r="FN52" s="133"/>
      <c r="FO52" s="45"/>
      <c r="FP52" s="45"/>
      <c r="FQ52" s="45"/>
      <c r="FR52" s="45"/>
      <c r="FS52" s="45"/>
      <c r="FT52" s="45"/>
      <c r="FU52" s="45"/>
      <c r="FV52" s="45"/>
      <c r="FW52" s="45"/>
      <c r="FX52" s="45"/>
      <c r="FY52" s="45"/>
      <c r="FZ52" s="45"/>
      <c r="GA52" s="45"/>
      <c r="GB52" s="45"/>
      <c r="GC52" s="45"/>
      <c r="GD52" s="45"/>
      <c r="GE52" s="45"/>
      <c r="GF52" s="45"/>
      <c r="GG52" s="45"/>
      <c r="GH52" s="45"/>
      <c r="GI52" s="45"/>
      <c r="GJ52" s="45"/>
      <c r="GK52" s="45"/>
      <c r="GL52" s="45"/>
      <c r="GM52" s="45"/>
      <c r="GN52" s="45"/>
      <c r="GO52" s="45"/>
      <c r="GP52" s="45"/>
      <c r="GQ52" s="45"/>
      <c r="GR52" s="45"/>
      <c r="GS52" s="45"/>
      <c r="GT52" s="45"/>
    </row>
    <row r="53" spans="2:215" ht="26.25" customHeight="1" thickBot="1" x14ac:dyDescent="0.35">
      <c r="B53" s="423" t="s">
        <v>176</v>
      </c>
      <c r="C53" s="129"/>
      <c r="D53" s="129"/>
      <c r="E53" s="129"/>
      <c r="G53" s="11"/>
      <c r="H53" s="11"/>
      <c r="I53" s="106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CH53" s="49"/>
      <c r="CI53" s="50"/>
      <c r="CJ53" s="50"/>
      <c r="CK53" s="50"/>
      <c r="CL53" s="50"/>
      <c r="CM53" s="50"/>
      <c r="CN53" s="50"/>
      <c r="CO53" s="50"/>
      <c r="CP53" s="50"/>
      <c r="CQ53" s="50"/>
      <c r="CR53" s="50"/>
      <c r="CS53" s="50"/>
      <c r="CT53" s="50"/>
      <c r="CU53" s="50"/>
      <c r="CV53" s="50"/>
      <c r="CW53" s="50"/>
      <c r="CX53" s="50"/>
      <c r="CY53" s="50"/>
      <c r="CZ53" s="50"/>
      <c r="DA53" s="51"/>
      <c r="DB53" s="52"/>
      <c r="DC53" s="54"/>
      <c r="DD53" s="53"/>
      <c r="DE53" s="53"/>
      <c r="DF53" s="53"/>
      <c r="DG53" s="53"/>
      <c r="DH53" s="53"/>
      <c r="DI53" s="53"/>
      <c r="DJ53" s="53"/>
      <c r="DK53" s="53"/>
      <c r="DL53" s="53"/>
      <c r="DM53" s="53"/>
      <c r="DN53" s="53"/>
      <c r="DO53" s="53"/>
      <c r="DP53" s="53"/>
      <c r="DQ53" s="53"/>
      <c r="DR53" s="53"/>
      <c r="DS53" s="53"/>
      <c r="DT53" s="53"/>
      <c r="DU53" s="53"/>
      <c r="DV53" s="53"/>
      <c r="DW53" s="53"/>
      <c r="DX53" s="53"/>
      <c r="DY53" s="53"/>
      <c r="DZ53" s="53"/>
      <c r="EA53" s="53"/>
      <c r="EB53" s="53"/>
      <c r="EC53" s="53"/>
      <c r="ED53" s="53"/>
      <c r="EE53" s="53"/>
      <c r="EF53" s="53"/>
      <c r="EG53" s="53"/>
      <c r="EH53" s="53"/>
      <c r="EI53" s="53"/>
      <c r="EJ53" s="53"/>
      <c r="EK53" s="53"/>
      <c r="EL53" s="53"/>
      <c r="EM53" s="53"/>
      <c r="EN53" s="53"/>
      <c r="EO53" s="53"/>
      <c r="EP53" s="53"/>
      <c r="EQ53" s="53"/>
      <c r="ER53" s="53"/>
      <c r="ES53" s="53"/>
      <c r="ET53" s="53"/>
      <c r="EU53" s="53"/>
      <c r="EV53" s="53"/>
      <c r="EW53" s="53"/>
      <c r="EX53" s="53"/>
      <c r="EY53" s="53"/>
      <c r="EZ53" s="53"/>
      <c r="FA53" s="53"/>
      <c r="FB53" s="53"/>
      <c r="FC53" s="53"/>
      <c r="FD53" s="53"/>
      <c r="FE53" s="53"/>
      <c r="FF53" s="53"/>
      <c r="FG53" s="53"/>
      <c r="FH53" s="53"/>
      <c r="FI53" s="53"/>
      <c r="FJ53" s="53"/>
      <c r="FK53" s="53"/>
      <c r="FL53" s="53"/>
      <c r="FM53" s="53"/>
      <c r="FN53" s="134"/>
      <c r="FO53" s="52"/>
      <c r="FP53" s="52"/>
      <c r="FQ53" s="52"/>
      <c r="FR53" s="52"/>
      <c r="FS53" s="52"/>
      <c r="FT53" s="52"/>
      <c r="FU53" s="52"/>
      <c r="FV53" s="52"/>
      <c r="FW53" s="52"/>
      <c r="FX53" s="52"/>
      <c r="FY53" s="52"/>
      <c r="FZ53" s="52"/>
      <c r="GA53" s="52"/>
      <c r="GB53" s="52"/>
      <c r="GC53" s="52"/>
      <c r="GD53" s="52"/>
      <c r="GE53" s="52"/>
      <c r="GF53" s="52"/>
      <c r="GG53" s="52"/>
      <c r="GH53" s="52"/>
      <c r="GI53" s="52"/>
      <c r="GJ53" s="52"/>
      <c r="GK53" s="52"/>
      <c r="GL53" s="52"/>
      <c r="GM53" s="52"/>
      <c r="GN53" s="49"/>
      <c r="GO53" s="50"/>
      <c r="GP53" s="50"/>
      <c r="GQ53" s="50"/>
      <c r="GR53" s="50"/>
      <c r="GS53" s="50"/>
      <c r="GT53" s="50"/>
      <c r="GU53" s="50"/>
      <c r="GV53" s="50"/>
      <c r="GW53" s="50"/>
      <c r="GX53" s="50"/>
      <c r="GY53" s="50"/>
      <c r="GZ53" s="50"/>
      <c r="HA53" s="50"/>
      <c r="HB53" s="50"/>
      <c r="HC53" s="50"/>
      <c r="HD53" s="50"/>
      <c r="HE53" s="50"/>
      <c r="HF53" s="51"/>
    </row>
    <row r="54" spans="2:215" ht="66.75" customHeight="1" x14ac:dyDescent="0.3">
      <c r="B54" s="11" t="s">
        <v>41</v>
      </c>
      <c r="C54" s="55">
        <v>45540635</v>
      </c>
      <c r="D54" s="55">
        <v>45540636</v>
      </c>
      <c r="E54" s="55">
        <v>45540637</v>
      </c>
      <c r="F54" s="55">
        <v>45540638</v>
      </c>
      <c r="G54" s="55">
        <v>45540639</v>
      </c>
      <c r="H54" s="55">
        <v>45540640</v>
      </c>
      <c r="I54" s="55">
        <v>45540641</v>
      </c>
      <c r="J54" s="55">
        <v>45540642</v>
      </c>
      <c r="K54" s="55">
        <v>45540643</v>
      </c>
      <c r="L54" s="55">
        <v>45540644</v>
      </c>
      <c r="M54" s="55">
        <v>45540645</v>
      </c>
      <c r="N54" s="55">
        <v>45540646</v>
      </c>
      <c r="O54" s="55">
        <v>45540647</v>
      </c>
      <c r="P54" s="55">
        <v>45540648</v>
      </c>
      <c r="Q54" s="55">
        <v>45540649</v>
      </c>
      <c r="R54" s="55">
        <v>45540650</v>
      </c>
      <c r="S54" s="55">
        <v>45540651</v>
      </c>
      <c r="T54" s="55">
        <v>45540652</v>
      </c>
      <c r="U54" s="55">
        <v>45540653</v>
      </c>
      <c r="V54" s="55">
        <v>45540654</v>
      </c>
      <c r="W54" s="55">
        <v>45540655</v>
      </c>
      <c r="X54" s="55">
        <v>45540656</v>
      </c>
      <c r="Y54" s="55">
        <v>45540657</v>
      </c>
      <c r="Z54" s="55">
        <v>45540658</v>
      </c>
      <c r="AA54" s="55">
        <v>45540659</v>
      </c>
      <c r="AB54" s="55">
        <v>45540660</v>
      </c>
      <c r="AC54" s="55">
        <v>45540661</v>
      </c>
      <c r="AD54" s="55">
        <v>45540662</v>
      </c>
      <c r="AE54" s="55">
        <v>45540663</v>
      </c>
      <c r="AF54" s="55">
        <v>45540664</v>
      </c>
      <c r="AG54" s="55">
        <v>45540665</v>
      </c>
      <c r="AH54" s="55">
        <v>45540666</v>
      </c>
      <c r="AI54" s="55">
        <v>45540667</v>
      </c>
      <c r="AJ54" s="55">
        <v>45540668</v>
      </c>
      <c r="AK54" s="55">
        <v>45540669</v>
      </c>
      <c r="AL54" s="55">
        <v>45540670</v>
      </c>
      <c r="AM54" s="55">
        <v>45540671</v>
      </c>
      <c r="AN54" s="55">
        <v>45540672</v>
      </c>
      <c r="AO54" s="55">
        <v>45540673</v>
      </c>
      <c r="AP54" s="55">
        <v>45540674</v>
      </c>
      <c r="AQ54" s="55">
        <v>45540675</v>
      </c>
      <c r="AR54" s="55">
        <v>45540676</v>
      </c>
      <c r="AS54" s="55">
        <v>45540677</v>
      </c>
      <c r="AT54" s="55">
        <v>45540678</v>
      </c>
      <c r="AU54" s="55">
        <v>45540679</v>
      </c>
      <c r="AV54" s="55">
        <v>45540680</v>
      </c>
      <c r="AW54" s="55">
        <v>45540681</v>
      </c>
      <c r="AX54" s="55">
        <v>45540682</v>
      </c>
      <c r="AY54" s="55">
        <v>45540683</v>
      </c>
      <c r="AZ54" s="55">
        <v>45540684</v>
      </c>
      <c r="BA54" s="55">
        <v>45540685</v>
      </c>
      <c r="BB54" s="55">
        <v>45540686</v>
      </c>
      <c r="BC54" s="55">
        <v>45540687</v>
      </c>
      <c r="BD54" s="55">
        <v>45540688</v>
      </c>
      <c r="BE54" s="55">
        <v>45540689</v>
      </c>
      <c r="BF54" s="55">
        <v>45540690</v>
      </c>
      <c r="BG54" s="55">
        <v>45540691</v>
      </c>
      <c r="BH54" s="55">
        <v>45540692</v>
      </c>
      <c r="BI54" s="55">
        <v>45540693</v>
      </c>
      <c r="BJ54" s="55">
        <v>45540694</v>
      </c>
      <c r="BK54" s="55">
        <v>45540695</v>
      </c>
      <c r="BL54" s="55">
        <v>45540696</v>
      </c>
      <c r="BM54" s="55">
        <v>45540697</v>
      </c>
      <c r="BN54" s="55">
        <v>45540698</v>
      </c>
      <c r="BO54" s="55">
        <v>45540699</v>
      </c>
      <c r="BP54" s="55">
        <v>45540700</v>
      </c>
      <c r="BQ54" s="55">
        <v>45540701</v>
      </c>
      <c r="BR54" s="55">
        <v>45540702</v>
      </c>
      <c r="BS54" s="55">
        <v>45540703</v>
      </c>
      <c r="BT54" s="55">
        <v>45540704</v>
      </c>
      <c r="BU54" s="55">
        <v>45540705</v>
      </c>
      <c r="BV54" s="55">
        <v>45540706</v>
      </c>
      <c r="BW54" s="55">
        <v>45540707</v>
      </c>
      <c r="BX54" s="55">
        <v>45540708</v>
      </c>
      <c r="BY54" s="55">
        <v>45540709</v>
      </c>
      <c r="BZ54" s="55">
        <v>45540710</v>
      </c>
      <c r="CA54" s="55">
        <v>45540711</v>
      </c>
      <c r="CB54" s="55">
        <v>45540712</v>
      </c>
      <c r="CC54" s="55">
        <v>45540713</v>
      </c>
      <c r="CD54" s="55">
        <v>45540714</v>
      </c>
      <c r="CE54" s="55">
        <v>45540715</v>
      </c>
      <c r="CF54" s="55">
        <v>45540716</v>
      </c>
      <c r="CG54" s="55">
        <v>45540717</v>
      </c>
      <c r="CH54" s="55">
        <v>45540718</v>
      </c>
      <c r="CI54" s="55">
        <v>45540719</v>
      </c>
      <c r="CJ54" s="55">
        <v>45540720</v>
      </c>
      <c r="CK54" s="55">
        <v>45540721</v>
      </c>
      <c r="CL54" s="55">
        <v>45540722</v>
      </c>
      <c r="CM54" s="55">
        <v>45540723</v>
      </c>
      <c r="CN54" s="55">
        <v>45540724</v>
      </c>
      <c r="CO54" s="55">
        <v>45540725</v>
      </c>
      <c r="CP54" s="55">
        <v>45540726</v>
      </c>
      <c r="CQ54" s="55">
        <v>45540727</v>
      </c>
      <c r="CR54" s="55">
        <v>45540728</v>
      </c>
      <c r="CS54" s="55">
        <v>45540729</v>
      </c>
      <c r="CT54" s="55">
        <v>45540730</v>
      </c>
      <c r="CU54" s="55">
        <v>45540731</v>
      </c>
      <c r="CV54" s="55">
        <v>45540732</v>
      </c>
      <c r="CW54" s="55">
        <v>45540733</v>
      </c>
      <c r="CX54" s="55">
        <v>45540734</v>
      </c>
      <c r="CY54" s="55">
        <v>45540735</v>
      </c>
      <c r="CZ54" s="55">
        <v>45540736</v>
      </c>
      <c r="DA54" s="55">
        <v>45540737</v>
      </c>
      <c r="DB54" s="55">
        <v>45540738</v>
      </c>
      <c r="DC54" s="56">
        <v>45540739</v>
      </c>
      <c r="DD54" s="55">
        <v>45540740</v>
      </c>
      <c r="DE54" s="55">
        <v>45540741</v>
      </c>
      <c r="DF54" s="55">
        <v>45540742</v>
      </c>
      <c r="DG54" s="55">
        <v>45540743</v>
      </c>
      <c r="DH54" s="55">
        <v>45540744</v>
      </c>
      <c r="DI54" s="55">
        <v>45540745</v>
      </c>
      <c r="DJ54" s="55">
        <v>45540746</v>
      </c>
      <c r="DK54" s="55">
        <v>45540747</v>
      </c>
      <c r="DL54" s="55">
        <v>45540748</v>
      </c>
      <c r="DM54" s="55">
        <v>45540749</v>
      </c>
      <c r="DN54" s="55">
        <v>45540750</v>
      </c>
      <c r="DO54" s="55">
        <v>45540751</v>
      </c>
      <c r="DP54" s="55">
        <v>45540752</v>
      </c>
      <c r="DQ54" s="55">
        <v>45540753</v>
      </c>
      <c r="DR54" s="55">
        <v>45540754</v>
      </c>
      <c r="DS54" s="55">
        <v>45540755</v>
      </c>
      <c r="DT54" s="55">
        <v>45540756</v>
      </c>
      <c r="DU54" s="55">
        <v>45540757</v>
      </c>
      <c r="DV54" s="55">
        <v>45540758</v>
      </c>
      <c r="DW54" s="55">
        <v>45540759</v>
      </c>
      <c r="DX54" s="55">
        <v>45540760</v>
      </c>
      <c r="DY54" s="55">
        <v>45540761</v>
      </c>
      <c r="DZ54" s="55">
        <v>45540762</v>
      </c>
      <c r="EA54" s="55">
        <v>45540763</v>
      </c>
      <c r="EB54" s="55">
        <v>45540764</v>
      </c>
      <c r="EC54" s="55">
        <v>45540765</v>
      </c>
      <c r="ED54" s="55">
        <v>45540766</v>
      </c>
      <c r="EE54" s="55">
        <v>45540767</v>
      </c>
      <c r="EF54" s="55">
        <v>45540768</v>
      </c>
      <c r="EG54" s="55">
        <v>45540769</v>
      </c>
      <c r="EH54" s="55">
        <v>45540770</v>
      </c>
      <c r="EI54" s="55">
        <v>45540771</v>
      </c>
      <c r="EJ54" s="55">
        <v>45540772</v>
      </c>
      <c r="EK54" s="55">
        <v>45540773</v>
      </c>
      <c r="EL54" s="55">
        <v>45540774</v>
      </c>
      <c r="EM54" s="55">
        <v>45540775</v>
      </c>
      <c r="EN54" s="55">
        <v>45540776</v>
      </c>
      <c r="EO54" s="55">
        <v>45540777</v>
      </c>
      <c r="EP54" s="55">
        <v>45540778</v>
      </c>
      <c r="EQ54" s="55">
        <v>45540779</v>
      </c>
      <c r="ER54" s="55">
        <v>45540780</v>
      </c>
      <c r="ES54" s="55">
        <v>45540781</v>
      </c>
      <c r="ET54" s="55">
        <v>45540782</v>
      </c>
      <c r="EU54" s="55">
        <v>45540783</v>
      </c>
      <c r="EV54" s="55">
        <v>45540784</v>
      </c>
      <c r="EW54" s="55">
        <v>45540785</v>
      </c>
      <c r="EX54" s="55">
        <v>45540786</v>
      </c>
      <c r="EY54" s="55">
        <v>45540787</v>
      </c>
      <c r="EZ54" s="55">
        <v>45540788</v>
      </c>
      <c r="FA54" s="55">
        <v>45540789</v>
      </c>
      <c r="FB54" s="55">
        <v>45540790</v>
      </c>
      <c r="FC54" s="55">
        <v>45540791</v>
      </c>
      <c r="FD54" s="55">
        <v>45540792</v>
      </c>
      <c r="FE54" s="55">
        <v>45540793</v>
      </c>
      <c r="FF54" s="55">
        <v>45540794</v>
      </c>
      <c r="FG54" s="55">
        <v>45540795</v>
      </c>
      <c r="FH54" s="55">
        <v>45540796</v>
      </c>
      <c r="FI54" s="55">
        <v>45540797</v>
      </c>
      <c r="FJ54" s="55">
        <v>45540798</v>
      </c>
      <c r="FK54" s="55">
        <v>45540799</v>
      </c>
      <c r="FL54" s="55">
        <v>45540800</v>
      </c>
      <c r="FM54" s="55">
        <v>45540801</v>
      </c>
      <c r="FN54" s="57">
        <v>45540802</v>
      </c>
      <c r="FO54" s="55">
        <v>45540803</v>
      </c>
      <c r="FP54" s="55">
        <v>45540804</v>
      </c>
      <c r="FQ54" s="55">
        <v>45540805</v>
      </c>
      <c r="FR54" s="55">
        <v>45540806</v>
      </c>
      <c r="FS54" s="55">
        <v>45540807</v>
      </c>
      <c r="FT54" s="55">
        <v>45540808</v>
      </c>
      <c r="FU54" s="55">
        <v>45540809</v>
      </c>
      <c r="FV54" s="55">
        <v>45540810</v>
      </c>
      <c r="FW54" s="55">
        <v>45540811</v>
      </c>
      <c r="FX54" s="55">
        <v>45540812</v>
      </c>
      <c r="FY54" s="55">
        <v>45540813</v>
      </c>
      <c r="FZ54" s="55">
        <v>45540814</v>
      </c>
      <c r="GA54" s="55">
        <v>45540815</v>
      </c>
      <c r="GB54" s="55">
        <v>45540816</v>
      </c>
      <c r="GC54" s="55">
        <v>45540817</v>
      </c>
      <c r="GD54" s="55">
        <v>45540818</v>
      </c>
      <c r="GE54" s="55">
        <v>45540819</v>
      </c>
      <c r="GF54" s="55">
        <v>45540820</v>
      </c>
      <c r="GG54" s="55">
        <v>45540821</v>
      </c>
      <c r="GH54" s="55">
        <v>45540822</v>
      </c>
      <c r="GI54" s="55">
        <v>45540823</v>
      </c>
      <c r="GJ54" s="55">
        <v>45540824</v>
      </c>
      <c r="GK54" s="55">
        <v>45540825</v>
      </c>
      <c r="GL54" s="55">
        <v>45540826</v>
      </c>
      <c r="GM54" s="55">
        <v>45540827</v>
      </c>
      <c r="GN54" s="55">
        <v>45540828</v>
      </c>
      <c r="GO54" s="55">
        <v>45540829</v>
      </c>
      <c r="GP54" s="55">
        <v>45540830</v>
      </c>
      <c r="GQ54" s="55">
        <v>45540831</v>
      </c>
      <c r="GR54" s="55">
        <v>45540832</v>
      </c>
      <c r="GS54" s="55">
        <v>45540833</v>
      </c>
      <c r="GT54" s="55">
        <v>45540834</v>
      </c>
      <c r="GU54" s="55">
        <v>45540835</v>
      </c>
      <c r="GV54" s="55">
        <v>45540836</v>
      </c>
      <c r="GW54" s="55">
        <v>45540837</v>
      </c>
      <c r="GX54" s="55">
        <v>45540838</v>
      </c>
      <c r="GY54" s="55">
        <v>45540839</v>
      </c>
      <c r="GZ54" s="55">
        <v>45540840</v>
      </c>
      <c r="HA54" s="55">
        <v>45540841</v>
      </c>
      <c r="HB54" s="55">
        <v>45540842</v>
      </c>
      <c r="HC54" s="55">
        <v>45540843</v>
      </c>
      <c r="HD54" s="55">
        <v>45540844</v>
      </c>
      <c r="HE54" s="55">
        <v>45540845</v>
      </c>
      <c r="HF54" s="55">
        <v>45540846</v>
      </c>
      <c r="HG54" s="55">
        <v>45540847</v>
      </c>
    </row>
    <row r="55" spans="2:215" ht="66.75" customHeight="1" x14ac:dyDescent="0.3">
      <c r="B55" s="11" t="s">
        <v>42</v>
      </c>
      <c r="C55" s="55">
        <v>45582127</v>
      </c>
      <c r="D55" s="55">
        <v>45582128</v>
      </c>
      <c r="E55" s="55">
        <v>45582129</v>
      </c>
      <c r="F55" s="55">
        <v>45582130</v>
      </c>
      <c r="G55" s="55">
        <v>45582131</v>
      </c>
      <c r="H55" s="55">
        <v>45582132</v>
      </c>
      <c r="I55" s="55">
        <v>45582133</v>
      </c>
      <c r="J55" s="55">
        <v>45582134</v>
      </c>
      <c r="K55" s="55">
        <v>45582135</v>
      </c>
      <c r="L55" s="55">
        <v>45582136</v>
      </c>
      <c r="M55" s="55">
        <v>45582137</v>
      </c>
      <c r="N55" s="55">
        <v>45582138</v>
      </c>
      <c r="O55" s="55">
        <v>45582139</v>
      </c>
      <c r="P55" s="55">
        <v>45582140</v>
      </c>
      <c r="Q55" s="55">
        <v>45582141</v>
      </c>
      <c r="R55" s="55">
        <v>45582142</v>
      </c>
      <c r="S55" s="55">
        <v>45582143</v>
      </c>
      <c r="T55" s="55">
        <v>45582144</v>
      </c>
      <c r="U55" s="55">
        <v>45582145</v>
      </c>
      <c r="V55" s="55">
        <v>45582146</v>
      </c>
      <c r="W55" s="55">
        <v>45582147</v>
      </c>
      <c r="X55" s="55">
        <v>45582148</v>
      </c>
      <c r="Y55" s="55">
        <v>45582149</v>
      </c>
      <c r="Z55" s="55">
        <v>45582150</v>
      </c>
      <c r="AA55" s="55">
        <v>45582151</v>
      </c>
      <c r="AB55" s="55">
        <v>45582152</v>
      </c>
      <c r="AC55" s="55">
        <v>45582153</v>
      </c>
      <c r="AD55" s="55">
        <v>45582154</v>
      </c>
      <c r="AE55" s="55">
        <v>45582155</v>
      </c>
      <c r="AF55" s="55">
        <v>45582156</v>
      </c>
      <c r="AG55" s="55">
        <v>45582157</v>
      </c>
      <c r="AH55" s="55">
        <v>45582158</v>
      </c>
      <c r="AI55" s="55">
        <v>45582159</v>
      </c>
      <c r="AJ55" s="55">
        <v>45582160</v>
      </c>
      <c r="AK55" s="55">
        <v>45582161</v>
      </c>
      <c r="AL55" s="55">
        <v>45582162</v>
      </c>
      <c r="AM55" s="55">
        <v>45582163</v>
      </c>
      <c r="AN55" s="55">
        <v>45582164</v>
      </c>
      <c r="AO55" s="55">
        <v>45582165</v>
      </c>
      <c r="AP55" s="55">
        <v>45582166</v>
      </c>
      <c r="AQ55" s="55">
        <v>45582167</v>
      </c>
      <c r="AR55" s="55">
        <v>45582168</v>
      </c>
      <c r="AS55" s="55">
        <v>45582169</v>
      </c>
      <c r="AT55" s="55">
        <v>45582170</v>
      </c>
      <c r="AU55" s="55">
        <v>45582171</v>
      </c>
      <c r="AV55" s="55">
        <v>45582172</v>
      </c>
      <c r="AW55" s="55">
        <v>45582173</v>
      </c>
      <c r="AX55" s="55">
        <v>45582174</v>
      </c>
      <c r="AY55" s="55">
        <v>45582175</v>
      </c>
      <c r="AZ55" s="55">
        <v>45582176</v>
      </c>
      <c r="BA55" s="55">
        <v>45582177</v>
      </c>
      <c r="BB55" s="55">
        <v>45582178</v>
      </c>
      <c r="BC55" s="55">
        <v>45582179</v>
      </c>
      <c r="BD55" s="55">
        <v>45582180</v>
      </c>
      <c r="BE55" s="55">
        <v>45582181</v>
      </c>
      <c r="BF55" s="55">
        <v>45582182</v>
      </c>
      <c r="BG55" s="55">
        <v>45582183</v>
      </c>
      <c r="BH55" s="55">
        <v>45582184</v>
      </c>
      <c r="BI55" s="55">
        <v>45582185</v>
      </c>
      <c r="BJ55" s="55">
        <v>45582186</v>
      </c>
      <c r="BK55" s="55">
        <v>45582187</v>
      </c>
      <c r="BL55" s="55">
        <v>45582188</v>
      </c>
      <c r="BM55" s="55">
        <v>45582189</v>
      </c>
      <c r="BN55" s="55">
        <v>45582190</v>
      </c>
      <c r="BO55" s="55">
        <v>45582191</v>
      </c>
      <c r="BP55" s="55">
        <v>45582192</v>
      </c>
      <c r="BQ55" s="55">
        <v>45582193</v>
      </c>
      <c r="BR55" s="55">
        <v>45582194</v>
      </c>
      <c r="BS55" s="55">
        <v>45582195</v>
      </c>
      <c r="BT55" s="55">
        <v>45582196</v>
      </c>
      <c r="BU55" s="55">
        <v>45582197</v>
      </c>
      <c r="BV55" s="55">
        <v>45582198</v>
      </c>
      <c r="BW55" s="55">
        <v>45582199</v>
      </c>
      <c r="BX55" s="55">
        <v>45582200</v>
      </c>
      <c r="BY55" s="55">
        <v>45582201</v>
      </c>
      <c r="BZ55" s="55">
        <v>45582202</v>
      </c>
      <c r="CA55" s="55">
        <v>45582203</v>
      </c>
      <c r="CB55" s="55">
        <v>45582204</v>
      </c>
      <c r="CC55" s="55">
        <v>45582205</v>
      </c>
      <c r="CD55" s="55">
        <v>45582206</v>
      </c>
      <c r="CE55" s="55">
        <v>45582207</v>
      </c>
      <c r="CF55" s="55">
        <v>45582208</v>
      </c>
      <c r="CG55" s="55">
        <v>45582209</v>
      </c>
      <c r="CH55" s="55">
        <v>45582210</v>
      </c>
      <c r="CI55" s="55">
        <v>45582211</v>
      </c>
      <c r="CJ55" s="55">
        <v>45582212</v>
      </c>
      <c r="CK55" s="55">
        <v>45582213</v>
      </c>
      <c r="CL55" s="55">
        <v>45582214</v>
      </c>
      <c r="CM55" s="55">
        <v>45582215</v>
      </c>
      <c r="CN55" s="55">
        <v>45582216</v>
      </c>
      <c r="CO55" s="55">
        <v>45582217</v>
      </c>
      <c r="CP55" s="55">
        <v>45582218</v>
      </c>
      <c r="CQ55" s="55">
        <v>45582219</v>
      </c>
      <c r="CR55" s="55">
        <v>45582220</v>
      </c>
      <c r="CS55" s="55">
        <v>45582221</v>
      </c>
      <c r="CT55" s="55">
        <v>45582222</v>
      </c>
      <c r="CU55" s="55">
        <v>45582223</v>
      </c>
      <c r="CV55" s="55">
        <v>45582224</v>
      </c>
      <c r="CW55" s="55">
        <v>45582225</v>
      </c>
      <c r="CX55" s="55">
        <v>45582226</v>
      </c>
      <c r="CY55" s="55">
        <v>45582227</v>
      </c>
      <c r="CZ55" s="55">
        <v>45582228</v>
      </c>
      <c r="DA55" s="55">
        <v>45582229</v>
      </c>
      <c r="DB55" s="55">
        <v>45582230</v>
      </c>
      <c r="DC55" s="56">
        <v>45582231</v>
      </c>
      <c r="DD55" s="55">
        <v>45582232</v>
      </c>
      <c r="DE55" s="55">
        <v>45582233</v>
      </c>
      <c r="DF55" s="55">
        <v>45582234</v>
      </c>
      <c r="DG55" s="55">
        <v>45582235</v>
      </c>
      <c r="DH55" s="55">
        <v>45582236</v>
      </c>
      <c r="DI55" s="55">
        <v>45582237</v>
      </c>
      <c r="DJ55" s="55">
        <v>45582238</v>
      </c>
      <c r="DK55" s="55">
        <v>45582239</v>
      </c>
      <c r="DL55" s="55">
        <v>45582240</v>
      </c>
      <c r="DM55" s="55">
        <v>45582241</v>
      </c>
      <c r="DN55" s="55">
        <v>45582242</v>
      </c>
      <c r="DO55" s="55">
        <v>45582243</v>
      </c>
      <c r="DP55" s="55">
        <v>45582244</v>
      </c>
      <c r="DQ55" s="55">
        <v>45582245</v>
      </c>
      <c r="DR55" s="55">
        <v>45582246</v>
      </c>
      <c r="DS55" s="55">
        <v>45582247</v>
      </c>
      <c r="DT55" s="55">
        <v>45582248</v>
      </c>
      <c r="DU55" s="55">
        <v>45582249</v>
      </c>
      <c r="DV55" s="55">
        <v>45582250</v>
      </c>
      <c r="DW55" s="55">
        <v>45582251</v>
      </c>
      <c r="DX55" s="55">
        <v>45582252</v>
      </c>
      <c r="DY55" s="55">
        <v>45582253</v>
      </c>
      <c r="DZ55" s="55">
        <v>45582254</v>
      </c>
      <c r="EA55" s="55">
        <v>45582255</v>
      </c>
      <c r="EB55" s="55">
        <v>45582256</v>
      </c>
      <c r="EC55" s="55">
        <v>45582257</v>
      </c>
      <c r="ED55" s="55">
        <v>45582258</v>
      </c>
      <c r="EE55" s="55">
        <v>45582259</v>
      </c>
      <c r="EF55" s="55">
        <v>45582260</v>
      </c>
      <c r="EG55" s="55">
        <v>45582261</v>
      </c>
      <c r="EH55" s="55">
        <v>45582262</v>
      </c>
      <c r="EI55" s="55">
        <v>45582263</v>
      </c>
      <c r="EJ55" s="55">
        <v>45582264</v>
      </c>
      <c r="EK55" s="55">
        <v>45582265</v>
      </c>
      <c r="EL55" s="55">
        <v>45582266</v>
      </c>
      <c r="EM55" s="55">
        <v>45582267</v>
      </c>
      <c r="EN55" s="55">
        <v>45582268</v>
      </c>
      <c r="EO55" s="55">
        <v>45582269</v>
      </c>
      <c r="EP55" s="55">
        <v>45582270</v>
      </c>
      <c r="EQ55" s="55">
        <v>45582271</v>
      </c>
      <c r="ER55" s="55">
        <v>45582272</v>
      </c>
      <c r="ES55" s="55">
        <v>45582273</v>
      </c>
      <c r="ET55" s="55">
        <v>45582274</v>
      </c>
      <c r="EU55" s="55">
        <v>45582275</v>
      </c>
      <c r="EV55" s="55">
        <v>45582276</v>
      </c>
      <c r="EW55" s="55">
        <v>45582277</v>
      </c>
      <c r="EX55" s="55">
        <v>45582278</v>
      </c>
      <c r="EY55" s="55">
        <v>45582279</v>
      </c>
      <c r="EZ55" s="55">
        <v>45582280</v>
      </c>
      <c r="FA55" s="55">
        <v>45582281</v>
      </c>
      <c r="FB55" s="55">
        <v>45582282</v>
      </c>
      <c r="FC55" s="55">
        <v>45582283</v>
      </c>
      <c r="FD55" s="55">
        <v>45582284</v>
      </c>
      <c r="FE55" s="55">
        <v>45582285</v>
      </c>
      <c r="FF55" s="55">
        <v>45582286</v>
      </c>
      <c r="FG55" s="55">
        <v>45582287</v>
      </c>
      <c r="FH55" s="55">
        <v>45582288</v>
      </c>
      <c r="FI55" s="55">
        <v>45582289</v>
      </c>
      <c r="FJ55" s="55">
        <v>45582290</v>
      </c>
      <c r="FK55" s="55">
        <v>45582291</v>
      </c>
      <c r="FL55" s="55">
        <v>45582292</v>
      </c>
      <c r="FM55" s="55">
        <v>45582293</v>
      </c>
      <c r="FN55" s="57">
        <v>45582294</v>
      </c>
      <c r="FO55" s="55">
        <v>45582295</v>
      </c>
      <c r="FP55" s="55">
        <v>45582296</v>
      </c>
      <c r="FQ55" s="55">
        <v>45582297</v>
      </c>
      <c r="FR55" s="55">
        <v>45582298</v>
      </c>
      <c r="FS55" s="55">
        <v>45582299</v>
      </c>
      <c r="FT55" s="55">
        <v>45582300</v>
      </c>
      <c r="FU55" s="55">
        <v>45582301</v>
      </c>
      <c r="FV55" s="55">
        <v>45582302</v>
      </c>
      <c r="FW55" s="55">
        <v>45582303</v>
      </c>
      <c r="FX55" s="55">
        <v>45582304</v>
      </c>
      <c r="FY55" s="55">
        <v>45582305</v>
      </c>
      <c r="FZ55" s="55">
        <v>45582306</v>
      </c>
      <c r="GA55" s="55">
        <v>45582307</v>
      </c>
      <c r="GB55" s="55">
        <v>45582308</v>
      </c>
      <c r="GC55" s="55">
        <v>45582309</v>
      </c>
      <c r="GD55" s="55">
        <v>45582310</v>
      </c>
      <c r="GE55" s="55">
        <v>45582311</v>
      </c>
      <c r="GF55" s="55">
        <v>45582312</v>
      </c>
      <c r="GG55" s="55">
        <v>45582313</v>
      </c>
      <c r="GH55" s="55">
        <v>45582314</v>
      </c>
      <c r="GI55" s="55">
        <v>45582315</v>
      </c>
      <c r="GJ55" s="55">
        <v>45582316</v>
      </c>
      <c r="GK55" s="55">
        <v>45582317</v>
      </c>
      <c r="GL55" s="55">
        <v>45582318</v>
      </c>
      <c r="GM55" s="55">
        <v>45582319</v>
      </c>
      <c r="GN55" s="55">
        <v>45582320</v>
      </c>
      <c r="GO55" s="55">
        <v>45582321</v>
      </c>
      <c r="GP55" s="55">
        <v>45582322</v>
      </c>
      <c r="GQ55" s="55">
        <v>45582323</v>
      </c>
      <c r="GR55" s="55">
        <v>45582324</v>
      </c>
      <c r="GS55" s="55">
        <v>45582325</v>
      </c>
      <c r="GT55" s="55">
        <v>45582326</v>
      </c>
      <c r="GU55" s="55">
        <v>45582327</v>
      </c>
      <c r="GV55" s="55">
        <v>45582328</v>
      </c>
      <c r="GW55" s="55">
        <v>45582329</v>
      </c>
      <c r="GX55" s="55">
        <v>45582330</v>
      </c>
      <c r="GY55" s="55">
        <v>45582331</v>
      </c>
      <c r="GZ55" s="55">
        <v>45582332</v>
      </c>
      <c r="HA55" s="55">
        <v>45582333</v>
      </c>
      <c r="HB55" s="55">
        <v>45582334</v>
      </c>
      <c r="HC55" s="55">
        <v>45582335</v>
      </c>
      <c r="HD55" s="55">
        <v>45582336</v>
      </c>
      <c r="HE55" s="55">
        <v>45582337</v>
      </c>
      <c r="HF55" s="55">
        <v>45582338</v>
      </c>
      <c r="HG55" s="55">
        <v>45582339</v>
      </c>
    </row>
    <row r="56" spans="2:215" ht="27" customHeight="1" x14ac:dyDescent="0.3">
      <c r="B56" s="11" t="s">
        <v>19</v>
      </c>
      <c r="C56" s="55">
        <v>104</v>
      </c>
      <c r="D56" s="55">
        <v>103</v>
      </c>
      <c r="E56" s="55">
        <v>102</v>
      </c>
      <c r="F56" s="55">
        <v>101</v>
      </c>
      <c r="G56" s="55">
        <v>100</v>
      </c>
      <c r="H56" s="55">
        <v>99</v>
      </c>
      <c r="I56" s="55">
        <v>98</v>
      </c>
      <c r="J56" s="55">
        <v>97</v>
      </c>
      <c r="K56" s="55">
        <v>96</v>
      </c>
      <c r="L56" s="55">
        <v>95</v>
      </c>
      <c r="M56" s="55">
        <v>94</v>
      </c>
      <c r="N56" s="55">
        <v>93</v>
      </c>
      <c r="O56" s="55">
        <v>92</v>
      </c>
      <c r="P56" s="55">
        <v>91</v>
      </c>
      <c r="Q56" s="55">
        <v>90</v>
      </c>
      <c r="R56" s="55">
        <v>89</v>
      </c>
      <c r="S56" s="55">
        <v>88</v>
      </c>
      <c r="T56" s="55">
        <v>87</v>
      </c>
      <c r="U56" s="55">
        <v>86</v>
      </c>
      <c r="V56" s="55">
        <v>85</v>
      </c>
      <c r="W56" s="55">
        <v>84</v>
      </c>
      <c r="X56" s="55">
        <v>83</v>
      </c>
      <c r="Y56" s="55">
        <v>82</v>
      </c>
      <c r="Z56" s="55">
        <v>81</v>
      </c>
      <c r="AA56" s="55">
        <v>80</v>
      </c>
      <c r="AB56" s="55">
        <v>79</v>
      </c>
      <c r="AC56" s="55">
        <v>78</v>
      </c>
      <c r="AD56" s="55">
        <v>77</v>
      </c>
      <c r="AE56" s="55">
        <v>76</v>
      </c>
      <c r="AF56" s="55">
        <v>75</v>
      </c>
      <c r="AG56" s="55">
        <v>74</v>
      </c>
      <c r="AH56" s="55">
        <v>73</v>
      </c>
      <c r="AI56" s="55">
        <v>72</v>
      </c>
      <c r="AJ56" s="55">
        <v>71</v>
      </c>
      <c r="AK56" s="55">
        <v>70</v>
      </c>
      <c r="AL56" s="55">
        <v>69</v>
      </c>
      <c r="AM56" s="55">
        <v>68</v>
      </c>
      <c r="AN56" s="55">
        <v>67</v>
      </c>
      <c r="AO56" s="55">
        <v>66</v>
      </c>
      <c r="AP56" s="55">
        <v>65</v>
      </c>
      <c r="AQ56" s="55">
        <v>64</v>
      </c>
      <c r="AR56" s="55">
        <v>63</v>
      </c>
      <c r="AS56" s="55">
        <v>62</v>
      </c>
      <c r="AT56" s="55">
        <v>61</v>
      </c>
      <c r="AU56" s="55">
        <v>60</v>
      </c>
      <c r="AV56" s="55">
        <v>59</v>
      </c>
      <c r="AW56" s="55">
        <v>58</v>
      </c>
      <c r="AX56" s="55">
        <v>57</v>
      </c>
      <c r="AY56" s="55">
        <v>56</v>
      </c>
      <c r="AZ56" s="55">
        <v>55</v>
      </c>
      <c r="BA56" s="55">
        <v>54</v>
      </c>
      <c r="BB56" s="55">
        <v>53</v>
      </c>
      <c r="BC56" s="55">
        <v>52</v>
      </c>
      <c r="BD56" s="55">
        <v>51</v>
      </c>
      <c r="BE56" s="55">
        <v>50</v>
      </c>
      <c r="BF56" s="55">
        <v>49</v>
      </c>
      <c r="BG56" s="55">
        <v>48</v>
      </c>
      <c r="BH56" s="55">
        <v>47</v>
      </c>
      <c r="BI56" s="55">
        <v>46</v>
      </c>
      <c r="BJ56" s="55">
        <v>45</v>
      </c>
      <c r="BK56" s="55">
        <v>44</v>
      </c>
      <c r="BL56" s="55">
        <v>43</v>
      </c>
      <c r="BM56" s="55">
        <v>42</v>
      </c>
      <c r="BN56" s="55">
        <v>41</v>
      </c>
      <c r="BO56" s="55">
        <v>40</v>
      </c>
      <c r="BP56" s="55">
        <v>39</v>
      </c>
      <c r="BQ56" s="55">
        <v>38</v>
      </c>
      <c r="BR56" s="55">
        <v>37</v>
      </c>
      <c r="BS56" s="55">
        <v>36</v>
      </c>
      <c r="BT56" s="55">
        <v>35</v>
      </c>
      <c r="BU56" s="55">
        <v>34</v>
      </c>
      <c r="BV56" s="55">
        <v>33</v>
      </c>
      <c r="BW56" s="55">
        <v>32</v>
      </c>
      <c r="BX56" s="55">
        <v>31</v>
      </c>
      <c r="BY56" s="55">
        <v>30</v>
      </c>
      <c r="BZ56" s="55">
        <v>29</v>
      </c>
      <c r="CA56" s="55">
        <v>28</v>
      </c>
      <c r="CB56" s="55">
        <v>27</v>
      </c>
      <c r="CC56" s="55">
        <v>26</v>
      </c>
      <c r="CD56" s="55">
        <v>25</v>
      </c>
      <c r="CE56" s="55">
        <v>24</v>
      </c>
      <c r="CF56" s="55">
        <v>23</v>
      </c>
      <c r="CG56" s="55">
        <v>22</v>
      </c>
      <c r="CH56" s="55">
        <v>21</v>
      </c>
      <c r="CI56" s="55">
        <v>20</v>
      </c>
      <c r="CJ56" s="55">
        <v>19</v>
      </c>
      <c r="CK56" s="55">
        <v>18</v>
      </c>
      <c r="CL56" s="55">
        <v>17</v>
      </c>
      <c r="CM56" s="55">
        <v>16</v>
      </c>
      <c r="CN56" s="55">
        <v>15</v>
      </c>
      <c r="CO56" s="55">
        <v>14</v>
      </c>
      <c r="CP56" s="55">
        <v>13</v>
      </c>
      <c r="CQ56" s="55">
        <v>12</v>
      </c>
      <c r="CR56" s="55">
        <v>11</v>
      </c>
      <c r="CS56" s="55">
        <v>10</v>
      </c>
      <c r="CT56" s="55">
        <v>9</v>
      </c>
      <c r="CU56" s="55">
        <v>8</v>
      </c>
      <c r="CV56" s="55">
        <v>7</v>
      </c>
      <c r="CW56" s="55">
        <v>6</v>
      </c>
      <c r="CX56" s="55">
        <v>5</v>
      </c>
      <c r="CY56" s="55">
        <v>4</v>
      </c>
      <c r="CZ56" s="55">
        <v>3</v>
      </c>
      <c r="DA56" s="55">
        <v>2</v>
      </c>
      <c r="DB56" s="55">
        <v>1</v>
      </c>
      <c r="DC56" s="135"/>
      <c r="DD56" s="136"/>
      <c r="DE56" s="136"/>
      <c r="DF56" s="136"/>
      <c r="DG56" s="137"/>
      <c r="DH56" s="138"/>
      <c r="DI56" s="138"/>
      <c r="DJ56" s="139"/>
      <c r="DK56" s="136"/>
      <c r="DL56" s="136"/>
      <c r="DM56" s="136"/>
      <c r="DN56" s="140"/>
      <c r="DO56" s="140"/>
      <c r="DP56" s="140"/>
      <c r="DQ56" s="140"/>
      <c r="DR56" s="140"/>
      <c r="DS56" s="140"/>
      <c r="DT56" s="140"/>
      <c r="DU56" s="140"/>
      <c r="DV56" s="140"/>
      <c r="DW56" s="140"/>
      <c r="DX56" s="140"/>
      <c r="DY56" s="140"/>
      <c r="DZ56" s="140"/>
      <c r="EA56" s="140"/>
      <c r="EB56" s="140"/>
      <c r="EC56" s="140"/>
      <c r="ED56" s="140"/>
      <c r="EE56" s="140"/>
      <c r="EF56" s="140"/>
      <c r="EG56" s="140"/>
      <c r="EH56" s="136"/>
      <c r="EI56" s="136"/>
      <c r="EJ56" s="136"/>
      <c r="EK56" s="136"/>
      <c r="EL56" s="136"/>
      <c r="EM56" s="136"/>
      <c r="EN56" s="136"/>
      <c r="EO56" s="136"/>
      <c r="EP56" s="136"/>
      <c r="EQ56" s="136"/>
      <c r="ER56" s="136"/>
      <c r="ES56" s="136"/>
      <c r="ET56" s="136"/>
      <c r="EU56" s="136"/>
      <c r="EV56" s="136"/>
      <c r="EW56" s="136"/>
      <c r="EX56" s="136"/>
      <c r="EY56" s="136"/>
      <c r="EZ56" s="136"/>
      <c r="FA56" s="136"/>
      <c r="FB56" s="136"/>
      <c r="FC56" s="136"/>
      <c r="FD56" s="136"/>
      <c r="FE56" s="136"/>
      <c r="FF56" s="136"/>
      <c r="FG56" s="136"/>
      <c r="FH56" s="136"/>
      <c r="FI56" s="136"/>
      <c r="FJ56" s="136"/>
      <c r="FK56" s="136"/>
      <c r="FL56" s="136"/>
      <c r="FM56" s="136"/>
      <c r="FN56" s="141"/>
      <c r="FO56" s="55">
        <v>1</v>
      </c>
      <c r="FP56" s="55">
        <v>2</v>
      </c>
      <c r="FQ56" s="55">
        <v>3</v>
      </c>
      <c r="FR56" s="55">
        <v>4</v>
      </c>
      <c r="FS56" s="55">
        <v>5</v>
      </c>
      <c r="FT56" s="55">
        <v>6</v>
      </c>
      <c r="FU56" s="55">
        <v>7</v>
      </c>
      <c r="FV56" s="55">
        <v>8</v>
      </c>
      <c r="FW56" s="55">
        <v>9</v>
      </c>
      <c r="FX56" s="55">
        <v>10</v>
      </c>
      <c r="FY56" s="55">
        <v>11</v>
      </c>
      <c r="FZ56" s="55">
        <v>12</v>
      </c>
      <c r="GA56" s="55">
        <v>13</v>
      </c>
      <c r="GB56" s="55">
        <v>14</v>
      </c>
      <c r="GC56" s="55">
        <v>15</v>
      </c>
      <c r="GD56" s="55">
        <v>16</v>
      </c>
      <c r="GE56" s="55">
        <v>17</v>
      </c>
      <c r="GF56" s="55">
        <v>18</v>
      </c>
      <c r="GG56" s="55">
        <v>19</v>
      </c>
      <c r="GH56" s="55">
        <v>20</v>
      </c>
      <c r="GI56" s="55">
        <v>21</v>
      </c>
      <c r="GJ56" s="55">
        <v>22</v>
      </c>
      <c r="GK56" s="55">
        <v>23</v>
      </c>
      <c r="GL56" s="55">
        <v>24</v>
      </c>
      <c r="GM56" s="55">
        <v>25</v>
      </c>
      <c r="GN56" s="55">
        <v>26</v>
      </c>
      <c r="GO56" s="55">
        <v>27</v>
      </c>
      <c r="GP56" s="55">
        <v>28</v>
      </c>
      <c r="GQ56" s="55">
        <v>29</v>
      </c>
      <c r="GR56" s="55">
        <v>30</v>
      </c>
      <c r="GS56" s="55">
        <v>31</v>
      </c>
      <c r="GT56" s="55">
        <v>32</v>
      </c>
      <c r="GU56" s="55">
        <v>33</v>
      </c>
      <c r="GV56" s="55">
        <v>34</v>
      </c>
      <c r="GW56" s="55">
        <v>35</v>
      </c>
      <c r="GX56" s="55">
        <v>36</v>
      </c>
      <c r="GY56" s="55">
        <v>37</v>
      </c>
      <c r="GZ56" s="55">
        <v>38</v>
      </c>
      <c r="HA56" s="55">
        <v>39</v>
      </c>
      <c r="HB56" s="55">
        <v>40</v>
      </c>
      <c r="HC56" s="55">
        <v>41</v>
      </c>
      <c r="HD56" s="55">
        <v>42</v>
      </c>
      <c r="HE56" s="55">
        <v>43</v>
      </c>
      <c r="HF56" s="55">
        <v>44</v>
      </c>
      <c r="HG56" s="55">
        <v>45</v>
      </c>
    </row>
    <row r="57" spans="2:215" ht="129" customHeight="1" x14ac:dyDescent="0.3"/>
    <row r="58" spans="2:215" ht="84.95" customHeight="1" x14ac:dyDescent="0.3">
      <c r="B58" s="142" t="s">
        <v>43</v>
      </c>
      <c r="C58" s="143"/>
      <c r="D58" s="143"/>
      <c r="E58" s="143"/>
      <c r="F58" s="143"/>
      <c r="G58" s="143"/>
      <c r="H58" s="143"/>
      <c r="I58" s="143"/>
      <c r="J58" s="143"/>
      <c r="K58" s="143"/>
      <c r="L58" s="143"/>
      <c r="M58" s="143"/>
      <c r="N58" s="143"/>
      <c r="O58" s="143"/>
      <c r="P58" s="143"/>
      <c r="Q58" s="143"/>
      <c r="R58" s="143"/>
      <c r="S58" s="143"/>
      <c r="T58" s="143"/>
      <c r="U58" s="143"/>
      <c r="V58" s="143"/>
      <c r="W58" s="66"/>
      <c r="X58" s="66"/>
      <c r="Y58" s="66"/>
      <c r="Z58" s="66"/>
      <c r="AA58" s="66"/>
      <c r="AB58" s="66"/>
      <c r="AC58" s="66"/>
      <c r="AD58" s="66"/>
      <c r="AE58" s="66"/>
      <c r="AF58" s="66"/>
      <c r="AG58" s="66"/>
      <c r="AH58" s="66"/>
      <c r="AI58" s="66"/>
      <c r="AJ58" s="144"/>
      <c r="AK58" s="144"/>
      <c r="AL58" s="144"/>
      <c r="AM58" s="144"/>
      <c r="AN58" s="144"/>
      <c r="AO58" s="144"/>
      <c r="AP58" s="144"/>
      <c r="AQ58" s="144"/>
      <c r="AR58" s="144"/>
      <c r="AS58" s="144"/>
      <c r="AT58" s="144"/>
      <c r="AU58" s="144"/>
      <c r="AV58" s="144"/>
      <c r="AW58" s="144"/>
      <c r="AX58" s="144"/>
      <c r="AY58" s="144"/>
      <c r="AZ58" s="144"/>
      <c r="BA58" s="144"/>
      <c r="BB58" s="144"/>
      <c r="BC58" s="144"/>
      <c r="BD58" s="144"/>
      <c r="BE58" s="144"/>
      <c r="BF58" s="144"/>
      <c r="BG58" s="144"/>
      <c r="BH58" s="144"/>
      <c r="BI58" s="144"/>
      <c r="BJ58" s="144"/>
      <c r="BK58" s="144"/>
      <c r="BL58" s="144"/>
      <c r="BM58" s="144"/>
      <c r="BN58" s="144"/>
      <c r="BO58" s="144"/>
      <c r="BP58" s="144"/>
      <c r="BQ58" s="145">
        <v>1</v>
      </c>
      <c r="BR58" s="146"/>
      <c r="BS58" s="146"/>
      <c r="BT58" s="147"/>
      <c r="BU58" s="148">
        <v>2</v>
      </c>
      <c r="BV58" s="146"/>
      <c r="BW58" s="146"/>
      <c r="BX58" s="147"/>
      <c r="BY58" s="148">
        <v>3</v>
      </c>
      <c r="BZ58" s="146"/>
      <c r="CA58" s="146"/>
      <c r="CB58" s="147"/>
      <c r="CC58" s="148">
        <v>4</v>
      </c>
      <c r="CD58" s="146"/>
      <c r="CE58" s="146"/>
      <c r="CF58" s="147"/>
      <c r="CG58" s="148">
        <v>5</v>
      </c>
      <c r="CH58" s="146"/>
      <c r="CI58" s="146"/>
      <c r="CJ58" s="147"/>
      <c r="CK58" s="148">
        <v>6</v>
      </c>
      <c r="CL58" s="146"/>
      <c r="CM58" s="146"/>
      <c r="CN58" s="147"/>
      <c r="CO58" s="148">
        <v>7</v>
      </c>
      <c r="CP58" s="146"/>
      <c r="CQ58" s="146"/>
      <c r="CR58" s="147"/>
      <c r="CS58" s="148">
        <v>8</v>
      </c>
      <c r="CT58" s="146"/>
      <c r="CU58" s="146"/>
      <c r="CV58" s="147"/>
      <c r="CW58" s="148">
        <v>9</v>
      </c>
      <c r="CX58" s="146"/>
      <c r="CY58" s="146"/>
      <c r="CZ58" s="149"/>
      <c r="EK58" s="436" t="s">
        <v>44</v>
      </c>
      <c r="EL58" s="437"/>
      <c r="EM58" s="437"/>
      <c r="EN58" s="437"/>
      <c r="EO58" s="437"/>
      <c r="EP58" s="438"/>
    </row>
    <row r="59" spans="2:215" s="150" customFormat="1" ht="24" customHeight="1" x14ac:dyDescent="0.3">
      <c r="B59" s="11" t="s">
        <v>5</v>
      </c>
      <c r="C59" s="12" t="s">
        <v>6</v>
      </c>
      <c r="D59" s="12" t="s">
        <v>6</v>
      </c>
      <c r="E59" s="12" t="s">
        <v>6</v>
      </c>
      <c r="F59" s="12" t="s">
        <v>6</v>
      </c>
      <c r="G59" s="12" t="s">
        <v>6</v>
      </c>
      <c r="H59" s="12" t="s">
        <v>6</v>
      </c>
      <c r="I59" s="12" t="s">
        <v>6</v>
      </c>
      <c r="J59" s="12" t="s">
        <v>7</v>
      </c>
      <c r="K59" s="12" t="s">
        <v>7</v>
      </c>
      <c r="L59" s="12" t="s">
        <v>8</v>
      </c>
      <c r="M59" s="12" t="s">
        <v>6</v>
      </c>
      <c r="N59" s="12" t="s">
        <v>9</v>
      </c>
      <c r="O59" s="12" t="s">
        <v>8</v>
      </c>
      <c r="P59" s="12" t="s">
        <v>6</v>
      </c>
      <c r="Q59" s="12" t="s">
        <v>6</v>
      </c>
      <c r="R59" s="12" t="s">
        <v>9</v>
      </c>
      <c r="S59" s="12" t="s">
        <v>7</v>
      </c>
      <c r="T59" s="12" t="s">
        <v>7</v>
      </c>
      <c r="U59" s="12" t="s">
        <v>6</v>
      </c>
      <c r="V59" s="12" t="s">
        <v>6</v>
      </c>
      <c r="W59" s="12" t="s">
        <v>9</v>
      </c>
      <c r="X59" s="12" t="s">
        <v>6</v>
      </c>
      <c r="Y59" s="12" t="s">
        <v>6</v>
      </c>
      <c r="Z59" s="12" t="s">
        <v>8</v>
      </c>
      <c r="AA59" s="12" t="s">
        <v>7</v>
      </c>
      <c r="AB59" s="12" t="s">
        <v>7</v>
      </c>
      <c r="AC59" s="12" t="s">
        <v>8</v>
      </c>
      <c r="AD59" s="12" t="s">
        <v>7</v>
      </c>
      <c r="AE59" s="12" t="s">
        <v>6</v>
      </c>
      <c r="AF59" s="12" t="s">
        <v>8</v>
      </c>
      <c r="AG59" s="12" t="s">
        <v>6</v>
      </c>
      <c r="AH59" s="12" t="s">
        <v>7</v>
      </c>
      <c r="AI59" s="12" t="s">
        <v>7</v>
      </c>
      <c r="AJ59" s="12" t="s">
        <v>7</v>
      </c>
      <c r="AK59" s="12" t="s">
        <v>6</v>
      </c>
      <c r="AL59" s="12" t="s">
        <v>6</v>
      </c>
      <c r="AM59" s="12" t="s">
        <v>9</v>
      </c>
      <c r="AN59" s="12" t="s">
        <v>9</v>
      </c>
      <c r="AO59" s="12" t="s">
        <v>7</v>
      </c>
      <c r="AP59" s="12" t="s">
        <v>6</v>
      </c>
      <c r="AQ59" s="12" t="s">
        <v>8</v>
      </c>
      <c r="AR59" s="12" t="s">
        <v>6</v>
      </c>
      <c r="AS59" s="12" t="s">
        <v>7</v>
      </c>
      <c r="AT59" s="12" t="s">
        <v>6</v>
      </c>
      <c r="AU59" s="12" t="s">
        <v>6</v>
      </c>
      <c r="AV59" s="12" t="s">
        <v>8</v>
      </c>
      <c r="AW59" s="12" t="s">
        <v>6</v>
      </c>
      <c r="AX59" s="12" t="s">
        <v>9</v>
      </c>
      <c r="AY59" s="12" t="s">
        <v>7</v>
      </c>
      <c r="AZ59" s="12" t="s">
        <v>7</v>
      </c>
      <c r="BA59" s="12" t="s">
        <v>8</v>
      </c>
      <c r="BB59" s="12" t="s">
        <v>6</v>
      </c>
      <c r="BC59" s="12" t="s">
        <v>6</v>
      </c>
      <c r="BD59" s="12" t="s">
        <v>7</v>
      </c>
      <c r="BE59" s="12" t="s">
        <v>6</v>
      </c>
      <c r="BF59" s="12" t="s">
        <v>9</v>
      </c>
      <c r="BG59" s="12" t="s">
        <v>6</v>
      </c>
      <c r="BH59" s="12" t="s">
        <v>6</v>
      </c>
      <c r="BI59" s="12" t="s">
        <v>6</v>
      </c>
      <c r="BJ59" s="12" t="s">
        <v>9</v>
      </c>
      <c r="BK59" s="12" t="s">
        <v>8</v>
      </c>
      <c r="BL59" s="12" t="s">
        <v>7</v>
      </c>
      <c r="BM59" s="12" t="s">
        <v>6</v>
      </c>
      <c r="BN59" s="12" t="s">
        <v>7</v>
      </c>
      <c r="BO59" s="12" t="s">
        <v>9</v>
      </c>
      <c r="BP59" s="12" t="s">
        <v>8</v>
      </c>
      <c r="BQ59" s="98" t="s">
        <v>6</v>
      </c>
      <c r="BR59" s="12" t="s">
        <v>7</v>
      </c>
      <c r="BS59" s="12" t="s">
        <v>8</v>
      </c>
      <c r="BT59" s="12" t="s">
        <v>7</v>
      </c>
      <c r="BU59" s="13" t="s">
        <v>6</v>
      </c>
      <c r="BV59" s="14" t="s">
        <v>7</v>
      </c>
      <c r="BW59" s="14" t="s">
        <v>8</v>
      </c>
      <c r="BX59" s="15" t="s">
        <v>7</v>
      </c>
      <c r="BY59" s="13" t="s">
        <v>6</v>
      </c>
      <c r="BZ59" s="14" t="s">
        <v>7</v>
      </c>
      <c r="CA59" s="14" t="s">
        <v>8</v>
      </c>
      <c r="CB59" s="15" t="s">
        <v>7</v>
      </c>
      <c r="CC59" s="13" t="s">
        <v>6</v>
      </c>
      <c r="CD59" s="14" t="s">
        <v>7</v>
      </c>
      <c r="CE59" s="14" t="s">
        <v>8</v>
      </c>
      <c r="CF59" s="15" t="s">
        <v>7</v>
      </c>
      <c r="CG59" s="13" t="s">
        <v>6</v>
      </c>
      <c r="CH59" s="14" t="s">
        <v>7</v>
      </c>
      <c r="CI59" s="14" t="s">
        <v>8</v>
      </c>
      <c r="CJ59" s="15" t="s">
        <v>7</v>
      </c>
      <c r="CK59" s="13" t="s">
        <v>6</v>
      </c>
      <c r="CL59" s="14" t="s">
        <v>7</v>
      </c>
      <c r="CM59" s="14" t="s">
        <v>8</v>
      </c>
      <c r="CN59" s="15" t="s">
        <v>7</v>
      </c>
      <c r="CO59" s="13" t="s">
        <v>6</v>
      </c>
      <c r="CP59" s="14" t="s">
        <v>7</v>
      </c>
      <c r="CQ59" s="14" t="s">
        <v>8</v>
      </c>
      <c r="CR59" s="15" t="s">
        <v>7</v>
      </c>
      <c r="CS59" s="13" t="s">
        <v>6</v>
      </c>
      <c r="CT59" s="14" t="s">
        <v>7</v>
      </c>
      <c r="CU59" s="14" t="s">
        <v>8</v>
      </c>
      <c r="CV59" s="15" t="s">
        <v>7</v>
      </c>
      <c r="CW59" s="13" t="s">
        <v>6</v>
      </c>
      <c r="CX59" s="14" t="s">
        <v>7</v>
      </c>
      <c r="CY59" s="14" t="s">
        <v>8</v>
      </c>
      <c r="CZ59" s="15" t="s">
        <v>7</v>
      </c>
      <c r="DA59" s="12" t="s">
        <v>6</v>
      </c>
      <c r="DB59" s="12" t="s">
        <v>6</v>
      </c>
      <c r="DC59" s="12" t="s">
        <v>7</v>
      </c>
      <c r="DD59" s="12" t="s">
        <v>9</v>
      </c>
      <c r="DE59" s="12" t="s">
        <v>9</v>
      </c>
      <c r="DF59" s="12" t="s">
        <v>7</v>
      </c>
      <c r="DG59" s="12" t="s">
        <v>7</v>
      </c>
      <c r="DH59" s="12" t="s">
        <v>6</v>
      </c>
      <c r="DI59" s="12" t="s">
        <v>8</v>
      </c>
      <c r="DJ59" s="12" t="s">
        <v>7</v>
      </c>
      <c r="DK59" s="12" t="s">
        <v>6</v>
      </c>
      <c r="DL59" s="12" t="s">
        <v>7</v>
      </c>
      <c r="DM59" s="12" t="s">
        <v>7</v>
      </c>
      <c r="DN59" s="12" t="s">
        <v>7</v>
      </c>
      <c r="DO59" s="12" t="s">
        <v>7</v>
      </c>
      <c r="DP59" s="12" t="s">
        <v>7</v>
      </c>
      <c r="DQ59" s="12" t="s">
        <v>8</v>
      </c>
      <c r="DR59" s="12" t="s">
        <v>6</v>
      </c>
      <c r="DS59" s="12" t="s">
        <v>9</v>
      </c>
      <c r="DT59" s="12" t="s">
        <v>7</v>
      </c>
      <c r="DU59" s="12" t="s">
        <v>8</v>
      </c>
      <c r="DV59" s="12" t="s">
        <v>6</v>
      </c>
      <c r="DW59" s="12" t="s">
        <v>7</v>
      </c>
      <c r="DX59" s="12" t="s">
        <v>7</v>
      </c>
      <c r="DY59" s="12" t="s">
        <v>7</v>
      </c>
      <c r="DZ59" s="12" t="s">
        <v>8</v>
      </c>
      <c r="EA59" s="12" t="s">
        <v>6</v>
      </c>
      <c r="EB59" s="12" t="s">
        <v>9</v>
      </c>
      <c r="EC59" s="12" t="s">
        <v>7</v>
      </c>
      <c r="ED59" s="12" t="s">
        <v>9</v>
      </c>
      <c r="EE59" s="12" t="s">
        <v>9</v>
      </c>
      <c r="EF59" s="12" t="s">
        <v>6</v>
      </c>
      <c r="EG59" s="12" t="s">
        <v>7</v>
      </c>
      <c r="EH59" s="12" t="s">
        <v>9</v>
      </c>
      <c r="EI59" s="12" t="s">
        <v>6</v>
      </c>
      <c r="EJ59" s="12" t="s">
        <v>6</v>
      </c>
      <c r="EK59" s="12" t="s">
        <v>7</v>
      </c>
      <c r="EL59" s="12" t="s">
        <v>7</v>
      </c>
      <c r="EM59" s="12" t="s">
        <v>9</v>
      </c>
      <c r="EN59" s="12" t="s">
        <v>6</v>
      </c>
      <c r="EO59" s="12" t="s">
        <v>6</v>
      </c>
      <c r="EP59" s="12" t="s">
        <v>9</v>
      </c>
      <c r="EQ59" s="12" t="s">
        <v>7</v>
      </c>
    </row>
    <row r="60" spans="2:215" ht="24" customHeight="1" x14ac:dyDescent="0.3">
      <c r="B60" s="11" t="s">
        <v>10</v>
      </c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50"/>
      <c r="T60" s="150"/>
      <c r="U60" s="150"/>
      <c r="V60" s="150"/>
      <c r="BQ60" s="24" t="s">
        <v>6</v>
      </c>
      <c r="BR60" s="25" t="s">
        <v>7</v>
      </c>
      <c r="BS60" s="25" t="s">
        <v>8</v>
      </c>
      <c r="BT60" s="26" t="s">
        <v>7</v>
      </c>
      <c r="BU60" s="27" t="s">
        <v>6</v>
      </c>
      <c r="BV60" s="25" t="s">
        <v>7</v>
      </c>
      <c r="BW60" s="25" t="s">
        <v>8</v>
      </c>
      <c r="BX60" s="28" t="s">
        <v>7</v>
      </c>
      <c r="BY60" s="24" t="s">
        <v>6</v>
      </c>
      <c r="BZ60" s="25" t="s">
        <v>7</v>
      </c>
      <c r="CA60" s="25" t="s">
        <v>8</v>
      </c>
      <c r="CB60" s="26" t="s">
        <v>7</v>
      </c>
      <c r="CC60" s="24" t="s">
        <v>6</v>
      </c>
      <c r="CD60" s="25" t="s">
        <v>7</v>
      </c>
      <c r="CE60" s="25" t="s">
        <v>8</v>
      </c>
      <c r="CF60" s="26" t="s">
        <v>7</v>
      </c>
      <c r="CG60" s="27" t="s">
        <v>6</v>
      </c>
      <c r="CH60" s="25" t="s">
        <v>7</v>
      </c>
      <c r="CI60" s="25" t="s">
        <v>8</v>
      </c>
      <c r="CJ60" s="28" t="s">
        <v>7</v>
      </c>
      <c r="CK60" s="24" t="s">
        <v>6</v>
      </c>
      <c r="CL60" s="25" t="s">
        <v>7</v>
      </c>
      <c r="CM60" s="25" t="s">
        <v>8</v>
      </c>
      <c r="CN60" s="26" t="s">
        <v>7</v>
      </c>
      <c r="CO60" s="27" t="s">
        <v>6</v>
      </c>
      <c r="CP60" s="25" t="s">
        <v>7</v>
      </c>
      <c r="CQ60" s="25" t="s">
        <v>8</v>
      </c>
      <c r="CR60" s="28" t="s">
        <v>7</v>
      </c>
      <c r="CS60" s="27" t="s">
        <v>6</v>
      </c>
      <c r="CT60" s="25" t="s">
        <v>7</v>
      </c>
      <c r="CU60" s="25" t="s">
        <v>8</v>
      </c>
      <c r="CV60" s="28" t="s">
        <v>7</v>
      </c>
      <c r="CW60" s="24" t="s">
        <v>6</v>
      </c>
      <c r="CX60" s="25" t="s">
        <v>7</v>
      </c>
      <c r="CY60" s="25" t="s">
        <v>8</v>
      </c>
      <c r="CZ60" s="28" t="s">
        <v>7</v>
      </c>
      <c r="EK60" s="151"/>
      <c r="EL60" s="152"/>
      <c r="EM60" s="152"/>
      <c r="EN60" s="152"/>
      <c r="EO60" s="152"/>
      <c r="EP60" s="153"/>
    </row>
    <row r="61" spans="2:215" ht="29.25" customHeight="1" x14ac:dyDescent="0.3">
      <c r="B61" s="420" t="s">
        <v>14</v>
      </c>
      <c r="C61" s="11" t="s">
        <v>45</v>
      </c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50"/>
      <c r="T61" s="150"/>
      <c r="U61" s="150"/>
      <c r="V61" s="150"/>
      <c r="BQ61" s="154"/>
      <c r="BR61" s="20"/>
      <c r="BS61" s="20"/>
      <c r="BT61" s="20"/>
      <c r="BU61" s="20"/>
      <c r="BV61" s="20"/>
      <c r="BW61" s="20"/>
      <c r="BX61" s="20"/>
      <c r="BY61" s="20"/>
      <c r="BZ61" s="20"/>
      <c r="CA61" s="20"/>
      <c r="CB61" s="20"/>
      <c r="CC61" s="20"/>
      <c r="CD61" s="20"/>
      <c r="CE61" s="20"/>
      <c r="CF61" s="20"/>
      <c r="CG61" s="20"/>
      <c r="CH61" s="20"/>
      <c r="CI61" s="20"/>
      <c r="CJ61" s="20"/>
      <c r="CK61" s="20"/>
      <c r="CL61" s="20"/>
      <c r="CM61" s="20"/>
      <c r="CN61" s="20"/>
      <c r="CO61" s="20"/>
      <c r="CP61" s="20"/>
      <c r="CQ61" s="20"/>
      <c r="CR61" s="20"/>
      <c r="CS61" s="20"/>
      <c r="CT61" s="20"/>
      <c r="CU61" s="20"/>
      <c r="CV61" s="20"/>
      <c r="CW61" s="20"/>
      <c r="CX61" s="20"/>
      <c r="CY61" s="20"/>
      <c r="CZ61" s="155"/>
    </row>
    <row r="62" spans="2:215" ht="29.25" customHeight="1" x14ac:dyDescent="0.3">
      <c r="B62" s="421" t="s">
        <v>15</v>
      </c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50"/>
      <c r="T62" s="150"/>
      <c r="U62" s="150"/>
      <c r="V62" s="150"/>
      <c r="BK62" s="156"/>
      <c r="BL62" s="157"/>
      <c r="BM62" s="157"/>
      <c r="BN62" s="157"/>
      <c r="BO62" s="157"/>
      <c r="BP62" s="157"/>
      <c r="BQ62" s="158"/>
      <c r="BR62" s="159"/>
      <c r="BS62" s="159"/>
      <c r="BT62" s="159"/>
      <c r="BU62" s="159"/>
      <c r="BV62" s="159"/>
      <c r="BW62" s="159"/>
      <c r="BX62" s="159"/>
      <c r="BY62" s="159"/>
      <c r="BZ62" s="159"/>
      <c r="CA62" s="159"/>
      <c r="CB62" s="159"/>
      <c r="CC62" s="159"/>
      <c r="CD62" s="159"/>
      <c r="CE62" s="159"/>
      <c r="CF62" s="159"/>
      <c r="CG62" s="159"/>
      <c r="CH62" s="159"/>
      <c r="CI62" s="159"/>
      <c r="CJ62" s="159"/>
      <c r="CK62" s="159"/>
      <c r="CL62" s="159"/>
      <c r="CM62" s="159"/>
      <c r="CN62" s="159"/>
      <c r="CO62" s="159"/>
      <c r="CP62" s="159"/>
      <c r="CQ62" s="159"/>
      <c r="CR62" s="159"/>
      <c r="CS62" s="159"/>
      <c r="CT62" s="159"/>
      <c r="CU62" s="159"/>
      <c r="CV62" s="159"/>
      <c r="CW62" s="159"/>
      <c r="CX62" s="159"/>
      <c r="CY62" s="159"/>
      <c r="CZ62" s="160"/>
      <c r="DA62" s="157"/>
      <c r="DB62" s="157"/>
      <c r="DC62" s="157"/>
      <c r="DD62" s="157"/>
      <c r="DE62" s="157"/>
      <c r="DF62" s="157"/>
      <c r="DG62" s="157"/>
      <c r="DH62" s="156"/>
    </row>
    <row r="63" spans="2:215" ht="29.25" customHeight="1" thickBot="1" x14ac:dyDescent="0.35">
      <c r="B63" s="422" t="s">
        <v>16</v>
      </c>
      <c r="C63" s="11"/>
      <c r="D63" s="11"/>
      <c r="E63" s="11"/>
      <c r="F63" s="11"/>
      <c r="G63" s="45"/>
      <c r="H63" s="45"/>
      <c r="I63" s="45"/>
      <c r="J63" s="45"/>
      <c r="K63" s="45"/>
      <c r="L63" s="45"/>
      <c r="M63" s="45"/>
      <c r="N63" s="45"/>
      <c r="O63" s="45"/>
      <c r="P63" s="45"/>
      <c r="Q63" s="45"/>
      <c r="R63" s="45"/>
      <c r="S63" s="45"/>
      <c r="T63" s="45"/>
      <c r="U63" s="45"/>
      <c r="V63" s="45"/>
      <c r="W63" s="45"/>
      <c r="X63" s="45"/>
      <c r="Y63" s="45"/>
      <c r="Z63" s="45"/>
      <c r="AA63" s="45"/>
      <c r="AB63" s="45"/>
      <c r="AC63" s="45"/>
      <c r="AD63" s="45"/>
      <c r="AE63" s="45"/>
      <c r="AF63" s="45"/>
      <c r="AG63" s="45"/>
      <c r="AH63" s="45"/>
      <c r="AI63" s="45"/>
      <c r="AJ63" s="45"/>
      <c r="AK63" s="45"/>
      <c r="AL63" s="45"/>
      <c r="AM63" s="45"/>
      <c r="AN63" s="45"/>
      <c r="AO63" s="45"/>
      <c r="AP63" s="45"/>
      <c r="AQ63" s="45"/>
      <c r="AR63" s="45"/>
      <c r="AS63" s="45"/>
      <c r="AT63" s="45"/>
      <c r="AU63" s="45"/>
      <c r="AV63" s="45"/>
      <c r="AW63" s="45"/>
      <c r="AX63" s="45"/>
      <c r="AY63" s="45"/>
      <c r="AZ63" s="45"/>
      <c r="BA63" s="45"/>
      <c r="BB63" s="45"/>
      <c r="BC63" s="45"/>
      <c r="BD63" s="45"/>
      <c r="BE63" s="45"/>
      <c r="BF63" s="45"/>
      <c r="BG63" s="45"/>
      <c r="BH63" s="45"/>
      <c r="BI63" s="45"/>
      <c r="BJ63" s="45"/>
      <c r="BK63" s="45"/>
      <c r="BL63" s="45"/>
      <c r="BM63" s="45"/>
      <c r="BN63" s="45"/>
      <c r="BO63" s="45"/>
      <c r="BP63" s="45"/>
      <c r="BQ63" s="45"/>
      <c r="BR63" s="45"/>
      <c r="BS63" s="45"/>
      <c r="BT63" s="45"/>
      <c r="BU63" s="45"/>
      <c r="BV63" s="45"/>
      <c r="BW63" s="45"/>
      <c r="BX63" s="45"/>
      <c r="BY63" s="45"/>
      <c r="BZ63" s="45"/>
      <c r="CA63" s="45"/>
      <c r="CB63" s="45"/>
      <c r="CC63" s="45"/>
      <c r="CD63" s="45"/>
      <c r="CE63" s="45"/>
      <c r="CF63" s="45"/>
      <c r="CG63" s="45"/>
      <c r="CH63" s="45"/>
      <c r="CI63" s="45"/>
      <c r="CJ63" s="45"/>
      <c r="CK63" s="45"/>
      <c r="CL63" s="45"/>
      <c r="CM63" s="45"/>
      <c r="CN63" s="45"/>
      <c r="CO63" s="45"/>
      <c r="CP63" s="45"/>
      <c r="CQ63" s="45"/>
      <c r="CR63" s="45"/>
      <c r="CS63" s="45"/>
      <c r="CT63" s="45"/>
      <c r="CU63" s="45"/>
      <c r="CV63" s="45"/>
      <c r="CW63" s="45"/>
      <c r="CX63" s="45"/>
      <c r="CY63" s="45"/>
      <c r="CZ63" s="45"/>
      <c r="DA63" s="45"/>
      <c r="DB63" s="45"/>
      <c r="DC63" s="45"/>
      <c r="DD63" s="45"/>
      <c r="DE63" s="45"/>
      <c r="DF63" s="45"/>
      <c r="DG63" s="45"/>
      <c r="DH63" s="45"/>
      <c r="DI63" s="45"/>
      <c r="DJ63" s="45"/>
      <c r="DK63" s="45"/>
      <c r="DL63" s="45"/>
      <c r="DM63" s="45"/>
      <c r="DN63" s="45"/>
      <c r="DO63" s="45"/>
      <c r="DP63" s="45"/>
      <c r="DQ63" s="45"/>
      <c r="DR63" s="45"/>
      <c r="DS63" s="45"/>
      <c r="DT63" s="45"/>
      <c r="DU63" s="45"/>
      <c r="DV63" s="45"/>
    </row>
    <row r="64" spans="2:215" ht="29.25" customHeight="1" thickBot="1" x14ac:dyDescent="0.35">
      <c r="B64" s="423" t="s">
        <v>176</v>
      </c>
      <c r="C64" s="11"/>
      <c r="D64" s="11"/>
      <c r="E64" s="11"/>
      <c r="F64" s="11"/>
      <c r="AL64" s="49"/>
      <c r="AM64" s="50"/>
      <c r="AN64" s="50"/>
      <c r="AO64" s="50"/>
      <c r="AP64" s="50"/>
      <c r="AQ64" s="50"/>
      <c r="AR64" s="50"/>
      <c r="AS64" s="50"/>
      <c r="AT64" s="50"/>
      <c r="AU64" s="50"/>
      <c r="AV64" s="50"/>
      <c r="AW64" s="50"/>
      <c r="AX64" s="50"/>
      <c r="AY64" s="50"/>
      <c r="AZ64" s="50"/>
      <c r="BA64" s="50"/>
      <c r="BB64" s="50"/>
      <c r="BC64" s="50"/>
      <c r="BD64" s="50"/>
      <c r="BE64" s="50"/>
      <c r="BF64" s="50"/>
      <c r="BG64" s="50"/>
      <c r="BH64" s="50"/>
      <c r="BI64" s="50"/>
      <c r="BJ64" s="50"/>
      <c r="BK64" s="51"/>
      <c r="BL64" s="52"/>
      <c r="BM64" s="52"/>
      <c r="BN64" s="52"/>
      <c r="BO64" s="52"/>
      <c r="BP64" s="52"/>
      <c r="BQ64" s="52"/>
      <c r="BR64" s="52"/>
      <c r="BS64" s="52"/>
      <c r="BT64" s="52"/>
      <c r="BU64" s="52"/>
      <c r="BV64" s="52"/>
      <c r="BW64" s="52"/>
      <c r="BX64" s="52"/>
      <c r="BY64" s="52"/>
      <c r="BZ64" s="52"/>
      <c r="CA64" s="52"/>
      <c r="CB64" s="52"/>
      <c r="CC64" s="52"/>
      <c r="CD64" s="52"/>
      <c r="CE64" s="52"/>
      <c r="CF64" s="52"/>
      <c r="CG64" s="52"/>
      <c r="CH64" s="52"/>
      <c r="CI64" s="52"/>
      <c r="CJ64" s="52"/>
      <c r="CK64" s="52"/>
      <c r="CL64" s="52"/>
      <c r="CM64" s="52"/>
      <c r="CN64" s="52"/>
      <c r="CO64" s="52"/>
      <c r="CP64" s="52"/>
      <c r="CQ64" s="52"/>
      <c r="CR64" s="52"/>
      <c r="CS64" s="52"/>
      <c r="CT64" s="52"/>
      <c r="CU64" s="52"/>
      <c r="CV64" s="52"/>
      <c r="CW64" s="52"/>
      <c r="CX64" s="52"/>
      <c r="CY64" s="52"/>
      <c r="CZ64" s="52"/>
      <c r="DA64" s="52"/>
      <c r="DB64" s="52"/>
      <c r="DC64" s="52"/>
      <c r="DD64" s="52"/>
      <c r="DE64" s="52"/>
      <c r="DF64" s="52"/>
      <c r="DG64" s="52"/>
      <c r="DH64" s="52"/>
      <c r="DI64" s="52"/>
      <c r="DJ64" s="52"/>
      <c r="DK64" s="52"/>
      <c r="DL64" s="52"/>
      <c r="DM64" s="52"/>
      <c r="DN64" s="52"/>
      <c r="DO64" s="52"/>
      <c r="DP64" s="52"/>
      <c r="DQ64" s="49"/>
      <c r="DR64" s="50"/>
      <c r="DS64" s="50"/>
      <c r="DT64" s="50"/>
      <c r="DU64" s="50"/>
      <c r="DV64" s="50"/>
      <c r="DW64" s="50"/>
      <c r="DX64" s="50"/>
      <c r="DY64" s="50"/>
      <c r="DZ64" s="50"/>
      <c r="EA64" s="50"/>
      <c r="EB64" s="50"/>
      <c r="EC64" s="50"/>
      <c r="ED64" s="50"/>
      <c r="EE64" s="50"/>
      <c r="EF64" s="50"/>
      <c r="EG64" s="50"/>
      <c r="EH64" s="50"/>
      <c r="EI64" s="50"/>
      <c r="EJ64" s="50"/>
      <c r="EK64" s="50"/>
      <c r="EL64" s="50"/>
      <c r="EM64" s="51"/>
    </row>
    <row r="65" spans="2:213" ht="69.75" customHeight="1" x14ac:dyDescent="0.3">
      <c r="B65" s="11" t="s">
        <v>46</v>
      </c>
      <c r="C65" s="55">
        <v>31302732</v>
      </c>
      <c r="D65" s="55">
        <v>31302733</v>
      </c>
      <c r="E65" s="55">
        <v>31302734</v>
      </c>
      <c r="F65" s="55">
        <v>31302735</v>
      </c>
      <c r="G65" s="55">
        <v>31302736</v>
      </c>
      <c r="H65" s="55">
        <v>31302737</v>
      </c>
      <c r="I65" s="55">
        <v>31302738</v>
      </c>
      <c r="J65" s="55">
        <v>31302739</v>
      </c>
      <c r="K65" s="55">
        <v>31302740</v>
      </c>
      <c r="L65" s="55">
        <v>31302741</v>
      </c>
      <c r="M65" s="55">
        <v>31302742</v>
      </c>
      <c r="N65" s="55">
        <v>31302743</v>
      </c>
      <c r="O65" s="55">
        <v>31302744</v>
      </c>
      <c r="P65" s="55">
        <v>31302745</v>
      </c>
      <c r="Q65" s="55">
        <v>31302746</v>
      </c>
      <c r="R65" s="55">
        <v>31302747</v>
      </c>
      <c r="S65" s="55">
        <v>31302748</v>
      </c>
      <c r="T65" s="55">
        <v>31302749</v>
      </c>
      <c r="U65" s="55">
        <v>31302750</v>
      </c>
      <c r="V65" s="55">
        <v>31302751</v>
      </c>
      <c r="W65" s="55">
        <v>31302752</v>
      </c>
      <c r="X65" s="55">
        <v>31302753</v>
      </c>
      <c r="Y65" s="55">
        <v>31302754</v>
      </c>
      <c r="Z65" s="55">
        <v>31302755</v>
      </c>
      <c r="AA65" s="55">
        <v>31302756</v>
      </c>
      <c r="AB65" s="55">
        <v>31302757</v>
      </c>
      <c r="AC65" s="55">
        <v>31302758</v>
      </c>
      <c r="AD65" s="55">
        <v>31302759</v>
      </c>
      <c r="AE65" s="55">
        <v>31302760</v>
      </c>
      <c r="AF65" s="55">
        <v>31302761</v>
      </c>
      <c r="AG65" s="55">
        <v>31302762</v>
      </c>
      <c r="AH65" s="55">
        <v>31302763</v>
      </c>
      <c r="AI65" s="55">
        <v>31302764</v>
      </c>
      <c r="AJ65" s="55">
        <v>31302765</v>
      </c>
      <c r="AK65" s="55">
        <v>31302766</v>
      </c>
      <c r="AL65" s="55">
        <v>31302767</v>
      </c>
      <c r="AM65" s="55">
        <v>31302768</v>
      </c>
      <c r="AN65" s="55">
        <v>31302769</v>
      </c>
      <c r="AO65" s="55">
        <v>31302770</v>
      </c>
      <c r="AP65" s="55">
        <v>31302771</v>
      </c>
      <c r="AQ65" s="55">
        <v>31302772</v>
      </c>
      <c r="AR65" s="55">
        <v>31302773</v>
      </c>
      <c r="AS65" s="55">
        <v>31302774</v>
      </c>
      <c r="AT65" s="55">
        <v>31302775</v>
      </c>
      <c r="AU65" s="55">
        <v>31302776</v>
      </c>
      <c r="AV65" s="55">
        <v>31302777</v>
      </c>
      <c r="AW65" s="55">
        <v>31302778</v>
      </c>
      <c r="AX65" s="55">
        <v>31302779</v>
      </c>
      <c r="AY65" s="55">
        <v>31302780</v>
      </c>
      <c r="AZ65" s="55">
        <v>31302781</v>
      </c>
      <c r="BA65" s="55">
        <v>31302782</v>
      </c>
      <c r="BB65" s="55">
        <v>31302783</v>
      </c>
      <c r="BC65" s="55">
        <v>31302784</v>
      </c>
      <c r="BD65" s="55">
        <v>31302785</v>
      </c>
      <c r="BE65" s="55">
        <v>31302786</v>
      </c>
      <c r="BF65" s="55">
        <v>31302787</v>
      </c>
      <c r="BG65" s="55">
        <v>31302788</v>
      </c>
      <c r="BH65" s="55">
        <v>31302789</v>
      </c>
      <c r="BI65" s="55">
        <v>31302790</v>
      </c>
      <c r="BJ65" s="55">
        <v>31302791</v>
      </c>
      <c r="BK65" s="55">
        <v>31302792</v>
      </c>
      <c r="BL65" s="55">
        <v>31302793</v>
      </c>
      <c r="BM65" s="55">
        <v>31302794</v>
      </c>
      <c r="BN65" s="55">
        <v>31302795</v>
      </c>
      <c r="BO65" s="55">
        <v>31302796</v>
      </c>
      <c r="BP65" s="55">
        <v>31302797</v>
      </c>
      <c r="BQ65" s="56">
        <v>31302798</v>
      </c>
      <c r="BR65" s="55">
        <v>31302799</v>
      </c>
      <c r="BS65" s="55">
        <v>31302800</v>
      </c>
      <c r="BT65" s="55">
        <v>31302801</v>
      </c>
      <c r="BU65" s="55">
        <v>31302802</v>
      </c>
      <c r="BV65" s="55">
        <v>31302803</v>
      </c>
      <c r="BW65" s="55">
        <v>31302804</v>
      </c>
      <c r="BX65" s="55">
        <v>31302805</v>
      </c>
      <c r="BY65" s="55">
        <v>31302806</v>
      </c>
      <c r="BZ65" s="55">
        <v>31302807</v>
      </c>
      <c r="CA65" s="55">
        <v>31302808</v>
      </c>
      <c r="CB65" s="55">
        <v>31302809</v>
      </c>
      <c r="CC65" s="55">
        <v>31302810</v>
      </c>
      <c r="CD65" s="55">
        <v>31302811</v>
      </c>
      <c r="CE65" s="55">
        <v>31302812</v>
      </c>
      <c r="CF65" s="55">
        <v>31302813</v>
      </c>
      <c r="CG65" s="55">
        <v>31302814</v>
      </c>
      <c r="CH65" s="55">
        <v>31302815</v>
      </c>
      <c r="CI65" s="55">
        <v>31302816</v>
      </c>
      <c r="CJ65" s="55">
        <v>31302817</v>
      </c>
      <c r="CK65" s="55">
        <v>31302818</v>
      </c>
      <c r="CL65" s="55">
        <v>31302819</v>
      </c>
      <c r="CM65" s="55">
        <v>31302820</v>
      </c>
      <c r="CN65" s="55">
        <v>31302821</v>
      </c>
      <c r="CO65" s="55">
        <v>31302822</v>
      </c>
      <c r="CP65" s="55">
        <v>31302823</v>
      </c>
      <c r="CQ65" s="55">
        <v>31302824</v>
      </c>
      <c r="CR65" s="55">
        <v>31302825</v>
      </c>
      <c r="CS65" s="55">
        <v>31302826</v>
      </c>
      <c r="CT65" s="55">
        <v>31302827</v>
      </c>
      <c r="CU65" s="55">
        <v>31302828</v>
      </c>
      <c r="CV65" s="55">
        <v>31302829</v>
      </c>
      <c r="CW65" s="55">
        <v>31302830</v>
      </c>
      <c r="CX65" s="55">
        <v>31302831</v>
      </c>
      <c r="CY65" s="55">
        <v>31302832</v>
      </c>
      <c r="CZ65" s="57">
        <v>31302833</v>
      </c>
      <c r="DA65" s="55">
        <v>31302834</v>
      </c>
      <c r="DB65" s="55">
        <v>31302835</v>
      </c>
      <c r="DC65" s="55">
        <v>31302836</v>
      </c>
      <c r="DD65" s="55">
        <v>31302837</v>
      </c>
      <c r="DE65" s="55">
        <v>31302838</v>
      </c>
      <c r="DF65" s="55">
        <v>31302839</v>
      </c>
      <c r="DG65" s="55">
        <v>31302840</v>
      </c>
      <c r="DH65" s="55">
        <v>31302841</v>
      </c>
      <c r="DI65" s="55">
        <v>31302842</v>
      </c>
      <c r="DJ65" s="55">
        <v>31302843</v>
      </c>
      <c r="DK65" s="55">
        <v>31302844</v>
      </c>
      <c r="DL65" s="55">
        <v>31302845</v>
      </c>
      <c r="DM65" s="55">
        <v>31302846</v>
      </c>
      <c r="DN65" s="55">
        <v>31302847</v>
      </c>
      <c r="DO65" s="55">
        <v>31302848</v>
      </c>
      <c r="DP65" s="55">
        <v>31302849</v>
      </c>
      <c r="DQ65" s="55">
        <v>31302850</v>
      </c>
      <c r="DR65" s="55">
        <v>31302851</v>
      </c>
      <c r="DS65" s="55">
        <v>31302852</v>
      </c>
      <c r="DT65" s="55">
        <v>31302853</v>
      </c>
      <c r="DU65" s="55">
        <v>31302854</v>
      </c>
      <c r="DV65" s="55">
        <v>31302855</v>
      </c>
      <c r="DW65" s="55">
        <v>31302856</v>
      </c>
      <c r="DX65" s="55">
        <v>31302857</v>
      </c>
      <c r="DY65" s="55">
        <v>31302858</v>
      </c>
      <c r="DZ65" s="55">
        <v>31302859</v>
      </c>
      <c r="EA65" s="55">
        <v>31302860</v>
      </c>
      <c r="EB65" s="55">
        <v>31302861</v>
      </c>
      <c r="EC65" s="55">
        <v>31302862</v>
      </c>
      <c r="ED65" s="55">
        <v>31302863</v>
      </c>
      <c r="EE65" s="55">
        <v>31302864</v>
      </c>
      <c r="EF65" s="55">
        <v>31302865</v>
      </c>
      <c r="EG65" s="55">
        <v>31302866</v>
      </c>
      <c r="EH65" s="55">
        <v>31302867</v>
      </c>
      <c r="EI65" s="55">
        <v>31302868</v>
      </c>
      <c r="EJ65" s="55">
        <v>31302869</v>
      </c>
      <c r="EK65" s="55">
        <v>31302870</v>
      </c>
      <c r="EL65" s="55">
        <v>31302871</v>
      </c>
      <c r="EM65" s="55">
        <v>31302872</v>
      </c>
      <c r="EN65" s="55">
        <v>31302873</v>
      </c>
      <c r="EO65" s="55">
        <v>31302874</v>
      </c>
      <c r="EP65" s="55">
        <v>31302875</v>
      </c>
      <c r="EQ65" s="55">
        <v>31302876</v>
      </c>
      <c r="ER65" s="55"/>
    </row>
    <row r="66" spans="2:213" ht="68.25" customHeight="1" x14ac:dyDescent="0.3">
      <c r="B66" s="11" t="s">
        <v>47</v>
      </c>
      <c r="C66" s="55">
        <v>31304354</v>
      </c>
      <c r="D66" s="55">
        <v>31304355</v>
      </c>
      <c r="E66" s="55">
        <v>31304356</v>
      </c>
      <c r="F66" s="55">
        <v>31304357</v>
      </c>
      <c r="G66" s="55">
        <v>31304358</v>
      </c>
      <c r="H66" s="55">
        <v>31304359</v>
      </c>
      <c r="I66" s="55">
        <v>31304360</v>
      </c>
      <c r="J66" s="55">
        <v>31304361</v>
      </c>
      <c r="K66" s="55">
        <v>31304362</v>
      </c>
      <c r="L66" s="55">
        <v>31304363</v>
      </c>
      <c r="M66" s="55">
        <v>31304364</v>
      </c>
      <c r="N66" s="55">
        <v>31304365</v>
      </c>
      <c r="O66" s="55">
        <v>31304366</v>
      </c>
      <c r="P66" s="55">
        <v>31304367</v>
      </c>
      <c r="Q66" s="55">
        <v>31304368</v>
      </c>
      <c r="R66" s="55">
        <v>31304369</v>
      </c>
      <c r="S66" s="55">
        <v>31304370</v>
      </c>
      <c r="T66" s="55">
        <v>31304371</v>
      </c>
      <c r="U66" s="55">
        <v>31304372</v>
      </c>
      <c r="V66" s="55">
        <v>31304373</v>
      </c>
      <c r="W66" s="55">
        <v>31304374</v>
      </c>
      <c r="X66" s="55">
        <v>31304375</v>
      </c>
      <c r="Y66" s="55">
        <v>31304376</v>
      </c>
      <c r="Z66" s="55">
        <v>31304377</v>
      </c>
      <c r="AA66" s="55">
        <v>31304378</v>
      </c>
      <c r="AB66" s="55">
        <v>31304379</v>
      </c>
      <c r="AC66" s="55">
        <v>31304380</v>
      </c>
      <c r="AD66" s="55">
        <v>31304381</v>
      </c>
      <c r="AE66" s="55">
        <v>31304382</v>
      </c>
      <c r="AF66" s="55">
        <v>31304383</v>
      </c>
      <c r="AG66" s="55">
        <v>31304384</v>
      </c>
      <c r="AH66" s="55">
        <v>31304385</v>
      </c>
      <c r="AI66" s="55">
        <v>31304386</v>
      </c>
      <c r="AJ66" s="55">
        <v>31304387</v>
      </c>
      <c r="AK66" s="55">
        <v>31304388</v>
      </c>
      <c r="AL66" s="55">
        <v>31304389</v>
      </c>
      <c r="AM66" s="55">
        <v>31304390</v>
      </c>
      <c r="AN66" s="55">
        <v>31304391</v>
      </c>
      <c r="AO66" s="55">
        <v>31304392</v>
      </c>
      <c r="AP66" s="55">
        <v>31304393</v>
      </c>
      <c r="AQ66" s="55">
        <v>31304394</v>
      </c>
      <c r="AR66" s="55">
        <v>31304395</v>
      </c>
      <c r="AS66" s="55">
        <v>31304396</v>
      </c>
      <c r="AT66" s="55">
        <v>31304397</v>
      </c>
      <c r="AU66" s="55">
        <v>31304398</v>
      </c>
      <c r="AV66" s="55">
        <v>31304399</v>
      </c>
      <c r="AW66" s="55">
        <v>31304400</v>
      </c>
      <c r="AX66" s="55">
        <v>31304401</v>
      </c>
      <c r="AY66" s="55">
        <v>31304402</v>
      </c>
      <c r="AZ66" s="55">
        <v>31304403</v>
      </c>
      <c r="BA66" s="55">
        <v>31304404</v>
      </c>
      <c r="BB66" s="55">
        <v>31304405</v>
      </c>
      <c r="BC66" s="55">
        <v>31304406</v>
      </c>
      <c r="BD66" s="55">
        <v>31304407</v>
      </c>
      <c r="BE66" s="55">
        <v>31304408</v>
      </c>
      <c r="BF66" s="55">
        <v>31304409</v>
      </c>
      <c r="BG66" s="55">
        <v>31304410</v>
      </c>
      <c r="BH66" s="55">
        <v>31304411</v>
      </c>
      <c r="BI66" s="55">
        <v>31304412</v>
      </c>
      <c r="BJ66" s="55">
        <v>31304413</v>
      </c>
      <c r="BK66" s="55">
        <v>31304414</v>
      </c>
      <c r="BL66" s="55">
        <v>31304415</v>
      </c>
      <c r="BM66" s="55">
        <v>31304416</v>
      </c>
      <c r="BN66" s="55">
        <v>31304417</v>
      </c>
      <c r="BO66" s="55">
        <v>31304418</v>
      </c>
      <c r="BP66" s="55">
        <v>31304419</v>
      </c>
      <c r="BQ66" s="56">
        <v>31304420</v>
      </c>
      <c r="BR66" s="55">
        <v>31304421</v>
      </c>
      <c r="BS66" s="55">
        <v>31304422</v>
      </c>
      <c r="BT66" s="55">
        <v>31304423</v>
      </c>
      <c r="BU66" s="55">
        <v>31304424</v>
      </c>
      <c r="BV66" s="55">
        <v>31304425</v>
      </c>
      <c r="BW66" s="55">
        <v>31304426</v>
      </c>
      <c r="BX66" s="55">
        <v>31304427</v>
      </c>
      <c r="BY66" s="55">
        <v>31304428</v>
      </c>
      <c r="BZ66" s="55">
        <v>31304429</v>
      </c>
      <c r="CA66" s="55">
        <v>31304430</v>
      </c>
      <c r="CB66" s="55">
        <v>31304431</v>
      </c>
      <c r="CC66" s="55">
        <v>31304432</v>
      </c>
      <c r="CD66" s="55">
        <v>31304433</v>
      </c>
      <c r="CE66" s="55">
        <v>31304434</v>
      </c>
      <c r="CF66" s="55">
        <v>31304435</v>
      </c>
      <c r="CG66" s="55">
        <v>31304436</v>
      </c>
      <c r="CH66" s="55">
        <v>31304437</v>
      </c>
      <c r="CI66" s="55">
        <v>31304438</v>
      </c>
      <c r="CJ66" s="55">
        <v>31304439</v>
      </c>
      <c r="CK66" s="55">
        <v>31304440</v>
      </c>
      <c r="CL66" s="55">
        <v>31304441</v>
      </c>
      <c r="CM66" s="55">
        <v>31304442</v>
      </c>
      <c r="CN66" s="55">
        <v>31304443</v>
      </c>
      <c r="CO66" s="55">
        <v>31304444</v>
      </c>
      <c r="CP66" s="55">
        <v>31304445</v>
      </c>
      <c r="CQ66" s="55">
        <v>31304446</v>
      </c>
      <c r="CR66" s="55">
        <v>31304447</v>
      </c>
      <c r="CS66" s="55">
        <v>31304448</v>
      </c>
      <c r="CT66" s="55">
        <v>31304449</v>
      </c>
      <c r="CU66" s="55">
        <v>31304450</v>
      </c>
      <c r="CV66" s="55">
        <v>31304451</v>
      </c>
      <c r="CW66" s="55">
        <v>31304452</v>
      </c>
      <c r="CX66" s="55">
        <v>31304453</v>
      </c>
      <c r="CY66" s="55">
        <v>31304454</v>
      </c>
      <c r="CZ66" s="57">
        <v>31304455</v>
      </c>
      <c r="DA66" s="55">
        <v>31304456</v>
      </c>
      <c r="DB66" s="55">
        <v>31304457</v>
      </c>
      <c r="DC66" s="55">
        <v>31304458</v>
      </c>
      <c r="DD66" s="55">
        <v>31304459</v>
      </c>
      <c r="DE66" s="55">
        <v>31304460</v>
      </c>
      <c r="DF66" s="55">
        <v>31304461</v>
      </c>
      <c r="DG66" s="55">
        <v>31304462</v>
      </c>
      <c r="DH66" s="55">
        <v>31304463</v>
      </c>
      <c r="DI66" s="55">
        <v>31304464</v>
      </c>
      <c r="DJ66" s="55">
        <v>31304465</v>
      </c>
      <c r="DK66" s="55">
        <v>31304466</v>
      </c>
      <c r="DL66" s="55">
        <v>31304467</v>
      </c>
      <c r="DM66" s="55">
        <v>31304468</v>
      </c>
      <c r="DN66" s="55">
        <v>31304469</v>
      </c>
      <c r="DO66" s="55">
        <v>31304470</v>
      </c>
      <c r="DP66" s="55">
        <v>31304471</v>
      </c>
      <c r="DQ66" s="55">
        <v>31304472</v>
      </c>
      <c r="DR66" s="55">
        <v>31304473</v>
      </c>
      <c r="DS66" s="55">
        <v>31304474</v>
      </c>
      <c r="DT66" s="55">
        <v>31304475</v>
      </c>
      <c r="DU66" s="55">
        <v>31304476</v>
      </c>
      <c r="DV66" s="55">
        <v>31304477</v>
      </c>
      <c r="DW66" s="55">
        <v>31304478</v>
      </c>
      <c r="DX66" s="55">
        <v>31304479</v>
      </c>
      <c r="DY66" s="55">
        <v>31304480</v>
      </c>
      <c r="DZ66" s="55">
        <v>31304481</v>
      </c>
      <c r="EA66" s="55">
        <v>31304482</v>
      </c>
      <c r="EB66" s="55">
        <v>31304483</v>
      </c>
      <c r="EC66" s="55">
        <v>31304484</v>
      </c>
      <c r="ED66" s="55">
        <v>31304485</v>
      </c>
      <c r="EE66" s="55">
        <v>31304486</v>
      </c>
      <c r="EF66" s="55">
        <v>31304487</v>
      </c>
      <c r="EG66" s="55">
        <v>31304488</v>
      </c>
      <c r="EH66" s="55">
        <v>31304489</v>
      </c>
      <c r="EI66" s="55">
        <v>31304490</v>
      </c>
      <c r="EJ66" s="55">
        <v>31304491</v>
      </c>
      <c r="EK66" s="55">
        <v>31304492</v>
      </c>
      <c r="EL66" s="55">
        <v>31304493</v>
      </c>
      <c r="EM66" s="55">
        <v>31304494</v>
      </c>
      <c r="EN66" s="55">
        <v>31304495</v>
      </c>
      <c r="EO66" s="55">
        <v>31304496</v>
      </c>
      <c r="EP66" s="55">
        <v>31304497</v>
      </c>
      <c r="EQ66" s="55">
        <v>31304498</v>
      </c>
      <c r="ER66" s="55"/>
    </row>
    <row r="67" spans="2:213" ht="27" customHeight="1" x14ac:dyDescent="0.3">
      <c r="B67" s="11" t="s">
        <v>19</v>
      </c>
      <c r="C67" s="55">
        <v>66</v>
      </c>
      <c r="D67" s="55">
        <v>65</v>
      </c>
      <c r="E67" s="55">
        <v>64</v>
      </c>
      <c r="F67" s="55">
        <v>63</v>
      </c>
      <c r="G67" s="55">
        <v>62</v>
      </c>
      <c r="H67" s="55">
        <v>61</v>
      </c>
      <c r="I67" s="55">
        <v>60</v>
      </c>
      <c r="J67" s="55">
        <v>59</v>
      </c>
      <c r="K67" s="55">
        <v>58</v>
      </c>
      <c r="L67" s="55">
        <v>57</v>
      </c>
      <c r="M67" s="55">
        <v>56</v>
      </c>
      <c r="N67" s="55">
        <v>55</v>
      </c>
      <c r="O67" s="55">
        <v>54</v>
      </c>
      <c r="P67" s="55">
        <v>53</v>
      </c>
      <c r="Q67" s="55">
        <v>52</v>
      </c>
      <c r="R67" s="55">
        <v>51</v>
      </c>
      <c r="S67" s="55">
        <v>50</v>
      </c>
      <c r="T67" s="55">
        <v>49</v>
      </c>
      <c r="U67" s="55">
        <v>48</v>
      </c>
      <c r="V67" s="55">
        <v>47</v>
      </c>
      <c r="W67" s="55">
        <v>46</v>
      </c>
      <c r="X67" s="55">
        <v>45</v>
      </c>
      <c r="Y67" s="55">
        <v>44</v>
      </c>
      <c r="Z67" s="55">
        <v>43</v>
      </c>
      <c r="AA67" s="55">
        <v>42</v>
      </c>
      <c r="AB67" s="55">
        <v>41</v>
      </c>
      <c r="AC67" s="55">
        <v>40</v>
      </c>
      <c r="AD67" s="55">
        <v>39</v>
      </c>
      <c r="AE67" s="55">
        <v>38</v>
      </c>
      <c r="AF67" s="55">
        <v>37</v>
      </c>
      <c r="AG67" s="55">
        <v>36</v>
      </c>
      <c r="AH67" s="55">
        <v>35</v>
      </c>
      <c r="AI67" s="55">
        <v>34</v>
      </c>
      <c r="AJ67" s="55">
        <v>33</v>
      </c>
      <c r="AK67" s="55">
        <v>32</v>
      </c>
      <c r="AL67" s="55">
        <v>31</v>
      </c>
      <c r="AM67" s="55">
        <v>30</v>
      </c>
      <c r="AN67" s="55">
        <v>29</v>
      </c>
      <c r="AO67" s="55">
        <v>28</v>
      </c>
      <c r="AP67" s="55">
        <v>27</v>
      </c>
      <c r="AQ67" s="55">
        <v>26</v>
      </c>
      <c r="AR67" s="55">
        <v>25</v>
      </c>
      <c r="AS67" s="55">
        <v>24</v>
      </c>
      <c r="AT67" s="55">
        <v>23</v>
      </c>
      <c r="AU67" s="55">
        <v>22</v>
      </c>
      <c r="AV67" s="55">
        <v>21</v>
      </c>
      <c r="AW67" s="55">
        <v>20</v>
      </c>
      <c r="AX67" s="55">
        <v>19</v>
      </c>
      <c r="AY67" s="55">
        <v>18</v>
      </c>
      <c r="AZ67" s="55">
        <v>17</v>
      </c>
      <c r="BA67" s="55">
        <v>16</v>
      </c>
      <c r="BB67" s="55">
        <v>15</v>
      </c>
      <c r="BC67" s="55">
        <v>14</v>
      </c>
      <c r="BD67" s="55">
        <v>13</v>
      </c>
      <c r="BE67" s="55">
        <v>12</v>
      </c>
      <c r="BF67" s="55">
        <v>11</v>
      </c>
      <c r="BG67" s="55">
        <v>10</v>
      </c>
      <c r="BH67" s="55">
        <v>9</v>
      </c>
      <c r="BI67" s="55">
        <v>8</v>
      </c>
      <c r="BJ67" s="55">
        <v>7</v>
      </c>
      <c r="BK67" s="55">
        <v>6</v>
      </c>
      <c r="BL67" s="55">
        <v>5</v>
      </c>
      <c r="BM67" s="55">
        <v>4</v>
      </c>
      <c r="BN67" s="55">
        <v>3</v>
      </c>
      <c r="BO67" s="55">
        <v>2</v>
      </c>
      <c r="BP67" s="55">
        <v>1</v>
      </c>
      <c r="BQ67" s="161"/>
      <c r="BR67" s="162"/>
      <c r="BS67" s="162"/>
      <c r="BT67" s="162"/>
      <c r="BU67" s="162"/>
      <c r="BV67" s="162"/>
      <c r="BW67" s="162"/>
      <c r="BX67" s="163"/>
      <c r="BY67" s="163"/>
      <c r="BZ67" s="162"/>
      <c r="CA67" s="162"/>
      <c r="CB67" s="163"/>
      <c r="CC67" s="163"/>
      <c r="CD67" s="162"/>
      <c r="CE67" s="162"/>
      <c r="CF67" s="163"/>
      <c r="CG67" s="163"/>
      <c r="CH67" s="163"/>
      <c r="CI67" s="163"/>
      <c r="CJ67" s="163"/>
      <c r="CK67" s="163"/>
      <c r="CL67" s="163"/>
      <c r="CM67" s="163"/>
      <c r="CN67" s="163"/>
      <c r="CO67" s="163"/>
      <c r="CP67" s="163"/>
      <c r="CQ67" s="163"/>
      <c r="CR67" s="163"/>
      <c r="CS67" s="163"/>
      <c r="CT67" s="163"/>
      <c r="CU67" s="163"/>
      <c r="CV67" s="163"/>
      <c r="CW67" s="163"/>
      <c r="CX67" s="163"/>
      <c r="CY67" s="163"/>
      <c r="CZ67" s="164"/>
      <c r="DA67" s="55">
        <v>1</v>
      </c>
      <c r="DB67" s="55">
        <v>2</v>
      </c>
      <c r="DC67" s="55">
        <v>3</v>
      </c>
      <c r="DD67" s="55">
        <v>4</v>
      </c>
      <c r="DE67" s="55">
        <v>5</v>
      </c>
      <c r="DF67" s="55">
        <v>6</v>
      </c>
      <c r="DG67" s="55">
        <v>7</v>
      </c>
      <c r="DH67" s="55">
        <v>8</v>
      </c>
      <c r="DI67" s="55">
        <v>9</v>
      </c>
      <c r="DJ67" s="55">
        <v>10</v>
      </c>
      <c r="DK67" s="55">
        <v>11</v>
      </c>
      <c r="DL67" s="55">
        <v>12</v>
      </c>
      <c r="DM67" s="55">
        <v>13</v>
      </c>
      <c r="DN67" s="55">
        <v>14</v>
      </c>
      <c r="DO67" s="55">
        <v>15</v>
      </c>
      <c r="DP67" s="55">
        <v>16</v>
      </c>
      <c r="DQ67" s="55">
        <v>17</v>
      </c>
      <c r="DR67" s="55">
        <v>18</v>
      </c>
      <c r="DS67" s="55">
        <v>19</v>
      </c>
      <c r="DT67" s="55">
        <v>20</v>
      </c>
      <c r="DU67" s="55">
        <v>21</v>
      </c>
      <c r="DV67" s="55">
        <v>22</v>
      </c>
      <c r="DW67" s="55">
        <v>23</v>
      </c>
      <c r="DX67" s="55">
        <v>24</v>
      </c>
      <c r="DY67" s="55">
        <v>25</v>
      </c>
      <c r="DZ67" s="55">
        <v>26</v>
      </c>
      <c r="EA67" s="55">
        <v>27</v>
      </c>
      <c r="EB67" s="55">
        <v>28</v>
      </c>
      <c r="EC67" s="55">
        <v>29</v>
      </c>
      <c r="ED67" s="55">
        <v>30</v>
      </c>
      <c r="EE67" s="55">
        <v>31</v>
      </c>
      <c r="EF67" s="55">
        <v>32</v>
      </c>
      <c r="EG67" s="55">
        <v>33</v>
      </c>
      <c r="EH67" s="55">
        <v>34</v>
      </c>
      <c r="EI67" s="55">
        <v>35</v>
      </c>
      <c r="EJ67" s="55">
        <v>36</v>
      </c>
      <c r="EK67" s="55">
        <v>37</v>
      </c>
      <c r="EL67" s="55">
        <v>38</v>
      </c>
      <c r="EM67" s="55">
        <v>39</v>
      </c>
      <c r="EN67" s="55">
        <v>40</v>
      </c>
      <c r="EO67" s="55">
        <v>41</v>
      </c>
      <c r="EP67" s="55">
        <v>42</v>
      </c>
      <c r="EQ67" s="55">
        <v>43</v>
      </c>
      <c r="ER67" s="55"/>
    </row>
    <row r="68" spans="2:213" ht="117.75" customHeight="1" x14ac:dyDescent="0.3"/>
    <row r="69" spans="2:213" ht="76.5" customHeight="1" x14ac:dyDescent="0.3">
      <c r="B69" s="1" t="s">
        <v>48</v>
      </c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65" t="s">
        <v>49</v>
      </c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66"/>
      <c r="AL69" s="66"/>
      <c r="AM69" s="66"/>
      <c r="AN69" s="66"/>
      <c r="AO69" s="66"/>
      <c r="AP69" s="66"/>
      <c r="AQ69" s="66"/>
      <c r="AR69" s="66"/>
      <c r="AS69" s="66"/>
      <c r="AT69" s="66"/>
      <c r="AU69" s="66"/>
      <c r="AV69" s="66"/>
      <c r="AW69" s="66"/>
      <c r="AX69" s="66"/>
      <c r="AY69" s="66"/>
      <c r="AZ69" s="66"/>
      <c r="BA69" s="66"/>
      <c r="BB69" s="66"/>
      <c r="BC69" s="66"/>
      <c r="BD69" s="66"/>
      <c r="BE69" s="66"/>
      <c r="BF69" s="66"/>
      <c r="BG69" s="66"/>
      <c r="BH69" s="66"/>
      <c r="BI69" s="66"/>
      <c r="BJ69" s="66"/>
      <c r="BK69" s="66"/>
      <c r="BL69" s="66"/>
      <c r="BM69" s="66"/>
      <c r="BN69" s="66"/>
      <c r="BO69" s="66"/>
      <c r="BP69" s="66"/>
      <c r="BQ69" s="66"/>
      <c r="BR69" s="66"/>
      <c r="BS69" s="66"/>
      <c r="BT69" s="66"/>
      <c r="BU69" s="66"/>
      <c r="BV69" s="66"/>
      <c r="BW69" s="66"/>
      <c r="BX69" s="66"/>
      <c r="BY69" s="66"/>
      <c r="BZ69" s="66"/>
      <c r="CA69" s="66"/>
      <c r="CB69" s="66"/>
      <c r="CC69" s="66"/>
      <c r="CD69" s="66"/>
      <c r="CE69" s="66"/>
      <c r="CF69" s="66"/>
      <c r="CG69" s="66"/>
      <c r="CH69" s="66"/>
      <c r="CI69" s="165">
        <v>1</v>
      </c>
      <c r="CJ69" s="166"/>
      <c r="CK69" s="166"/>
      <c r="CL69" s="167"/>
      <c r="CM69" s="168">
        <v>2</v>
      </c>
      <c r="CN69" s="166"/>
      <c r="CO69" s="166"/>
      <c r="CP69" s="167"/>
      <c r="CQ69" s="168">
        <v>3</v>
      </c>
      <c r="CR69" s="166"/>
      <c r="CS69" s="166"/>
      <c r="CT69" s="167"/>
      <c r="CU69" s="168">
        <v>4</v>
      </c>
      <c r="CV69" s="166"/>
      <c r="CW69" s="166"/>
      <c r="CX69" s="167"/>
      <c r="CY69" s="168">
        <v>5</v>
      </c>
      <c r="CZ69" s="166"/>
      <c r="DA69" s="166"/>
      <c r="DB69" s="167"/>
      <c r="DC69" s="168">
        <v>6</v>
      </c>
      <c r="DD69" s="166"/>
      <c r="DE69" s="166"/>
      <c r="DF69" s="167"/>
      <c r="DG69" s="168">
        <v>7</v>
      </c>
      <c r="DH69" s="166"/>
      <c r="DI69" s="166"/>
      <c r="DJ69" s="167"/>
      <c r="DK69" s="168">
        <v>8</v>
      </c>
      <c r="DL69" s="166"/>
      <c r="DM69" s="166"/>
      <c r="DN69" s="167"/>
      <c r="DO69" s="168">
        <v>9</v>
      </c>
      <c r="DP69" s="166"/>
      <c r="DQ69" s="166"/>
      <c r="DR69" s="167"/>
      <c r="DS69" s="168">
        <v>10</v>
      </c>
      <c r="DT69" s="166"/>
      <c r="DU69" s="166"/>
      <c r="DV69" s="167"/>
      <c r="DW69" s="168">
        <v>11</v>
      </c>
      <c r="DX69" s="166"/>
      <c r="DY69" s="166"/>
      <c r="DZ69" s="167"/>
      <c r="EA69" s="168">
        <v>12</v>
      </c>
      <c r="EB69" s="166"/>
      <c r="EC69" s="166"/>
      <c r="ED69" s="167"/>
      <c r="EE69" s="168">
        <v>13</v>
      </c>
      <c r="EF69" s="166"/>
      <c r="EG69" s="166"/>
      <c r="EH69" s="167"/>
      <c r="EI69" s="168">
        <v>14</v>
      </c>
      <c r="EJ69" s="166"/>
      <c r="EK69" s="166"/>
      <c r="EL69" s="167"/>
      <c r="EM69" s="168">
        <v>15</v>
      </c>
      <c r="EN69" s="166"/>
      <c r="EO69" s="166"/>
      <c r="EP69" s="167"/>
      <c r="EQ69" s="168">
        <v>16</v>
      </c>
      <c r="ER69" s="166"/>
      <c r="ES69" s="166"/>
      <c r="ET69" s="167"/>
      <c r="EU69" s="168">
        <v>17</v>
      </c>
      <c r="EV69" s="166"/>
      <c r="EW69" s="166"/>
      <c r="EX69" s="167"/>
      <c r="EY69" s="168">
        <v>18</v>
      </c>
      <c r="EZ69" s="166"/>
      <c r="FA69" s="166"/>
      <c r="FB69" s="167"/>
      <c r="FC69" s="168">
        <v>19</v>
      </c>
      <c r="FD69" s="166"/>
      <c r="FE69" s="166"/>
      <c r="FF69" s="167"/>
      <c r="FG69" s="168">
        <v>20</v>
      </c>
      <c r="FH69" s="166"/>
      <c r="FI69" s="166"/>
      <c r="FJ69" s="167"/>
      <c r="FK69" s="168">
        <v>21</v>
      </c>
      <c r="FL69" s="166"/>
      <c r="FM69" s="166"/>
      <c r="FN69" s="167"/>
      <c r="FO69" s="168">
        <v>22</v>
      </c>
      <c r="FP69" s="166"/>
      <c r="FQ69" s="166"/>
      <c r="FR69" s="169"/>
      <c r="GI69" s="65" t="s">
        <v>50</v>
      </c>
    </row>
    <row r="70" spans="2:213" ht="20.25" x14ac:dyDescent="0.3">
      <c r="B70" s="11" t="s">
        <v>5</v>
      </c>
      <c r="C70" s="12" t="s">
        <v>8</v>
      </c>
      <c r="D70" s="12" t="s">
        <v>6</v>
      </c>
      <c r="E70" s="12" t="s">
        <v>8</v>
      </c>
      <c r="F70" s="12" t="s">
        <v>9</v>
      </c>
      <c r="G70" s="12" t="s">
        <v>9</v>
      </c>
      <c r="H70" s="12" t="s">
        <v>7</v>
      </c>
      <c r="I70" s="12" t="s">
        <v>8</v>
      </c>
      <c r="J70" s="12" t="s">
        <v>7</v>
      </c>
      <c r="K70" s="12" t="s">
        <v>9</v>
      </c>
      <c r="L70" s="12" t="s">
        <v>6</v>
      </c>
      <c r="M70" s="12" t="s">
        <v>6</v>
      </c>
      <c r="N70" s="12" t="s">
        <v>6</v>
      </c>
      <c r="O70" s="12" t="s">
        <v>7</v>
      </c>
      <c r="P70" s="12" t="s">
        <v>8</v>
      </c>
      <c r="Q70" s="12" t="s">
        <v>9</v>
      </c>
      <c r="R70" s="12" t="s">
        <v>6</v>
      </c>
      <c r="S70" s="12" t="s">
        <v>6</v>
      </c>
      <c r="T70" s="12" t="s">
        <v>6</v>
      </c>
      <c r="U70" s="12" t="s">
        <v>6</v>
      </c>
      <c r="V70" s="12" t="s">
        <v>7</v>
      </c>
      <c r="W70" s="12" t="s">
        <v>6</v>
      </c>
      <c r="X70" s="12" t="s">
        <v>7</v>
      </c>
      <c r="Y70" s="12" t="s">
        <v>9</v>
      </c>
      <c r="Z70" s="12" t="s">
        <v>9</v>
      </c>
      <c r="AA70" s="12" t="s">
        <v>7</v>
      </c>
      <c r="AB70" s="12" t="s">
        <v>7</v>
      </c>
      <c r="AC70" s="12" t="s">
        <v>6</v>
      </c>
      <c r="AD70" s="12" t="s">
        <v>7</v>
      </c>
      <c r="AE70" s="12" t="s">
        <v>7</v>
      </c>
      <c r="AF70" s="12" t="s">
        <v>9</v>
      </c>
      <c r="AG70" s="12" t="s">
        <v>6</v>
      </c>
      <c r="AH70" s="12" t="s">
        <v>6</v>
      </c>
      <c r="AI70" s="12" t="s">
        <v>9</v>
      </c>
      <c r="AJ70" s="12" t="s">
        <v>7</v>
      </c>
      <c r="AK70" s="12" t="s">
        <v>6</v>
      </c>
      <c r="AL70" s="12" t="s">
        <v>9</v>
      </c>
      <c r="AM70" s="12" t="s">
        <v>8</v>
      </c>
      <c r="AN70" s="12" t="s">
        <v>7</v>
      </c>
      <c r="AO70" s="12" t="s">
        <v>9</v>
      </c>
      <c r="AP70" s="12" t="s">
        <v>8</v>
      </c>
      <c r="AQ70" s="12" t="s">
        <v>7</v>
      </c>
      <c r="AR70" s="12" t="s">
        <v>9</v>
      </c>
      <c r="AS70" s="12" t="s">
        <v>6</v>
      </c>
      <c r="AT70" s="12" t="s">
        <v>9</v>
      </c>
      <c r="AU70" s="12" t="s">
        <v>7</v>
      </c>
      <c r="AV70" s="12" t="s">
        <v>9</v>
      </c>
      <c r="AW70" s="12" t="s">
        <v>6</v>
      </c>
      <c r="AX70" s="12" t="s">
        <v>7</v>
      </c>
      <c r="AY70" s="12" t="s">
        <v>7</v>
      </c>
      <c r="AZ70" s="12" t="s">
        <v>7</v>
      </c>
      <c r="BA70" s="12" t="s">
        <v>9</v>
      </c>
      <c r="BB70" s="12" t="s">
        <v>7</v>
      </c>
      <c r="BC70" s="12" t="s">
        <v>8</v>
      </c>
      <c r="BD70" s="12" t="s">
        <v>7</v>
      </c>
      <c r="BE70" s="12" t="s">
        <v>9</v>
      </c>
      <c r="BF70" s="12" t="s">
        <v>7</v>
      </c>
      <c r="BG70" s="12" t="s">
        <v>6</v>
      </c>
      <c r="BH70" s="12" t="s">
        <v>6</v>
      </c>
      <c r="BI70" s="12" t="s">
        <v>7</v>
      </c>
      <c r="BJ70" s="12" t="s">
        <v>7</v>
      </c>
      <c r="BK70" s="12" t="s">
        <v>9</v>
      </c>
      <c r="BL70" s="12" t="s">
        <v>8</v>
      </c>
      <c r="BM70" s="12" t="s">
        <v>8</v>
      </c>
      <c r="BN70" s="12" t="s">
        <v>6</v>
      </c>
      <c r="BO70" s="12" t="s">
        <v>9</v>
      </c>
      <c r="BP70" s="12" t="s">
        <v>8</v>
      </c>
      <c r="BQ70" s="12" t="s">
        <v>6</v>
      </c>
      <c r="BR70" s="12" t="s">
        <v>6</v>
      </c>
      <c r="BS70" s="12" t="s">
        <v>6</v>
      </c>
      <c r="BT70" s="12" t="s">
        <v>6</v>
      </c>
      <c r="BU70" s="12" t="s">
        <v>6</v>
      </c>
      <c r="BV70" s="12" t="s">
        <v>6</v>
      </c>
      <c r="BW70" s="12" t="s">
        <v>9</v>
      </c>
      <c r="BX70" s="12" t="s">
        <v>6</v>
      </c>
      <c r="BY70" s="12" t="s">
        <v>6</v>
      </c>
      <c r="BZ70" s="12" t="s">
        <v>6</v>
      </c>
      <c r="CA70" s="12" t="s">
        <v>9</v>
      </c>
      <c r="CB70" s="12" t="s">
        <v>9</v>
      </c>
      <c r="CC70" s="12" t="s">
        <v>6</v>
      </c>
      <c r="CD70" s="12" t="s">
        <v>6</v>
      </c>
      <c r="CE70" s="12" t="s">
        <v>9</v>
      </c>
      <c r="CF70" s="12" t="s">
        <v>6</v>
      </c>
      <c r="CG70" s="12" t="s">
        <v>6</v>
      </c>
      <c r="CH70" s="12" t="s">
        <v>6</v>
      </c>
      <c r="CI70" s="13" t="s">
        <v>9</v>
      </c>
      <c r="CJ70" s="14" t="s">
        <v>9</v>
      </c>
      <c r="CK70" s="14" t="s">
        <v>6</v>
      </c>
      <c r="CL70" s="15" t="s">
        <v>6</v>
      </c>
      <c r="CM70" s="13" t="s">
        <v>9</v>
      </c>
      <c r="CN70" s="14" t="s">
        <v>9</v>
      </c>
      <c r="CO70" s="14" t="s">
        <v>6</v>
      </c>
      <c r="CP70" s="15" t="s">
        <v>6</v>
      </c>
      <c r="CQ70" s="13" t="s">
        <v>9</v>
      </c>
      <c r="CR70" s="14" t="s">
        <v>9</v>
      </c>
      <c r="CS70" s="14" t="s">
        <v>6</v>
      </c>
      <c r="CT70" s="15" t="s">
        <v>9</v>
      </c>
      <c r="CU70" s="13" t="s">
        <v>6</v>
      </c>
      <c r="CV70" s="14" t="s">
        <v>6</v>
      </c>
      <c r="CW70" s="14" t="s">
        <v>6</v>
      </c>
      <c r="CX70" s="15" t="s">
        <v>9</v>
      </c>
      <c r="CY70" s="13" t="s">
        <v>6</v>
      </c>
      <c r="CZ70" s="14" t="s">
        <v>6</v>
      </c>
      <c r="DA70" s="14" t="s">
        <v>6</v>
      </c>
      <c r="DB70" s="15" t="s">
        <v>9</v>
      </c>
      <c r="DC70" s="13" t="s">
        <v>6</v>
      </c>
      <c r="DD70" s="14" t="s">
        <v>6</v>
      </c>
      <c r="DE70" s="14" t="s">
        <v>6</v>
      </c>
      <c r="DF70" s="15" t="s">
        <v>9</v>
      </c>
      <c r="DG70" s="13" t="s">
        <v>6</v>
      </c>
      <c r="DH70" s="14" t="s">
        <v>6</v>
      </c>
      <c r="DI70" s="14" t="s">
        <v>6</v>
      </c>
      <c r="DJ70" s="15" t="s">
        <v>9</v>
      </c>
      <c r="DK70" s="13" t="s">
        <v>6</v>
      </c>
      <c r="DL70" s="14" t="s">
        <v>6</v>
      </c>
      <c r="DM70" s="14" t="s">
        <v>6</v>
      </c>
      <c r="DN70" s="15" t="s">
        <v>9</v>
      </c>
      <c r="DO70" s="13" t="s">
        <v>6</v>
      </c>
      <c r="DP70" s="14" t="s">
        <v>6</v>
      </c>
      <c r="DQ70" s="14" t="s">
        <v>6</v>
      </c>
      <c r="DR70" s="15" t="s">
        <v>9</v>
      </c>
      <c r="DS70" s="13" t="s">
        <v>6</v>
      </c>
      <c r="DT70" s="14" t="s">
        <v>6</v>
      </c>
      <c r="DU70" s="14" t="s">
        <v>6</v>
      </c>
      <c r="DV70" s="15" t="s">
        <v>9</v>
      </c>
      <c r="DW70" s="13" t="s">
        <v>6</v>
      </c>
      <c r="DX70" s="14" t="s">
        <v>6</v>
      </c>
      <c r="DY70" s="14" t="s">
        <v>6</v>
      </c>
      <c r="DZ70" s="15" t="s">
        <v>9</v>
      </c>
      <c r="EA70" s="13" t="s">
        <v>6</v>
      </c>
      <c r="EB70" s="14" t="s">
        <v>6</v>
      </c>
      <c r="EC70" s="14" t="s">
        <v>6</v>
      </c>
      <c r="ED70" s="15" t="s">
        <v>9</v>
      </c>
      <c r="EE70" s="13" t="s">
        <v>6</v>
      </c>
      <c r="EF70" s="14" t="s">
        <v>6</v>
      </c>
      <c r="EG70" s="14" t="s">
        <v>6</v>
      </c>
      <c r="EH70" s="15" t="s">
        <v>9</v>
      </c>
      <c r="EI70" s="13" t="s">
        <v>6</v>
      </c>
      <c r="EJ70" s="14" t="s">
        <v>6</v>
      </c>
      <c r="EK70" s="14" t="s">
        <v>6</v>
      </c>
      <c r="EL70" s="15" t="s">
        <v>9</v>
      </c>
      <c r="EM70" s="13" t="s">
        <v>6</v>
      </c>
      <c r="EN70" s="14" t="s">
        <v>6</v>
      </c>
      <c r="EO70" s="14" t="s">
        <v>6</v>
      </c>
      <c r="EP70" s="15" t="s">
        <v>9</v>
      </c>
      <c r="EQ70" s="13" t="s">
        <v>6</v>
      </c>
      <c r="ER70" s="14" t="s">
        <v>6</v>
      </c>
      <c r="ES70" s="14" t="s">
        <v>6</v>
      </c>
      <c r="ET70" s="15" t="s">
        <v>9</v>
      </c>
      <c r="EU70" s="13" t="s">
        <v>6</v>
      </c>
      <c r="EV70" s="14" t="s">
        <v>6</v>
      </c>
      <c r="EW70" s="14" t="s">
        <v>6</v>
      </c>
      <c r="EX70" s="15" t="s">
        <v>9</v>
      </c>
      <c r="EY70" s="13" t="s">
        <v>6</v>
      </c>
      <c r="EZ70" s="14" t="s">
        <v>9</v>
      </c>
      <c r="FA70" s="14" t="s">
        <v>6</v>
      </c>
      <c r="FB70" s="15" t="s">
        <v>6</v>
      </c>
      <c r="FC70" s="13" t="s">
        <v>6</v>
      </c>
      <c r="FD70" s="14" t="s">
        <v>6</v>
      </c>
      <c r="FE70" s="14" t="s">
        <v>6</v>
      </c>
      <c r="FF70" s="15" t="s">
        <v>6</v>
      </c>
      <c r="FG70" s="13" t="s">
        <v>9</v>
      </c>
      <c r="FH70" s="14" t="s">
        <v>6</v>
      </c>
      <c r="FI70" s="14" t="s">
        <v>6</v>
      </c>
      <c r="FJ70" s="15" t="s">
        <v>6</v>
      </c>
      <c r="FK70" s="13" t="s">
        <v>9</v>
      </c>
      <c r="FL70" s="14" t="s">
        <v>6</v>
      </c>
      <c r="FM70" s="14" t="s">
        <v>6</v>
      </c>
      <c r="FN70" s="15" t="s">
        <v>6</v>
      </c>
      <c r="FO70" s="13" t="s">
        <v>9</v>
      </c>
      <c r="FP70" s="14" t="s">
        <v>6</v>
      </c>
      <c r="FQ70" s="14" t="s">
        <v>6</v>
      </c>
      <c r="FR70" s="14" t="s">
        <v>6</v>
      </c>
      <c r="FS70" s="98" t="s">
        <v>8</v>
      </c>
      <c r="FT70" s="12" t="s">
        <v>7</v>
      </c>
      <c r="FU70" s="12" t="s">
        <v>6</v>
      </c>
      <c r="FV70" s="12" t="s">
        <v>9</v>
      </c>
      <c r="FW70" s="12" t="s">
        <v>8</v>
      </c>
      <c r="FX70" s="12" t="s">
        <v>7</v>
      </c>
      <c r="FY70" s="12" t="s">
        <v>7</v>
      </c>
      <c r="FZ70" s="12" t="s">
        <v>9</v>
      </c>
      <c r="GA70" s="12" t="s">
        <v>7</v>
      </c>
      <c r="GB70" s="12" t="s">
        <v>6</v>
      </c>
      <c r="GC70" s="12" t="s">
        <v>6</v>
      </c>
      <c r="GD70" s="12" t="s">
        <v>6</v>
      </c>
      <c r="GE70" s="12" t="s">
        <v>7</v>
      </c>
      <c r="GF70" s="12" t="s">
        <v>6</v>
      </c>
      <c r="GG70" s="12" t="s">
        <v>7</v>
      </c>
      <c r="GH70" s="12" t="s">
        <v>9</v>
      </c>
      <c r="GI70" s="12" t="s">
        <v>8</v>
      </c>
      <c r="GJ70" s="12" t="s">
        <v>8</v>
      </c>
      <c r="GK70" s="12" t="s">
        <v>7</v>
      </c>
      <c r="GL70" s="12" t="s">
        <v>6</v>
      </c>
      <c r="GM70" s="12" t="s">
        <v>6</v>
      </c>
      <c r="GN70" s="12" t="s">
        <v>7</v>
      </c>
      <c r="GO70" s="12" t="s">
        <v>7</v>
      </c>
      <c r="GP70" s="12" t="s">
        <v>7</v>
      </c>
      <c r="GQ70" s="12" t="s">
        <v>7</v>
      </c>
      <c r="GR70" s="12" t="s">
        <v>6</v>
      </c>
      <c r="GS70" s="12" t="s">
        <v>7</v>
      </c>
      <c r="GT70" s="12" t="s">
        <v>7</v>
      </c>
      <c r="GU70" s="12" t="s">
        <v>7</v>
      </c>
      <c r="GV70" s="12" t="s">
        <v>7</v>
      </c>
      <c r="GW70" s="12" t="s">
        <v>9</v>
      </c>
      <c r="GX70" s="12" t="s">
        <v>9</v>
      </c>
      <c r="GY70" s="12" t="s">
        <v>7</v>
      </c>
      <c r="GZ70" s="12" t="s">
        <v>7</v>
      </c>
      <c r="HA70" s="12" t="s">
        <v>6</v>
      </c>
      <c r="HB70" s="12" t="s">
        <v>8</v>
      </c>
      <c r="HC70" s="12" t="s">
        <v>6</v>
      </c>
      <c r="HD70" s="12" t="s">
        <v>9</v>
      </c>
      <c r="HE70" s="12" t="s">
        <v>7</v>
      </c>
    </row>
    <row r="71" spans="2:213" ht="20.25" x14ac:dyDescent="0.3">
      <c r="B71" s="11" t="s">
        <v>10</v>
      </c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8" t="s">
        <v>11</v>
      </c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CI71" s="170" t="s">
        <v>9</v>
      </c>
      <c r="CJ71" s="171" t="s">
        <v>9</v>
      </c>
      <c r="CK71" s="171" t="s">
        <v>6</v>
      </c>
      <c r="CL71" s="172" t="s">
        <v>6</v>
      </c>
      <c r="CM71" s="170" t="s">
        <v>9</v>
      </c>
      <c r="CN71" s="171" t="s">
        <v>9</v>
      </c>
      <c r="CO71" s="171" t="s">
        <v>6</v>
      </c>
      <c r="CP71" s="172" t="s">
        <v>6</v>
      </c>
      <c r="CQ71" s="173" t="s">
        <v>9</v>
      </c>
      <c r="CR71" s="174" t="s">
        <v>9</v>
      </c>
      <c r="CS71" s="174" t="s">
        <v>6</v>
      </c>
      <c r="CT71" s="175" t="s">
        <v>9</v>
      </c>
      <c r="CU71" s="176" t="s">
        <v>6</v>
      </c>
      <c r="CV71" s="177" t="s">
        <v>6</v>
      </c>
      <c r="CW71" s="177" t="s">
        <v>6</v>
      </c>
      <c r="CX71" s="178" t="s">
        <v>9</v>
      </c>
      <c r="CY71" s="176" t="s">
        <v>6</v>
      </c>
      <c r="CZ71" s="177" t="s">
        <v>6</v>
      </c>
      <c r="DA71" s="177" t="s">
        <v>6</v>
      </c>
      <c r="DB71" s="178" t="s">
        <v>9</v>
      </c>
      <c r="DC71" s="176" t="s">
        <v>6</v>
      </c>
      <c r="DD71" s="177" t="s">
        <v>6</v>
      </c>
      <c r="DE71" s="177" t="s">
        <v>6</v>
      </c>
      <c r="DF71" s="178" t="s">
        <v>9</v>
      </c>
      <c r="DG71" s="176" t="s">
        <v>6</v>
      </c>
      <c r="DH71" s="177" t="s">
        <v>6</v>
      </c>
      <c r="DI71" s="177" t="s">
        <v>6</v>
      </c>
      <c r="DJ71" s="178" t="s">
        <v>9</v>
      </c>
      <c r="DK71" s="176" t="s">
        <v>6</v>
      </c>
      <c r="DL71" s="177" t="s">
        <v>6</v>
      </c>
      <c r="DM71" s="177" t="s">
        <v>6</v>
      </c>
      <c r="DN71" s="178" t="s">
        <v>9</v>
      </c>
      <c r="DO71" s="176" t="s">
        <v>6</v>
      </c>
      <c r="DP71" s="177" t="s">
        <v>6</v>
      </c>
      <c r="DQ71" s="177" t="s">
        <v>6</v>
      </c>
      <c r="DR71" s="178" t="s">
        <v>9</v>
      </c>
      <c r="DS71" s="176" t="s">
        <v>6</v>
      </c>
      <c r="DT71" s="177" t="s">
        <v>6</v>
      </c>
      <c r="DU71" s="177" t="s">
        <v>6</v>
      </c>
      <c r="DV71" s="178" t="s">
        <v>9</v>
      </c>
      <c r="DW71" s="176" t="s">
        <v>6</v>
      </c>
      <c r="DX71" s="177" t="s">
        <v>6</v>
      </c>
      <c r="DY71" s="177" t="s">
        <v>6</v>
      </c>
      <c r="DZ71" s="178" t="s">
        <v>9</v>
      </c>
      <c r="EA71" s="176" t="s">
        <v>6</v>
      </c>
      <c r="EB71" s="177" t="s">
        <v>6</v>
      </c>
      <c r="EC71" s="177" t="s">
        <v>6</v>
      </c>
      <c r="ED71" s="178" t="s">
        <v>9</v>
      </c>
      <c r="EE71" s="176" t="s">
        <v>6</v>
      </c>
      <c r="EF71" s="177" t="s">
        <v>6</v>
      </c>
      <c r="EG71" s="177" t="s">
        <v>6</v>
      </c>
      <c r="EH71" s="178" t="s">
        <v>9</v>
      </c>
      <c r="EI71" s="176" t="s">
        <v>6</v>
      </c>
      <c r="EJ71" s="177" t="s">
        <v>6</v>
      </c>
      <c r="EK71" s="177" t="s">
        <v>6</v>
      </c>
      <c r="EL71" s="178" t="s">
        <v>9</v>
      </c>
      <c r="EM71" s="176" t="s">
        <v>6</v>
      </c>
      <c r="EN71" s="177" t="s">
        <v>6</v>
      </c>
      <c r="EO71" s="177" t="s">
        <v>6</v>
      </c>
      <c r="EP71" s="178" t="s">
        <v>9</v>
      </c>
      <c r="EQ71" s="176" t="s">
        <v>6</v>
      </c>
      <c r="ER71" s="177" t="s">
        <v>6</v>
      </c>
      <c r="ES71" s="177" t="s">
        <v>6</v>
      </c>
      <c r="ET71" s="178" t="s">
        <v>9</v>
      </c>
      <c r="EU71" s="176" t="s">
        <v>6</v>
      </c>
      <c r="EV71" s="177" t="s">
        <v>6</v>
      </c>
      <c r="EW71" s="177" t="s">
        <v>6</v>
      </c>
      <c r="EX71" s="178" t="s">
        <v>9</v>
      </c>
      <c r="EY71" s="179" t="s">
        <v>6</v>
      </c>
      <c r="EZ71" s="180" t="s">
        <v>9</v>
      </c>
      <c r="FA71" s="180" t="s">
        <v>6</v>
      </c>
      <c r="FB71" s="181" t="s">
        <v>6</v>
      </c>
      <c r="FC71" s="182" t="s">
        <v>6</v>
      </c>
      <c r="FD71" s="183" t="s">
        <v>6</v>
      </c>
      <c r="FE71" s="183" t="s">
        <v>6</v>
      </c>
      <c r="FF71" s="184" t="s">
        <v>6</v>
      </c>
      <c r="FG71" s="176" t="s">
        <v>9</v>
      </c>
      <c r="FH71" s="177" t="s">
        <v>6</v>
      </c>
      <c r="FI71" s="177" t="s">
        <v>6</v>
      </c>
      <c r="FJ71" s="178" t="s">
        <v>6</v>
      </c>
      <c r="FK71" s="176" t="s">
        <v>9</v>
      </c>
      <c r="FL71" s="177" t="s">
        <v>6</v>
      </c>
      <c r="FM71" s="177" t="s">
        <v>6</v>
      </c>
      <c r="FN71" s="178" t="s">
        <v>6</v>
      </c>
      <c r="FO71" s="176" t="s">
        <v>9</v>
      </c>
      <c r="FP71" s="177" t="s">
        <v>6</v>
      </c>
      <c r="FQ71" s="177" t="s">
        <v>6</v>
      </c>
      <c r="FR71" s="178" t="s">
        <v>6</v>
      </c>
      <c r="GI71" s="118" t="s">
        <v>13</v>
      </c>
    </row>
    <row r="72" spans="2:213" ht="27.75" customHeight="1" x14ac:dyDescent="0.3">
      <c r="B72" s="420" t="s">
        <v>14</v>
      </c>
      <c r="C72" s="11"/>
      <c r="D72" s="11"/>
      <c r="E72" s="11"/>
      <c r="F72" s="11"/>
      <c r="G72" s="73"/>
      <c r="H72" s="73"/>
      <c r="I72" s="73"/>
      <c r="J72" s="73"/>
      <c r="K72" s="73"/>
      <c r="L72" s="73"/>
      <c r="M72" s="73"/>
      <c r="N72" s="73"/>
      <c r="O72" s="73"/>
      <c r="P72" s="73"/>
      <c r="Q72" s="105"/>
      <c r="R72" s="73"/>
      <c r="S72" s="73"/>
      <c r="T72" s="73"/>
      <c r="U72" s="73"/>
      <c r="V72" s="73"/>
      <c r="W72" s="73"/>
      <c r="X72" s="73"/>
      <c r="Y72" s="73"/>
      <c r="Z72" s="73"/>
      <c r="AA72" s="73"/>
      <c r="AB72" s="73"/>
      <c r="AC72" s="73"/>
      <c r="AD72" s="73"/>
      <c r="AE72" s="73"/>
      <c r="AF72" s="73"/>
      <c r="AG72" s="73"/>
      <c r="AH72" s="73"/>
      <c r="AI72" s="73"/>
      <c r="AJ72" s="73"/>
      <c r="AK72" s="30"/>
      <c r="AL72" s="30"/>
      <c r="AM72" s="30"/>
      <c r="AN72" s="30"/>
      <c r="AO72" s="30"/>
      <c r="AP72" s="30"/>
      <c r="AQ72" s="30"/>
      <c r="AR72" s="30"/>
      <c r="AS72" s="30"/>
      <c r="AT72" s="30"/>
      <c r="AU72" s="30"/>
      <c r="AV72" s="30"/>
      <c r="AW72" s="30"/>
      <c r="AX72" s="30"/>
      <c r="AY72" s="30"/>
      <c r="AZ72" s="30"/>
      <c r="BA72" s="30"/>
      <c r="BB72" s="30"/>
      <c r="BC72" s="30"/>
      <c r="BD72" s="30"/>
      <c r="BE72" s="30"/>
      <c r="BF72" s="30"/>
      <c r="BG72" s="30"/>
      <c r="BH72" s="30"/>
      <c r="BI72" s="30"/>
      <c r="BJ72" s="30"/>
      <c r="BK72" s="30"/>
      <c r="BL72" s="30"/>
      <c r="BM72" s="30"/>
      <c r="BN72" s="30"/>
      <c r="BO72" s="30"/>
      <c r="BP72" s="30"/>
      <c r="BQ72" s="30"/>
      <c r="BR72" s="30"/>
      <c r="BS72" s="30"/>
      <c r="BT72" s="30"/>
      <c r="BU72" s="30"/>
      <c r="BV72" s="30"/>
      <c r="BW72" s="30"/>
      <c r="BX72" s="30"/>
      <c r="BY72" s="30"/>
      <c r="BZ72" s="30"/>
      <c r="CA72" s="30"/>
      <c r="CB72" s="30"/>
      <c r="CC72" s="30"/>
      <c r="CD72" s="30"/>
      <c r="CE72" s="30"/>
      <c r="CF72" s="30"/>
      <c r="CG72" s="30"/>
      <c r="CH72" s="30"/>
      <c r="CI72" s="185"/>
      <c r="CJ72" s="34"/>
      <c r="CK72" s="34"/>
      <c r="CL72" s="34"/>
      <c r="CM72" s="34"/>
      <c r="CN72" s="34"/>
      <c r="CO72" s="34"/>
      <c r="CP72" s="34"/>
      <c r="CQ72" s="34"/>
      <c r="CR72" s="34"/>
      <c r="CS72" s="34"/>
      <c r="CT72" s="34"/>
      <c r="CU72" s="34"/>
      <c r="CV72" s="34"/>
      <c r="CW72" s="34"/>
      <c r="CX72" s="34"/>
      <c r="CY72" s="34"/>
      <c r="CZ72" s="34"/>
      <c r="DA72" s="34"/>
      <c r="DB72" s="34"/>
      <c r="DC72" s="34"/>
      <c r="DD72" s="34"/>
      <c r="DE72" s="34"/>
      <c r="DF72" s="34"/>
      <c r="DG72" s="34"/>
      <c r="DH72" s="34"/>
      <c r="DI72" s="34"/>
      <c r="DJ72" s="34"/>
      <c r="DK72" s="34"/>
      <c r="DL72" s="34"/>
      <c r="DM72" s="34"/>
      <c r="DN72" s="34"/>
      <c r="DO72" s="34"/>
      <c r="DP72" s="34"/>
      <c r="DQ72" s="34"/>
      <c r="DR72" s="34"/>
      <c r="DS72" s="34"/>
      <c r="DT72" s="34"/>
      <c r="DU72" s="34"/>
      <c r="DV72" s="34"/>
      <c r="DW72" s="34"/>
      <c r="DX72" s="34"/>
      <c r="DY72" s="34"/>
      <c r="DZ72" s="34"/>
      <c r="EA72" s="34"/>
      <c r="EB72" s="34"/>
      <c r="EC72" s="34"/>
      <c r="ED72" s="34"/>
      <c r="EE72" s="34"/>
      <c r="EF72" s="34"/>
      <c r="EG72" s="34"/>
      <c r="EH72" s="34"/>
      <c r="EI72" s="34"/>
      <c r="EJ72" s="34"/>
      <c r="EK72" s="34"/>
      <c r="EL72" s="34"/>
      <c r="EM72" s="34"/>
      <c r="EN72" s="34"/>
      <c r="EO72" s="34"/>
      <c r="EP72" s="34"/>
      <c r="EQ72" s="34"/>
      <c r="ER72" s="34"/>
      <c r="ES72" s="34"/>
      <c r="ET72" s="34"/>
      <c r="EU72" s="34"/>
      <c r="EV72" s="34"/>
      <c r="EW72" s="34"/>
      <c r="EX72" s="34"/>
      <c r="EY72" s="34"/>
      <c r="EZ72" s="34"/>
      <c r="FA72" s="34"/>
      <c r="FB72" s="34"/>
      <c r="FC72" s="36"/>
      <c r="FD72" s="36"/>
      <c r="FE72" s="36"/>
      <c r="FF72" s="36"/>
      <c r="FG72" s="34"/>
      <c r="FH72" s="34"/>
      <c r="FI72" s="34"/>
      <c r="FJ72" s="34"/>
      <c r="FK72" s="34"/>
      <c r="FL72" s="34"/>
      <c r="FM72" s="34"/>
      <c r="FN72" s="34"/>
      <c r="FO72" s="34"/>
      <c r="FP72" s="34"/>
      <c r="FQ72" s="34"/>
      <c r="FR72" s="35"/>
      <c r="GI72" s="106"/>
    </row>
    <row r="73" spans="2:213" ht="27.75" customHeight="1" x14ac:dyDescent="0.3">
      <c r="B73" s="421" t="s">
        <v>15</v>
      </c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06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BL73" s="37"/>
      <c r="BM73" s="38"/>
      <c r="BN73" s="38"/>
      <c r="BO73" s="38"/>
      <c r="BP73" s="38"/>
      <c r="BQ73" s="38"/>
      <c r="BR73" s="38"/>
      <c r="BS73" s="38"/>
      <c r="BT73" s="38"/>
      <c r="BU73" s="38"/>
      <c r="BV73" s="38"/>
      <c r="BW73" s="38"/>
      <c r="BX73" s="38"/>
      <c r="BY73" s="38"/>
      <c r="BZ73" s="38"/>
      <c r="CA73" s="38"/>
      <c r="CB73" s="38"/>
      <c r="CC73" s="38"/>
      <c r="CD73" s="38"/>
      <c r="CE73" s="38"/>
      <c r="CF73" s="38"/>
      <c r="CG73" s="38"/>
      <c r="CH73" s="38"/>
      <c r="CI73" s="41"/>
      <c r="CJ73" s="42"/>
      <c r="CK73" s="42"/>
      <c r="CL73" s="42"/>
      <c r="CM73" s="42"/>
      <c r="CN73" s="42"/>
      <c r="CO73" s="42"/>
      <c r="CP73" s="42"/>
      <c r="CQ73" s="42"/>
      <c r="CR73" s="42"/>
      <c r="CS73" s="42"/>
      <c r="CT73" s="42"/>
      <c r="CU73" s="42"/>
      <c r="CV73" s="42"/>
      <c r="CW73" s="42"/>
      <c r="CX73" s="42"/>
      <c r="CY73" s="42"/>
      <c r="CZ73" s="42"/>
      <c r="DA73" s="42"/>
      <c r="DB73" s="42"/>
      <c r="DC73" s="42"/>
      <c r="DD73" s="42"/>
      <c r="DE73" s="42"/>
      <c r="DF73" s="42"/>
      <c r="DG73" s="42"/>
      <c r="DH73" s="42"/>
      <c r="DI73" s="42"/>
      <c r="DJ73" s="42"/>
      <c r="DK73" s="42"/>
      <c r="DL73" s="42"/>
      <c r="DM73" s="42"/>
      <c r="DN73" s="42"/>
      <c r="DO73" s="42"/>
      <c r="DP73" s="42"/>
      <c r="DQ73" s="42"/>
      <c r="DR73" s="42"/>
      <c r="DS73" s="42"/>
      <c r="DT73" s="42"/>
      <c r="DU73" s="42"/>
      <c r="DV73" s="42"/>
      <c r="DW73" s="42"/>
      <c r="DX73" s="42"/>
      <c r="DY73" s="42"/>
      <c r="DZ73" s="42"/>
      <c r="EA73" s="42"/>
      <c r="EB73" s="42"/>
      <c r="EC73" s="42"/>
      <c r="ED73" s="42"/>
      <c r="EE73" s="42"/>
      <c r="EF73" s="42"/>
      <c r="EG73" s="42"/>
      <c r="EH73" s="42"/>
      <c r="EI73" s="42"/>
      <c r="EJ73" s="42"/>
      <c r="EK73" s="42"/>
      <c r="EL73" s="42"/>
      <c r="EM73" s="42"/>
      <c r="EN73" s="42"/>
      <c r="EO73" s="42"/>
      <c r="EP73" s="42"/>
      <c r="EQ73" s="42"/>
      <c r="ER73" s="42"/>
      <c r="ES73" s="42"/>
      <c r="ET73" s="42"/>
      <c r="EU73" s="42"/>
      <c r="EV73" s="42"/>
      <c r="EW73" s="42"/>
      <c r="EX73" s="42"/>
      <c r="EY73" s="42"/>
      <c r="EZ73" s="42"/>
      <c r="FA73" s="42"/>
      <c r="FB73" s="42"/>
      <c r="FC73" s="186"/>
      <c r="FD73" s="186"/>
      <c r="FE73" s="186"/>
      <c r="FF73" s="186"/>
      <c r="FG73" s="42"/>
      <c r="FH73" s="42"/>
      <c r="FI73" s="42"/>
      <c r="FJ73" s="42"/>
      <c r="FK73" s="42"/>
      <c r="FL73" s="42"/>
      <c r="FM73" s="42"/>
      <c r="FN73" s="42"/>
      <c r="FO73" s="42"/>
      <c r="FP73" s="42"/>
      <c r="FQ73" s="42"/>
      <c r="FR73" s="132"/>
      <c r="FS73" s="38"/>
      <c r="FT73" s="38"/>
      <c r="FU73" s="38"/>
      <c r="FV73" s="38"/>
      <c r="FW73" s="38"/>
      <c r="FX73" s="38"/>
      <c r="FY73" s="38"/>
      <c r="FZ73" s="38"/>
      <c r="GA73" s="38"/>
      <c r="GB73" s="38"/>
      <c r="GC73" s="38"/>
      <c r="GD73" s="38"/>
      <c r="GE73" s="38"/>
      <c r="GF73" s="38"/>
      <c r="GG73" s="38"/>
      <c r="GH73" s="38"/>
      <c r="GI73" s="37"/>
    </row>
    <row r="74" spans="2:213" ht="27.75" customHeight="1" thickBot="1" x14ac:dyDescent="0.35">
      <c r="B74" s="422" t="s">
        <v>16</v>
      </c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06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BU74" s="45"/>
      <c r="BV74" s="45"/>
      <c r="BW74" s="45"/>
      <c r="BX74" s="45"/>
      <c r="BY74" s="45"/>
      <c r="BZ74" s="45"/>
      <c r="CA74" s="45"/>
      <c r="CB74" s="45"/>
      <c r="CC74" s="45"/>
      <c r="CD74" s="45"/>
      <c r="CE74" s="45"/>
      <c r="CF74" s="45"/>
      <c r="CG74" s="45"/>
      <c r="CH74" s="45"/>
      <c r="CI74" s="47"/>
      <c r="CJ74" s="46"/>
      <c r="CK74" s="46"/>
      <c r="CL74" s="46"/>
      <c r="CM74" s="46"/>
      <c r="CN74" s="46"/>
      <c r="CO74" s="46"/>
      <c r="CP74" s="46"/>
      <c r="CQ74" s="46"/>
      <c r="CR74" s="46"/>
      <c r="CS74" s="46"/>
      <c r="CT74" s="46"/>
      <c r="CU74" s="46"/>
      <c r="CV74" s="46"/>
      <c r="CW74" s="46"/>
      <c r="CX74" s="46"/>
      <c r="CY74" s="46"/>
      <c r="CZ74" s="46"/>
      <c r="DA74" s="46"/>
      <c r="DB74" s="46"/>
      <c r="DC74" s="46"/>
      <c r="DD74" s="46"/>
      <c r="DE74" s="46"/>
      <c r="DF74" s="46"/>
      <c r="DG74" s="46"/>
      <c r="DH74" s="46"/>
      <c r="DI74" s="46"/>
      <c r="DJ74" s="46"/>
      <c r="DK74" s="46"/>
      <c r="DL74" s="46"/>
      <c r="DM74" s="46"/>
      <c r="DN74" s="46"/>
      <c r="DO74" s="46"/>
      <c r="DP74" s="46"/>
      <c r="DQ74" s="46"/>
      <c r="DR74" s="46"/>
      <c r="DS74" s="46"/>
      <c r="DT74" s="46"/>
      <c r="DU74" s="46"/>
      <c r="DV74" s="46"/>
      <c r="DW74" s="46"/>
      <c r="DX74" s="46"/>
      <c r="DY74" s="46"/>
      <c r="DZ74" s="46"/>
      <c r="EA74" s="46"/>
      <c r="EB74" s="46"/>
      <c r="EC74" s="46"/>
      <c r="ED74" s="46"/>
      <c r="EE74" s="46"/>
      <c r="EF74" s="46"/>
      <c r="EG74" s="46"/>
      <c r="EH74" s="46"/>
      <c r="EI74" s="46"/>
      <c r="EJ74" s="46"/>
      <c r="EK74" s="46"/>
      <c r="EL74" s="46"/>
      <c r="EM74" s="46"/>
      <c r="EN74" s="46"/>
      <c r="EO74" s="46"/>
      <c r="EP74" s="46"/>
      <c r="EQ74" s="46"/>
      <c r="ER74" s="46"/>
      <c r="ES74" s="46"/>
      <c r="ET74" s="46"/>
      <c r="EU74" s="46"/>
      <c r="EV74" s="46"/>
      <c r="EW74" s="46"/>
      <c r="EX74" s="46"/>
      <c r="EY74" s="46"/>
      <c r="EZ74" s="46"/>
      <c r="FA74" s="46"/>
      <c r="FB74" s="46"/>
      <c r="FC74" s="87"/>
      <c r="FD74" s="87"/>
      <c r="FE74" s="87"/>
      <c r="FF74" s="87"/>
      <c r="FG74" s="46"/>
      <c r="FH74" s="46"/>
      <c r="FI74" s="46"/>
      <c r="FJ74" s="46"/>
      <c r="FK74" s="46"/>
      <c r="FL74" s="46"/>
      <c r="FM74" s="46"/>
      <c r="FN74" s="46"/>
      <c r="FO74" s="46"/>
      <c r="FP74" s="46"/>
      <c r="FQ74" s="46"/>
      <c r="FR74" s="133"/>
      <c r="FS74" s="45"/>
      <c r="FT74" s="45"/>
      <c r="FU74" s="45"/>
      <c r="FV74" s="45"/>
      <c r="FW74" s="45"/>
      <c r="FX74" s="45"/>
      <c r="FY74" s="45"/>
      <c r="FZ74" s="45"/>
      <c r="GA74" s="45"/>
      <c r="GB74" s="45"/>
      <c r="GC74" s="45"/>
      <c r="GD74" s="45"/>
      <c r="GE74" s="45"/>
      <c r="GF74" s="45"/>
      <c r="GG74" s="45"/>
      <c r="GI74" s="106"/>
    </row>
    <row r="75" spans="2:213" ht="27.75" customHeight="1" thickBot="1" x14ac:dyDescent="0.35">
      <c r="B75" s="423" t="s">
        <v>176</v>
      </c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06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Z75" s="49"/>
      <c r="BA75" s="50"/>
      <c r="BB75" s="50"/>
      <c r="BC75" s="50"/>
      <c r="BD75" s="50"/>
      <c r="BE75" s="50"/>
      <c r="BF75" s="50"/>
      <c r="BG75" s="50"/>
      <c r="BH75" s="50"/>
      <c r="BI75" s="50"/>
      <c r="BJ75" s="50"/>
      <c r="BK75" s="50"/>
      <c r="BL75" s="50"/>
      <c r="BM75" s="50"/>
      <c r="BN75" s="50"/>
      <c r="BO75" s="50"/>
      <c r="BP75" s="50"/>
      <c r="BQ75" s="50"/>
      <c r="BR75" s="50"/>
      <c r="BS75" s="50"/>
      <c r="BT75" s="51"/>
      <c r="BU75" s="52"/>
      <c r="BV75" s="52"/>
      <c r="BW75" s="52"/>
      <c r="BX75" s="52"/>
      <c r="BY75" s="52"/>
      <c r="BZ75" s="52"/>
      <c r="CA75" s="52"/>
      <c r="CB75" s="52"/>
      <c r="CC75" s="52"/>
      <c r="CD75" s="52"/>
      <c r="CE75" s="52"/>
      <c r="CF75" s="52"/>
      <c r="CG75" s="52"/>
      <c r="CH75" s="52"/>
      <c r="CI75" s="54"/>
      <c r="CJ75" s="53"/>
      <c r="CK75" s="53"/>
      <c r="CL75" s="53"/>
      <c r="CM75" s="53"/>
      <c r="CN75" s="53"/>
      <c r="CO75" s="53"/>
      <c r="CP75" s="53"/>
      <c r="CQ75" s="53"/>
      <c r="CR75" s="53"/>
      <c r="CS75" s="53"/>
      <c r="CT75" s="53"/>
      <c r="CU75" s="53"/>
      <c r="CV75" s="53"/>
      <c r="CW75" s="53"/>
      <c r="CX75" s="53"/>
      <c r="CY75" s="53"/>
      <c r="CZ75" s="53"/>
      <c r="DA75" s="53"/>
      <c r="DB75" s="53"/>
      <c r="DC75" s="53"/>
      <c r="DD75" s="53"/>
      <c r="DE75" s="53"/>
      <c r="DF75" s="53"/>
      <c r="DG75" s="53"/>
      <c r="DH75" s="53"/>
      <c r="DI75" s="53"/>
      <c r="DJ75" s="53"/>
      <c r="DK75" s="53"/>
      <c r="DL75" s="53"/>
      <c r="DM75" s="53"/>
      <c r="DN75" s="53"/>
      <c r="DO75" s="53"/>
      <c r="DP75" s="53"/>
      <c r="DQ75" s="53"/>
      <c r="DR75" s="53"/>
      <c r="DS75" s="53"/>
      <c r="DT75" s="53"/>
      <c r="DU75" s="53"/>
      <c r="DV75" s="53"/>
      <c r="DW75" s="53"/>
      <c r="DX75" s="53"/>
      <c r="DY75" s="53"/>
      <c r="DZ75" s="53"/>
      <c r="EA75" s="53"/>
      <c r="EB75" s="53"/>
      <c r="EC75" s="53"/>
      <c r="ED75" s="53"/>
      <c r="EE75" s="53"/>
      <c r="EF75" s="53"/>
      <c r="EG75" s="53"/>
      <c r="EH75" s="53"/>
      <c r="EI75" s="53"/>
      <c r="EJ75" s="53"/>
      <c r="EK75" s="53"/>
      <c r="EL75" s="53"/>
      <c r="EM75" s="53"/>
      <c r="EN75" s="53"/>
      <c r="EO75" s="53"/>
      <c r="EP75" s="53"/>
      <c r="EQ75" s="53"/>
      <c r="ER75" s="53"/>
      <c r="ES75" s="53"/>
      <c r="ET75" s="53"/>
      <c r="EU75" s="53"/>
      <c r="EV75" s="53"/>
      <c r="EW75" s="53"/>
      <c r="EX75" s="53"/>
      <c r="EY75" s="53"/>
      <c r="EZ75" s="53"/>
      <c r="FA75" s="53"/>
      <c r="FB75" s="53"/>
      <c r="FC75" s="187"/>
      <c r="FD75" s="187"/>
      <c r="FE75" s="187"/>
      <c r="FF75" s="187"/>
      <c r="FG75" s="53"/>
      <c r="FH75" s="53"/>
      <c r="FI75" s="53"/>
      <c r="FJ75" s="53"/>
      <c r="FK75" s="53"/>
      <c r="FL75" s="53"/>
      <c r="FM75" s="53"/>
      <c r="FN75" s="53"/>
      <c r="FO75" s="53"/>
      <c r="FP75" s="53"/>
      <c r="FQ75" s="53"/>
      <c r="FR75" s="134"/>
      <c r="FS75" s="52"/>
      <c r="FT75" s="52"/>
      <c r="FU75" s="52"/>
      <c r="FV75" s="52"/>
      <c r="FW75" s="52"/>
      <c r="FX75" s="52"/>
      <c r="FY75" s="52"/>
      <c r="FZ75" s="52"/>
      <c r="GA75" s="52"/>
      <c r="GB75" s="52"/>
      <c r="GC75" s="52"/>
      <c r="GD75" s="52"/>
      <c r="GE75" s="52"/>
      <c r="GF75" s="52"/>
      <c r="GG75" s="49"/>
      <c r="GH75" s="50"/>
      <c r="GI75" s="50"/>
      <c r="GJ75" s="50"/>
      <c r="GK75" s="50"/>
      <c r="GL75" s="50"/>
      <c r="GM75" s="50"/>
      <c r="GN75" s="50"/>
      <c r="GO75" s="50"/>
      <c r="GP75" s="50"/>
      <c r="GQ75" s="50"/>
      <c r="GR75" s="50"/>
      <c r="GS75" s="50"/>
      <c r="GT75" s="50"/>
      <c r="GU75" s="50"/>
      <c r="GV75" s="50"/>
      <c r="GW75" s="50"/>
      <c r="GX75" s="50"/>
      <c r="GY75" s="50"/>
      <c r="GZ75" s="50"/>
      <c r="HA75" s="50"/>
      <c r="HB75" s="50"/>
      <c r="HC75" s="50"/>
      <c r="HD75" s="51"/>
    </row>
    <row r="76" spans="2:213" ht="74.25" customHeight="1" x14ac:dyDescent="0.3">
      <c r="B76" s="11" t="s">
        <v>46</v>
      </c>
      <c r="C76" s="55">
        <v>154587652</v>
      </c>
      <c r="D76" s="55">
        <v>154587653</v>
      </c>
      <c r="E76" s="55">
        <v>154587654</v>
      </c>
      <c r="F76" s="55">
        <v>154587655</v>
      </c>
      <c r="G76" s="55">
        <v>154587656</v>
      </c>
      <c r="H76" s="55">
        <v>154587657</v>
      </c>
      <c r="I76" s="55">
        <v>154587658</v>
      </c>
      <c r="J76" s="55">
        <v>154587659</v>
      </c>
      <c r="K76" s="55">
        <v>154587660</v>
      </c>
      <c r="L76" s="55">
        <v>154587661</v>
      </c>
      <c r="M76" s="55">
        <v>154587662</v>
      </c>
      <c r="N76" s="55">
        <v>154587663</v>
      </c>
      <c r="O76" s="55">
        <v>154587664</v>
      </c>
      <c r="P76" s="55">
        <v>154587665</v>
      </c>
      <c r="Q76" s="55">
        <v>154587666</v>
      </c>
      <c r="R76" s="55">
        <v>154587667</v>
      </c>
      <c r="S76" s="55">
        <v>154587668</v>
      </c>
      <c r="T76" s="55">
        <v>154587669</v>
      </c>
      <c r="U76" s="55">
        <v>154587670</v>
      </c>
      <c r="V76" s="55">
        <v>154587671</v>
      </c>
      <c r="W76" s="55">
        <v>154587672</v>
      </c>
      <c r="X76" s="55">
        <v>154587673</v>
      </c>
      <c r="Y76" s="55">
        <v>154587674</v>
      </c>
      <c r="Z76" s="55">
        <v>154587675</v>
      </c>
      <c r="AA76" s="55">
        <v>154587676</v>
      </c>
      <c r="AB76" s="55">
        <v>154587677</v>
      </c>
      <c r="AC76" s="55">
        <v>154587678</v>
      </c>
      <c r="AD76" s="55">
        <v>154587679</v>
      </c>
      <c r="AE76" s="55">
        <v>154587680</v>
      </c>
      <c r="AF76" s="55">
        <v>154587681</v>
      </c>
      <c r="AG76" s="55">
        <v>154587682</v>
      </c>
      <c r="AH76" s="55">
        <v>154587683</v>
      </c>
      <c r="AI76" s="55">
        <v>154587684</v>
      </c>
      <c r="AJ76" s="55">
        <v>154587685</v>
      </c>
      <c r="AK76" s="55">
        <v>154587686</v>
      </c>
      <c r="AL76" s="55">
        <v>154587687</v>
      </c>
      <c r="AM76" s="55">
        <v>154587688</v>
      </c>
      <c r="AN76" s="55">
        <v>154587689</v>
      </c>
      <c r="AO76" s="55">
        <v>154587690</v>
      </c>
      <c r="AP76" s="55">
        <v>154587691</v>
      </c>
      <c r="AQ76" s="55">
        <v>154587692</v>
      </c>
      <c r="AR76" s="55">
        <v>154587693</v>
      </c>
      <c r="AS76" s="55">
        <v>154587694</v>
      </c>
      <c r="AT76" s="55">
        <v>154587695</v>
      </c>
      <c r="AU76" s="55">
        <v>154587696</v>
      </c>
      <c r="AV76" s="55">
        <v>154587697</v>
      </c>
      <c r="AW76" s="55">
        <v>154587698</v>
      </c>
      <c r="AX76" s="55">
        <v>154587699</v>
      </c>
      <c r="AY76" s="55">
        <v>154587700</v>
      </c>
      <c r="AZ76" s="55">
        <v>154587701</v>
      </c>
      <c r="BA76" s="55">
        <v>154587702</v>
      </c>
      <c r="BB76" s="55">
        <v>154587703</v>
      </c>
      <c r="BC76" s="55">
        <v>154587704</v>
      </c>
      <c r="BD76" s="55">
        <v>154587705</v>
      </c>
      <c r="BE76" s="55">
        <v>154587706</v>
      </c>
      <c r="BF76" s="55">
        <v>154587707</v>
      </c>
      <c r="BG76" s="55">
        <v>154587708</v>
      </c>
      <c r="BH76" s="55">
        <v>154587709</v>
      </c>
      <c r="BI76" s="55">
        <v>154587710</v>
      </c>
      <c r="BJ76" s="55">
        <v>154587711</v>
      </c>
      <c r="BK76" s="55">
        <v>154587712</v>
      </c>
      <c r="BL76" s="55">
        <v>154587713</v>
      </c>
      <c r="BM76" s="55">
        <v>154587714</v>
      </c>
      <c r="BN76" s="55">
        <v>154587715</v>
      </c>
      <c r="BO76" s="55">
        <v>154587716</v>
      </c>
      <c r="BP76" s="55">
        <v>154587717</v>
      </c>
      <c r="BQ76" s="55">
        <v>154587718</v>
      </c>
      <c r="BR76" s="55">
        <v>154587719</v>
      </c>
      <c r="BS76" s="55">
        <v>154587720</v>
      </c>
      <c r="BT76" s="55">
        <v>154587721</v>
      </c>
      <c r="BU76" s="55">
        <v>154587722</v>
      </c>
      <c r="BV76" s="55">
        <v>154587723</v>
      </c>
      <c r="BW76" s="55">
        <v>154587724</v>
      </c>
      <c r="BX76" s="55">
        <v>154587725</v>
      </c>
      <c r="BY76" s="55">
        <v>154587726</v>
      </c>
      <c r="BZ76" s="55">
        <v>154587727</v>
      </c>
      <c r="CA76" s="55">
        <v>154587728</v>
      </c>
      <c r="CB76" s="55">
        <v>154587729</v>
      </c>
      <c r="CC76" s="55">
        <v>154587730</v>
      </c>
      <c r="CD76" s="55">
        <v>154587731</v>
      </c>
      <c r="CE76" s="55">
        <v>154587732</v>
      </c>
      <c r="CF76" s="55">
        <v>154587733</v>
      </c>
      <c r="CG76" s="55">
        <v>154587734</v>
      </c>
      <c r="CH76" s="55">
        <v>154587735</v>
      </c>
      <c r="CI76" s="56">
        <v>154587736</v>
      </c>
      <c r="CJ76" s="55">
        <v>154587737</v>
      </c>
      <c r="CK76" s="55">
        <v>154587738</v>
      </c>
      <c r="CL76" s="55">
        <v>154587739</v>
      </c>
      <c r="CM76" s="55">
        <v>154587740</v>
      </c>
      <c r="CN76" s="55">
        <v>154587741</v>
      </c>
      <c r="CO76" s="55">
        <v>154587742</v>
      </c>
      <c r="CP76" s="55">
        <v>154587743</v>
      </c>
      <c r="CQ76" s="55">
        <v>154587744</v>
      </c>
      <c r="CR76" s="55">
        <v>154587745</v>
      </c>
      <c r="CS76" s="55">
        <v>154587746</v>
      </c>
      <c r="CT76" s="55">
        <v>154587747</v>
      </c>
      <c r="CU76" s="55">
        <v>154587748</v>
      </c>
      <c r="CV76" s="55">
        <v>154587749</v>
      </c>
      <c r="CW76" s="55">
        <v>154587750</v>
      </c>
      <c r="CX76" s="55">
        <v>154587751</v>
      </c>
      <c r="CY76" s="55">
        <v>154587752</v>
      </c>
      <c r="CZ76" s="55">
        <v>154587753</v>
      </c>
      <c r="DA76" s="55">
        <v>154587754</v>
      </c>
      <c r="DB76" s="55">
        <v>154587755</v>
      </c>
      <c r="DC76" s="55">
        <v>154587756</v>
      </c>
      <c r="DD76" s="55">
        <v>154587757</v>
      </c>
      <c r="DE76" s="55">
        <v>154587758</v>
      </c>
      <c r="DF76" s="55">
        <v>154587759</v>
      </c>
      <c r="DG76" s="55">
        <v>154587760</v>
      </c>
      <c r="DH76" s="55">
        <v>154587761</v>
      </c>
      <c r="DI76" s="55">
        <v>154587762</v>
      </c>
      <c r="DJ76" s="55">
        <v>154587763</v>
      </c>
      <c r="DK76" s="55">
        <v>154587764</v>
      </c>
      <c r="DL76" s="55">
        <v>154587765</v>
      </c>
      <c r="DM76" s="55">
        <v>154587766</v>
      </c>
      <c r="DN76" s="55">
        <v>154587767</v>
      </c>
      <c r="DO76" s="55">
        <v>154587768</v>
      </c>
      <c r="DP76" s="55">
        <v>154587769</v>
      </c>
      <c r="DQ76" s="55">
        <v>154587770</v>
      </c>
      <c r="DR76" s="55">
        <v>154587771</v>
      </c>
      <c r="DS76" s="55">
        <v>154587772</v>
      </c>
      <c r="DT76" s="55">
        <v>154587773</v>
      </c>
      <c r="DU76" s="55">
        <v>154587774</v>
      </c>
      <c r="DV76" s="55">
        <v>154587775</v>
      </c>
      <c r="DW76" s="55">
        <v>154587776</v>
      </c>
      <c r="DX76" s="55">
        <v>154587777</v>
      </c>
      <c r="DY76" s="55">
        <v>154587778</v>
      </c>
      <c r="DZ76" s="55">
        <v>154587779</v>
      </c>
      <c r="EA76" s="55">
        <v>154587780</v>
      </c>
      <c r="EB76" s="55">
        <v>154587781</v>
      </c>
      <c r="EC76" s="55">
        <v>154587782</v>
      </c>
      <c r="ED76" s="55">
        <v>154587783</v>
      </c>
      <c r="EE76" s="55">
        <v>154587784</v>
      </c>
      <c r="EF76" s="55">
        <v>154587785</v>
      </c>
      <c r="EG76" s="55">
        <v>154587786</v>
      </c>
      <c r="EH76" s="55">
        <v>154587787</v>
      </c>
      <c r="EI76" s="55">
        <v>154587788</v>
      </c>
      <c r="EJ76" s="55">
        <v>154587789</v>
      </c>
      <c r="EK76" s="55">
        <v>154587790</v>
      </c>
      <c r="EL76" s="55">
        <v>154587791</v>
      </c>
      <c r="EM76" s="55">
        <v>154587792</v>
      </c>
      <c r="EN76" s="55">
        <v>154587793</v>
      </c>
      <c r="EO76" s="55">
        <v>154587794</v>
      </c>
      <c r="EP76" s="55">
        <v>154587795</v>
      </c>
      <c r="EQ76" s="55">
        <v>154587796</v>
      </c>
      <c r="ER76" s="55">
        <v>154587797</v>
      </c>
      <c r="ES76" s="55">
        <v>154587798</v>
      </c>
      <c r="ET76" s="55">
        <v>154587799</v>
      </c>
      <c r="EU76" s="55">
        <v>154587800</v>
      </c>
      <c r="EV76" s="55">
        <v>154587801</v>
      </c>
      <c r="EW76" s="55">
        <v>154587802</v>
      </c>
      <c r="EX76" s="55">
        <v>154587803</v>
      </c>
      <c r="EY76" s="55">
        <v>154587804</v>
      </c>
      <c r="EZ76" s="55">
        <v>154587805</v>
      </c>
      <c r="FA76" s="55">
        <v>154587806</v>
      </c>
      <c r="FB76" s="55">
        <v>154587807</v>
      </c>
      <c r="FC76" s="55">
        <v>154587808</v>
      </c>
      <c r="FD76" s="55">
        <v>154587809</v>
      </c>
      <c r="FE76" s="55">
        <v>154587810</v>
      </c>
      <c r="FF76" s="55">
        <v>154587811</v>
      </c>
      <c r="FG76" s="55">
        <v>154587812</v>
      </c>
      <c r="FH76" s="55">
        <v>154587813</v>
      </c>
      <c r="FI76" s="55">
        <v>154587814</v>
      </c>
      <c r="FJ76" s="55">
        <v>154587815</v>
      </c>
      <c r="FK76" s="55">
        <v>154587816</v>
      </c>
      <c r="FL76" s="55">
        <v>154587817</v>
      </c>
      <c r="FM76" s="55">
        <v>154587818</v>
      </c>
      <c r="FN76" s="55">
        <v>154587819</v>
      </c>
      <c r="FO76" s="55">
        <v>154587820</v>
      </c>
      <c r="FP76" s="55">
        <v>154587821</v>
      </c>
      <c r="FQ76" s="55">
        <v>154587822</v>
      </c>
      <c r="FR76" s="57">
        <v>154587823</v>
      </c>
      <c r="FS76" s="55">
        <v>154587824</v>
      </c>
      <c r="FT76" s="55">
        <v>154587825</v>
      </c>
      <c r="FU76" s="55">
        <v>154587826</v>
      </c>
      <c r="FV76" s="55">
        <v>154587827</v>
      </c>
      <c r="FW76" s="55">
        <v>154587828</v>
      </c>
      <c r="FX76" s="55">
        <v>154587829</v>
      </c>
      <c r="FY76" s="55">
        <v>154587830</v>
      </c>
      <c r="FZ76" s="55">
        <v>154587831</v>
      </c>
      <c r="GA76" s="55">
        <v>154587832</v>
      </c>
      <c r="GB76" s="55">
        <v>154587833</v>
      </c>
      <c r="GC76" s="55">
        <v>154587834</v>
      </c>
      <c r="GD76" s="55">
        <v>154587835</v>
      </c>
      <c r="GE76" s="55">
        <v>154587836</v>
      </c>
      <c r="GF76" s="55">
        <v>154587837</v>
      </c>
      <c r="GG76" s="55">
        <v>154587838</v>
      </c>
      <c r="GH76" s="55">
        <v>154587839</v>
      </c>
      <c r="GI76" s="55">
        <v>154587840</v>
      </c>
      <c r="GJ76" s="55">
        <v>154587841</v>
      </c>
      <c r="GK76" s="55">
        <v>154587842</v>
      </c>
      <c r="GL76" s="55">
        <v>154587843</v>
      </c>
      <c r="GM76" s="55">
        <v>154587844</v>
      </c>
      <c r="GN76" s="55">
        <v>154587845</v>
      </c>
      <c r="GO76" s="55">
        <v>154587846</v>
      </c>
      <c r="GP76" s="55">
        <v>154587847</v>
      </c>
      <c r="GQ76" s="55">
        <v>154587848</v>
      </c>
      <c r="GR76" s="55">
        <v>154587849</v>
      </c>
      <c r="GS76" s="55">
        <v>154587850</v>
      </c>
      <c r="GT76" s="55">
        <v>154587851</v>
      </c>
      <c r="GU76" s="55">
        <v>154587852</v>
      </c>
      <c r="GV76" s="55">
        <v>154587853</v>
      </c>
      <c r="GW76" s="55">
        <v>154587854</v>
      </c>
      <c r="GX76" s="55">
        <v>154587855</v>
      </c>
      <c r="GY76" s="55">
        <v>154587856</v>
      </c>
      <c r="GZ76" s="55">
        <v>154587857</v>
      </c>
      <c r="HA76" s="55">
        <v>154587858</v>
      </c>
      <c r="HB76" s="55">
        <v>154587859</v>
      </c>
      <c r="HC76" s="55">
        <v>154587860</v>
      </c>
      <c r="HD76" s="55">
        <v>154587861</v>
      </c>
      <c r="HE76" s="55">
        <v>154587862</v>
      </c>
    </row>
    <row r="77" spans="2:213" ht="74.25" customHeight="1" x14ac:dyDescent="0.3">
      <c r="B77" s="11" t="s">
        <v>47</v>
      </c>
      <c r="C77" s="55">
        <v>155508804</v>
      </c>
      <c r="D77" s="55">
        <v>155508805</v>
      </c>
      <c r="E77" s="55">
        <v>155508806</v>
      </c>
      <c r="F77" s="55">
        <v>155508807</v>
      </c>
      <c r="G77" s="55">
        <v>155508808</v>
      </c>
      <c r="H77" s="55">
        <v>155508809</v>
      </c>
      <c r="I77" s="55">
        <v>155508810</v>
      </c>
      <c r="J77" s="55">
        <v>155508811</v>
      </c>
      <c r="K77" s="55">
        <v>155508812</v>
      </c>
      <c r="L77" s="55">
        <v>155508813</v>
      </c>
      <c r="M77" s="55">
        <v>155508814</v>
      </c>
      <c r="N77" s="55">
        <v>155508815</v>
      </c>
      <c r="O77" s="55">
        <v>155508816</v>
      </c>
      <c r="P77" s="55">
        <v>155508817</v>
      </c>
      <c r="Q77" s="55">
        <v>155508818</v>
      </c>
      <c r="R77" s="55">
        <v>155508819</v>
      </c>
      <c r="S77" s="55">
        <v>155508820</v>
      </c>
      <c r="T77" s="55">
        <v>155508821</v>
      </c>
      <c r="U77" s="55">
        <v>155508822</v>
      </c>
      <c r="V77" s="55">
        <v>155508823</v>
      </c>
      <c r="W77" s="55">
        <v>155508824</v>
      </c>
      <c r="X77" s="55">
        <v>155508825</v>
      </c>
      <c r="Y77" s="55">
        <v>155508826</v>
      </c>
      <c r="Z77" s="55">
        <v>155508827</v>
      </c>
      <c r="AA77" s="55">
        <v>155508828</v>
      </c>
      <c r="AB77" s="55">
        <v>155508829</v>
      </c>
      <c r="AC77" s="55">
        <v>155508830</v>
      </c>
      <c r="AD77" s="55">
        <v>155508831</v>
      </c>
      <c r="AE77" s="55">
        <v>155508832</v>
      </c>
      <c r="AF77" s="55">
        <v>155508833</v>
      </c>
      <c r="AG77" s="55">
        <v>155508834</v>
      </c>
      <c r="AH77" s="55">
        <v>155508835</v>
      </c>
      <c r="AI77" s="55">
        <v>155508836</v>
      </c>
      <c r="AJ77" s="55">
        <v>155508837</v>
      </c>
      <c r="AK77" s="55">
        <v>155508838</v>
      </c>
      <c r="AL77" s="55">
        <v>155508839</v>
      </c>
      <c r="AM77" s="55">
        <v>155508840</v>
      </c>
      <c r="AN77" s="55">
        <v>155508841</v>
      </c>
      <c r="AO77" s="55">
        <v>155508842</v>
      </c>
      <c r="AP77" s="55">
        <v>155508843</v>
      </c>
      <c r="AQ77" s="55">
        <v>155508844</v>
      </c>
      <c r="AR77" s="55">
        <v>155508845</v>
      </c>
      <c r="AS77" s="55">
        <v>155508846</v>
      </c>
      <c r="AT77" s="55">
        <v>155508847</v>
      </c>
      <c r="AU77" s="55">
        <v>155508848</v>
      </c>
      <c r="AV77" s="55">
        <v>155508849</v>
      </c>
      <c r="AW77" s="55">
        <v>155508850</v>
      </c>
      <c r="AX77" s="55">
        <v>155508851</v>
      </c>
      <c r="AY77" s="55">
        <v>155508852</v>
      </c>
      <c r="AZ77" s="55">
        <v>155508853</v>
      </c>
      <c r="BA77" s="55">
        <v>155508854</v>
      </c>
      <c r="BB77" s="55">
        <v>155508855</v>
      </c>
      <c r="BC77" s="55">
        <v>155508856</v>
      </c>
      <c r="BD77" s="55">
        <v>155508857</v>
      </c>
      <c r="BE77" s="55">
        <v>155508858</v>
      </c>
      <c r="BF77" s="55">
        <v>155508859</v>
      </c>
      <c r="BG77" s="55">
        <v>155508860</v>
      </c>
      <c r="BH77" s="55">
        <v>155508861</v>
      </c>
      <c r="BI77" s="55">
        <v>155508862</v>
      </c>
      <c r="BJ77" s="55">
        <v>155508863</v>
      </c>
      <c r="BK77" s="55">
        <v>155508864</v>
      </c>
      <c r="BL77" s="55">
        <v>155508865</v>
      </c>
      <c r="BM77" s="55">
        <v>155508866</v>
      </c>
      <c r="BN77" s="55">
        <v>155508867</v>
      </c>
      <c r="BO77" s="55">
        <v>155508868</v>
      </c>
      <c r="BP77" s="55">
        <v>155508869</v>
      </c>
      <c r="BQ77" s="55">
        <v>155508870</v>
      </c>
      <c r="BR77" s="55">
        <v>155508871</v>
      </c>
      <c r="BS77" s="55">
        <v>155508872</v>
      </c>
      <c r="BT77" s="55">
        <v>155508873</v>
      </c>
      <c r="BU77" s="55">
        <v>155508874</v>
      </c>
      <c r="BV77" s="55">
        <v>155508875</v>
      </c>
      <c r="BW77" s="55">
        <v>155508876</v>
      </c>
      <c r="BX77" s="55">
        <v>155508877</v>
      </c>
      <c r="BY77" s="55">
        <v>155508878</v>
      </c>
      <c r="BZ77" s="55">
        <v>155508879</v>
      </c>
      <c r="CA77" s="55">
        <v>155508880</v>
      </c>
      <c r="CB77" s="55">
        <v>155508881</v>
      </c>
      <c r="CC77" s="55">
        <v>155508882</v>
      </c>
      <c r="CD77" s="55">
        <v>155508883</v>
      </c>
      <c r="CE77" s="55">
        <v>155508884</v>
      </c>
      <c r="CF77" s="55">
        <v>155508885</v>
      </c>
      <c r="CG77" s="55">
        <v>155508886</v>
      </c>
      <c r="CH77" s="55">
        <v>155508887</v>
      </c>
      <c r="CI77" s="56">
        <v>155508888</v>
      </c>
      <c r="CJ77" s="55">
        <v>155508889</v>
      </c>
      <c r="CK77" s="55">
        <v>155508890</v>
      </c>
      <c r="CL77" s="55">
        <v>155508891</v>
      </c>
      <c r="CM77" s="55">
        <v>155508892</v>
      </c>
      <c r="CN77" s="55">
        <v>155508893</v>
      </c>
      <c r="CO77" s="55">
        <v>155508894</v>
      </c>
      <c r="CP77" s="55">
        <v>155508895</v>
      </c>
      <c r="CQ77" s="55">
        <v>155508896</v>
      </c>
      <c r="CR77" s="55">
        <v>155508897</v>
      </c>
      <c r="CS77" s="55">
        <v>155508898</v>
      </c>
      <c r="CT77" s="55">
        <v>155508899</v>
      </c>
      <c r="CU77" s="55">
        <v>155508900</v>
      </c>
      <c r="CV77" s="55">
        <v>155508901</v>
      </c>
      <c r="CW77" s="55">
        <v>155508902</v>
      </c>
      <c r="CX77" s="55">
        <v>155508903</v>
      </c>
      <c r="CY77" s="55">
        <v>155508904</v>
      </c>
      <c r="CZ77" s="55">
        <v>155508905</v>
      </c>
      <c r="DA77" s="55">
        <v>155508906</v>
      </c>
      <c r="DB77" s="55">
        <v>155508907</v>
      </c>
      <c r="DC77" s="55">
        <v>155508908</v>
      </c>
      <c r="DD77" s="55">
        <v>155508909</v>
      </c>
      <c r="DE77" s="55">
        <v>155508910</v>
      </c>
      <c r="DF77" s="55">
        <v>155508911</v>
      </c>
      <c r="DG77" s="55">
        <v>155508912</v>
      </c>
      <c r="DH77" s="55">
        <v>155508913</v>
      </c>
      <c r="DI77" s="55">
        <v>155508914</v>
      </c>
      <c r="DJ77" s="55">
        <v>155508915</v>
      </c>
      <c r="DK77" s="55">
        <v>155508916</v>
      </c>
      <c r="DL77" s="55">
        <v>155508917</v>
      </c>
      <c r="DM77" s="55">
        <v>155508918</v>
      </c>
      <c r="DN77" s="55">
        <v>155508919</v>
      </c>
      <c r="DO77" s="55">
        <v>155508920</v>
      </c>
      <c r="DP77" s="55">
        <v>155508921</v>
      </c>
      <c r="DQ77" s="55">
        <v>155508922</v>
      </c>
      <c r="DR77" s="55">
        <v>155508923</v>
      </c>
      <c r="DS77" s="55">
        <v>155508924</v>
      </c>
      <c r="DT77" s="55">
        <v>155508925</v>
      </c>
      <c r="DU77" s="55">
        <v>155508926</v>
      </c>
      <c r="DV77" s="55">
        <v>155508927</v>
      </c>
      <c r="DW77" s="55">
        <v>155508928</v>
      </c>
      <c r="DX77" s="55">
        <v>155508929</v>
      </c>
      <c r="DY77" s="55">
        <v>155508930</v>
      </c>
      <c r="DZ77" s="55">
        <v>155508931</v>
      </c>
      <c r="EA77" s="55">
        <v>155508932</v>
      </c>
      <c r="EB77" s="55">
        <v>155508933</v>
      </c>
      <c r="EC77" s="55">
        <v>155508934</v>
      </c>
      <c r="ED77" s="55">
        <v>155508935</v>
      </c>
      <c r="EE77" s="55">
        <v>155508936</v>
      </c>
      <c r="EF77" s="55">
        <v>155508937</v>
      </c>
      <c r="EG77" s="55">
        <v>155508938</v>
      </c>
      <c r="EH77" s="55">
        <v>155508939</v>
      </c>
      <c r="EI77" s="55">
        <v>155508940</v>
      </c>
      <c r="EJ77" s="55">
        <v>155508941</v>
      </c>
      <c r="EK77" s="55">
        <v>155508942</v>
      </c>
      <c r="EL77" s="55">
        <v>155508943</v>
      </c>
      <c r="EM77" s="55">
        <v>155508944</v>
      </c>
      <c r="EN77" s="55">
        <v>155508945</v>
      </c>
      <c r="EO77" s="55">
        <v>155508946</v>
      </c>
      <c r="EP77" s="55">
        <v>155508947</v>
      </c>
      <c r="EQ77" s="55">
        <v>155508948</v>
      </c>
      <c r="ER77" s="55">
        <v>155508949</v>
      </c>
      <c r="ES77" s="55">
        <v>155508950</v>
      </c>
      <c r="ET77" s="55">
        <v>155508951</v>
      </c>
      <c r="EU77" s="55">
        <v>155508952</v>
      </c>
      <c r="EV77" s="55">
        <v>155508953</v>
      </c>
      <c r="EW77" s="55">
        <v>155508954</v>
      </c>
      <c r="EX77" s="55">
        <v>155508955</v>
      </c>
      <c r="EY77" s="55">
        <v>155508956</v>
      </c>
      <c r="EZ77" s="55">
        <v>155508957</v>
      </c>
      <c r="FA77" s="55">
        <v>155508958</v>
      </c>
      <c r="FB77" s="55">
        <v>155508959</v>
      </c>
      <c r="FC77" s="55">
        <v>155508960</v>
      </c>
      <c r="FD77" s="55">
        <v>155508961</v>
      </c>
      <c r="FE77" s="55">
        <v>155508962</v>
      </c>
      <c r="FF77" s="55">
        <v>155508963</v>
      </c>
      <c r="FG77" s="55">
        <v>155508964</v>
      </c>
      <c r="FH77" s="55">
        <v>155508965</v>
      </c>
      <c r="FI77" s="55">
        <v>155508966</v>
      </c>
      <c r="FJ77" s="55">
        <v>155508967</v>
      </c>
      <c r="FK77" s="55">
        <v>155508968</v>
      </c>
      <c r="FL77" s="55">
        <v>155508969</v>
      </c>
      <c r="FM77" s="55">
        <v>155508970</v>
      </c>
      <c r="FN77" s="55">
        <v>155508971</v>
      </c>
      <c r="FO77" s="55">
        <v>155508972</v>
      </c>
      <c r="FP77" s="55">
        <v>155508973</v>
      </c>
      <c r="FQ77" s="55">
        <v>155508974</v>
      </c>
      <c r="FR77" s="57">
        <v>155508975</v>
      </c>
      <c r="FS77" s="55">
        <v>155508976</v>
      </c>
      <c r="FT77" s="55">
        <v>155508977</v>
      </c>
      <c r="FU77" s="55">
        <v>155508978</v>
      </c>
      <c r="FV77" s="55">
        <v>155508979</v>
      </c>
      <c r="FW77" s="55">
        <v>155508980</v>
      </c>
      <c r="FX77" s="55">
        <v>155508981</v>
      </c>
      <c r="FY77" s="55">
        <v>155508982</v>
      </c>
      <c r="FZ77" s="55">
        <v>155508983</v>
      </c>
      <c r="GA77" s="55">
        <v>155508984</v>
      </c>
      <c r="GB77" s="55">
        <v>155508985</v>
      </c>
      <c r="GC77" s="55">
        <v>155508986</v>
      </c>
      <c r="GD77" s="55">
        <v>155508987</v>
      </c>
      <c r="GE77" s="55">
        <v>155508988</v>
      </c>
      <c r="GF77" s="55">
        <v>155508989</v>
      </c>
      <c r="GG77" s="55">
        <v>155508990</v>
      </c>
      <c r="GH77" s="55">
        <v>155508991</v>
      </c>
      <c r="GI77" s="55">
        <v>155508992</v>
      </c>
      <c r="GJ77" s="55">
        <v>155508993</v>
      </c>
      <c r="GK77" s="55">
        <v>155508994</v>
      </c>
      <c r="GL77" s="55">
        <v>155508995</v>
      </c>
      <c r="GM77" s="55">
        <v>155508996</v>
      </c>
      <c r="GN77" s="55">
        <v>155508997</v>
      </c>
      <c r="GO77" s="55">
        <v>155508998</v>
      </c>
      <c r="GP77" s="55">
        <v>155508999</v>
      </c>
      <c r="GQ77" s="55">
        <v>155509000</v>
      </c>
      <c r="GR77" s="55">
        <v>155509001</v>
      </c>
      <c r="GS77" s="55">
        <v>155509002</v>
      </c>
      <c r="GT77" s="55">
        <v>155509003</v>
      </c>
      <c r="GU77" s="55">
        <v>155509004</v>
      </c>
      <c r="GV77" s="55">
        <v>155509005</v>
      </c>
      <c r="GW77" s="55">
        <v>155509006</v>
      </c>
      <c r="GX77" s="55">
        <v>155509007</v>
      </c>
      <c r="GY77" s="55">
        <v>155509008</v>
      </c>
      <c r="GZ77" s="55">
        <v>155509009</v>
      </c>
      <c r="HA77" s="55">
        <v>155509010</v>
      </c>
      <c r="HB77" s="55">
        <v>155509011</v>
      </c>
      <c r="HC77" s="55">
        <v>155509012</v>
      </c>
      <c r="HD77" s="55">
        <v>155509013</v>
      </c>
      <c r="HE77" s="55">
        <v>155509014</v>
      </c>
    </row>
    <row r="78" spans="2:213" ht="26.25" customHeight="1" x14ac:dyDescent="0.3">
      <c r="B78" s="11" t="s">
        <v>19</v>
      </c>
      <c r="C78" s="55">
        <v>84</v>
      </c>
      <c r="D78" s="55">
        <v>83</v>
      </c>
      <c r="E78" s="55">
        <v>82</v>
      </c>
      <c r="F78" s="55">
        <v>81</v>
      </c>
      <c r="G78" s="55">
        <v>80</v>
      </c>
      <c r="H78" s="55">
        <v>79</v>
      </c>
      <c r="I78" s="55">
        <v>78</v>
      </c>
      <c r="J78" s="55">
        <v>77</v>
      </c>
      <c r="K78" s="55">
        <v>76</v>
      </c>
      <c r="L78" s="55">
        <v>75</v>
      </c>
      <c r="M78" s="55">
        <v>74</v>
      </c>
      <c r="N78" s="55">
        <v>73</v>
      </c>
      <c r="O78" s="55">
        <v>72</v>
      </c>
      <c r="P78" s="55">
        <v>71</v>
      </c>
      <c r="Q78" s="55">
        <v>70</v>
      </c>
      <c r="R78" s="55">
        <v>69</v>
      </c>
      <c r="S78" s="55">
        <v>68</v>
      </c>
      <c r="T78" s="55">
        <v>67</v>
      </c>
      <c r="U78" s="55">
        <v>66</v>
      </c>
      <c r="V78" s="55">
        <v>65</v>
      </c>
      <c r="W78" s="55">
        <v>64</v>
      </c>
      <c r="X78" s="55">
        <v>63</v>
      </c>
      <c r="Y78" s="55">
        <v>62</v>
      </c>
      <c r="Z78" s="55">
        <v>61</v>
      </c>
      <c r="AA78" s="55">
        <v>60</v>
      </c>
      <c r="AB78" s="55">
        <v>59</v>
      </c>
      <c r="AC78" s="55">
        <v>58</v>
      </c>
      <c r="AD78" s="55">
        <v>57</v>
      </c>
      <c r="AE78" s="55">
        <v>56</v>
      </c>
      <c r="AF78" s="55">
        <v>55</v>
      </c>
      <c r="AG78" s="55">
        <v>54</v>
      </c>
      <c r="AH78" s="55">
        <v>53</v>
      </c>
      <c r="AI78" s="55">
        <v>52</v>
      </c>
      <c r="AJ78" s="55">
        <v>51</v>
      </c>
      <c r="AK78" s="55">
        <v>50</v>
      </c>
      <c r="AL78" s="55">
        <v>49</v>
      </c>
      <c r="AM78" s="55">
        <v>48</v>
      </c>
      <c r="AN78" s="55">
        <v>47</v>
      </c>
      <c r="AO78" s="55">
        <v>46</v>
      </c>
      <c r="AP78" s="55">
        <v>45</v>
      </c>
      <c r="AQ78" s="55">
        <v>44</v>
      </c>
      <c r="AR78" s="55">
        <v>43</v>
      </c>
      <c r="AS78" s="55">
        <v>42</v>
      </c>
      <c r="AT78" s="55">
        <v>41</v>
      </c>
      <c r="AU78" s="55">
        <v>40</v>
      </c>
      <c r="AV78" s="55">
        <v>39</v>
      </c>
      <c r="AW78" s="55">
        <v>38</v>
      </c>
      <c r="AX78" s="55">
        <v>37</v>
      </c>
      <c r="AY78" s="55">
        <v>36</v>
      </c>
      <c r="AZ78" s="55">
        <v>35</v>
      </c>
      <c r="BA78" s="55">
        <v>34</v>
      </c>
      <c r="BB78" s="55">
        <v>33</v>
      </c>
      <c r="BC78" s="55">
        <v>32</v>
      </c>
      <c r="BD78" s="55">
        <v>31</v>
      </c>
      <c r="BE78" s="55">
        <v>30</v>
      </c>
      <c r="BF78" s="55">
        <v>29</v>
      </c>
      <c r="BG78" s="55">
        <v>28</v>
      </c>
      <c r="BH78" s="55">
        <v>27</v>
      </c>
      <c r="BI78" s="55">
        <v>26</v>
      </c>
      <c r="BJ78" s="55">
        <v>25</v>
      </c>
      <c r="BK78" s="55">
        <v>24</v>
      </c>
      <c r="BL78" s="55">
        <v>23</v>
      </c>
      <c r="BM78" s="55">
        <v>22</v>
      </c>
      <c r="BN78" s="55">
        <v>21</v>
      </c>
      <c r="BO78" s="55">
        <v>20</v>
      </c>
      <c r="BP78" s="55">
        <v>19</v>
      </c>
      <c r="BQ78" s="55">
        <v>18</v>
      </c>
      <c r="BR78" s="55">
        <v>17</v>
      </c>
      <c r="BS78" s="55">
        <v>16</v>
      </c>
      <c r="BT78" s="55">
        <v>15</v>
      </c>
      <c r="BU78" s="55">
        <v>14</v>
      </c>
      <c r="BV78" s="55">
        <v>13</v>
      </c>
      <c r="BW78" s="55">
        <v>12</v>
      </c>
      <c r="BX78" s="55">
        <v>11</v>
      </c>
      <c r="BY78" s="55">
        <v>10</v>
      </c>
      <c r="BZ78" s="55">
        <v>9</v>
      </c>
      <c r="CA78" s="55">
        <v>8</v>
      </c>
      <c r="CB78" s="55">
        <v>7</v>
      </c>
      <c r="CC78" s="55">
        <v>6</v>
      </c>
      <c r="CD78" s="55">
        <v>5</v>
      </c>
      <c r="CE78" s="55">
        <v>4</v>
      </c>
      <c r="CF78" s="55">
        <v>3</v>
      </c>
      <c r="CG78" s="55">
        <v>2</v>
      </c>
      <c r="CH78" s="55">
        <v>1</v>
      </c>
      <c r="CI78" s="137"/>
      <c r="CJ78" s="138"/>
      <c r="CK78" s="138"/>
      <c r="CL78" s="138"/>
      <c r="CM78" s="138"/>
      <c r="CN78" s="138"/>
      <c r="CO78" s="138"/>
      <c r="CP78" s="139"/>
      <c r="CQ78" s="108"/>
      <c r="CR78" s="109"/>
      <c r="CS78" s="109"/>
      <c r="CT78" s="188"/>
      <c r="CU78" s="189"/>
      <c r="CV78" s="95"/>
      <c r="CW78" s="95"/>
      <c r="CX78" s="95"/>
      <c r="CY78" s="95"/>
      <c r="CZ78" s="95"/>
      <c r="DA78" s="95"/>
      <c r="DB78" s="95"/>
      <c r="DC78" s="95"/>
      <c r="DD78" s="95"/>
      <c r="DE78" s="95"/>
      <c r="DF78" s="95"/>
      <c r="DG78" s="95"/>
      <c r="DH78" s="95"/>
      <c r="DI78" s="95"/>
      <c r="DJ78" s="95"/>
      <c r="DK78" s="95"/>
      <c r="DL78" s="95"/>
      <c r="DM78" s="95"/>
      <c r="DN78" s="94"/>
      <c r="DO78" s="94"/>
      <c r="DP78" s="94"/>
      <c r="DQ78" s="94"/>
      <c r="DR78" s="94"/>
      <c r="DS78" s="94"/>
      <c r="DT78" s="94"/>
      <c r="DU78" s="94"/>
      <c r="DV78" s="94"/>
      <c r="DW78" s="94"/>
      <c r="DX78" s="94"/>
      <c r="DY78" s="94"/>
      <c r="DZ78" s="94"/>
      <c r="EA78" s="94"/>
      <c r="EB78" s="94"/>
      <c r="EC78" s="94"/>
      <c r="ED78" s="94"/>
      <c r="EE78" s="94"/>
      <c r="EF78" s="94"/>
      <c r="EG78" s="94"/>
      <c r="EH78" s="94"/>
      <c r="EI78" s="94"/>
      <c r="EJ78" s="94"/>
      <c r="EK78" s="94"/>
      <c r="EL78" s="94"/>
      <c r="EM78" s="94"/>
      <c r="EN78" s="94"/>
      <c r="EO78" s="94"/>
      <c r="EP78" s="94"/>
      <c r="EQ78" s="94"/>
      <c r="ER78" s="94"/>
      <c r="ES78" s="94"/>
      <c r="ET78" s="94"/>
      <c r="EU78" s="94"/>
      <c r="EV78" s="94"/>
      <c r="EW78" s="94"/>
      <c r="EX78" s="94"/>
      <c r="EY78" s="190"/>
      <c r="EZ78" s="191"/>
      <c r="FA78" s="191"/>
      <c r="FB78" s="192"/>
      <c r="FC78" s="193"/>
      <c r="FD78" s="194"/>
      <c r="FE78" s="194"/>
      <c r="FF78" s="195"/>
      <c r="FG78" s="94"/>
      <c r="FH78" s="94"/>
      <c r="FI78" s="94"/>
      <c r="FJ78" s="94"/>
      <c r="FK78" s="94"/>
      <c r="FL78" s="94"/>
      <c r="FM78" s="94"/>
      <c r="FN78" s="94"/>
      <c r="FO78" s="94"/>
      <c r="FP78" s="94"/>
      <c r="FQ78" s="94"/>
      <c r="FR78" s="96"/>
      <c r="FS78" s="55">
        <v>1</v>
      </c>
      <c r="FT78" s="55">
        <v>2</v>
      </c>
      <c r="FU78" s="55">
        <v>3</v>
      </c>
      <c r="FV78" s="55">
        <v>4</v>
      </c>
      <c r="FW78" s="55">
        <v>5</v>
      </c>
      <c r="FX78" s="55">
        <v>6</v>
      </c>
      <c r="FY78" s="55">
        <v>7</v>
      </c>
      <c r="FZ78" s="55">
        <v>8</v>
      </c>
      <c r="GA78" s="55">
        <v>9</v>
      </c>
      <c r="GB78" s="55">
        <v>10</v>
      </c>
      <c r="GC78" s="55">
        <v>11</v>
      </c>
      <c r="GD78" s="55">
        <v>12</v>
      </c>
      <c r="GE78" s="55">
        <v>13</v>
      </c>
      <c r="GF78" s="55">
        <v>14</v>
      </c>
      <c r="GG78" s="55">
        <v>15</v>
      </c>
      <c r="GH78" s="55">
        <v>16</v>
      </c>
      <c r="GI78" s="55">
        <v>17</v>
      </c>
      <c r="GJ78" s="55">
        <v>18</v>
      </c>
      <c r="GK78" s="55">
        <v>19</v>
      </c>
      <c r="GL78" s="55">
        <v>20</v>
      </c>
      <c r="GM78" s="55">
        <v>21</v>
      </c>
      <c r="GN78" s="55">
        <v>22</v>
      </c>
      <c r="GO78" s="55">
        <v>23</v>
      </c>
      <c r="GP78" s="55">
        <v>24</v>
      </c>
      <c r="GQ78" s="55">
        <v>25</v>
      </c>
      <c r="GR78" s="55">
        <v>26</v>
      </c>
      <c r="GS78" s="55">
        <v>27</v>
      </c>
      <c r="GT78" s="55">
        <v>28</v>
      </c>
      <c r="GU78" s="55">
        <v>29</v>
      </c>
      <c r="GV78" s="55">
        <v>30</v>
      </c>
      <c r="GW78" s="55">
        <v>31</v>
      </c>
      <c r="GX78" s="55">
        <v>32</v>
      </c>
      <c r="GY78" s="55">
        <v>33</v>
      </c>
      <c r="GZ78" s="55">
        <v>34</v>
      </c>
      <c r="HA78" s="55">
        <v>35</v>
      </c>
      <c r="HB78" s="55">
        <v>36</v>
      </c>
      <c r="HC78" s="55">
        <v>37</v>
      </c>
      <c r="HD78" s="55">
        <v>38</v>
      </c>
      <c r="HE78" s="55">
        <v>39</v>
      </c>
    </row>
    <row r="79" spans="2:213" ht="110.25" customHeight="1" x14ac:dyDescent="0.3"/>
    <row r="80" spans="2:213" ht="77.25" customHeight="1" x14ac:dyDescent="0.3">
      <c r="B80" s="64" t="s">
        <v>51</v>
      </c>
      <c r="C80" s="65"/>
      <c r="D80" s="65"/>
      <c r="E80" s="65"/>
      <c r="F80" s="65"/>
      <c r="G80" s="65"/>
      <c r="H80" s="65"/>
      <c r="I80" s="65"/>
      <c r="J80" s="65"/>
      <c r="K80" s="65"/>
      <c r="L80" s="65" t="s">
        <v>52</v>
      </c>
      <c r="M80" s="66"/>
      <c r="N80" s="66"/>
      <c r="O80" s="66"/>
      <c r="P80" s="66"/>
      <c r="Q80" s="66"/>
      <c r="R80" s="66"/>
      <c r="S80" s="66"/>
      <c r="T80" s="66"/>
      <c r="U80" s="66"/>
      <c r="V80" s="66"/>
      <c r="W80" s="66"/>
      <c r="X80" s="66"/>
      <c r="Y80" s="66"/>
      <c r="Z80" s="66"/>
      <c r="AA80" s="66"/>
      <c r="AB80" s="66"/>
      <c r="AC80" s="66"/>
      <c r="AD80" s="66"/>
      <c r="AE80" s="66"/>
      <c r="AF80" s="66"/>
      <c r="AG80" s="66"/>
      <c r="AH80" s="66"/>
      <c r="AI80" s="66"/>
      <c r="AJ80" s="66"/>
      <c r="AK80" s="66"/>
      <c r="AL80" s="66"/>
      <c r="AM80" s="66"/>
      <c r="AN80" s="66"/>
      <c r="AO80" s="66"/>
      <c r="AP80" s="66"/>
      <c r="AQ80" s="66"/>
      <c r="AR80" s="65" t="s">
        <v>53</v>
      </c>
      <c r="AS80" s="66"/>
      <c r="AT80" s="66"/>
      <c r="AU80" s="66"/>
      <c r="AV80" s="165">
        <v>1</v>
      </c>
      <c r="AW80" s="166"/>
      <c r="AX80" s="166"/>
      <c r="AY80" s="167"/>
      <c r="AZ80" s="168">
        <v>2</v>
      </c>
      <c r="BA80" s="166"/>
      <c r="BB80" s="166"/>
      <c r="BC80" s="167"/>
      <c r="BD80" s="168">
        <v>3</v>
      </c>
      <c r="BE80" s="166"/>
      <c r="BF80" s="166"/>
      <c r="BG80" s="167"/>
      <c r="BH80" s="168">
        <v>4</v>
      </c>
      <c r="BI80" s="166"/>
      <c r="BJ80" s="166"/>
      <c r="BK80" s="167"/>
      <c r="BL80" s="168">
        <v>5</v>
      </c>
      <c r="BM80" s="166"/>
      <c r="BN80" s="166"/>
      <c r="BO80" s="167"/>
      <c r="BP80" s="168">
        <v>6</v>
      </c>
      <c r="BQ80" s="166"/>
      <c r="BR80" s="166"/>
      <c r="BS80" s="167"/>
      <c r="BT80" s="168">
        <v>7</v>
      </c>
      <c r="BU80" s="166"/>
      <c r="BV80" s="166"/>
      <c r="BW80" s="167"/>
      <c r="BX80" s="168">
        <v>8</v>
      </c>
      <c r="BY80" s="166"/>
      <c r="BZ80" s="166"/>
      <c r="CA80" s="167"/>
      <c r="CB80" s="168">
        <v>9</v>
      </c>
      <c r="CC80" s="166"/>
      <c r="CD80" s="166"/>
      <c r="CE80" s="167"/>
      <c r="CF80" s="168">
        <v>10</v>
      </c>
      <c r="CG80" s="166"/>
      <c r="CH80" s="166"/>
      <c r="CI80" s="167"/>
      <c r="CJ80" s="168">
        <v>11</v>
      </c>
      <c r="CK80" s="166"/>
      <c r="CL80" s="166"/>
      <c r="CM80" s="169"/>
      <c r="CY80" s="65" t="s">
        <v>54</v>
      </c>
      <c r="CZ80" s="9" t="s">
        <v>55</v>
      </c>
      <c r="DA80"/>
      <c r="DB80"/>
      <c r="DC80" s="65" t="s">
        <v>56</v>
      </c>
      <c r="ES80" s="65" t="s">
        <v>57</v>
      </c>
      <c r="EZ80" s="65" t="s">
        <v>58</v>
      </c>
    </row>
    <row r="81" spans="2:204" ht="20.25" x14ac:dyDescent="0.3">
      <c r="B81" s="11" t="s">
        <v>5</v>
      </c>
      <c r="C81" s="12" t="s">
        <v>9</v>
      </c>
      <c r="D81" s="12" t="s">
        <v>7</v>
      </c>
      <c r="E81" s="12" t="s">
        <v>7</v>
      </c>
      <c r="F81" s="12" t="s">
        <v>7</v>
      </c>
      <c r="G81" s="12" t="s">
        <v>6</v>
      </c>
      <c r="H81" s="12" t="s">
        <v>8</v>
      </c>
      <c r="I81" s="12" t="s">
        <v>6</v>
      </c>
      <c r="J81" s="12" t="s">
        <v>6</v>
      </c>
      <c r="K81" s="12" t="s">
        <v>8</v>
      </c>
      <c r="L81" s="12" t="s">
        <v>6</v>
      </c>
      <c r="M81" s="12" t="s">
        <v>7</v>
      </c>
      <c r="N81" s="12" t="s">
        <v>7</v>
      </c>
      <c r="O81" s="12" t="s">
        <v>7</v>
      </c>
      <c r="P81" s="12" t="s">
        <v>9</v>
      </c>
      <c r="Q81" s="12" t="s">
        <v>7</v>
      </c>
      <c r="R81" s="12" t="s">
        <v>6</v>
      </c>
      <c r="S81" s="12" t="s">
        <v>7</v>
      </c>
      <c r="T81" s="12" t="s">
        <v>8</v>
      </c>
      <c r="U81" s="12" t="s">
        <v>7</v>
      </c>
      <c r="V81" s="12" t="s">
        <v>7</v>
      </c>
      <c r="W81" s="12" t="s">
        <v>7</v>
      </c>
      <c r="X81" s="12" t="s">
        <v>6</v>
      </c>
      <c r="Y81" s="12" t="s">
        <v>7</v>
      </c>
      <c r="Z81" s="12" t="s">
        <v>8</v>
      </c>
      <c r="AA81" s="12" t="s">
        <v>7</v>
      </c>
      <c r="AB81" s="12" t="s">
        <v>9</v>
      </c>
      <c r="AC81" s="12" t="s">
        <v>7</v>
      </c>
      <c r="AD81" s="12" t="s">
        <v>6</v>
      </c>
      <c r="AE81" s="12" t="s">
        <v>7</v>
      </c>
      <c r="AF81" s="12" t="s">
        <v>8</v>
      </c>
      <c r="AG81" s="12" t="s">
        <v>8</v>
      </c>
      <c r="AH81" s="12" t="s">
        <v>7</v>
      </c>
      <c r="AI81" s="12" t="s">
        <v>7</v>
      </c>
      <c r="AJ81" s="12" t="s">
        <v>6</v>
      </c>
      <c r="AK81" s="12" t="s">
        <v>7</v>
      </c>
      <c r="AL81" s="12" t="s">
        <v>7</v>
      </c>
      <c r="AM81" s="12" t="s">
        <v>7</v>
      </c>
      <c r="AN81" s="12" t="s">
        <v>6</v>
      </c>
      <c r="AO81" s="12" t="s">
        <v>7</v>
      </c>
      <c r="AP81" s="12" t="s">
        <v>6</v>
      </c>
      <c r="AQ81" s="12" t="s">
        <v>8</v>
      </c>
      <c r="AR81" s="12" t="s">
        <v>8</v>
      </c>
      <c r="AS81" s="12" t="s">
        <v>7</v>
      </c>
      <c r="AT81" s="12" t="s">
        <v>8</v>
      </c>
      <c r="AU81" s="12" t="s">
        <v>7</v>
      </c>
      <c r="AV81" s="13" t="s">
        <v>6</v>
      </c>
      <c r="AW81" s="14" t="s">
        <v>7</v>
      </c>
      <c r="AX81" s="14" t="s">
        <v>8</v>
      </c>
      <c r="AY81" s="15" t="s">
        <v>7</v>
      </c>
      <c r="AZ81" s="13" t="s">
        <v>6</v>
      </c>
      <c r="BA81" s="14" t="s">
        <v>7</v>
      </c>
      <c r="BB81" s="14" t="s">
        <v>8</v>
      </c>
      <c r="BC81" s="15" t="s">
        <v>7</v>
      </c>
      <c r="BD81" s="13" t="s">
        <v>6</v>
      </c>
      <c r="BE81" s="14" t="s">
        <v>7</v>
      </c>
      <c r="BF81" s="14" t="s">
        <v>8</v>
      </c>
      <c r="BG81" s="15" t="s">
        <v>7</v>
      </c>
      <c r="BH81" s="13" t="s">
        <v>6</v>
      </c>
      <c r="BI81" s="14" t="s">
        <v>7</v>
      </c>
      <c r="BJ81" s="14" t="s">
        <v>8</v>
      </c>
      <c r="BK81" s="15" t="s">
        <v>7</v>
      </c>
      <c r="BL81" s="13" t="s">
        <v>6</v>
      </c>
      <c r="BM81" s="14" t="s">
        <v>7</v>
      </c>
      <c r="BN81" s="14" t="s">
        <v>8</v>
      </c>
      <c r="BO81" s="15" t="s">
        <v>7</v>
      </c>
      <c r="BP81" s="13" t="s">
        <v>6</v>
      </c>
      <c r="BQ81" s="14" t="s">
        <v>7</v>
      </c>
      <c r="BR81" s="14" t="s">
        <v>8</v>
      </c>
      <c r="BS81" s="15" t="s">
        <v>7</v>
      </c>
      <c r="BT81" s="13" t="s">
        <v>6</v>
      </c>
      <c r="BU81" s="14" t="s">
        <v>7</v>
      </c>
      <c r="BV81" s="14" t="s">
        <v>8</v>
      </c>
      <c r="BW81" s="15" t="s">
        <v>7</v>
      </c>
      <c r="BX81" s="13" t="s">
        <v>6</v>
      </c>
      <c r="BY81" s="14" t="s">
        <v>7</v>
      </c>
      <c r="BZ81" s="14" t="s">
        <v>8</v>
      </c>
      <c r="CA81" s="15" t="s">
        <v>7</v>
      </c>
      <c r="CB81" s="13" t="s">
        <v>6</v>
      </c>
      <c r="CC81" s="14" t="s">
        <v>7</v>
      </c>
      <c r="CD81" s="14" t="s">
        <v>8</v>
      </c>
      <c r="CE81" s="15" t="s">
        <v>7</v>
      </c>
      <c r="CF81" s="13" t="s">
        <v>6</v>
      </c>
      <c r="CG81" s="14" t="s">
        <v>7</v>
      </c>
      <c r="CH81" s="14" t="s">
        <v>8</v>
      </c>
      <c r="CI81" s="15" t="s">
        <v>7</v>
      </c>
      <c r="CJ81" s="13" t="s">
        <v>6</v>
      </c>
      <c r="CK81" s="14" t="s">
        <v>7</v>
      </c>
      <c r="CL81" s="14" t="s">
        <v>8</v>
      </c>
      <c r="CM81" s="15" t="s">
        <v>7</v>
      </c>
      <c r="CN81" s="12" t="s">
        <v>7</v>
      </c>
      <c r="CO81" s="12" t="s">
        <v>8</v>
      </c>
      <c r="CP81" s="12" t="s">
        <v>6</v>
      </c>
      <c r="CQ81" s="12" t="s">
        <v>6</v>
      </c>
      <c r="CR81" s="12" t="s">
        <v>6</v>
      </c>
      <c r="CS81" s="12" t="s">
        <v>6</v>
      </c>
      <c r="CT81" s="12" t="s">
        <v>7</v>
      </c>
      <c r="CU81" s="12" t="s">
        <v>6</v>
      </c>
      <c r="CV81" s="12" t="s">
        <v>7</v>
      </c>
      <c r="CW81" s="12" t="s">
        <v>7</v>
      </c>
      <c r="CX81" s="12" t="s">
        <v>6</v>
      </c>
      <c r="CY81" s="12" t="s">
        <v>8</v>
      </c>
      <c r="CZ81" s="12" t="s">
        <v>6</v>
      </c>
      <c r="DA81" s="12" t="s">
        <v>7</v>
      </c>
      <c r="DB81" s="12" t="s">
        <v>6</v>
      </c>
      <c r="DC81" s="12" t="s">
        <v>6</v>
      </c>
      <c r="DD81" s="12" t="s">
        <v>9</v>
      </c>
      <c r="DE81" s="12" t="s">
        <v>9</v>
      </c>
      <c r="DF81" s="12" t="s">
        <v>6</v>
      </c>
      <c r="DG81" s="12" t="s">
        <v>7</v>
      </c>
      <c r="DH81" s="12" t="s">
        <v>6</v>
      </c>
      <c r="DI81" s="12" t="s">
        <v>8</v>
      </c>
      <c r="DJ81" s="12" t="s">
        <v>8</v>
      </c>
      <c r="DK81" s="12" t="s">
        <v>6</v>
      </c>
      <c r="DL81" s="12" t="s">
        <v>6</v>
      </c>
      <c r="DM81" s="12" t="s">
        <v>6</v>
      </c>
      <c r="DN81" s="12" t="s">
        <v>9</v>
      </c>
      <c r="DO81" s="12" t="s">
        <v>6</v>
      </c>
      <c r="DP81" s="12" t="s">
        <v>9</v>
      </c>
      <c r="DQ81" s="12" t="s">
        <v>9</v>
      </c>
      <c r="DR81" s="12" t="s">
        <v>6</v>
      </c>
      <c r="DS81" s="12" t="s">
        <v>6</v>
      </c>
      <c r="DT81" s="12" t="s">
        <v>6</v>
      </c>
      <c r="DU81" s="12" t="s">
        <v>6</v>
      </c>
      <c r="DV81" s="12" t="s">
        <v>7</v>
      </c>
      <c r="DW81" s="12" t="s">
        <v>8</v>
      </c>
      <c r="DX81" s="12" t="s">
        <v>6</v>
      </c>
      <c r="DY81" s="12" t="s">
        <v>8</v>
      </c>
      <c r="DZ81" s="12" t="s">
        <v>8</v>
      </c>
      <c r="EA81" s="12" t="s">
        <v>8</v>
      </c>
      <c r="EB81" s="12" t="s">
        <v>7</v>
      </c>
      <c r="EC81" s="12" t="s">
        <v>7</v>
      </c>
      <c r="ED81" s="12" t="s">
        <v>9</v>
      </c>
      <c r="EE81" s="12" t="s">
        <v>7</v>
      </c>
      <c r="EF81" s="12" t="s">
        <v>8</v>
      </c>
      <c r="EG81" s="12" t="s">
        <v>6</v>
      </c>
      <c r="EH81" s="12" t="s">
        <v>8</v>
      </c>
      <c r="EI81" s="12" t="s">
        <v>6</v>
      </c>
      <c r="EJ81" s="12" t="s">
        <v>7</v>
      </c>
      <c r="EK81" s="12" t="s">
        <v>6</v>
      </c>
      <c r="EL81" s="12" t="s">
        <v>8</v>
      </c>
      <c r="EM81" s="12" t="s">
        <v>7</v>
      </c>
      <c r="EN81" s="12" t="s">
        <v>7</v>
      </c>
      <c r="EO81" s="12" t="s">
        <v>9</v>
      </c>
      <c r="EP81" s="12" t="s">
        <v>8</v>
      </c>
      <c r="EQ81" s="12" t="s">
        <v>7</v>
      </c>
      <c r="ER81" s="12" t="s">
        <v>6</v>
      </c>
      <c r="ES81" s="12" t="s">
        <v>7</v>
      </c>
      <c r="ET81" s="12" t="s">
        <v>7</v>
      </c>
      <c r="EU81" s="12" t="s">
        <v>6</v>
      </c>
      <c r="EV81" s="12" t="s">
        <v>6</v>
      </c>
      <c r="EW81" s="12" t="s">
        <v>6</v>
      </c>
      <c r="EX81" s="12" t="s">
        <v>6</v>
      </c>
      <c r="EY81" s="12" t="s">
        <v>7</v>
      </c>
      <c r="EZ81" s="12" t="s">
        <v>6</v>
      </c>
      <c r="FA81" s="12" t="s">
        <v>7</v>
      </c>
      <c r="FB81" s="12" t="s">
        <v>6</v>
      </c>
      <c r="FC81" s="12" t="s">
        <v>8</v>
      </c>
      <c r="FD81" s="12" t="s">
        <v>7</v>
      </c>
      <c r="FE81" s="12" t="s">
        <v>7</v>
      </c>
      <c r="FF81" s="12" t="s">
        <v>7</v>
      </c>
      <c r="FG81" s="12" t="s">
        <v>7</v>
      </c>
      <c r="FH81" s="12" t="s">
        <v>6</v>
      </c>
      <c r="FI81" s="12" t="s">
        <v>7</v>
      </c>
      <c r="FJ81" s="12" t="s">
        <v>7</v>
      </c>
      <c r="FK81" s="12" t="s">
        <v>6</v>
      </c>
      <c r="FL81" s="12" t="s">
        <v>9</v>
      </c>
      <c r="FM81" s="12" t="s">
        <v>7</v>
      </c>
      <c r="FN81" s="12" t="s">
        <v>6</v>
      </c>
      <c r="FO81" s="12" t="s">
        <v>8</v>
      </c>
      <c r="FP81" s="12" t="s">
        <v>6</v>
      </c>
      <c r="FQ81" s="12" t="s">
        <v>9</v>
      </c>
      <c r="FR81" s="12" t="s">
        <v>6</v>
      </c>
      <c r="FS81" s="12" t="s">
        <v>7</v>
      </c>
      <c r="FT81" s="12" t="s">
        <v>7</v>
      </c>
    </row>
    <row r="82" spans="2:204" ht="20.25" x14ac:dyDescent="0.3">
      <c r="B82" s="11" t="s">
        <v>10</v>
      </c>
      <c r="L82" s="118" t="s">
        <v>11</v>
      </c>
      <c r="AR82" s="196" t="s">
        <v>12</v>
      </c>
      <c r="AV82" s="176" t="s">
        <v>6</v>
      </c>
      <c r="AW82" s="177" t="s">
        <v>7</v>
      </c>
      <c r="AX82" s="177" t="s">
        <v>8</v>
      </c>
      <c r="AY82" s="178" t="s">
        <v>7</v>
      </c>
      <c r="AZ82" s="176" t="s">
        <v>6</v>
      </c>
      <c r="BA82" s="177" t="s">
        <v>7</v>
      </c>
      <c r="BB82" s="177" t="s">
        <v>8</v>
      </c>
      <c r="BC82" s="178" t="s">
        <v>7</v>
      </c>
      <c r="BD82" s="176" t="s">
        <v>6</v>
      </c>
      <c r="BE82" s="177" t="s">
        <v>7</v>
      </c>
      <c r="BF82" s="177" t="s">
        <v>8</v>
      </c>
      <c r="BG82" s="178" t="s">
        <v>7</v>
      </c>
      <c r="BH82" s="176" t="s">
        <v>6</v>
      </c>
      <c r="BI82" s="177" t="s">
        <v>7</v>
      </c>
      <c r="BJ82" s="177" t="s">
        <v>8</v>
      </c>
      <c r="BK82" s="178" t="s">
        <v>7</v>
      </c>
      <c r="BL82" s="176" t="s">
        <v>6</v>
      </c>
      <c r="BM82" s="177" t="s">
        <v>7</v>
      </c>
      <c r="BN82" s="177" t="s">
        <v>8</v>
      </c>
      <c r="BO82" s="178" t="s">
        <v>7</v>
      </c>
      <c r="BP82" s="176" t="s">
        <v>6</v>
      </c>
      <c r="BQ82" s="177" t="s">
        <v>7</v>
      </c>
      <c r="BR82" s="177" t="s">
        <v>8</v>
      </c>
      <c r="BS82" s="178" t="s">
        <v>7</v>
      </c>
      <c r="BT82" s="176" t="s">
        <v>6</v>
      </c>
      <c r="BU82" s="177" t="s">
        <v>7</v>
      </c>
      <c r="BV82" s="177" t="s">
        <v>8</v>
      </c>
      <c r="BW82" s="178" t="s">
        <v>7</v>
      </c>
      <c r="BX82" s="176" t="s">
        <v>6</v>
      </c>
      <c r="BY82" s="177" t="s">
        <v>7</v>
      </c>
      <c r="BZ82" s="177" t="s">
        <v>8</v>
      </c>
      <c r="CA82" s="178" t="s">
        <v>7</v>
      </c>
      <c r="CB82" s="176" t="s">
        <v>6</v>
      </c>
      <c r="CC82" s="177" t="s">
        <v>7</v>
      </c>
      <c r="CD82" s="177" t="s">
        <v>8</v>
      </c>
      <c r="CE82" s="178" t="s">
        <v>7</v>
      </c>
      <c r="CF82" s="176" t="s">
        <v>6</v>
      </c>
      <c r="CG82" s="177" t="s">
        <v>7</v>
      </c>
      <c r="CH82" s="177" t="s">
        <v>8</v>
      </c>
      <c r="CI82" s="178" t="s">
        <v>7</v>
      </c>
      <c r="CJ82" s="176" t="s">
        <v>6</v>
      </c>
      <c r="CK82" s="177" t="s">
        <v>7</v>
      </c>
      <c r="CL82" s="177" t="s">
        <v>8</v>
      </c>
      <c r="CM82" s="178" t="s">
        <v>7</v>
      </c>
      <c r="CY82" s="197" t="s">
        <v>13</v>
      </c>
      <c r="CZ82" s="99" t="s">
        <v>11</v>
      </c>
      <c r="DC82" s="118" t="s">
        <v>12</v>
      </c>
      <c r="ES82" s="197" t="s">
        <v>29</v>
      </c>
      <c r="EZ82" s="118" t="s">
        <v>59</v>
      </c>
    </row>
    <row r="83" spans="2:204" ht="27" customHeight="1" x14ac:dyDescent="0.3">
      <c r="B83" s="420" t="s">
        <v>14</v>
      </c>
      <c r="I83" s="30"/>
      <c r="J83" s="30"/>
      <c r="K83" s="30"/>
      <c r="L83" s="105"/>
      <c r="M83" s="30"/>
      <c r="N83" s="30"/>
      <c r="O83" s="30"/>
      <c r="P83" s="30"/>
      <c r="Q83" s="30"/>
      <c r="R83" s="30"/>
      <c r="S83" s="30"/>
      <c r="T83" s="30"/>
      <c r="U83" s="30"/>
      <c r="V83" s="30"/>
      <c r="W83" s="30"/>
      <c r="X83" s="30"/>
      <c r="Y83" s="30"/>
      <c r="Z83" s="30"/>
      <c r="AA83" s="30"/>
      <c r="AB83" s="30"/>
      <c r="AC83" s="30"/>
      <c r="AD83" s="30"/>
      <c r="AE83" s="30"/>
      <c r="AF83" s="30"/>
      <c r="AG83" s="30"/>
      <c r="AH83" s="30"/>
      <c r="AI83" s="30"/>
      <c r="AJ83" s="30"/>
      <c r="AK83" s="30"/>
      <c r="AL83" s="30"/>
      <c r="AM83" s="30"/>
      <c r="AN83" s="30"/>
      <c r="AO83" s="30"/>
      <c r="AP83" s="30"/>
      <c r="AQ83" s="30"/>
      <c r="AR83" s="30"/>
      <c r="AS83" s="30"/>
      <c r="AT83" s="30"/>
      <c r="AU83" s="30"/>
      <c r="AV83" s="185"/>
      <c r="AW83" s="34"/>
      <c r="AX83" s="34"/>
      <c r="AY83" s="34"/>
      <c r="AZ83" s="34"/>
      <c r="BA83" s="34"/>
      <c r="BB83" s="34"/>
      <c r="BC83" s="34"/>
      <c r="BD83" s="34"/>
      <c r="BE83" s="34"/>
      <c r="BF83" s="34"/>
      <c r="BG83" s="34"/>
      <c r="BH83" s="34"/>
      <c r="BI83" s="34"/>
      <c r="BJ83" s="34"/>
      <c r="BK83" s="34"/>
      <c r="BL83" s="34"/>
      <c r="BM83" s="34"/>
      <c r="BN83" s="34"/>
      <c r="BO83" s="34"/>
      <c r="BP83" s="34"/>
      <c r="BQ83" s="34"/>
      <c r="BR83" s="34"/>
      <c r="BS83" s="34"/>
      <c r="BT83" s="34"/>
      <c r="BU83" s="34"/>
      <c r="BV83" s="34"/>
      <c r="BW83" s="34"/>
      <c r="BX83" s="34"/>
      <c r="BY83" s="34"/>
      <c r="BZ83" s="34"/>
      <c r="CA83" s="34"/>
      <c r="CB83" s="34"/>
      <c r="CC83" s="34"/>
      <c r="CD83" s="34"/>
      <c r="CE83" s="34"/>
      <c r="CF83" s="34"/>
      <c r="CG83" s="34"/>
      <c r="CH83" s="34"/>
      <c r="CI83" s="34"/>
      <c r="CJ83" s="34"/>
      <c r="CK83" s="34"/>
      <c r="CL83" s="34"/>
      <c r="CM83" s="35"/>
      <c r="CN83" s="30"/>
      <c r="CO83" s="30"/>
      <c r="CP83" s="30"/>
      <c r="CQ83" s="30"/>
      <c r="CR83" s="30"/>
      <c r="CS83" s="30"/>
      <c r="CT83" s="30"/>
      <c r="CU83" s="30"/>
      <c r="CV83" s="30"/>
      <c r="CW83" s="30"/>
      <c r="CX83" s="30"/>
      <c r="CY83" s="105"/>
      <c r="CZ83" s="105"/>
      <c r="DA83" s="30"/>
      <c r="DB83" s="30"/>
      <c r="DC83" s="105"/>
      <c r="DD83" s="30"/>
      <c r="DE83" s="30"/>
      <c r="DF83" s="30"/>
      <c r="DG83" s="30"/>
      <c r="DH83" s="30"/>
      <c r="DI83" s="30"/>
      <c r="DJ83" s="30"/>
      <c r="DK83" s="30"/>
      <c r="DL83" s="30"/>
      <c r="DM83" s="30"/>
      <c r="DN83" s="30"/>
      <c r="DO83" s="30"/>
      <c r="DP83" s="30"/>
      <c r="DQ83" s="30"/>
      <c r="DR83" s="30"/>
      <c r="DS83" s="30"/>
      <c r="DT83" s="30"/>
      <c r="DU83" s="30"/>
      <c r="DV83" s="30"/>
      <c r="DW83" s="30"/>
      <c r="DX83" s="30"/>
      <c r="DY83" s="30"/>
      <c r="DZ83" s="30"/>
      <c r="EA83" s="30"/>
      <c r="EB83" s="30"/>
      <c r="EC83" s="30"/>
      <c r="ED83" s="30"/>
      <c r="EE83" s="30"/>
      <c r="EF83" s="30"/>
      <c r="EG83" s="30"/>
      <c r="EH83" s="30"/>
      <c r="EI83" s="30"/>
      <c r="EJ83" s="30"/>
      <c r="EK83" s="30"/>
      <c r="EL83" s="30"/>
      <c r="EM83" s="30"/>
      <c r="EN83" s="30"/>
      <c r="EO83" s="30"/>
      <c r="EP83" s="30"/>
      <c r="EQ83" s="30"/>
      <c r="ER83" s="30"/>
      <c r="ES83" s="105"/>
      <c r="ET83" s="30"/>
      <c r="EU83" s="30"/>
      <c r="EV83" s="30"/>
      <c r="EW83" s="30"/>
      <c r="EX83" s="30"/>
      <c r="EY83" s="30"/>
      <c r="EZ83" s="105"/>
      <c r="FA83" s="30"/>
      <c r="FB83" s="30"/>
      <c r="FC83" s="30"/>
      <c r="FD83" s="30"/>
      <c r="FE83" s="30"/>
      <c r="FF83" s="30"/>
      <c r="FG83" s="30"/>
      <c r="FH83" s="30"/>
      <c r="FI83" s="30"/>
      <c r="FJ83" s="30"/>
      <c r="FK83" s="30"/>
      <c r="FL83" s="30"/>
      <c r="FM83" s="30"/>
      <c r="FN83" s="30"/>
      <c r="FO83" s="30"/>
      <c r="FP83" s="30"/>
    </row>
    <row r="84" spans="2:204" ht="27" customHeight="1" x14ac:dyDescent="0.3">
      <c r="B84" s="421" t="s">
        <v>15</v>
      </c>
      <c r="L84" s="106"/>
      <c r="AI84" s="37"/>
      <c r="AJ84" s="38"/>
      <c r="AK84" s="38"/>
      <c r="AL84" s="38"/>
      <c r="AM84" s="38"/>
      <c r="AN84" s="38"/>
      <c r="AO84" s="38"/>
      <c r="AP84" s="38"/>
      <c r="AQ84" s="38"/>
      <c r="AR84" s="38"/>
      <c r="AS84" s="38"/>
      <c r="AT84" s="38"/>
      <c r="AU84" s="38"/>
      <c r="AV84" s="41"/>
      <c r="AW84" s="42"/>
      <c r="AX84" s="42"/>
      <c r="AY84" s="42"/>
      <c r="AZ84" s="42"/>
      <c r="BA84" s="42"/>
      <c r="BB84" s="42"/>
      <c r="BC84" s="42"/>
      <c r="BD84" s="42"/>
      <c r="BE84" s="42"/>
      <c r="BF84" s="42"/>
      <c r="BG84" s="42"/>
      <c r="BH84" s="42"/>
      <c r="BI84" s="42"/>
      <c r="BJ84" s="42"/>
      <c r="BK84" s="42"/>
      <c r="BL84" s="42"/>
      <c r="BM84" s="42"/>
      <c r="BN84" s="42"/>
      <c r="BO84" s="42"/>
      <c r="BP84" s="42"/>
      <c r="BQ84" s="42"/>
      <c r="BR84" s="42"/>
      <c r="BS84" s="42"/>
      <c r="BT84" s="42"/>
      <c r="BU84" s="42"/>
      <c r="BV84" s="42"/>
      <c r="BW84" s="42"/>
      <c r="BX84" s="42"/>
      <c r="BY84" s="42"/>
      <c r="BZ84" s="42"/>
      <c r="CA84" s="42"/>
      <c r="CB84" s="42"/>
      <c r="CC84" s="42"/>
      <c r="CD84" s="42"/>
      <c r="CE84" s="42"/>
      <c r="CF84" s="42"/>
      <c r="CG84" s="42"/>
      <c r="CH84" s="42"/>
      <c r="CI84" s="42"/>
      <c r="CJ84" s="42"/>
      <c r="CK84" s="42"/>
      <c r="CL84" s="42"/>
      <c r="CM84" s="132"/>
      <c r="CN84" s="38"/>
      <c r="CO84" s="38"/>
      <c r="CP84" s="38"/>
      <c r="CQ84" s="38"/>
      <c r="CR84" s="38"/>
      <c r="CS84" s="38"/>
      <c r="CT84" s="37"/>
      <c r="CY84" s="106"/>
      <c r="CZ84" s="106"/>
      <c r="DC84" s="106"/>
      <c r="ES84" s="106"/>
      <c r="EZ84" s="106"/>
    </row>
    <row r="85" spans="2:204" ht="27" customHeight="1" thickBot="1" x14ac:dyDescent="0.35">
      <c r="B85" s="422" t="s">
        <v>16</v>
      </c>
      <c r="G85" s="45"/>
      <c r="H85" s="45"/>
      <c r="I85" s="45"/>
      <c r="J85" s="45"/>
      <c r="K85" s="45"/>
      <c r="L85" s="198"/>
      <c r="M85" s="45"/>
      <c r="N85" s="45"/>
      <c r="O85" s="45"/>
      <c r="P85" s="45"/>
      <c r="Q85" s="45"/>
      <c r="R85" s="45"/>
      <c r="S85" s="45"/>
      <c r="T85" s="45"/>
      <c r="U85" s="45"/>
      <c r="V85" s="45"/>
      <c r="W85" s="45"/>
      <c r="X85" s="45"/>
      <c r="Y85" s="45"/>
      <c r="Z85" s="45"/>
      <c r="AA85" s="45"/>
      <c r="AB85" s="45"/>
      <c r="AC85" s="45"/>
      <c r="AD85" s="45"/>
      <c r="AE85" s="45"/>
      <c r="AF85" s="45"/>
      <c r="AG85" s="45"/>
      <c r="AH85" s="45"/>
      <c r="AI85" s="45"/>
      <c r="AJ85" s="45"/>
      <c r="AK85" s="45"/>
      <c r="AL85" s="45"/>
      <c r="AM85" s="45"/>
      <c r="AN85" s="45"/>
      <c r="AO85" s="45"/>
      <c r="AP85" s="45"/>
      <c r="AQ85" s="45"/>
      <c r="AR85" s="45"/>
      <c r="AS85" s="45"/>
      <c r="AT85" s="45"/>
      <c r="AU85" s="45"/>
      <c r="AV85" s="47"/>
      <c r="AW85" s="46"/>
      <c r="AX85" s="46"/>
      <c r="AY85" s="46"/>
      <c r="AZ85" s="46"/>
      <c r="BA85" s="46"/>
      <c r="BB85" s="46"/>
      <c r="BC85" s="46"/>
      <c r="BD85" s="46"/>
      <c r="BE85" s="46"/>
      <c r="BF85" s="46"/>
      <c r="BG85" s="46"/>
      <c r="BH85" s="46"/>
      <c r="BI85" s="46"/>
      <c r="BJ85" s="46"/>
      <c r="BK85" s="46"/>
      <c r="BL85" s="46"/>
      <c r="BM85" s="46"/>
      <c r="BN85" s="46"/>
      <c r="BO85" s="46"/>
      <c r="BP85" s="46"/>
      <c r="BQ85" s="46"/>
      <c r="BR85" s="46"/>
      <c r="BS85" s="46"/>
      <c r="BT85" s="46"/>
      <c r="BU85" s="46"/>
      <c r="BV85" s="46"/>
      <c r="BW85" s="46"/>
      <c r="BX85" s="46"/>
      <c r="BY85" s="46"/>
      <c r="BZ85" s="46"/>
      <c r="CA85" s="46"/>
      <c r="CB85" s="46"/>
      <c r="CC85" s="46"/>
      <c r="CD85" s="46"/>
      <c r="CE85" s="46"/>
      <c r="CF85" s="46"/>
      <c r="CG85" s="46"/>
      <c r="CH85" s="46"/>
      <c r="CI85" s="46"/>
      <c r="CJ85" s="46"/>
      <c r="CK85" s="46"/>
      <c r="CL85" s="46"/>
      <c r="CM85" s="133"/>
      <c r="CN85" s="45"/>
      <c r="CO85" s="45"/>
      <c r="CP85" s="45"/>
      <c r="CQ85" s="45"/>
      <c r="CR85" s="45"/>
      <c r="CS85" s="45"/>
      <c r="CT85" s="45"/>
      <c r="CU85" s="45"/>
      <c r="CV85" s="45"/>
      <c r="CW85" s="45"/>
      <c r="CX85" s="45"/>
      <c r="CY85" s="198"/>
      <c r="CZ85" s="198"/>
      <c r="DA85" s="45"/>
      <c r="DB85" s="45"/>
      <c r="DC85" s="198"/>
      <c r="DD85" s="45"/>
      <c r="DE85" s="45"/>
      <c r="DF85" s="45"/>
      <c r="DG85" s="45"/>
      <c r="DH85" s="45"/>
      <c r="DI85" s="45"/>
      <c r="DJ85" s="45"/>
      <c r="DK85" s="45"/>
      <c r="DL85" s="45"/>
      <c r="DM85" s="45"/>
      <c r="ES85" s="106"/>
      <c r="EZ85" s="106"/>
    </row>
    <row r="86" spans="2:204" ht="27" customHeight="1" thickBot="1" x14ac:dyDescent="0.35">
      <c r="B86" s="423" t="s">
        <v>176</v>
      </c>
      <c r="H86" s="49"/>
      <c r="I86" s="50"/>
      <c r="J86" s="50"/>
      <c r="K86" s="50"/>
      <c r="L86" s="50"/>
      <c r="M86" s="50"/>
      <c r="N86" s="50"/>
      <c r="O86" s="50"/>
      <c r="P86" s="50"/>
      <c r="Q86" s="50"/>
      <c r="R86" s="50"/>
      <c r="S86" s="50"/>
      <c r="T86" s="50"/>
      <c r="U86" s="50"/>
      <c r="V86" s="50"/>
      <c r="W86" s="50"/>
      <c r="X86" s="50"/>
      <c r="Y86" s="50"/>
      <c r="Z86" s="50"/>
      <c r="AA86" s="50"/>
      <c r="AB86" s="50"/>
      <c r="AC86" s="50"/>
      <c r="AD86" s="50"/>
      <c r="AE86" s="50"/>
      <c r="AF86" s="50"/>
      <c r="AG86" s="50"/>
      <c r="AH86" s="51"/>
      <c r="AI86" s="52"/>
      <c r="AJ86" s="52"/>
      <c r="AK86" s="52"/>
      <c r="AL86" s="52"/>
      <c r="AM86" s="52"/>
      <c r="AN86" s="52"/>
      <c r="AO86" s="52"/>
      <c r="AP86" s="52"/>
      <c r="AQ86" s="52"/>
      <c r="AR86" s="52"/>
      <c r="AS86" s="52"/>
      <c r="AT86" s="52"/>
      <c r="AU86" s="52"/>
      <c r="AV86" s="54"/>
      <c r="AW86" s="53"/>
      <c r="AX86" s="53"/>
      <c r="AY86" s="53"/>
      <c r="AZ86" s="53"/>
      <c r="BA86" s="53"/>
      <c r="BB86" s="53"/>
      <c r="BC86" s="53"/>
      <c r="BD86" s="53"/>
      <c r="BE86" s="53"/>
      <c r="BF86" s="53"/>
      <c r="BG86" s="53"/>
      <c r="BH86" s="53"/>
      <c r="BI86" s="53"/>
      <c r="BJ86" s="53"/>
      <c r="BK86" s="53"/>
      <c r="BL86" s="53"/>
      <c r="BM86" s="53"/>
      <c r="BN86" s="53"/>
      <c r="BO86" s="53"/>
      <c r="BP86" s="53"/>
      <c r="BQ86" s="53"/>
      <c r="BR86" s="53"/>
      <c r="BS86" s="53"/>
      <c r="BT86" s="53"/>
      <c r="BU86" s="53"/>
      <c r="BV86" s="53"/>
      <c r="BW86" s="53"/>
      <c r="BX86" s="53"/>
      <c r="BY86" s="53"/>
      <c r="BZ86" s="53"/>
      <c r="CA86" s="53"/>
      <c r="CB86" s="53"/>
      <c r="CC86" s="53"/>
      <c r="CD86" s="53"/>
      <c r="CE86" s="53"/>
      <c r="CF86" s="53"/>
      <c r="CG86" s="53"/>
      <c r="CH86" s="53"/>
      <c r="CI86" s="53"/>
      <c r="CJ86" s="53"/>
      <c r="CK86" s="53"/>
      <c r="CL86" s="53"/>
      <c r="CM86" s="134"/>
      <c r="CN86" s="52"/>
      <c r="CO86" s="52"/>
      <c r="CP86" s="52"/>
      <c r="CQ86" s="52"/>
      <c r="CR86" s="52"/>
      <c r="CS86" s="52"/>
      <c r="CT86" s="52"/>
      <c r="CU86" s="52"/>
      <c r="CV86" s="52"/>
      <c r="CW86" s="52"/>
      <c r="CX86" s="52"/>
      <c r="CY86" s="199"/>
      <c r="CZ86" s="199"/>
      <c r="DA86" s="52"/>
      <c r="DB86" s="49"/>
      <c r="DC86" s="50"/>
      <c r="DD86" s="50"/>
      <c r="DE86" s="50"/>
      <c r="DF86" s="50"/>
      <c r="DG86" s="50"/>
      <c r="DH86" s="50"/>
      <c r="DI86" s="50"/>
      <c r="DJ86" s="50"/>
      <c r="DK86" s="50"/>
      <c r="DL86" s="50"/>
      <c r="DM86" s="50"/>
      <c r="DN86" s="50"/>
      <c r="DO86" s="50"/>
      <c r="DP86" s="50"/>
      <c r="DQ86" s="50"/>
      <c r="DR86" s="50"/>
      <c r="DS86" s="50"/>
      <c r="DT86" s="50"/>
      <c r="DU86" s="50"/>
      <c r="DV86" s="50"/>
      <c r="DW86" s="50"/>
      <c r="DX86" s="51"/>
      <c r="ES86" s="106"/>
      <c r="EZ86" s="106"/>
    </row>
    <row r="87" spans="2:204" ht="74.25" customHeight="1" x14ac:dyDescent="0.3">
      <c r="B87" s="11" t="s">
        <v>60</v>
      </c>
      <c r="C87" s="200">
        <v>123775511</v>
      </c>
      <c r="D87" s="200">
        <v>123775512</v>
      </c>
      <c r="E87" s="200">
        <v>123775513</v>
      </c>
      <c r="F87" s="200">
        <v>123775514</v>
      </c>
      <c r="G87" s="200">
        <v>123775515</v>
      </c>
      <c r="H87" s="200">
        <v>123775516</v>
      </c>
      <c r="I87" s="200">
        <v>123775517</v>
      </c>
      <c r="J87" s="200">
        <v>123775518</v>
      </c>
      <c r="K87" s="200">
        <v>123775519</v>
      </c>
      <c r="L87" s="200">
        <v>123775520</v>
      </c>
      <c r="M87" s="200">
        <v>123775521</v>
      </c>
      <c r="N87" s="200">
        <v>123775522</v>
      </c>
      <c r="O87" s="200">
        <v>123775523</v>
      </c>
      <c r="P87" s="200">
        <v>123775524</v>
      </c>
      <c r="Q87" s="200">
        <v>123775525</v>
      </c>
      <c r="R87" s="200">
        <v>123775526</v>
      </c>
      <c r="S87" s="200">
        <v>123775527</v>
      </c>
      <c r="T87" s="200">
        <v>123775528</v>
      </c>
      <c r="U87" s="200">
        <v>123775529</v>
      </c>
      <c r="V87" s="200">
        <v>123775530</v>
      </c>
      <c r="W87" s="200">
        <v>123775531</v>
      </c>
      <c r="X87" s="200">
        <v>123775532</v>
      </c>
      <c r="Y87" s="200">
        <v>123775533</v>
      </c>
      <c r="Z87" s="200">
        <v>123775534</v>
      </c>
      <c r="AA87" s="200">
        <v>123775535</v>
      </c>
      <c r="AB87" s="200">
        <v>123775536</v>
      </c>
      <c r="AC87" s="200">
        <v>123775537</v>
      </c>
      <c r="AD87" s="200">
        <v>123775538</v>
      </c>
      <c r="AE87" s="200">
        <v>123775539</v>
      </c>
      <c r="AF87" s="200">
        <v>123775540</v>
      </c>
      <c r="AG87" s="200">
        <v>123775541</v>
      </c>
      <c r="AH87" s="200">
        <v>123775542</v>
      </c>
      <c r="AI87" s="200">
        <v>123775543</v>
      </c>
      <c r="AJ87" s="200">
        <v>123775544</v>
      </c>
      <c r="AK87" s="200">
        <v>123775545</v>
      </c>
      <c r="AL87" s="200">
        <v>123775546</v>
      </c>
      <c r="AM87" s="200">
        <v>123775547</v>
      </c>
      <c r="AN87" s="200">
        <v>123775548</v>
      </c>
      <c r="AO87" s="200">
        <v>123775549</v>
      </c>
      <c r="AP87" s="200">
        <v>123775550</v>
      </c>
      <c r="AQ87" s="200">
        <v>123775551</v>
      </c>
      <c r="AR87" s="200">
        <v>123775552</v>
      </c>
      <c r="AS87" s="200">
        <v>123775553</v>
      </c>
      <c r="AT87" s="200">
        <v>123775554</v>
      </c>
      <c r="AU87" s="200">
        <v>123775555</v>
      </c>
      <c r="AV87" s="201">
        <v>123775556</v>
      </c>
      <c r="AW87" s="200">
        <v>123775557</v>
      </c>
      <c r="AX87" s="200">
        <v>123775558</v>
      </c>
      <c r="AY87" s="200">
        <v>123775559</v>
      </c>
      <c r="AZ87" s="200">
        <v>123775560</v>
      </c>
      <c r="BA87" s="200">
        <v>123775561</v>
      </c>
      <c r="BB87" s="200">
        <v>123775562</v>
      </c>
      <c r="BC87" s="200">
        <v>123775563</v>
      </c>
      <c r="BD87" s="200">
        <v>123775564</v>
      </c>
      <c r="BE87" s="200">
        <v>123775565</v>
      </c>
      <c r="BF87" s="200">
        <v>123775566</v>
      </c>
      <c r="BG87" s="200">
        <v>123775567</v>
      </c>
      <c r="BH87" s="200">
        <v>123775568</v>
      </c>
      <c r="BI87" s="200">
        <v>123775569</v>
      </c>
      <c r="BJ87" s="200">
        <v>123775570</v>
      </c>
      <c r="BK87" s="200">
        <v>123775571</v>
      </c>
      <c r="BL87" s="200">
        <v>123775572</v>
      </c>
      <c r="BM87" s="200">
        <v>123775573</v>
      </c>
      <c r="BN87" s="200">
        <v>123775574</v>
      </c>
      <c r="BO87" s="200">
        <v>123775575</v>
      </c>
      <c r="BP87" s="200">
        <v>123775576</v>
      </c>
      <c r="BQ87" s="200">
        <v>123775577</v>
      </c>
      <c r="BR87" s="200">
        <v>123775578</v>
      </c>
      <c r="BS87" s="200">
        <v>123775579</v>
      </c>
      <c r="BT87" s="200">
        <v>123775580</v>
      </c>
      <c r="BU87" s="200">
        <v>123775581</v>
      </c>
      <c r="BV87" s="200">
        <v>123775582</v>
      </c>
      <c r="BW87" s="200">
        <v>123775583</v>
      </c>
      <c r="BX87" s="200">
        <v>123775584</v>
      </c>
      <c r="BY87" s="200">
        <v>123775585</v>
      </c>
      <c r="BZ87" s="200">
        <v>123775586</v>
      </c>
      <c r="CA87" s="200">
        <v>123775587</v>
      </c>
      <c r="CB87" s="200">
        <v>123775588</v>
      </c>
      <c r="CC87" s="200">
        <v>123775589</v>
      </c>
      <c r="CD87" s="200">
        <v>123775590</v>
      </c>
      <c r="CE87" s="200">
        <v>123775591</v>
      </c>
      <c r="CF87" s="200">
        <v>123775592</v>
      </c>
      <c r="CG87" s="200">
        <v>123775593</v>
      </c>
      <c r="CH87" s="200">
        <v>123775594</v>
      </c>
      <c r="CI87" s="200">
        <v>123775595</v>
      </c>
      <c r="CJ87" s="200">
        <v>123775596</v>
      </c>
      <c r="CK87" s="200">
        <v>123775597</v>
      </c>
      <c r="CL87" s="200">
        <v>123775598</v>
      </c>
      <c r="CM87" s="202">
        <v>123775599</v>
      </c>
      <c r="CN87" s="200">
        <v>123775600</v>
      </c>
      <c r="CO87" s="200">
        <v>123775601</v>
      </c>
      <c r="CP87" s="200">
        <v>123775602</v>
      </c>
      <c r="CQ87" s="200">
        <v>123775603</v>
      </c>
      <c r="CR87" s="200">
        <v>123775604</v>
      </c>
      <c r="CS87" s="200">
        <v>123775605</v>
      </c>
      <c r="CT87" s="200">
        <v>123775606</v>
      </c>
      <c r="CU87" s="200">
        <v>123775607</v>
      </c>
      <c r="CV87" s="200">
        <v>123775608</v>
      </c>
      <c r="CW87" s="200">
        <v>123775609</v>
      </c>
      <c r="CX87" s="200">
        <v>123775610</v>
      </c>
      <c r="CY87" s="200">
        <v>123775611</v>
      </c>
      <c r="CZ87" s="200">
        <v>123775612</v>
      </c>
      <c r="DA87" s="200">
        <v>123775613</v>
      </c>
      <c r="DB87" s="200">
        <v>123775614</v>
      </c>
      <c r="DC87" s="200">
        <v>123775615</v>
      </c>
      <c r="DD87" s="200">
        <v>123775616</v>
      </c>
      <c r="DE87" s="200">
        <v>123775617</v>
      </c>
      <c r="DF87" s="200">
        <v>123775618</v>
      </c>
      <c r="DG87" s="200">
        <v>123775619</v>
      </c>
      <c r="DH87" s="200">
        <v>123775620</v>
      </c>
      <c r="DI87" s="200">
        <v>123775621</v>
      </c>
      <c r="DJ87" s="200">
        <v>123775622</v>
      </c>
      <c r="DK87" s="200">
        <v>123775623</v>
      </c>
      <c r="DL87" s="200">
        <v>123775624</v>
      </c>
      <c r="DM87" s="200">
        <v>123775625</v>
      </c>
      <c r="DN87" s="200">
        <v>123775626</v>
      </c>
      <c r="DO87" s="200">
        <v>123775627</v>
      </c>
      <c r="DP87" s="200">
        <v>123775628</v>
      </c>
      <c r="DQ87" s="200">
        <v>123775629</v>
      </c>
      <c r="DR87" s="200">
        <v>123775630</v>
      </c>
      <c r="DS87" s="200">
        <v>123775631</v>
      </c>
      <c r="DT87" s="200">
        <v>123775632</v>
      </c>
      <c r="DU87" s="200">
        <v>123775633</v>
      </c>
      <c r="DV87" s="200">
        <v>123775634</v>
      </c>
      <c r="DW87" s="200">
        <v>123775635</v>
      </c>
      <c r="DX87" s="200">
        <v>123775636</v>
      </c>
      <c r="DY87" s="200">
        <v>123775637</v>
      </c>
      <c r="DZ87" s="200">
        <v>123775638</v>
      </c>
      <c r="EA87" s="200">
        <v>123775639</v>
      </c>
      <c r="EB87" s="200">
        <v>123775640</v>
      </c>
      <c r="EC87" s="200">
        <v>123775641</v>
      </c>
      <c r="ED87" s="200">
        <v>123775642</v>
      </c>
      <c r="EE87" s="200">
        <v>123775643</v>
      </c>
      <c r="EF87" s="200">
        <v>123775644</v>
      </c>
      <c r="EG87" s="200">
        <v>123775645</v>
      </c>
      <c r="EH87" s="200">
        <v>123775646</v>
      </c>
      <c r="EI87" s="200">
        <v>123775647</v>
      </c>
      <c r="EJ87" s="200">
        <v>123775648</v>
      </c>
      <c r="EK87" s="200">
        <v>123775649</v>
      </c>
      <c r="EL87" s="200">
        <v>123775650</v>
      </c>
      <c r="EM87" s="200">
        <v>123775651</v>
      </c>
      <c r="EN87" s="200">
        <v>123775652</v>
      </c>
      <c r="EO87" s="200">
        <v>123775653</v>
      </c>
      <c r="EP87" s="200">
        <v>123775654</v>
      </c>
      <c r="EQ87" s="200">
        <v>123775655</v>
      </c>
      <c r="ER87" s="200">
        <v>123775656</v>
      </c>
      <c r="ES87" s="200">
        <v>123775657</v>
      </c>
      <c r="ET87" s="200">
        <v>123775658</v>
      </c>
      <c r="EU87" s="200">
        <v>123775659</v>
      </c>
      <c r="EV87" s="200">
        <v>123775660</v>
      </c>
      <c r="EW87" s="200">
        <v>123775661</v>
      </c>
      <c r="EX87" s="200">
        <v>123775662</v>
      </c>
      <c r="EY87" s="200">
        <v>123775663</v>
      </c>
      <c r="EZ87" s="200">
        <v>123775664</v>
      </c>
      <c r="FA87" s="200">
        <v>123775665</v>
      </c>
      <c r="FB87" s="200">
        <v>123775666</v>
      </c>
      <c r="FC87" s="200">
        <v>123775667</v>
      </c>
      <c r="FD87" s="200">
        <v>123775668</v>
      </c>
      <c r="FE87" s="200">
        <v>123775669</v>
      </c>
      <c r="FF87" s="200">
        <v>123775670</v>
      </c>
      <c r="FG87" s="200">
        <v>123775671</v>
      </c>
      <c r="FH87" s="200">
        <v>123775672</v>
      </c>
      <c r="FI87" s="200">
        <v>123775673</v>
      </c>
      <c r="FJ87" s="200">
        <v>123775674</v>
      </c>
      <c r="FK87" s="200">
        <v>123775675</v>
      </c>
      <c r="FL87" s="200">
        <v>123775676</v>
      </c>
      <c r="FM87" s="200">
        <v>123775677</v>
      </c>
      <c r="FN87" s="200">
        <v>123775678</v>
      </c>
      <c r="FO87" s="200">
        <v>123775679</v>
      </c>
      <c r="FP87" s="200">
        <v>123775680</v>
      </c>
      <c r="FQ87" s="200">
        <v>123775681</v>
      </c>
      <c r="FR87" s="200">
        <v>123775682</v>
      </c>
      <c r="FS87" s="200">
        <v>123775683</v>
      </c>
      <c r="FT87" s="200">
        <v>123775684</v>
      </c>
    </row>
    <row r="88" spans="2:204" ht="74.25" customHeight="1" x14ac:dyDescent="0.3">
      <c r="B88" s="11" t="s">
        <v>61</v>
      </c>
      <c r="C88" s="203">
        <v>123111205</v>
      </c>
      <c r="D88" s="200">
        <v>123111206</v>
      </c>
      <c r="E88" s="200">
        <v>123111207</v>
      </c>
      <c r="F88" s="200">
        <v>123111208</v>
      </c>
      <c r="G88" s="200">
        <v>123111209</v>
      </c>
      <c r="H88" s="200">
        <v>123111210</v>
      </c>
      <c r="I88" s="200">
        <v>123111211</v>
      </c>
      <c r="J88" s="200">
        <v>123111212</v>
      </c>
      <c r="K88" s="200">
        <v>123111213</v>
      </c>
      <c r="L88" s="200">
        <v>123111214</v>
      </c>
      <c r="M88" s="200">
        <v>123111215</v>
      </c>
      <c r="N88" s="200">
        <v>123111216</v>
      </c>
      <c r="O88" s="200">
        <v>123111217</v>
      </c>
      <c r="P88" s="200">
        <v>123111218</v>
      </c>
      <c r="Q88" s="200">
        <v>123111219</v>
      </c>
      <c r="R88" s="200">
        <v>123111220</v>
      </c>
      <c r="S88" s="200">
        <v>123111221</v>
      </c>
      <c r="T88" s="200">
        <v>123111222</v>
      </c>
      <c r="U88" s="200">
        <v>123111223</v>
      </c>
      <c r="V88" s="200">
        <v>123111224</v>
      </c>
      <c r="W88" s="200">
        <v>123111225</v>
      </c>
      <c r="X88" s="200">
        <v>123111226</v>
      </c>
      <c r="Y88" s="200">
        <v>123111227</v>
      </c>
      <c r="Z88" s="200">
        <v>123111228</v>
      </c>
      <c r="AA88" s="200">
        <v>123111229</v>
      </c>
      <c r="AB88" s="200">
        <v>123111230</v>
      </c>
      <c r="AC88" s="200">
        <v>123111231</v>
      </c>
      <c r="AD88" s="200">
        <v>123111232</v>
      </c>
      <c r="AE88" s="200">
        <v>123111233</v>
      </c>
      <c r="AF88" s="200">
        <v>123111234</v>
      </c>
      <c r="AG88" s="200">
        <v>123111235</v>
      </c>
      <c r="AH88" s="200">
        <v>123111236</v>
      </c>
      <c r="AI88" s="200">
        <v>123111237</v>
      </c>
      <c r="AJ88" s="200">
        <v>123111238</v>
      </c>
      <c r="AK88" s="200">
        <v>123111239</v>
      </c>
      <c r="AL88" s="200">
        <v>123111240</v>
      </c>
      <c r="AM88" s="200">
        <v>123111241</v>
      </c>
      <c r="AN88" s="200">
        <v>123111242</v>
      </c>
      <c r="AO88" s="200">
        <v>123111243</v>
      </c>
      <c r="AP88" s="200">
        <v>123111244</v>
      </c>
      <c r="AQ88" s="200">
        <v>123111245</v>
      </c>
      <c r="AR88" s="200">
        <v>123111246</v>
      </c>
      <c r="AS88" s="200">
        <v>123111247</v>
      </c>
      <c r="AT88" s="200">
        <v>123111248</v>
      </c>
      <c r="AU88" s="200">
        <v>123111249</v>
      </c>
      <c r="AV88" s="201">
        <v>123111250</v>
      </c>
      <c r="AW88" s="200">
        <v>123111251</v>
      </c>
      <c r="AX88" s="200">
        <v>123111252</v>
      </c>
      <c r="AY88" s="200">
        <v>123111253</v>
      </c>
      <c r="AZ88" s="200">
        <v>123111254</v>
      </c>
      <c r="BA88" s="200">
        <v>123111255</v>
      </c>
      <c r="BB88" s="200">
        <v>123111256</v>
      </c>
      <c r="BC88" s="200">
        <v>123111257</v>
      </c>
      <c r="BD88" s="200">
        <v>123111258</v>
      </c>
      <c r="BE88" s="200">
        <v>123111259</v>
      </c>
      <c r="BF88" s="200">
        <v>123111260</v>
      </c>
      <c r="BG88" s="200">
        <v>123111261</v>
      </c>
      <c r="BH88" s="200">
        <v>123111262</v>
      </c>
      <c r="BI88" s="200">
        <v>123111263</v>
      </c>
      <c r="BJ88" s="200">
        <v>123111264</v>
      </c>
      <c r="BK88" s="200">
        <v>123111265</v>
      </c>
      <c r="BL88" s="200">
        <v>123111266</v>
      </c>
      <c r="BM88" s="200">
        <v>123111267</v>
      </c>
      <c r="BN88" s="200">
        <v>123111268</v>
      </c>
      <c r="BO88" s="200">
        <v>123111269</v>
      </c>
      <c r="BP88" s="200">
        <v>123111270</v>
      </c>
      <c r="BQ88" s="200">
        <v>123111271</v>
      </c>
      <c r="BR88" s="200">
        <v>123111272</v>
      </c>
      <c r="BS88" s="200">
        <v>123111273</v>
      </c>
      <c r="BT88" s="200">
        <v>123111274</v>
      </c>
      <c r="BU88" s="200">
        <v>123111275</v>
      </c>
      <c r="BV88" s="200">
        <v>123111276</v>
      </c>
      <c r="BW88" s="200">
        <v>123111277</v>
      </c>
      <c r="BX88" s="200">
        <v>123111278</v>
      </c>
      <c r="BY88" s="200">
        <v>123111279</v>
      </c>
      <c r="BZ88" s="200">
        <v>123111280</v>
      </c>
      <c r="CA88" s="200">
        <v>123111281</v>
      </c>
      <c r="CB88" s="200">
        <v>123111282</v>
      </c>
      <c r="CC88" s="200">
        <v>123111283</v>
      </c>
      <c r="CD88" s="200">
        <v>123111284</v>
      </c>
      <c r="CE88" s="200">
        <v>123111285</v>
      </c>
      <c r="CF88" s="200">
        <v>123111286</v>
      </c>
      <c r="CG88" s="200">
        <v>123111287</v>
      </c>
      <c r="CH88" s="200">
        <v>123111288</v>
      </c>
      <c r="CI88" s="200">
        <v>123111289</v>
      </c>
      <c r="CJ88" s="200">
        <v>123111290</v>
      </c>
      <c r="CK88" s="200">
        <v>123111291</v>
      </c>
      <c r="CL88" s="200">
        <v>123111292</v>
      </c>
      <c r="CM88" s="202">
        <v>123111293</v>
      </c>
      <c r="CN88" s="200">
        <v>123111294</v>
      </c>
      <c r="CO88" s="200">
        <v>123111295</v>
      </c>
      <c r="CP88" s="200">
        <v>123111296</v>
      </c>
      <c r="CQ88" s="200">
        <v>123111297</v>
      </c>
      <c r="CR88" s="200">
        <v>123111298</v>
      </c>
      <c r="CS88" s="200">
        <v>123111299</v>
      </c>
      <c r="CT88" s="200">
        <v>123111300</v>
      </c>
      <c r="CU88" s="200">
        <v>123111301</v>
      </c>
      <c r="CV88" s="200">
        <v>123111302</v>
      </c>
      <c r="CW88" s="200">
        <v>123111303</v>
      </c>
      <c r="CX88" s="200">
        <v>123111304</v>
      </c>
      <c r="CY88" s="200">
        <v>123111305</v>
      </c>
      <c r="CZ88" s="200">
        <v>123111306</v>
      </c>
      <c r="DA88" s="200">
        <v>123111307</v>
      </c>
      <c r="DB88" s="200">
        <v>123111308</v>
      </c>
      <c r="DC88" s="200">
        <v>123111309</v>
      </c>
      <c r="DD88" s="200">
        <v>123111310</v>
      </c>
      <c r="DE88" s="200">
        <v>123111311</v>
      </c>
      <c r="DF88" s="200">
        <v>123111312</v>
      </c>
      <c r="DG88" s="200">
        <v>123111313</v>
      </c>
      <c r="DH88" s="200">
        <v>123111314</v>
      </c>
      <c r="DI88" s="200">
        <v>123111315</v>
      </c>
      <c r="DJ88" s="200">
        <v>123111316</v>
      </c>
      <c r="DK88" s="200">
        <v>123111317</v>
      </c>
      <c r="DL88" s="200">
        <v>123111318</v>
      </c>
      <c r="DM88" s="200">
        <v>123111319</v>
      </c>
      <c r="DN88" s="200">
        <v>123111320</v>
      </c>
      <c r="DO88" s="200">
        <v>123111321</v>
      </c>
      <c r="DP88" s="200">
        <v>123111322</v>
      </c>
      <c r="DQ88" s="200">
        <v>123111323</v>
      </c>
      <c r="DR88" s="200">
        <v>123111324</v>
      </c>
      <c r="DS88" s="200">
        <v>123111325</v>
      </c>
      <c r="DT88" s="200">
        <v>123111326</v>
      </c>
      <c r="DU88" s="200">
        <v>123111327</v>
      </c>
      <c r="DV88" s="200">
        <v>123111328</v>
      </c>
      <c r="DW88" s="200">
        <v>123111329</v>
      </c>
      <c r="DX88" s="200">
        <v>123111330</v>
      </c>
      <c r="DY88" s="200">
        <v>123111331</v>
      </c>
      <c r="DZ88" s="200">
        <v>123111332</v>
      </c>
      <c r="EA88" s="200">
        <v>123111333</v>
      </c>
      <c r="EB88" s="200">
        <v>123111334</v>
      </c>
      <c r="EC88" s="200">
        <v>123111335</v>
      </c>
      <c r="ED88" s="200">
        <v>123111336</v>
      </c>
      <c r="EE88" s="200">
        <v>123111337</v>
      </c>
      <c r="EF88" s="200">
        <v>123111338</v>
      </c>
      <c r="EG88" s="200">
        <v>123111339</v>
      </c>
      <c r="EH88" s="200">
        <v>123111340</v>
      </c>
      <c r="EI88" s="200">
        <v>123111341</v>
      </c>
      <c r="EJ88" s="200">
        <v>123111342</v>
      </c>
      <c r="EK88" s="200">
        <v>123111343</v>
      </c>
      <c r="EL88" s="200">
        <v>123111344</v>
      </c>
      <c r="EM88" s="200">
        <v>123111345</v>
      </c>
      <c r="EN88" s="200">
        <v>123111346</v>
      </c>
      <c r="EO88" s="200">
        <v>123111347</v>
      </c>
      <c r="EP88" s="200">
        <v>123111348</v>
      </c>
      <c r="EQ88" s="200">
        <v>123111349</v>
      </c>
      <c r="ER88" s="200">
        <v>123111350</v>
      </c>
      <c r="ES88" s="200">
        <v>123111351</v>
      </c>
      <c r="ET88" s="200">
        <v>123111352</v>
      </c>
      <c r="EU88" s="200">
        <v>123111353</v>
      </c>
      <c r="EV88" s="200">
        <v>123111354</v>
      </c>
      <c r="EW88" s="200">
        <v>123111355</v>
      </c>
      <c r="EX88" s="200">
        <v>123111356</v>
      </c>
      <c r="EY88" s="200">
        <v>123111357</v>
      </c>
      <c r="EZ88" s="200">
        <v>123111358</v>
      </c>
      <c r="FA88" s="200">
        <v>123111359</v>
      </c>
      <c r="FB88" s="200">
        <v>123111360</v>
      </c>
      <c r="FC88" s="200">
        <v>123111361</v>
      </c>
      <c r="FD88" s="200">
        <v>123111362</v>
      </c>
      <c r="FE88" s="200">
        <v>123111363</v>
      </c>
      <c r="FF88" s="200">
        <v>123111364</v>
      </c>
      <c r="FG88" s="200">
        <v>123111365</v>
      </c>
      <c r="FH88" s="200">
        <v>123111366</v>
      </c>
      <c r="FI88" s="200">
        <v>123111367</v>
      </c>
      <c r="FJ88" s="200">
        <v>123111368</v>
      </c>
      <c r="FK88" s="200">
        <v>123111369</v>
      </c>
      <c r="FL88" s="200">
        <v>123111370</v>
      </c>
      <c r="FM88" s="200">
        <v>123111371</v>
      </c>
      <c r="FN88" s="200">
        <v>123111372</v>
      </c>
      <c r="FO88" s="200">
        <v>123111373</v>
      </c>
      <c r="FP88" s="200">
        <v>123111374</v>
      </c>
      <c r="FQ88" s="200">
        <v>123111375</v>
      </c>
      <c r="FR88" s="200">
        <v>123111376</v>
      </c>
      <c r="FS88" s="200">
        <v>123111377</v>
      </c>
      <c r="FT88" s="200">
        <v>123111378</v>
      </c>
    </row>
    <row r="89" spans="2:204" ht="21" customHeight="1" x14ac:dyDescent="0.3">
      <c r="B89" s="11" t="s">
        <v>19</v>
      </c>
      <c r="C89" s="55">
        <v>45</v>
      </c>
      <c r="D89" s="55">
        <v>44</v>
      </c>
      <c r="E89" s="55">
        <v>43</v>
      </c>
      <c r="F89" s="55">
        <v>42</v>
      </c>
      <c r="G89" s="55">
        <v>41</v>
      </c>
      <c r="H89" s="55">
        <v>40</v>
      </c>
      <c r="I89" s="55">
        <v>39</v>
      </c>
      <c r="J89" s="55">
        <v>38</v>
      </c>
      <c r="K89" s="55">
        <v>37</v>
      </c>
      <c r="L89" s="55">
        <v>36</v>
      </c>
      <c r="M89" s="55">
        <v>35</v>
      </c>
      <c r="N89" s="55">
        <v>34</v>
      </c>
      <c r="O89" s="55">
        <v>33</v>
      </c>
      <c r="P89" s="55">
        <v>32</v>
      </c>
      <c r="Q89" s="55">
        <v>31</v>
      </c>
      <c r="R89" s="55">
        <v>30</v>
      </c>
      <c r="S89" s="55">
        <v>29</v>
      </c>
      <c r="T89" s="55">
        <v>28</v>
      </c>
      <c r="U89" s="55">
        <v>27</v>
      </c>
      <c r="V89" s="55">
        <v>26</v>
      </c>
      <c r="W89" s="55">
        <v>25</v>
      </c>
      <c r="X89" s="55">
        <v>24</v>
      </c>
      <c r="Y89" s="55">
        <v>23</v>
      </c>
      <c r="Z89" s="55">
        <v>22</v>
      </c>
      <c r="AA89" s="55">
        <v>21</v>
      </c>
      <c r="AB89" s="55">
        <v>20</v>
      </c>
      <c r="AC89" s="55">
        <v>19</v>
      </c>
      <c r="AD89" s="55">
        <v>18</v>
      </c>
      <c r="AE89" s="55">
        <v>17</v>
      </c>
      <c r="AF89" s="55">
        <v>16</v>
      </c>
      <c r="AG89" s="55">
        <v>15</v>
      </c>
      <c r="AH89" s="55">
        <v>14</v>
      </c>
      <c r="AI89" s="55">
        <v>13</v>
      </c>
      <c r="AJ89" s="55">
        <v>12</v>
      </c>
      <c r="AK89" s="55">
        <v>11</v>
      </c>
      <c r="AL89" s="55">
        <v>10</v>
      </c>
      <c r="AM89" s="55">
        <v>9</v>
      </c>
      <c r="AN89" s="55">
        <v>8</v>
      </c>
      <c r="AO89" s="55">
        <v>7</v>
      </c>
      <c r="AP89" s="55">
        <v>6</v>
      </c>
      <c r="AQ89" s="55">
        <v>5</v>
      </c>
      <c r="AR89" s="55">
        <v>4</v>
      </c>
      <c r="AS89" s="55">
        <v>3</v>
      </c>
      <c r="AT89" s="55">
        <v>2</v>
      </c>
      <c r="AU89" s="55">
        <v>1</v>
      </c>
      <c r="AV89" s="93"/>
      <c r="AW89" s="94"/>
      <c r="AX89" s="94"/>
      <c r="AY89" s="94"/>
      <c r="AZ89" s="94"/>
      <c r="BA89" s="94"/>
      <c r="BB89" s="94"/>
      <c r="BC89" s="94"/>
      <c r="BD89" s="94"/>
      <c r="BE89" s="94"/>
      <c r="BF89" s="94"/>
      <c r="BG89" s="95"/>
      <c r="BH89" s="95"/>
      <c r="BI89" s="95"/>
      <c r="BJ89" s="95"/>
      <c r="BK89" s="95"/>
      <c r="BL89" s="95"/>
      <c r="BM89" s="95"/>
      <c r="BN89" s="95"/>
      <c r="BO89" s="95"/>
      <c r="BP89" s="95"/>
      <c r="BQ89" s="95"/>
      <c r="BR89" s="95"/>
      <c r="BS89" s="95"/>
      <c r="BT89" s="95"/>
      <c r="BU89" s="95"/>
      <c r="BV89" s="95"/>
      <c r="BW89" s="95"/>
      <c r="BX89" s="95"/>
      <c r="BY89" s="95"/>
      <c r="BZ89" s="95"/>
      <c r="CA89" s="94"/>
      <c r="CB89" s="94"/>
      <c r="CC89" s="94"/>
      <c r="CD89" s="94"/>
      <c r="CE89" s="94"/>
      <c r="CF89" s="94"/>
      <c r="CG89" s="94"/>
      <c r="CH89" s="94"/>
      <c r="CI89" s="94"/>
      <c r="CJ89" s="94"/>
      <c r="CK89" s="94"/>
      <c r="CL89" s="94"/>
      <c r="CM89" s="96"/>
      <c r="CN89" s="55">
        <v>1</v>
      </c>
      <c r="CO89" s="55">
        <v>2</v>
      </c>
      <c r="CP89" s="55">
        <v>3</v>
      </c>
      <c r="CQ89" s="55">
        <v>4</v>
      </c>
      <c r="CR89" s="55">
        <v>5</v>
      </c>
      <c r="CS89" s="55">
        <v>6</v>
      </c>
      <c r="CT89" s="55">
        <v>7</v>
      </c>
      <c r="CU89" s="55">
        <v>8</v>
      </c>
      <c r="CV89" s="55">
        <v>9</v>
      </c>
      <c r="CW89" s="55">
        <v>10</v>
      </c>
      <c r="CX89" s="55">
        <v>11</v>
      </c>
      <c r="CY89" s="55">
        <v>12</v>
      </c>
      <c r="CZ89" s="55">
        <v>13</v>
      </c>
      <c r="DA89" s="55">
        <v>14</v>
      </c>
      <c r="DB89" s="55">
        <v>15</v>
      </c>
      <c r="DC89" s="55">
        <v>16</v>
      </c>
      <c r="DD89" s="55">
        <v>17</v>
      </c>
      <c r="DE89" s="55">
        <v>18</v>
      </c>
      <c r="DF89" s="55">
        <v>19</v>
      </c>
      <c r="DG89" s="55">
        <v>20</v>
      </c>
      <c r="DH89" s="55">
        <v>21</v>
      </c>
      <c r="DI89" s="55">
        <v>22</v>
      </c>
      <c r="DJ89" s="55">
        <v>23</v>
      </c>
      <c r="DK89" s="55">
        <v>24</v>
      </c>
      <c r="DL89" s="55">
        <v>25</v>
      </c>
      <c r="DM89" s="55">
        <v>26</v>
      </c>
      <c r="DN89" s="55">
        <v>27</v>
      </c>
      <c r="DO89" s="55">
        <v>28</v>
      </c>
      <c r="DP89" s="55">
        <v>29</v>
      </c>
      <c r="DQ89" s="55">
        <v>30</v>
      </c>
      <c r="DR89" s="55">
        <v>31</v>
      </c>
      <c r="DS89" s="55">
        <v>32</v>
      </c>
      <c r="DT89" s="55">
        <v>33</v>
      </c>
      <c r="DU89" s="55">
        <v>34</v>
      </c>
      <c r="DV89" s="55">
        <v>35</v>
      </c>
      <c r="DW89" s="55">
        <v>36</v>
      </c>
      <c r="DX89" s="55">
        <v>37</v>
      </c>
      <c r="DY89" s="55">
        <v>38</v>
      </c>
      <c r="DZ89" s="55">
        <v>39</v>
      </c>
      <c r="EA89" s="55">
        <v>40</v>
      </c>
      <c r="EB89" s="55">
        <v>41</v>
      </c>
      <c r="EC89" s="55">
        <v>42</v>
      </c>
      <c r="ED89" s="55">
        <v>43</v>
      </c>
      <c r="EE89" s="55">
        <v>44</v>
      </c>
      <c r="EF89" s="55">
        <v>45</v>
      </c>
      <c r="EG89" s="55">
        <v>46</v>
      </c>
      <c r="EH89" s="55">
        <v>47</v>
      </c>
      <c r="EI89" s="55">
        <v>48</v>
      </c>
      <c r="EJ89" s="55">
        <v>49</v>
      </c>
      <c r="EK89" s="55">
        <v>50</v>
      </c>
      <c r="EL89" s="55">
        <v>51</v>
      </c>
      <c r="EM89" s="55">
        <v>52</v>
      </c>
      <c r="EN89" s="55">
        <v>53</v>
      </c>
      <c r="EO89" s="55">
        <v>54</v>
      </c>
      <c r="EP89" s="55">
        <v>55</v>
      </c>
      <c r="EQ89" s="55">
        <v>56</v>
      </c>
      <c r="ER89" s="55">
        <v>57</v>
      </c>
      <c r="ES89" s="55">
        <v>58</v>
      </c>
      <c r="ET89" s="55">
        <v>59</v>
      </c>
      <c r="EU89" s="55">
        <v>60</v>
      </c>
      <c r="EV89" s="55">
        <v>61</v>
      </c>
      <c r="EW89" s="55">
        <v>62</v>
      </c>
      <c r="EX89" s="55">
        <v>63</v>
      </c>
      <c r="EY89" s="55">
        <v>64</v>
      </c>
      <c r="EZ89" s="55">
        <v>65</v>
      </c>
      <c r="FA89" s="55">
        <v>66</v>
      </c>
      <c r="FB89" s="55">
        <v>67</v>
      </c>
      <c r="FC89" s="55">
        <v>68</v>
      </c>
      <c r="FD89" s="55">
        <v>69</v>
      </c>
      <c r="FE89" s="55">
        <v>70</v>
      </c>
      <c r="FF89" s="55">
        <v>71</v>
      </c>
      <c r="FG89" s="55">
        <v>72</v>
      </c>
      <c r="FH89" s="55">
        <v>73</v>
      </c>
      <c r="FI89" s="55">
        <v>74</v>
      </c>
      <c r="FJ89" s="55">
        <v>75</v>
      </c>
      <c r="FK89" s="55">
        <v>76</v>
      </c>
      <c r="FL89" s="55">
        <v>77</v>
      </c>
      <c r="FM89" s="55">
        <v>78</v>
      </c>
      <c r="FN89" s="55">
        <v>79</v>
      </c>
      <c r="FO89" s="55">
        <v>80</v>
      </c>
      <c r="FP89" s="55">
        <v>81</v>
      </c>
      <c r="FQ89" s="55">
        <v>82</v>
      </c>
      <c r="FR89" s="55">
        <v>83</v>
      </c>
      <c r="FS89" s="55">
        <v>84</v>
      </c>
      <c r="FT89" s="55">
        <v>85</v>
      </c>
    </row>
    <row r="90" spans="2:204" ht="106.5" customHeight="1" x14ac:dyDescent="0.3"/>
    <row r="91" spans="2:204" ht="76.5" customHeight="1" x14ac:dyDescent="0.3">
      <c r="B91" s="64" t="s">
        <v>62</v>
      </c>
      <c r="C91" s="66"/>
      <c r="D91" s="66"/>
      <c r="E91" s="66"/>
      <c r="F91" s="66"/>
      <c r="G91" s="66"/>
      <c r="H91" s="66"/>
      <c r="I91" s="66"/>
      <c r="J91" s="66"/>
      <c r="K91" s="66"/>
      <c r="L91" s="66"/>
      <c r="M91" s="66"/>
      <c r="N91" s="66"/>
      <c r="O91" s="66"/>
      <c r="P91" s="66"/>
      <c r="Q91" s="66"/>
      <c r="R91" s="66"/>
      <c r="S91" s="66"/>
      <c r="T91" s="66"/>
      <c r="U91" s="66"/>
      <c r="V91" s="66"/>
      <c r="W91" s="66"/>
      <c r="X91" s="66"/>
      <c r="Y91" s="66"/>
      <c r="Z91" s="66"/>
      <c r="AA91" s="66"/>
      <c r="AB91" s="66"/>
      <c r="AC91" s="66"/>
      <c r="AD91" s="66"/>
      <c r="AE91" s="66"/>
      <c r="AF91" s="66"/>
      <c r="AG91" s="66"/>
      <c r="AH91" s="66"/>
      <c r="AI91" s="66"/>
      <c r="AJ91" s="204" t="s">
        <v>63</v>
      </c>
      <c r="AK91" s="7">
        <v>1</v>
      </c>
      <c r="AL91" s="7"/>
      <c r="AM91" s="7"/>
      <c r="AN91" s="8"/>
      <c r="AO91" s="6">
        <v>2</v>
      </c>
      <c r="AP91" s="7"/>
      <c r="AQ91" s="7"/>
      <c r="AR91" s="8"/>
      <c r="AS91" s="6">
        <v>3</v>
      </c>
      <c r="AT91" s="7"/>
      <c r="AU91" s="7"/>
      <c r="AV91" s="8"/>
      <c r="AW91" s="6">
        <v>4</v>
      </c>
      <c r="AX91" s="7"/>
      <c r="AY91" s="7"/>
      <c r="AZ91" s="8"/>
      <c r="BA91" s="6">
        <v>5</v>
      </c>
      <c r="BB91" s="7"/>
      <c r="BC91" s="7"/>
      <c r="BD91" s="8"/>
      <c r="BE91" s="6">
        <v>6</v>
      </c>
      <c r="BF91" s="7"/>
      <c r="BG91" s="7"/>
      <c r="BH91" s="8"/>
      <c r="BI91" s="6">
        <v>7</v>
      </c>
      <c r="BJ91" s="7"/>
      <c r="BK91" s="7"/>
      <c r="BL91" s="8"/>
      <c r="BM91" s="6">
        <v>8</v>
      </c>
      <c r="BN91" s="7"/>
      <c r="BO91" s="7"/>
      <c r="BP91" s="8"/>
      <c r="BQ91" s="6">
        <v>9</v>
      </c>
      <c r="BR91" s="7"/>
      <c r="BS91" s="7"/>
      <c r="BT91" s="8"/>
      <c r="BU91" s="6">
        <v>10</v>
      </c>
      <c r="BV91" s="7"/>
      <c r="BW91" s="7"/>
      <c r="BX91" s="8"/>
      <c r="BY91" s="6">
        <v>11</v>
      </c>
      <c r="BZ91" s="7"/>
      <c r="CA91" s="7"/>
      <c r="CB91" s="8"/>
      <c r="CC91" s="6">
        <v>12</v>
      </c>
      <c r="CD91" s="7"/>
      <c r="CE91" s="7"/>
      <c r="CF91" s="8"/>
      <c r="CG91" s="6">
        <v>13</v>
      </c>
      <c r="CH91" s="7"/>
      <c r="CI91" s="7"/>
      <c r="CJ91" s="8"/>
      <c r="DB91" s="65" t="s">
        <v>64</v>
      </c>
      <c r="DT91" s="65" t="s">
        <v>65</v>
      </c>
      <c r="FR91" s="65" t="s">
        <v>66</v>
      </c>
    </row>
    <row r="92" spans="2:204" ht="20.25" x14ac:dyDescent="0.3">
      <c r="B92" s="11" t="s">
        <v>5</v>
      </c>
      <c r="C92" s="12" t="s">
        <v>7</v>
      </c>
      <c r="D92" s="12" t="s">
        <v>7</v>
      </c>
      <c r="E92" s="12" t="s">
        <v>7</v>
      </c>
      <c r="F92" s="12" t="s">
        <v>8</v>
      </c>
      <c r="G92" s="12" t="s">
        <v>8</v>
      </c>
      <c r="H92" s="12" t="s">
        <v>7</v>
      </c>
      <c r="I92" s="12" t="s">
        <v>9</v>
      </c>
      <c r="J92" s="12" t="s">
        <v>7</v>
      </c>
      <c r="K92" s="12" t="s">
        <v>9</v>
      </c>
      <c r="L92" s="12" t="s">
        <v>7</v>
      </c>
      <c r="M92" s="12" t="s">
        <v>8</v>
      </c>
      <c r="N92" s="12" t="s">
        <v>6</v>
      </c>
      <c r="O92" s="12" t="s">
        <v>9</v>
      </c>
      <c r="P92" s="12" t="s">
        <v>6</v>
      </c>
      <c r="Q92" s="12" t="s">
        <v>8</v>
      </c>
      <c r="R92" s="12" t="s">
        <v>8</v>
      </c>
      <c r="S92" s="12" t="s">
        <v>8</v>
      </c>
      <c r="T92" s="12" t="s">
        <v>7</v>
      </c>
      <c r="U92" s="12" t="s">
        <v>9</v>
      </c>
      <c r="V92" s="12" t="s">
        <v>7</v>
      </c>
      <c r="W92" s="12" t="s">
        <v>7</v>
      </c>
      <c r="X92" s="12" t="s">
        <v>8</v>
      </c>
      <c r="Y92" s="12" t="s">
        <v>7</v>
      </c>
      <c r="Z92" s="12" t="s">
        <v>6</v>
      </c>
      <c r="AA92" s="12" t="s">
        <v>6</v>
      </c>
      <c r="AB92" s="12" t="s">
        <v>9</v>
      </c>
      <c r="AC92" s="12" t="s">
        <v>7</v>
      </c>
      <c r="AD92" s="12" t="s">
        <v>6</v>
      </c>
      <c r="AE92" s="12" t="s">
        <v>8</v>
      </c>
      <c r="AF92" s="12" t="s">
        <v>7</v>
      </c>
      <c r="AG92" s="12" t="s">
        <v>7</v>
      </c>
      <c r="AH92" s="12" t="s">
        <v>8</v>
      </c>
      <c r="AI92" s="12" t="s">
        <v>8</v>
      </c>
      <c r="AJ92" s="12" t="s">
        <v>7</v>
      </c>
      <c r="AK92" s="13" t="s">
        <v>6</v>
      </c>
      <c r="AL92" s="14" t="s">
        <v>7</v>
      </c>
      <c r="AM92" s="14" t="s">
        <v>8</v>
      </c>
      <c r="AN92" s="15" t="s">
        <v>7</v>
      </c>
      <c r="AO92" s="13" t="s">
        <v>6</v>
      </c>
      <c r="AP92" s="14" t="s">
        <v>7</v>
      </c>
      <c r="AQ92" s="14" t="s">
        <v>8</v>
      </c>
      <c r="AR92" s="15" t="s">
        <v>7</v>
      </c>
      <c r="AS92" s="13" t="s">
        <v>6</v>
      </c>
      <c r="AT92" s="14" t="s">
        <v>7</v>
      </c>
      <c r="AU92" s="14" t="s">
        <v>8</v>
      </c>
      <c r="AV92" s="15" t="s">
        <v>7</v>
      </c>
      <c r="AW92" s="13" t="s">
        <v>6</v>
      </c>
      <c r="AX92" s="14" t="s">
        <v>7</v>
      </c>
      <c r="AY92" s="14" t="s">
        <v>8</v>
      </c>
      <c r="AZ92" s="15" t="s">
        <v>7</v>
      </c>
      <c r="BA92" s="13" t="s">
        <v>6</v>
      </c>
      <c r="BB92" s="14" t="s">
        <v>7</v>
      </c>
      <c r="BC92" s="14" t="s">
        <v>8</v>
      </c>
      <c r="BD92" s="15" t="s">
        <v>7</v>
      </c>
      <c r="BE92" s="13" t="s">
        <v>6</v>
      </c>
      <c r="BF92" s="14" t="s">
        <v>7</v>
      </c>
      <c r="BG92" s="14" t="s">
        <v>8</v>
      </c>
      <c r="BH92" s="15" t="s">
        <v>7</v>
      </c>
      <c r="BI92" s="13" t="s">
        <v>6</v>
      </c>
      <c r="BJ92" s="14" t="s">
        <v>7</v>
      </c>
      <c r="BK92" s="14" t="s">
        <v>8</v>
      </c>
      <c r="BL92" s="15" t="s">
        <v>7</v>
      </c>
      <c r="BM92" s="13" t="s">
        <v>6</v>
      </c>
      <c r="BN92" s="14" t="s">
        <v>7</v>
      </c>
      <c r="BO92" s="14" t="s">
        <v>8</v>
      </c>
      <c r="BP92" s="15" t="s">
        <v>7</v>
      </c>
      <c r="BQ92" s="13" t="s">
        <v>6</v>
      </c>
      <c r="BR92" s="14" t="s">
        <v>7</v>
      </c>
      <c r="BS92" s="14" t="s">
        <v>8</v>
      </c>
      <c r="BT92" s="15" t="s">
        <v>7</v>
      </c>
      <c r="BU92" s="13" t="s">
        <v>6</v>
      </c>
      <c r="BV92" s="14" t="s">
        <v>7</v>
      </c>
      <c r="BW92" s="14" t="s">
        <v>8</v>
      </c>
      <c r="BX92" s="15" t="s">
        <v>7</v>
      </c>
      <c r="BY92" s="13" t="s">
        <v>6</v>
      </c>
      <c r="BZ92" s="14" t="s">
        <v>7</v>
      </c>
      <c r="CA92" s="14" t="s">
        <v>8</v>
      </c>
      <c r="CB92" s="15" t="s">
        <v>7</v>
      </c>
      <c r="CC92" s="13" t="s">
        <v>6</v>
      </c>
      <c r="CD92" s="14" t="s">
        <v>7</v>
      </c>
      <c r="CE92" s="14" t="s">
        <v>8</v>
      </c>
      <c r="CF92" s="15" t="s">
        <v>7</v>
      </c>
      <c r="CG92" s="13" t="s">
        <v>6</v>
      </c>
      <c r="CH92" s="14" t="s">
        <v>7</v>
      </c>
      <c r="CI92" s="14" t="s">
        <v>8</v>
      </c>
      <c r="CJ92" s="15" t="s">
        <v>7</v>
      </c>
      <c r="CK92" s="12" t="s">
        <v>6</v>
      </c>
      <c r="CL92" s="12" t="s">
        <v>6</v>
      </c>
      <c r="CM92" s="12" t="s">
        <v>7</v>
      </c>
      <c r="CN92" s="12" t="s">
        <v>8</v>
      </c>
      <c r="CO92" s="12" t="s">
        <v>7</v>
      </c>
      <c r="CP92" s="12" t="s">
        <v>6</v>
      </c>
      <c r="CQ92" s="12" t="s">
        <v>7</v>
      </c>
      <c r="CR92" s="12" t="s">
        <v>8</v>
      </c>
      <c r="CS92" s="12" t="s">
        <v>7</v>
      </c>
      <c r="CT92" s="12" t="s">
        <v>6</v>
      </c>
      <c r="CU92" s="12" t="s">
        <v>7</v>
      </c>
      <c r="CV92" s="12" t="s">
        <v>8</v>
      </c>
      <c r="CW92" s="12" t="s">
        <v>7</v>
      </c>
      <c r="CX92" s="12" t="s">
        <v>7</v>
      </c>
      <c r="CY92" s="12" t="s">
        <v>8</v>
      </c>
      <c r="CZ92" s="12" t="s">
        <v>7</v>
      </c>
      <c r="DA92" s="12" t="s">
        <v>6</v>
      </c>
      <c r="DB92" s="12" t="s">
        <v>7</v>
      </c>
      <c r="DC92" s="12" t="s">
        <v>8</v>
      </c>
      <c r="DD92" s="12" t="s">
        <v>7</v>
      </c>
      <c r="DE92" s="12" t="s">
        <v>6</v>
      </c>
      <c r="DF92" s="12" t="s">
        <v>7</v>
      </c>
      <c r="DG92" s="12" t="s">
        <v>9</v>
      </c>
      <c r="DH92" s="12" t="s">
        <v>6</v>
      </c>
      <c r="DI92" s="12" t="s">
        <v>6</v>
      </c>
      <c r="DJ92" s="12" t="s">
        <v>9</v>
      </c>
      <c r="DK92" s="12" t="s">
        <v>9</v>
      </c>
      <c r="DL92" s="12" t="s">
        <v>8</v>
      </c>
      <c r="DM92" s="12" t="s">
        <v>6</v>
      </c>
      <c r="DN92" s="12" t="s">
        <v>9</v>
      </c>
      <c r="DO92" s="12" t="s">
        <v>7</v>
      </c>
      <c r="DP92" s="12" t="s">
        <v>7</v>
      </c>
      <c r="DQ92" s="12" t="s">
        <v>6</v>
      </c>
      <c r="DR92" s="12" t="s">
        <v>8</v>
      </c>
      <c r="DS92" s="12" t="s">
        <v>7</v>
      </c>
      <c r="DT92" s="12" t="s">
        <v>9</v>
      </c>
      <c r="DU92" s="12" t="s">
        <v>7</v>
      </c>
      <c r="DV92" s="12" t="s">
        <v>7</v>
      </c>
      <c r="DW92" s="12" t="s">
        <v>6</v>
      </c>
      <c r="DX92" s="12" t="s">
        <v>6</v>
      </c>
      <c r="DY92" s="12" t="s">
        <v>7</v>
      </c>
      <c r="DZ92" s="12" t="s">
        <v>6</v>
      </c>
      <c r="EA92" s="12" t="s">
        <v>7</v>
      </c>
      <c r="EB92" s="12" t="s">
        <v>8</v>
      </c>
      <c r="EC92" s="12" t="s">
        <v>7</v>
      </c>
      <c r="ED92" s="12" t="s">
        <v>7</v>
      </c>
      <c r="EE92" s="12" t="s">
        <v>8</v>
      </c>
      <c r="EF92" s="12" t="s">
        <v>6</v>
      </c>
      <c r="EG92" s="12" t="s">
        <v>7</v>
      </c>
      <c r="EH92" s="12" t="s">
        <v>7</v>
      </c>
      <c r="EI92" s="12" t="s">
        <v>7</v>
      </c>
      <c r="EJ92" s="12" t="s">
        <v>7</v>
      </c>
      <c r="EK92" s="12" t="s">
        <v>6</v>
      </c>
      <c r="EL92" s="12" t="s">
        <v>8</v>
      </c>
      <c r="EM92" s="12" t="s">
        <v>6</v>
      </c>
      <c r="EN92" s="12" t="s">
        <v>9</v>
      </c>
      <c r="EO92" s="12" t="s">
        <v>9</v>
      </c>
      <c r="EP92" s="12" t="s">
        <v>7</v>
      </c>
      <c r="EQ92" s="12" t="s">
        <v>6</v>
      </c>
      <c r="ER92" s="12" t="s">
        <v>9</v>
      </c>
      <c r="ES92" s="12" t="s">
        <v>9</v>
      </c>
      <c r="ET92" s="12" t="s">
        <v>6</v>
      </c>
      <c r="EU92" s="12" t="s">
        <v>6</v>
      </c>
      <c r="EV92" s="12" t="s">
        <v>6</v>
      </c>
      <c r="EW92" s="12" t="s">
        <v>6</v>
      </c>
      <c r="EX92" s="12" t="s">
        <v>8</v>
      </c>
      <c r="EY92" s="12" t="s">
        <v>7</v>
      </c>
      <c r="EZ92" s="12" t="s">
        <v>9</v>
      </c>
      <c r="FA92" s="12" t="s">
        <v>6</v>
      </c>
      <c r="FB92" s="12" t="s">
        <v>9</v>
      </c>
      <c r="FC92" s="12" t="s">
        <v>6</v>
      </c>
      <c r="FD92" s="12" t="s">
        <v>8</v>
      </c>
      <c r="FE92" s="12" t="s">
        <v>6</v>
      </c>
      <c r="FF92" s="12" t="s">
        <v>8</v>
      </c>
      <c r="FG92" s="12" t="s">
        <v>6</v>
      </c>
      <c r="FH92" s="12" t="s">
        <v>9</v>
      </c>
      <c r="FI92" s="12" t="s">
        <v>9</v>
      </c>
      <c r="FJ92" s="12" t="s">
        <v>9</v>
      </c>
      <c r="FK92" s="12" t="s">
        <v>7</v>
      </c>
      <c r="FL92" s="12" t="s">
        <v>9</v>
      </c>
      <c r="FM92" s="12" t="s">
        <v>9</v>
      </c>
      <c r="FN92" s="12" t="s">
        <v>7</v>
      </c>
      <c r="FO92" s="12" t="s">
        <v>7</v>
      </c>
      <c r="FP92" s="12" t="s">
        <v>6</v>
      </c>
      <c r="FQ92" s="12" t="s">
        <v>9</v>
      </c>
      <c r="FR92" s="12" t="s">
        <v>8</v>
      </c>
      <c r="FS92" s="12" t="s">
        <v>6</v>
      </c>
      <c r="FT92" s="12" t="s">
        <v>6</v>
      </c>
      <c r="FU92" s="12" t="s">
        <v>8</v>
      </c>
      <c r="FV92" s="12" t="s">
        <v>8</v>
      </c>
      <c r="FW92" s="12" t="s">
        <v>7</v>
      </c>
      <c r="FX92" s="12" t="s">
        <v>9</v>
      </c>
      <c r="FY92" s="12" t="s">
        <v>8</v>
      </c>
      <c r="FZ92" s="12" t="s">
        <v>7</v>
      </c>
      <c r="GA92" s="12" t="s">
        <v>6</v>
      </c>
      <c r="GB92" s="12" t="s">
        <v>9</v>
      </c>
      <c r="GC92" s="12" t="s">
        <v>7</v>
      </c>
      <c r="GD92" s="12" t="s">
        <v>8</v>
      </c>
      <c r="GE92" s="12" t="s">
        <v>8</v>
      </c>
      <c r="GF92" s="12" t="s">
        <v>7</v>
      </c>
      <c r="GG92" s="12" t="s">
        <v>7</v>
      </c>
      <c r="GH92" s="12" t="s">
        <v>9</v>
      </c>
      <c r="GI92" s="12" t="s">
        <v>9</v>
      </c>
      <c r="GJ92" s="12" t="s">
        <v>8</v>
      </c>
      <c r="GK92" s="12" t="s">
        <v>6</v>
      </c>
      <c r="GL92" s="12" t="s">
        <v>9</v>
      </c>
      <c r="GM92" s="12" t="s">
        <v>6</v>
      </c>
      <c r="GN92" s="12" t="s">
        <v>8</v>
      </c>
      <c r="GO92" s="12" t="s">
        <v>7</v>
      </c>
      <c r="GP92" s="12" t="s">
        <v>8</v>
      </c>
      <c r="GQ92" s="12" t="s">
        <v>6</v>
      </c>
      <c r="GR92" s="12" t="s">
        <v>9</v>
      </c>
      <c r="GS92" s="12" t="s">
        <v>9</v>
      </c>
      <c r="GT92" s="12" t="s">
        <v>7</v>
      </c>
      <c r="GU92" s="12" t="s">
        <v>7</v>
      </c>
      <c r="GV92" s="12" t="s">
        <v>9</v>
      </c>
    </row>
    <row r="93" spans="2:204" ht="20.25" x14ac:dyDescent="0.3">
      <c r="B93" s="11" t="s">
        <v>10</v>
      </c>
      <c r="AJ93" s="196" t="s">
        <v>13</v>
      </c>
      <c r="AK93" s="27" t="s">
        <v>6</v>
      </c>
      <c r="AL93" s="25" t="s">
        <v>7</v>
      </c>
      <c r="AM93" s="25" t="s">
        <v>8</v>
      </c>
      <c r="AN93" s="28" t="s">
        <v>7</v>
      </c>
      <c r="AO93" s="24" t="s">
        <v>6</v>
      </c>
      <c r="AP93" s="25" t="s">
        <v>7</v>
      </c>
      <c r="AQ93" s="25" t="s">
        <v>8</v>
      </c>
      <c r="AR93" s="28" t="s">
        <v>7</v>
      </c>
      <c r="AS93" s="24" t="s">
        <v>6</v>
      </c>
      <c r="AT93" s="25" t="s">
        <v>7</v>
      </c>
      <c r="AU93" s="25" t="s">
        <v>8</v>
      </c>
      <c r="AV93" s="28" t="s">
        <v>7</v>
      </c>
      <c r="AW93" s="24" t="s">
        <v>6</v>
      </c>
      <c r="AX93" s="25" t="s">
        <v>7</v>
      </c>
      <c r="AY93" s="25" t="s">
        <v>8</v>
      </c>
      <c r="AZ93" s="28" t="s">
        <v>7</v>
      </c>
      <c r="BA93" s="24" t="s">
        <v>6</v>
      </c>
      <c r="BB93" s="25" t="s">
        <v>7</v>
      </c>
      <c r="BC93" s="25" t="s">
        <v>8</v>
      </c>
      <c r="BD93" s="28" t="s">
        <v>7</v>
      </c>
      <c r="BE93" s="24" t="s">
        <v>6</v>
      </c>
      <c r="BF93" s="25" t="s">
        <v>7</v>
      </c>
      <c r="BG93" s="25" t="s">
        <v>8</v>
      </c>
      <c r="BH93" s="28" t="s">
        <v>7</v>
      </c>
      <c r="BI93" s="24" t="s">
        <v>6</v>
      </c>
      <c r="BJ93" s="25" t="s">
        <v>7</v>
      </c>
      <c r="BK93" s="25" t="s">
        <v>8</v>
      </c>
      <c r="BL93" s="28" t="s">
        <v>7</v>
      </c>
      <c r="BM93" s="24" t="s">
        <v>6</v>
      </c>
      <c r="BN93" s="25" t="s">
        <v>7</v>
      </c>
      <c r="BO93" s="25" t="s">
        <v>8</v>
      </c>
      <c r="BP93" s="28" t="s">
        <v>7</v>
      </c>
      <c r="BQ93" s="24" t="s">
        <v>6</v>
      </c>
      <c r="BR93" s="25" t="s">
        <v>7</v>
      </c>
      <c r="BS93" s="25" t="s">
        <v>8</v>
      </c>
      <c r="BT93" s="28" t="s">
        <v>7</v>
      </c>
      <c r="BU93" s="24" t="s">
        <v>6</v>
      </c>
      <c r="BV93" s="25" t="s">
        <v>7</v>
      </c>
      <c r="BW93" s="25" t="s">
        <v>8</v>
      </c>
      <c r="BX93" s="28" t="s">
        <v>7</v>
      </c>
      <c r="BY93" s="24" t="s">
        <v>6</v>
      </c>
      <c r="BZ93" s="25" t="s">
        <v>7</v>
      </c>
      <c r="CA93" s="25" t="s">
        <v>8</v>
      </c>
      <c r="CB93" s="28" t="s">
        <v>7</v>
      </c>
      <c r="CC93" s="24" t="s">
        <v>6</v>
      </c>
      <c r="CD93" s="25" t="s">
        <v>7</v>
      </c>
      <c r="CE93" s="25" t="s">
        <v>8</v>
      </c>
      <c r="CF93" s="28" t="s">
        <v>7</v>
      </c>
      <c r="CG93" s="24" t="s">
        <v>6</v>
      </c>
      <c r="CH93" s="25" t="s">
        <v>7</v>
      </c>
      <c r="CI93" s="25" t="s">
        <v>8</v>
      </c>
      <c r="CJ93" s="26" t="s">
        <v>7</v>
      </c>
      <c r="DB93" s="118" t="s">
        <v>13</v>
      </c>
      <c r="DT93" s="196" t="s">
        <v>11</v>
      </c>
      <c r="FR93" s="197" t="s">
        <v>12</v>
      </c>
    </row>
    <row r="94" spans="2:204" ht="29.25" customHeight="1" x14ac:dyDescent="0.3">
      <c r="B94" s="420" t="s">
        <v>14</v>
      </c>
      <c r="X94" s="30"/>
      <c r="Y94" s="30"/>
      <c r="Z94" s="30"/>
      <c r="AA94" s="30"/>
      <c r="AB94" s="30"/>
      <c r="AC94" s="30"/>
      <c r="AD94" s="30"/>
      <c r="AE94" s="30"/>
      <c r="AF94" s="30"/>
      <c r="AG94" s="30"/>
      <c r="AH94" s="30"/>
      <c r="AI94" s="30"/>
      <c r="AJ94" s="30"/>
      <c r="AK94" s="33"/>
      <c r="AL94" s="34"/>
      <c r="AM94" s="34"/>
      <c r="AN94" s="34"/>
      <c r="AO94" s="34"/>
      <c r="AP94" s="34"/>
      <c r="AQ94" s="34"/>
      <c r="AR94" s="34"/>
      <c r="AS94" s="34"/>
      <c r="AT94" s="34"/>
      <c r="AU94" s="34"/>
      <c r="AV94" s="34"/>
      <c r="AW94" s="34"/>
      <c r="AX94" s="34"/>
      <c r="AY94" s="34"/>
      <c r="AZ94" s="34"/>
      <c r="BA94" s="34"/>
      <c r="BB94" s="34"/>
      <c r="BC94" s="34"/>
      <c r="BD94" s="34"/>
      <c r="BE94" s="34"/>
      <c r="BF94" s="34"/>
      <c r="BG94" s="34"/>
      <c r="BH94" s="34"/>
      <c r="BI94" s="34"/>
      <c r="BJ94" s="34"/>
      <c r="BK94" s="34"/>
      <c r="BL94" s="34"/>
      <c r="BM94" s="34"/>
      <c r="BN94" s="34"/>
      <c r="BO94" s="34"/>
      <c r="BP94" s="34"/>
      <c r="BQ94" s="34"/>
      <c r="BR94" s="34"/>
      <c r="BS94" s="34"/>
      <c r="BT94" s="34"/>
      <c r="BU94" s="34"/>
      <c r="BV94" s="34"/>
      <c r="BW94" s="34"/>
      <c r="BX94" s="34"/>
      <c r="BY94" s="34"/>
      <c r="BZ94" s="34"/>
      <c r="CA94" s="34"/>
      <c r="CB94" s="34"/>
      <c r="CC94" s="34"/>
      <c r="CD94" s="34"/>
      <c r="CE94" s="34"/>
      <c r="CF94" s="34"/>
      <c r="CG94" s="34"/>
      <c r="CH94" s="34"/>
      <c r="CI94" s="34"/>
      <c r="CJ94" s="205"/>
      <c r="CK94" s="30"/>
      <c r="CL94" s="30"/>
      <c r="CM94" s="30"/>
      <c r="CN94" s="30"/>
      <c r="CO94" s="30"/>
      <c r="CP94" s="30"/>
      <c r="CQ94" s="30"/>
      <c r="CR94" s="30"/>
      <c r="CS94" s="30"/>
      <c r="CT94" s="30"/>
      <c r="CU94" s="30"/>
      <c r="CV94" s="30"/>
      <c r="CW94" s="30"/>
      <c r="CX94" s="30"/>
      <c r="CY94" s="30"/>
      <c r="CZ94" s="30"/>
      <c r="DA94" s="30"/>
      <c r="DB94" s="105"/>
      <c r="DC94" s="30"/>
      <c r="DD94" s="30"/>
      <c r="DE94" s="30"/>
      <c r="DF94" s="30"/>
      <c r="DG94" s="30"/>
      <c r="DH94" s="30"/>
      <c r="DI94" s="30"/>
      <c r="DJ94" s="30"/>
      <c r="DK94" s="30"/>
      <c r="DL94" s="30"/>
      <c r="DM94" s="30"/>
      <c r="DN94" s="30"/>
      <c r="DO94" s="30"/>
      <c r="DP94" s="30"/>
      <c r="DQ94" s="30"/>
      <c r="DR94" s="30"/>
      <c r="DS94" s="30"/>
      <c r="DT94" s="30"/>
      <c r="DU94" s="30"/>
      <c r="DV94" s="30"/>
      <c r="DW94" s="30"/>
      <c r="DX94" s="30"/>
      <c r="DY94" s="30"/>
      <c r="DZ94" s="30"/>
      <c r="EA94" s="30"/>
      <c r="EB94" s="30"/>
      <c r="EC94" s="30"/>
      <c r="ED94" s="30"/>
      <c r="EE94" s="30"/>
      <c r="EF94" s="30"/>
      <c r="EG94" s="30"/>
      <c r="EH94" s="30"/>
      <c r="EI94" s="30"/>
      <c r="EJ94" s="30"/>
      <c r="EK94" s="30"/>
      <c r="EL94" s="30"/>
      <c r="EM94" s="30"/>
      <c r="EN94" s="30"/>
      <c r="EO94" s="30"/>
      <c r="EP94" s="30"/>
      <c r="EQ94" s="30"/>
      <c r="ER94" s="30"/>
      <c r="ES94" s="30"/>
      <c r="ET94" s="30"/>
      <c r="EU94" s="30"/>
      <c r="EV94" s="30"/>
      <c r="EW94" s="30"/>
      <c r="EX94" s="30"/>
      <c r="EY94" s="30"/>
      <c r="EZ94" s="30"/>
      <c r="FA94" s="30"/>
      <c r="FB94" s="30"/>
      <c r="FC94" s="30"/>
      <c r="FD94" s="30"/>
      <c r="FE94" s="30"/>
      <c r="FF94" s="30"/>
      <c r="FG94" s="30"/>
      <c r="FH94" s="30"/>
      <c r="FI94" s="30"/>
      <c r="FJ94" s="30"/>
      <c r="FK94" s="30"/>
      <c r="FL94" s="30"/>
      <c r="FM94" s="30"/>
      <c r="FN94" s="30"/>
      <c r="FO94" s="30"/>
      <c r="FP94" s="30"/>
      <c r="FQ94" s="30"/>
      <c r="FR94" s="105"/>
      <c r="FS94" s="30"/>
      <c r="FT94" s="30"/>
      <c r="FU94" s="30"/>
      <c r="FV94" s="30"/>
      <c r="FW94" s="30"/>
      <c r="FX94" s="30"/>
      <c r="FY94" s="30"/>
      <c r="FZ94" s="30"/>
      <c r="GA94" s="30"/>
      <c r="GB94" s="30"/>
      <c r="GC94" s="30"/>
      <c r="GD94" s="30"/>
      <c r="GE94" s="30"/>
      <c r="GF94" s="30"/>
      <c r="GG94" s="30"/>
      <c r="GH94" s="30"/>
      <c r="GI94" s="30"/>
      <c r="GJ94" s="30"/>
      <c r="GK94" s="30"/>
      <c r="GL94" s="30"/>
      <c r="GM94" s="30"/>
      <c r="GN94" s="30"/>
      <c r="GO94" s="30"/>
      <c r="GP94" s="30"/>
      <c r="GQ94" s="30"/>
      <c r="GR94" s="30"/>
    </row>
    <row r="95" spans="2:204" ht="29.25" customHeight="1" x14ac:dyDescent="0.3">
      <c r="B95" s="421" t="s">
        <v>15</v>
      </c>
      <c r="AE95" s="37"/>
      <c r="AF95" s="38"/>
      <c r="AG95" s="38"/>
      <c r="AH95" s="38"/>
      <c r="AI95" s="38"/>
      <c r="AJ95" s="38"/>
      <c r="AK95" s="41"/>
      <c r="AL95" s="42"/>
      <c r="AM95" s="42"/>
      <c r="AN95" s="42"/>
      <c r="AO95" s="42"/>
      <c r="AP95" s="42"/>
      <c r="AQ95" s="42"/>
      <c r="AR95" s="42"/>
      <c r="AS95" s="42"/>
      <c r="AT95" s="42"/>
      <c r="AU95" s="42"/>
      <c r="AV95" s="42"/>
      <c r="AW95" s="42"/>
      <c r="AX95" s="42"/>
      <c r="AY95" s="42"/>
      <c r="AZ95" s="42"/>
      <c r="BA95" s="42"/>
      <c r="BB95" s="42"/>
      <c r="BC95" s="42"/>
      <c r="BD95" s="42"/>
      <c r="BE95" s="42"/>
      <c r="BF95" s="42"/>
      <c r="BG95" s="42"/>
      <c r="BH95" s="42"/>
      <c r="BI95" s="42"/>
      <c r="BJ95" s="42"/>
      <c r="BK95" s="42"/>
      <c r="BL95" s="42"/>
      <c r="BM95" s="42"/>
      <c r="BN95" s="42"/>
      <c r="BO95" s="42"/>
      <c r="BP95" s="42"/>
      <c r="BQ95" s="42"/>
      <c r="BR95" s="42"/>
      <c r="BS95" s="42"/>
      <c r="BT95" s="42"/>
      <c r="BU95" s="42"/>
      <c r="BV95" s="42"/>
      <c r="BW95" s="42"/>
      <c r="BX95" s="42"/>
      <c r="BY95" s="42"/>
      <c r="BZ95" s="42"/>
      <c r="CA95" s="42"/>
      <c r="CB95" s="42"/>
      <c r="CC95" s="42"/>
      <c r="CD95" s="42"/>
      <c r="CE95" s="42"/>
      <c r="CF95" s="42"/>
      <c r="CG95" s="42"/>
      <c r="CH95" s="42"/>
      <c r="CI95" s="42"/>
      <c r="CJ95" s="132"/>
      <c r="CK95" s="38"/>
      <c r="CL95" s="38"/>
      <c r="CM95" s="38"/>
      <c r="CN95" s="38"/>
      <c r="CO95" s="38"/>
      <c r="CP95" s="38"/>
      <c r="CQ95" s="38"/>
      <c r="CR95" s="38"/>
      <c r="CS95" s="38"/>
      <c r="CT95" s="38"/>
      <c r="CU95" s="38"/>
      <c r="CV95" s="38"/>
      <c r="CW95" s="38"/>
      <c r="CX95" s="37"/>
      <c r="DB95" s="106"/>
      <c r="FR95" s="106"/>
    </row>
    <row r="96" spans="2:204" ht="29.25" customHeight="1" thickBot="1" x14ac:dyDescent="0.35">
      <c r="B96" s="422" t="s">
        <v>16</v>
      </c>
      <c r="G96" s="45"/>
      <c r="H96" s="45"/>
      <c r="I96" s="45"/>
      <c r="J96" s="45"/>
      <c r="K96" s="45"/>
      <c r="L96" s="45"/>
      <c r="M96" s="45"/>
      <c r="N96" s="45"/>
      <c r="O96" s="45"/>
      <c r="P96" s="45"/>
      <c r="Q96" s="45"/>
      <c r="R96" s="45"/>
      <c r="S96" s="45"/>
      <c r="T96" s="45"/>
      <c r="U96" s="45"/>
      <c r="V96" s="45"/>
      <c r="W96" s="45"/>
      <c r="X96" s="45"/>
      <c r="Y96" s="45"/>
      <c r="Z96" s="45"/>
      <c r="AA96" s="45"/>
      <c r="AB96" s="45"/>
      <c r="AC96" s="45"/>
      <c r="AD96" s="45"/>
      <c r="AE96" s="45"/>
      <c r="AF96" s="45"/>
      <c r="AG96" s="45"/>
      <c r="AH96" s="45"/>
      <c r="AI96" s="45"/>
      <c r="AJ96" s="45"/>
      <c r="AK96" s="47"/>
      <c r="AL96" s="46"/>
      <c r="AM96" s="46"/>
      <c r="AN96" s="46"/>
      <c r="AO96" s="46"/>
      <c r="AP96" s="46"/>
      <c r="AQ96" s="46"/>
      <c r="AR96" s="46"/>
      <c r="AS96" s="46"/>
      <c r="AT96" s="46"/>
      <c r="AU96" s="46"/>
      <c r="AV96" s="46"/>
      <c r="AW96" s="46"/>
      <c r="AX96" s="46"/>
      <c r="AY96" s="46"/>
      <c r="AZ96" s="46"/>
      <c r="BA96" s="46"/>
      <c r="BB96" s="46"/>
      <c r="BC96" s="46"/>
      <c r="BD96" s="46"/>
      <c r="BE96" s="46"/>
      <c r="BF96" s="46"/>
      <c r="BG96" s="46"/>
      <c r="BH96" s="46"/>
      <c r="BI96" s="46"/>
      <c r="BJ96" s="46"/>
      <c r="BK96" s="46"/>
      <c r="BL96" s="46"/>
      <c r="BM96" s="46"/>
      <c r="BN96" s="46"/>
      <c r="BO96" s="46"/>
      <c r="BP96" s="46"/>
      <c r="BQ96" s="46"/>
      <c r="BR96" s="46"/>
      <c r="BS96" s="46"/>
      <c r="BT96" s="46"/>
      <c r="BU96" s="46"/>
      <c r="BV96" s="46"/>
      <c r="BW96" s="46"/>
      <c r="BX96" s="46"/>
      <c r="BY96" s="46"/>
      <c r="BZ96" s="46"/>
      <c r="CA96" s="46"/>
      <c r="CB96" s="46"/>
      <c r="CC96" s="46"/>
      <c r="CD96" s="46"/>
      <c r="CE96" s="46"/>
      <c r="CF96" s="46"/>
      <c r="CG96" s="46"/>
      <c r="CH96" s="46"/>
      <c r="CI96" s="46"/>
      <c r="CJ96" s="133"/>
      <c r="CK96" s="45"/>
      <c r="CL96" s="45"/>
      <c r="CM96" s="45"/>
      <c r="CN96" s="45"/>
      <c r="CO96" s="45"/>
      <c r="CP96" s="45"/>
      <c r="CQ96" s="45"/>
      <c r="CR96" s="45"/>
      <c r="CS96" s="45"/>
      <c r="CT96" s="45"/>
      <c r="CU96" s="45"/>
      <c r="CV96" s="45"/>
      <c r="CW96" s="45"/>
      <c r="CX96" s="45"/>
      <c r="CY96" s="45"/>
      <c r="CZ96" s="45"/>
      <c r="DA96" s="45"/>
      <c r="DB96" s="198"/>
      <c r="DC96" s="45"/>
      <c r="DD96" s="45"/>
      <c r="DE96" s="45"/>
      <c r="DF96" s="45"/>
      <c r="DG96" s="45"/>
      <c r="DH96" s="45"/>
      <c r="DI96" s="45"/>
      <c r="DJ96" s="45"/>
      <c r="DK96" s="45"/>
      <c r="DL96" s="45"/>
      <c r="DM96" s="45"/>
      <c r="DN96" s="45"/>
      <c r="DO96" s="45"/>
      <c r="DP96" s="45"/>
      <c r="DQ96" s="45"/>
      <c r="DR96" s="45"/>
      <c r="DS96" s="45"/>
      <c r="DT96" s="45"/>
      <c r="DU96" s="45"/>
      <c r="DV96" s="45"/>
      <c r="DW96" s="45"/>
      <c r="DX96" s="45"/>
      <c r="DY96" s="45"/>
      <c r="DZ96" s="45"/>
      <c r="EA96" s="45"/>
      <c r="FR96" s="106"/>
    </row>
    <row r="97" spans="2:204" ht="29.25" customHeight="1" thickBot="1" x14ac:dyDescent="0.35">
      <c r="B97" s="423" t="s">
        <v>176</v>
      </c>
      <c r="O97" s="49"/>
      <c r="P97" s="50"/>
      <c r="Q97" s="50"/>
      <c r="R97" s="50"/>
      <c r="S97" s="50"/>
      <c r="T97" s="50"/>
      <c r="U97" s="50"/>
      <c r="V97" s="50"/>
      <c r="W97" s="50"/>
      <c r="X97" s="50"/>
      <c r="Y97" s="50"/>
      <c r="Z97" s="50"/>
      <c r="AA97" s="50"/>
      <c r="AB97" s="50"/>
      <c r="AC97" s="50"/>
      <c r="AD97" s="50"/>
      <c r="AE97" s="50"/>
      <c r="AF97" s="50"/>
      <c r="AG97" s="50"/>
      <c r="AH97" s="50"/>
      <c r="AI97" s="50"/>
      <c r="AJ97" s="51"/>
      <c r="AK97" s="53"/>
      <c r="AL97" s="53"/>
      <c r="AM97" s="53"/>
      <c r="AN97" s="53"/>
      <c r="AO97" s="53"/>
      <c r="AP97" s="53"/>
      <c r="AQ97" s="53"/>
      <c r="AR97" s="53"/>
      <c r="AS97" s="53"/>
      <c r="AT97" s="53"/>
      <c r="AU97" s="53"/>
      <c r="AV97" s="53"/>
      <c r="AW97" s="53"/>
      <c r="AX97" s="53"/>
      <c r="AY97" s="53"/>
      <c r="AZ97" s="53"/>
      <c r="BA97" s="53"/>
      <c r="BB97" s="53"/>
      <c r="BC97" s="53"/>
      <c r="BD97" s="53"/>
      <c r="BE97" s="53"/>
      <c r="BF97" s="53"/>
      <c r="BG97" s="53"/>
      <c r="BH97" s="53"/>
      <c r="BI97" s="53"/>
      <c r="BJ97" s="53"/>
      <c r="BK97" s="53"/>
      <c r="BL97" s="53"/>
      <c r="BM97" s="53"/>
      <c r="BN97" s="53"/>
      <c r="BO97" s="53"/>
      <c r="BP97" s="53"/>
      <c r="BQ97" s="53"/>
      <c r="BR97" s="53"/>
      <c r="BS97" s="53"/>
      <c r="BT97" s="53"/>
      <c r="BU97" s="53"/>
      <c r="BV97" s="53"/>
      <c r="BW97" s="53"/>
      <c r="BX97" s="53"/>
      <c r="BY97" s="53"/>
      <c r="BZ97" s="53"/>
      <c r="CA97" s="53"/>
      <c r="CB97" s="53"/>
      <c r="CC97" s="53"/>
      <c r="CD97" s="53"/>
      <c r="CE97" s="53"/>
      <c r="CF97" s="53"/>
      <c r="CG97" s="53"/>
      <c r="CH97" s="53"/>
      <c r="CI97" s="53"/>
      <c r="CJ97" s="134"/>
      <c r="CK97" s="52"/>
      <c r="CL97" s="52"/>
      <c r="CM97" s="52"/>
      <c r="CN97" s="52"/>
      <c r="CO97" s="52"/>
      <c r="CP97" s="52"/>
      <c r="CQ97" s="52"/>
      <c r="CR97" s="52"/>
      <c r="CS97" s="52"/>
      <c r="CT97" s="49"/>
      <c r="CU97" s="50"/>
      <c r="CV97" s="50"/>
      <c r="CW97" s="50"/>
      <c r="CX97" s="50"/>
      <c r="CY97" s="50"/>
      <c r="CZ97" s="50"/>
      <c r="DA97" s="50"/>
      <c r="DB97" s="50"/>
      <c r="DC97" s="50"/>
      <c r="DD97" s="50"/>
      <c r="DE97" s="50"/>
      <c r="DF97" s="50"/>
      <c r="DG97" s="50"/>
      <c r="DH97" s="50"/>
      <c r="DI97" s="50"/>
      <c r="DJ97" s="50"/>
      <c r="DK97" s="50"/>
      <c r="DL97" s="50"/>
      <c r="DM97" s="50"/>
      <c r="DN97" s="50"/>
      <c r="DO97" s="51"/>
      <c r="FR97" s="106"/>
    </row>
    <row r="98" spans="2:204" ht="75.75" customHeight="1" x14ac:dyDescent="0.3">
      <c r="B98" s="11" t="s">
        <v>60</v>
      </c>
      <c r="C98" s="55">
        <v>150076290</v>
      </c>
      <c r="D98" s="55">
        <v>150076291</v>
      </c>
      <c r="E98" s="55">
        <v>150076292</v>
      </c>
      <c r="F98" s="55">
        <v>150076293</v>
      </c>
      <c r="G98" s="55">
        <v>150076294</v>
      </c>
      <c r="H98" s="55">
        <v>150076295</v>
      </c>
      <c r="I98" s="55">
        <v>150076296</v>
      </c>
      <c r="J98" s="55">
        <v>150076297</v>
      </c>
      <c r="K98" s="55">
        <v>150076298</v>
      </c>
      <c r="L98" s="55">
        <v>150076299</v>
      </c>
      <c r="M98" s="55">
        <v>150076300</v>
      </c>
      <c r="N98" s="55">
        <v>150076301</v>
      </c>
      <c r="O98" s="55">
        <v>150076302</v>
      </c>
      <c r="P98" s="55">
        <v>150076303</v>
      </c>
      <c r="Q98" s="55">
        <v>150076304</v>
      </c>
      <c r="R98" s="55">
        <v>150076305</v>
      </c>
      <c r="S98" s="55">
        <v>150076306</v>
      </c>
      <c r="T98" s="55">
        <v>150076307</v>
      </c>
      <c r="U98" s="55">
        <v>150076308</v>
      </c>
      <c r="V98" s="55">
        <v>150076309</v>
      </c>
      <c r="W98" s="55">
        <v>150076310</v>
      </c>
      <c r="X98" s="55">
        <v>150076311</v>
      </c>
      <c r="Y98" s="55">
        <v>150076312</v>
      </c>
      <c r="Z98" s="55">
        <v>150076313</v>
      </c>
      <c r="AA98" s="55">
        <v>150076314</v>
      </c>
      <c r="AB98" s="55">
        <v>150076315</v>
      </c>
      <c r="AC98" s="55">
        <v>150076316</v>
      </c>
      <c r="AD98" s="55">
        <v>150076317</v>
      </c>
      <c r="AE98" s="55">
        <v>150076318</v>
      </c>
      <c r="AF98" s="55">
        <v>150076319</v>
      </c>
      <c r="AG98" s="55">
        <v>150076320</v>
      </c>
      <c r="AH98" s="55">
        <v>150076321</v>
      </c>
      <c r="AI98" s="55">
        <v>150076322</v>
      </c>
      <c r="AJ98" s="55">
        <v>150076323</v>
      </c>
      <c r="AK98" s="56">
        <v>150076324</v>
      </c>
      <c r="AL98" s="55">
        <v>150076325</v>
      </c>
      <c r="AM98" s="55">
        <v>150076326</v>
      </c>
      <c r="AN98" s="55">
        <v>150076327</v>
      </c>
      <c r="AO98" s="55">
        <v>150076328</v>
      </c>
      <c r="AP98" s="55">
        <v>150076329</v>
      </c>
      <c r="AQ98" s="55">
        <v>150076330</v>
      </c>
      <c r="AR98" s="55">
        <v>150076331</v>
      </c>
      <c r="AS98" s="55">
        <v>150076332</v>
      </c>
      <c r="AT98" s="55">
        <v>150076333</v>
      </c>
      <c r="AU98" s="55">
        <v>150076334</v>
      </c>
      <c r="AV98" s="55">
        <v>150076335</v>
      </c>
      <c r="AW98" s="55">
        <v>150076336</v>
      </c>
      <c r="AX98" s="55">
        <v>150076337</v>
      </c>
      <c r="AY98" s="55">
        <v>150076338</v>
      </c>
      <c r="AZ98" s="55">
        <v>150076339</v>
      </c>
      <c r="BA98" s="55">
        <v>150076340</v>
      </c>
      <c r="BB98" s="55">
        <v>150076341</v>
      </c>
      <c r="BC98" s="55">
        <v>150076342</v>
      </c>
      <c r="BD98" s="55">
        <v>150076343</v>
      </c>
      <c r="BE98" s="55">
        <v>150076344</v>
      </c>
      <c r="BF98" s="55">
        <v>150076345</v>
      </c>
      <c r="BG98" s="55">
        <v>150076346</v>
      </c>
      <c r="BH98" s="55">
        <v>150076347</v>
      </c>
      <c r="BI98" s="55">
        <v>150076348</v>
      </c>
      <c r="BJ98" s="55">
        <v>150076349</v>
      </c>
      <c r="BK98" s="55">
        <v>150076350</v>
      </c>
      <c r="BL98" s="55">
        <v>150076351</v>
      </c>
      <c r="BM98" s="55">
        <v>150076352</v>
      </c>
      <c r="BN98" s="55">
        <v>150076353</v>
      </c>
      <c r="BO98" s="55">
        <v>150076354</v>
      </c>
      <c r="BP98" s="55">
        <v>150076355</v>
      </c>
      <c r="BQ98" s="55">
        <v>150076356</v>
      </c>
      <c r="BR98" s="55">
        <v>150076357</v>
      </c>
      <c r="BS98" s="55">
        <v>150076358</v>
      </c>
      <c r="BT98" s="55">
        <v>150076359</v>
      </c>
      <c r="BU98" s="55">
        <v>150076360</v>
      </c>
      <c r="BV98" s="55">
        <v>150076361</v>
      </c>
      <c r="BW98" s="55">
        <v>150076362</v>
      </c>
      <c r="BX98" s="55">
        <v>150076363</v>
      </c>
      <c r="BY98" s="55">
        <v>150076364</v>
      </c>
      <c r="BZ98" s="55">
        <v>150076365</v>
      </c>
      <c r="CA98" s="55">
        <v>150076366</v>
      </c>
      <c r="CB98" s="55">
        <v>150076367</v>
      </c>
      <c r="CC98" s="55">
        <v>150076368</v>
      </c>
      <c r="CD98" s="55">
        <v>150076369</v>
      </c>
      <c r="CE98" s="55">
        <v>150076370</v>
      </c>
      <c r="CF98" s="55">
        <v>150076371</v>
      </c>
      <c r="CG98" s="55">
        <v>150076372</v>
      </c>
      <c r="CH98" s="55">
        <v>150076373</v>
      </c>
      <c r="CI98" s="55">
        <v>150076374</v>
      </c>
      <c r="CJ98" s="57">
        <v>150076375</v>
      </c>
      <c r="CK98" s="55">
        <v>150076376</v>
      </c>
      <c r="CL98" s="55">
        <v>150076377</v>
      </c>
      <c r="CM98" s="55">
        <v>150076378</v>
      </c>
      <c r="CN98" s="55">
        <v>150076379</v>
      </c>
      <c r="CO98" s="55">
        <v>150076380</v>
      </c>
      <c r="CP98" s="55">
        <v>150076381</v>
      </c>
      <c r="CQ98" s="55">
        <v>150076382</v>
      </c>
      <c r="CR98" s="55">
        <v>150076383</v>
      </c>
      <c r="CS98" s="55">
        <v>150076384</v>
      </c>
      <c r="CT98" s="55">
        <v>150076385</v>
      </c>
      <c r="CU98" s="55">
        <v>150076386</v>
      </c>
      <c r="CV98" s="55">
        <v>150076387</v>
      </c>
      <c r="CW98" s="55">
        <v>150076388</v>
      </c>
      <c r="CX98" s="55">
        <v>150076389</v>
      </c>
      <c r="CY98" s="55">
        <v>150076390</v>
      </c>
      <c r="CZ98" s="55">
        <v>150076391</v>
      </c>
      <c r="DA98" s="55">
        <v>150076392</v>
      </c>
      <c r="DB98" s="55">
        <v>150076393</v>
      </c>
      <c r="DC98" s="55">
        <v>150076394</v>
      </c>
      <c r="DD98" s="55">
        <v>150076395</v>
      </c>
      <c r="DE98" s="55">
        <v>150076396</v>
      </c>
      <c r="DF98" s="55">
        <v>150076397</v>
      </c>
      <c r="DG98" s="55">
        <v>150076398</v>
      </c>
      <c r="DH98" s="55">
        <v>150076399</v>
      </c>
      <c r="DI98" s="55">
        <v>150076400</v>
      </c>
      <c r="DJ98" s="55">
        <v>150076401</v>
      </c>
      <c r="DK98" s="55">
        <v>150076402</v>
      </c>
      <c r="DL98" s="55">
        <v>150076403</v>
      </c>
      <c r="DM98" s="55">
        <v>150076404</v>
      </c>
      <c r="DN98" s="55">
        <v>150076405</v>
      </c>
      <c r="DO98" s="55">
        <v>150076406</v>
      </c>
      <c r="DP98" s="55">
        <v>150076407</v>
      </c>
      <c r="DQ98" s="55">
        <v>150076408</v>
      </c>
      <c r="DR98" s="55">
        <v>150076409</v>
      </c>
      <c r="DS98" s="55">
        <v>150076410</v>
      </c>
      <c r="DT98" s="55">
        <v>150076411</v>
      </c>
      <c r="DU98" s="55">
        <v>150076412</v>
      </c>
      <c r="DV98" s="55">
        <v>150076413</v>
      </c>
      <c r="DW98" s="55">
        <v>150076414</v>
      </c>
      <c r="DX98" s="55">
        <v>150076415</v>
      </c>
      <c r="DY98" s="55">
        <v>150076416</v>
      </c>
      <c r="DZ98" s="55">
        <v>150076417</v>
      </c>
      <c r="EA98" s="55">
        <v>150076418</v>
      </c>
      <c r="EB98" s="55">
        <v>150076419</v>
      </c>
      <c r="EC98" s="55">
        <v>150076420</v>
      </c>
      <c r="ED98" s="55">
        <v>150076421</v>
      </c>
      <c r="EE98" s="55">
        <v>150076422</v>
      </c>
      <c r="EF98" s="55">
        <v>150076423</v>
      </c>
      <c r="EG98" s="55">
        <v>150076424</v>
      </c>
      <c r="EH98" s="55">
        <v>150076425</v>
      </c>
      <c r="EI98" s="55">
        <v>150076426</v>
      </c>
      <c r="EJ98" s="55">
        <v>150076427</v>
      </c>
      <c r="EK98" s="55">
        <v>150076428</v>
      </c>
      <c r="EL98" s="55">
        <v>150076429</v>
      </c>
      <c r="EM98" s="55">
        <v>150076430</v>
      </c>
      <c r="EN98" s="55">
        <v>150076431</v>
      </c>
      <c r="EO98" s="55">
        <v>150076432</v>
      </c>
      <c r="EP98" s="55">
        <v>150076433</v>
      </c>
      <c r="EQ98" s="55">
        <v>150076434</v>
      </c>
      <c r="ER98" s="55">
        <v>150076435</v>
      </c>
      <c r="ES98" s="55">
        <v>150076436</v>
      </c>
      <c r="ET98" s="55">
        <v>150076437</v>
      </c>
      <c r="EU98" s="55">
        <v>150076438</v>
      </c>
      <c r="EV98" s="55">
        <v>150076439</v>
      </c>
      <c r="EW98" s="55">
        <v>150076440</v>
      </c>
      <c r="EX98" s="55">
        <v>150076441</v>
      </c>
      <c r="EY98" s="55">
        <v>150076442</v>
      </c>
      <c r="EZ98" s="55">
        <v>150076443</v>
      </c>
      <c r="FA98" s="55">
        <v>150076444</v>
      </c>
      <c r="FB98" s="55">
        <v>150076445</v>
      </c>
      <c r="FC98" s="55">
        <v>150076446</v>
      </c>
      <c r="FD98" s="55">
        <v>150076447</v>
      </c>
      <c r="FE98" s="55">
        <v>150076448</v>
      </c>
      <c r="FF98" s="55">
        <v>150076449</v>
      </c>
      <c r="FG98" s="55">
        <v>150076450</v>
      </c>
      <c r="FH98" s="55">
        <v>150076451</v>
      </c>
      <c r="FI98" s="55">
        <v>150076452</v>
      </c>
      <c r="FJ98" s="55">
        <v>150076453</v>
      </c>
      <c r="FK98" s="55">
        <v>150076454</v>
      </c>
      <c r="FL98" s="55">
        <v>150076455</v>
      </c>
      <c r="FM98" s="55">
        <v>150076456</v>
      </c>
      <c r="FN98" s="55">
        <v>150076457</v>
      </c>
      <c r="FO98" s="55">
        <v>150076458</v>
      </c>
      <c r="FP98" s="55">
        <v>150076459</v>
      </c>
      <c r="FQ98" s="55">
        <v>150076460</v>
      </c>
      <c r="FR98" s="55">
        <v>150076461</v>
      </c>
      <c r="FS98" s="55">
        <v>150076462</v>
      </c>
      <c r="FT98" s="55">
        <v>150076463</v>
      </c>
      <c r="FU98" s="55">
        <v>150076464</v>
      </c>
      <c r="FV98" s="55">
        <v>150076465</v>
      </c>
      <c r="FW98" s="55">
        <v>150076466</v>
      </c>
      <c r="FX98" s="55">
        <v>150076467</v>
      </c>
      <c r="FY98" s="55">
        <v>150076468</v>
      </c>
      <c r="FZ98" s="55">
        <v>150076469</v>
      </c>
      <c r="GA98" s="55">
        <v>150076470</v>
      </c>
      <c r="GB98" s="55">
        <v>150076471</v>
      </c>
      <c r="GC98" s="55">
        <v>150076472</v>
      </c>
      <c r="GD98" s="55">
        <v>150076473</v>
      </c>
      <c r="GE98" s="55">
        <v>150076474</v>
      </c>
      <c r="GF98" s="55">
        <v>150076475</v>
      </c>
      <c r="GG98" s="55">
        <v>150076476</v>
      </c>
      <c r="GH98" s="55">
        <v>150076477</v>
      </c>
      <c r="GI98" s="55">
        <v>150076478</v>
      </c>
      <c r="GJ98" s="55">
        <v>150076479</v>
      </c>
      <c r="GK98" s="55">
        <v>150076480</v>
      </c>
      <c r="GL98" s="55">
        <v>150076481</v>
      </c>
      <c r="GM98" s="55">
        <v>150076482</v>
      </c>
      <c r="GN98" s="55">
        <v>150076483</v>
      </c>
      <c r="GO98" s="55">
        <v>150076484</v>
      </c>
      <c r="GP98" s="55">
        <v>150076485</v>
      </c>
      <c r="GQ98" s="55">
        <v>150076486</v>
      </c>
      <c r="GR98" s="55">
        <v>150076487</v>
      </c>
      <c r="GS98" s="55">
        <v>150076488</v>
      </c>
      <c r="GT98" s="55">
        <v>150076489</v>
      </c>
      <c r="GU98" s="55">
        <v>150076490</v>
      </c>
      <c r="GV98" s="55">
        <v>150076491</v>
      </c>
    </row>
    <row r="99" spans="2:204" ht="75.75" customHeight="1" x14ac:dyDescent="0.3">
      <c r="B99" s="11" t="s">
        <v>61</v>
      </c>
      <c r="C99" s="55">
        <v>149455853</v>
      </c>
      <c r="D99" s="55">
        <v>149455854</v>
      </c>
      <c r="E99" s="55">
        <v>149455855</v>
      </c>
      <c r="F99" s="55">
        <v>149455856</v>
      </c>
      <c r="G99" s="55">
        <v>149455857</v>
      </c>
      <c r="H99" s="55">
        <v>149455858</v>
      </c>
      <c r="I99" s="55">
        <v>149455859</v>
      </c>
      <c r="J99" s="55">
        <v>149455860</v>
      </c>
      <c r="K99" s="55">
        <v>149455861</v>
      </c>
      <c r="L99" s="55">
        <v>149455862</v>
      </c>
      <c r="M99" s="55">
        <v>149455863</v>
      </c>
      <c r="N99" s="55">
        <v>149455864</v>
      </c>
      <c r="O99" s="55">
        <v>149455865</v>
      </c>
      <c r="P99" s="55">
        <v>149455866</v>
      </c>
      <c r="Q99" s="55">
        <v>149455867</v>
      </c>
      <c r="R99" s="55">
        <v>149455868</v>
      </c>
      <c r="S99" s="55">
        <v>149455869</v>
      </c>
      <c r="T99" s="55">
        <v>149455870</v>
      </c>
      <c r="U99" s="55">
        <v>149455871</v>
      </c>
      <c r="V99" s="55">
        <v>149455872</v>
      </c>
      <c r="W99" s="55">
        <v>149455873</v>
      </c>
      <c r="X99" s="55">
        <v>149455874</v>
      </c>
      <c r="Y99" s="55">
        <v>149455875</v>
      </c>
      <c r="Z99" s="55">
        <v>149455876</v>
      </c>
      <c r="AA99" s="55">
        <v>149455877</v>
      </c>
      <c r="AB99" s="55">
        <v>149455878</v>
      </c>
      <c r="AC99" s="55">
        <v>149455879</v>
      </c>
      <c r="AD99" s="55">
        <v>149455880</v>
      </c>
      <c r="AE99" s="55">
        <v>149455881</v>
      </c>
      <c r="AF99" s="55">
        <v>149455882</v>
      </c>
      <c r="AG99" s="55">
        <v>149455883</v>
      </c>
      <c r="AH99" s="55">
        <v>149455884</v>
      </c>
      <c r="AI99" s="55">
        <v>149455885</v>
      </c>
      <c r="AJ99" s="55">
        <v>149455886</v>
      </c>
      <c r="AK99" s="56">
        <v>149455887</v>
      </c>
      <c r="AL99" s="55">
        <v>149455888</v>
      </c>
      <c r="AM99" s="55">
        <v>149455889</v>
      </c>
      <c r="AN99" s="55">
        <v>149455890</v>
      </c>
      <c r="AO99" s="55">
        <v>149455891</v>
      </c>
      <c r="AP99" s="55">
        <v>149455892</v>
      </c>
      <c r="AQ99" s="55">
        <v>149455893</v>
      </c>
      <c r="AR99" s="55">
        <v>149455894</v>
      </c>
      <c r="AS99" s="55">
        <v>149455895</v>
      </c>
      <c r="AT99" s="55">
        <v>149455896</v>
      </c>
      <c r="AU99" s="55">
        <v>149455897</v>
      </c>
      <c r="AV99" s="55">
        <v>149455898</v>
      </c>
      <c r="AW99" s="55">
        <v>149455899</v>
      </c>
      <c r="AX99" s="55">
        <v>149455900</v>
      </c>
      <c r="AY99" s="55">
        <v>149455901</v>
      </c>
      <c r="AZ99" s="55">
        <v>149455902</v>
      </c>
      <c r="BA99" s="55">
        <v>149455903</v>
      </c>
      <c r="BB99" s="55">
        <v>149455904</v>
      </c>
      <c r="BC99" s="55">
        <v>149455905</v>
      </c>
      <c r="BD99" s="55">
        <v>149455906</v>
      </c>
      <c r="BE99" s="55">
        <v>149455907</v>
      </c>
      <c r="BF99" s="55">
        <v>149455908</v>
      </c>
      <c r="BG99" s="55">
        <v>149455909</v>
      </c>
      <c r="BH99" s="55">
        <v>149455910</v>
      </c>
      <c r="BI99" s="55">
        <v>149455911</v>
      </c>
      <c r="BJ99" s="55">
        <v>149455912</v>
      </c>
      <c r="BK99" s="55">
        <v>149455913</v>
      </c>
      <c r="BL99" s="55">
        <v>149455914</v>
      </c>
      <c r="BM99" s="55">
        <v>149455915</v>
      </c>
      <c r="BN99" s="55">
        <v>149455916</v>
      </c>
      <c r="BO99" s="55">
        <v>149455917</v>
      </c>
      <c r="BP99" s="55">
        <v>149455918</v>
      </c>
      <c r="BQ99" s="55">
        <v>149455919</v>
      </c>
      <c r="BR99" s="55">
        <v>149455920</v>
      </c>
      <c r="BS99" s="55">
        <v>149455921</v>
      </c>
      <c r="BT99" s="55">
        <v>149455922</v>
      </c>
      <c r="BU99" s="55">
        <v>149455923</v>
      </c>
      <c r="BV99" s="55">
        <v>149455924</v>
      </c>
      <c r="BW99" s="55">
        <v>149455925</v>
      </c>
      <c r="BX99" s="55">
        <v>149455926</v>
      </c>
      <c r="BY99" s="55">
        <v>149455927</v>
      </c>
      <c r="BZ99" s="55">
        <v>149455928</v>
      </c>
      <c r="CA99" s="55">
        <v>149455929</v>
      </c>
      <c r="CB99" s="55">
        <v>149455930</v>
      </c>
      <c r="CC99" s="55">
        <v>149455931</v>
      </c>
      <c r="CD99" s="55">
        <v>149455932</v>
      </c>
      <c r="CE99" s="55">
        <v>149455933</v>
      </c>
      <c r="CF99" s="55">
        <v>149455934</v>
      </c>
      <c r="CG99" s="55">
        <v>149455935</v>
      </c>
      <c r="CH99" s="55">
        <v>149455936</v>
      </c>
      <c r="CI99" s="55">
        <v>149455937</v>
      </c>
      <c r="CJ99" s="57">
        <v>149455938</v>
      </c>
      <c r="CK99" s="55">
        <v>149455939</v>
      </c>
      <c r="CL99" s="55">
        <v>149455940</v>
      </c>
      <c r="CM99" s="55">
        <v>149455941</v>
      </c>
      <c r="CN99" s="55">
        <v>149455942</v>
      </c>
      <c r="CO99" s="55">
        <v>149455943</v>
      </c>
      <c r="CP99" s="55">
        <v>149455944</v>
      </c>
      <c r="CQ99" s="55">
        <v>149455945</v>
      </c>
      <c r="CR99" s="55">
        <v>149455946</v>
      </c>
      <c r="CS99" s="55">
        <v>149455947</v>
      </c>
      <c r="CT99" s="55">
        <v>149455948</v>
      </c>
      <c r="CU99" s="55">
        <v>149455949</v>
      </c>
      <c r="CV99" s="55">
        <v>149455950</v>
      </c>
      <c r="CW99" s="55">
        <v>149455951</v>
      </c>
      <c r="CX99" s="55">
        <v>149455952</v>
      </c>
      <c r="CY99" s="55">
        <v>149455953</v>
      </c>
      <c r="CZ99" s="55">
        <v>149455954</v>
      </c>
      <c r="DA99" s="55">
        <v>149455955</v>
      </c>
      <c r="DB99" s="55">
        <v>149455956</v>
      </c>
      <c r="DC99" s="55">
        <v>149455957</v>
      </c>
      <c r="DD99" s="55">
        <v>149455958</v>
      </c>
      <c r="DE99" s="55">
        <v>149455959</v>
      </c>
      <c r="DF99" s="55">
        <v>149455960</v>
      </c>
      <c r="DG99" s="55">
        <v>149455961</v>
      </c>
      <c r="DH99" s="55">
        <v>149455962</v>
      </c>
      <c r="DI99" s="55">
        <v>149455963</v>
      </c>
      <c r="DJ99" s="55">
        <v>149455964</v>
      </c>
      <c r="DK99" s="55">
        <v>149455965</v>
      </c>
      <c r="DL99" s="55">
        <v>149455966</v>
      </c>
      <c r="DM99" s="55">
        <v>149455967</v>
      </c>
      <c r="DN99" s="55">
        <v>149455968</v>
      </c>
      <c r="DO99" s="55">
        <v>149455969</v>
      </c>
      <c r="DP99" s="55">
        <v>149455970</v>
      </c>
      <c r="DQ99" s="55">
        <v>149455971</v>
      </c>
      <c r="DR99" s="55">
        <v>149455972</v>
      </c>
      <c r="DS99" s="55">
        <v>149455973</v>
      </c>
      <c r="DT99" s="55">
        <v>149455974</v>
      </c>
      <c r="DU99" s="55">
        <v>149455975</v>
      </c>
      <c r="DV99" s="55">
        <v>149455976</v>
      </c>
      <c r="DW99" s="55">
        <v>149455977</v>
      </c>
      <c r="DX99" s="55">
        <v>149455978</v>
      </c>
      <c r="DY99" s="55">
        <v>149455979</v>
      </c>
      <c r="DZ99" s="55">
        <v>149455980</v>
      </c>
      <c r="EA99" s="55">
        <v>149455981</v>
      </c>
      <c r="EB99" s="55">
        <v>149455982</v>
      </c>
      <c r="EC99" s="55">
        <v>149455983</v>
      </c>
      <c r="ED99" s="55">
        <v>149455984</v>
      </c>
      <c r="EE99" s="55">
        <v>149455985</v>
      </c>
      <c r="EF99" s="55">
        <v>149455986</v>
      </c>
      <c r="EG99" s="55">
        <v>149455987</v>
      </c>
      <c r="EH99" s="55">
        <v>149455988</v>
      </c>
      <c r="EI99" s="55">
        <v>149455989</v>
      </c>
      <c r="EJ99" s="55">
        <v>149455990</v>
      </c>
      <c r="EK99" s="55">
        <v>149455991</v>
      </c>
      <c r="EL99" s="55">
        <v>149455992</v>
      </c>
      <c r="EM99" s="55">
        <v>149455993</v>
      </c>
      <c r="EN99" s="55">
        <v>149455994</v>
      </c>
      <c r="EO99" s="55">
        <v>149455995</v>
      </c>
      <c r="EP99" s="55">
        <v>149455996</v>
      </c>
      <c r="EQ99" s="55">
        <v>149455997</v>
      </c>
      <c r="ER99" s="55">
        <v>149455998</v>
      </c>
      <c r="ES99" s="55">
        <v>149455999</v>
      </c>
      <c r="ET99" s="55">
        <v>149456000</v>
      </c>
      <c r="EU99" s="55">
        <v>149456001</v>
      </c>
      <c r="EV99" s="55">
        <v>149456002</v>
      </c>
      <c r="EW99" s="55">
        <v>149456003</v>
      </c>
      <c r="EX99" s="55">
        <v>149456004</v>
      </c>
      <c r="EY99" s="55">
        <v>149456005</v>
      </c>
      <c r="EZ99" s="55">
        <v>149456006</v>
      </c>
      <c r="FA99" s="55">
        <v>149456007</v>
      </c>
      <c r="FB99" s="55">
        <v>149456008</v>
      </c>
      <c r="FC99" s="55">
        <v>149456009</v>
      </c>
      <c r="FD99" s="55">
        <v>149456010</v>
      </c>
      <c r="FE99" s="55">
        <v>149456011</v>
      </c>
      <c r="FF99" s="55">
        <v>149456012</v>
      </c>
      <c r="FG99" s="55">
        <v>149456013</v>
      </c>
      <c r="FH99" s="55">
        <v>149456014</v>
      </c>
      <c r="FI99" s="55">
        <v>149456015</v>
      </c>
      <c r="FJ99" s="55">
        <v>149456016</v>
      </c>
      <c r="FK99" s="55">
        <v>149456017</v>
      </c>
      <c r="FL99" s="55">
        <v>149456018</v>
      </c>
      <c r="FM99" s="55">
        <v>149456019</v>
      </c>
      <c r="FN99" s="55">
        <v>149456020</v>
      </c>
      <c r="FO99" s="55">
        <v>149456021</v>
      </c>
      <c r="FP99" s="55">
        <v>149456022</v>
      </c>
      <c r="FQ99" s="55">
        <v>149456023</v>
      </c>
      <c r="FR99" s="55">
        <v>149456024</v>
      </c>
      <c r="FS99" s="55">
        <v>149456025</v>
      </c>
      <c r="FT99" s="55">
        <v>149456026</v>
      </c>
      <c r="FU99" s="55">
        <v>149456027</v>
      </c>
      <c r="FV99" s="55">
        <v>149456028</v>
      </c>
      <c r="FW99" s="55">
        <v>149456029</v>
      </c>
      <c r="FX99" s="55">
        <v>149456030</v>
      </c>
      <c r="FY99" s="55">
        <v>149456031</v>
      </c>
      <c r="FZ99" s="55">
        <v>149456032</v>
      </c>
      <c r="GA99" s="55">
        <v>149456033</v>
      </c>
      <c r="GB99" s="55">
        <v>149456034</v>
      </c>
      <c r="GC99" s="55">
        <v>149456035</v>
      </c>
      <c r="GD99" s="55">
        <v>149456036</v>
      </c>
      <c r="GE99" s="55">
        <v>149456037</v>
      </c>
      <c r="GF99" s="55">
        <v>149456038</v>
      </c>
      <c r="GG99" s="55">
        <v>149456039</v>
      </c>
      <c r="GH99" s="55">
        <v>149456040</v>
      </c>
      <c r="GI99" s="55">
        <v>149456041</v>
      </c>
      <c r="GJ99" s="55">
        <v>149456042</v>
      </c>
      <c r="GK99" s="55">
        <v>149456043</v>
      </c>
      <c r="GL99" s="55">
        <v>149456044</v>
      </c>
      <c r="GM99" s="55">
        <v>149456045</v>
      </c>
      <c r="GN99" s="55">
        <v>149456046</v>
      </c>
      <c r="GO99" s="55">
        <v>149456047</v>
      </c>
      <c r="GP99" s="55">
        <v>149456048</v>
      </c>
      <c r="GQ99" s="55">
        <v>149456049</v>
      </c>
      <c r="GR99" s="55">
        <v>149456050</v>
      </c>
      <c r="GS99" s="55">
        <v>149456051</v>
      </c>
      <c r="GT99" s="55">
        <v>149456052</v>
      </c>
      <c r="GU99" s="55">
        <v>149456053</v>
      </c>
      <c r="GV99" s="55">
        <v>149456054</v>
      </c>
    </row>
    <row r="100" spans="2:204" ht="30.75" customHeight="1" x14ac:dyDescent="0.3">
      <c r="B100" s="11" t="s">
        <v>19</v>
      </c>
      <c r="C100" s="55">
        <v>34</v>
      </c>
      <c r="D100" s="55">
        <v>33</v>
      </c>
      <c r="E100" s="55">
        <v>32</v>
      </c>
      <c r="F100" s="55">
        <v>31</v>
      </c>
      <c r="G100" s="55">
        <v>30</v>
      </c>
      <c r="H100" s="55">
        <v>29</v>
      </c>
      <c r="I100" s="55">
        <v>28</v>
      </c>
      <c r="J100" s="55">
        <v>27</v>
      </c>
      <c r="K100" s="55">
        <v>26</v>
      </c>
      <c r="L100" s="55">
        <v>25</v>
      </c>
      <c r="M100" s="55">
        <v>24</v>
      </c>
      <c r="N100" s="55">
        <v>23</v>
      </c>
      <c r="O100" s="55">
        <v>22</v>
      </c>
      <c r="P100" s="55">
        <v>21</v>
      </c>
      <c r="Q100" s="55">
        <v>20</v>
      </c>
      <c r="R100" s="55">
        <v>19</v>
      </c>
      <c r="S100" s="55">
        <v>18</v>
      </c>
      <c r="T100" s="55">
        <v>17</v>
      </c>
      <c r="U100" s="55">
        <v>16</v>
      </c>
      <c r="V100" s="55">
        <v>15</v>
      </c>
      <c r="W100" s="55">
        <v>14</v>
      </c>
      <c r="X100" s="55">
        <v>13</v>
      </c>
      <c r="Y100" s="55">
        <v>12</v>
      </c>
      <c r="Z100" s="55">
        <v>11</v>
      </c>
      <c r="AA100" s="55">
        <v>10</v>
      </c>
      <c r="AB100" s="55">
        <v>9</v>
      </c>
      <c r="AC100" s="55">
        <v>8</v>
      </c>
      <c r="AD100" s="55">
        <v>7</v>
      </c>
      <c r="AE100" s="55">
        <v>6</v>
      </c>
      <c r="AF100" s="55">
        <v>5</v>
      </c>
      <c r="AG100" s="55">
        <v>4</v>
      </c>
      <c r="AH100" s="55">
        <v>3</v>
      </c>
      <c r="AI100" s="55">
        <v>2</v>
      </c>
      <c r="AJ100" s="55">
        <v>1</v>
      </c>
      <c r="AK100" s="93"/>
      <c r="AL100" s="94"/>
      <c r="AM100" s="94"/>
      <c r="AN100" s="94"/>
      <c r="AO100" s="94"/>
      <c r="AP100" s="94"/>
      <c r="AQ100" s="94"/>
      <c r="AR100" s="94"/>
      <c r="AS100" s="94"/>
      <c r="AT100" s="94"/>
      <c r="AU100" s="94"/>
      <c r="AV100" s="95"/>
      <c r="AW100" s="95"/>
      <c r="AX100" s="95"/>
      <c r="AY100" s="95"/>
      <c r="AZ100" s="95"/>
      <c r="BA100" s="95"/>
      <c r="BB100" s="95"/>
      <c r="BC100" s="95"/>
      <c r="BD100" s="95"/>
      <c r="BE100" s="95"/>
      <c r="BF100" s="95"/>
      <c r="BG100" s="95"/>
      <c r="BH100" s="95"/>
      <c r="BI100" s="95"/>
      <c r="BJ100" s="95"/>
      <c r="BK100" s="95"/>
      <c r="BL100" s="95"/>
      <c r="BM100" s="95"/>
      <c r="BN100" s="95"/>
      <c r="BO100" s="95"/>
      <c r="BP100" s="94"/>
      <c r="BQ100" s="94"/>
      <c r="BR100" s="94"/>
      <c r="BS100" s="94"/>
      <c r="BT100" s="94"/>
      <c r="BU100" s="94"/>
      <c r="BV100" s="94"/>
      <c r="BW100" s="94"/>
      <c r="BX100" s="94"/>
      <c r="BY100" s="94"/>
      <c r="BZ100" s="94"/>
      <c r="CA100" s="94"/>
      <c r="CB100" s="94"/>
      <c r="CC100" s="94"/>
      <c r="CD100" s="94"/>
      <c r="CE100" s="94"/>
      <c r="CF100" s="94"/>
      <c r="CG100" s="94"/>
      <c r="CH100" s="94"/>
      <c r="CI100" s="94"/>
      <c r="CJ100" s="96"/>
      <c r="CK100" s="55">
        <v>1</v>
      </c>
      <c r="CL100" s="55">
        <v>2</v>
      </c>
      <c r="CM100" s="55">
        <v>3</v>
      </c>
      <c r="CN100" s="55">
        <v>4</v>
      </c>
      <c r="CO100" s="55">
        <v>5</v>
      </c>
      <c r="CP100" s="55">
        <v>6</v>
      </c>
      <c r="CQ100" s="55">
        <v>7</v>
      </c>
      <c r="CR100" s="55">
        <v>8</v>
      </c>
      <c r="CS100" s="55">
        <v>9</v>
      </c>
      <c r="CT100" s="55">
        <v>10</v>
      </c>
      <c r="CU100" s="55">
        <v>11</v>
      </c>
      <c r="CV100" s="55">
        <v>12</v>
      </c>
      <c r="CW100" s="55">
        <v>13</v>
      </c>
      <c r="CX100" s="55">
        <v>14</v>
      </c>
      <c r="CY100" s="55">
        <v>15</v>
      </c>
      <c r="CZ100" s="55">
        <v>16</v>
      </c>
      <c r="DA100" s="55">
        <v>17</v>
      </c>
      <c r="DB100" s="55">
        <v>18</v>
      </c>
      <c r="DC100" s="55">
        <v>19</v>
      </c>
      <c r="DD100" s="55">
        <v>20</v>
      </c>
      <c r="DE100" s="55">
        <v>21</v>
      </c>
      <c r="DF100" s="55">
        <v>22</v>
      </c>
      <c r="DG100" s="55">
        <v>23</v>
      </c>
      <c r="DH100" s="55">
        <v>24</v>
      </c>
      <c r="DI100" s="55">
        <v>25</v>
      </c>
      <c r="DJ100" s="55">
        <v>26</v>
      </c>
      <c r="DK100" s="55">
        <v>27</v>
      </c>
      <c r="DL100" s="55">
        <v>28</v>
      </c>
      <c r="DM100" s="55">
        <v>29</v>
      </c>
      <c r="DN100" s="55">
        <v>30</v>
      </c>
      <c r="DO100" s="55">
        <v>31</v>
      </c>
      <c r="DP100" s="55">
        <v>32</v>
      </c>
      <c r="DQ100" s="55">
        <v>33</v>
      </c>
      <c r="DR100" s="55">
        <v>34</v>
      </c>
      <c r="DS100" s="55">
        <v>35</v>
      </c>
      <c r="DT100" s="55">
        <v>36</v>
      </c>
      <c r="DU100" s="55">
        <v>37</v>
      </c>
      <c r="DV100" s="55">
        <v>38</v>
      </c>
      <c r="DW100" s="55">
        <v>39</v>
      </c>
      <c r="DX100" s="55">
        <v>40</v>
      </c>
      <c r="DY100" s="55">
        <v>41</v>
      </c>
      <c r="DZ100" s="55">
        <v>42</v>
      </c>
      <c r="EA100" s="55">
        <v>43</v>
      </c>
      <c r="EB100" s="55">
        <v>44</v>
      </c>
      <c r="EC100" s="55">
        <v>45</v>
      </c>
      <c r="ED100" s="55">
        <v>46</v>
      </c>
      <c r="EE100" s="55">
        <v>47</v>
      </c>
      <c r="EF100" s="55">
        <v>48</v>
      </c>
      <c r="EG100" s="55">
        <v>49</v>
      </c>
      <c r="EH100" s="55">
        <v>50</v>
      </c>
      <c r="EI100" s="55">
        <v>51</v>
      </c>
      <c r="EJ100" s="55">
        <v>52</v>
      </c>
      <c r="EK100" s="55">
        <v>53</v>
      </c>
      <c r="EL100" s="55">
        <v>54</v>
      </c>
      <c r="EM100" s="55">
        <v>55</v>
      </c>
      <c r="EN100" s="55">
        <v>56</v>
      </c>
      <c r="EO100" s="55">
        <v>57</v>
      </c>
      <c r="EP100" s="55">
        <v>58</v>
      </c>
      <c r="EQ100" s="55">
        <v>59</v>
      </c>
      <c r="ER100" s="55">
        <v>60</v>
      </c>
      <c r="ES100" s="55">
        <v>61</v>
      </c>
      <c r="ET100" s="55">
        <v>62</v>
      </c>
      <c r="EU100" s="55">
        <v>63</v>
      </c>
      <c r="EV100" s="55">
        <v>64</v>
      </c>
      <c r="EW100" s="55">
        <v>65</v>
      </c>
      <c r="EX100" s="55">
        <v>66</v>
      </c>
      <c r="EY100" s="55">
        <v>67</v>
      </c>
      <c r="EZ100" s="55">
        <v>68</v>
      </c>
      <c r="FA100" s="55">
        <v>69</v>
      </c>
      <c r="FB100" s="55">
        <v>70</v>
      </c>
      <c r="FC100" s="55">
        <v>71</v>
      </c>
      <c r="FD100" s="55">
        <v>72</v>
      </c>
      <c r="FE100" s="55">
        <v>73</v>
      </c>
      <c r="FF100" s="55">
        <v>74</v>
      </c>
      <c r="FG100" s="55">
        <v>75</v>
      </c>
      <c r="FH100" s="55">
        <v>76</v>
      </c>
      <c r="FI100" s="55">
        <v>77</v>
      </c>
      <c r="FJ100" s="55">
        <v>78</v>
      </c>
      <c r="FK100" s="55">
        <v>79</v>
      </c>
      <c r="FL100" s="55">
        <v>80</v>
      </c>
      <c r="FM100" s="55">
        <v>81</v>
      </c>
      <c r="FN100" s="55">
        <v>82</v>
      </c>
      <c r="FO100" s="55">
        <v>83</v>
      </c>
      <c r="FP100" s="55">
        <v>84</v>
      </c>
      <c r="FQ100" s="55">
        <v>85</v>
      </c>
      <c r="FR100" s="55">
        <v>86</v>
      </c>
      <c r="FS100" s="55">
        <v>87</v>
      </c>
      <c r="FT100" s="55">
        <v>88</v>
      </c>
      <c r="FU100" s="55">
        <v>89</v>
      </c>
      <c r="FV100" s="55">
        <v>90</v>
      </c>
      <c r="FW100" s="55">
        <v>91</v>
      </c>
      <c r="FX100" s="55">
        <v>92</v>
      </c>
      <c r="FY100" s="55">
        <v>93</v>
      </c>
      <c r="FZ100" s="55">
        <v>94</v>
      </c>
      <c r="GA100" s="55">
        <v>95</v>
      </c>
      <c r="GB100" s="55">
        <v>96</v>
      </c>
      <c r="GC100" s="55">
        <v>97</v>
      </c>
      <c r="GD100" s="55">
        <v>98</v>
      </c>
      <c r="GE100" s="55">
        <v>99</v>
      </c>
      <c r="GF100" s="55">
        <v>100</v>
      </c>
      <c r="GG100" s="55">
        <v>101</v>
      </c>
      <c r="GH100" s="55">
        <v>102</v>
      </c>
      <c r="GI100" s="55">
        <v>103</v>
      </c>
      <c r="GJ100" s="55">
        <v>104</v>
      </c>
      <c r="GK100" s="55">
        <v>105</v>
      </c>
      <c r="GL100" s="55">
        <v>106</v>
      </c>
      <c r="GM100" s="55">
        <v>107</v>
      </c>
      <c r="GN100" s="55">
        <v>108</v>
      </c>
      <c r="GO100" s="55">
        <v>109</v>
      </c>
      <c r="GP100" s="55">
        <v>110</v>
      </c>
      <c r="GQ100" s="55">
        <v>111</v>
      </c>
      <c r="GR100" s="55">
        <v>112</v>
      </c>
      <c r="GS100" s="55">
        <v>113</v>
      </c>
      <c r="GT100" s="55">
        <v>114</v>
      </c>
      <c r="GU100" s="55">
        <v>115</v>
      </c>
      <c r="GV100" s="55">
        <v>116</v>
      </c>
    </row>
    <row r="101" spans="2:204" ht="78" customHeight="1" x14ac:dyDescent="0.3">
      <c r="B101" s="11"/>
      <c r="C101" s="55"/>
      <c r="D101" s="55"/>
      <c r="E101" s="55"/>
      <c r="F101" s="55"/>
      <c r="G101" s="55"/>
      <c r="H101" s="55"/>
      <c r="I101" s="55"/>
      <c r="J101" s="55"/>
      <c r="K101" s="55"/>
      <c r="L101" s="55"/>
      <c r="M101" s="55"/>
      <c r="N101" s="55"/>
      <c r="O101" s="55"/>
      <c r="P101" s="55"/>
      <c r="Q101" s="55"/>
      <c r="R101" s="55"/>
      <c r="S101" s="55"/>
      <c r="T101" s="55"/>
      <c r="U101" s="55"/>
      <c r="V101" s="55"/>
      <c r="W101" s="55"/>
      <c r="X101" s="55"/>
      <c r="Y101" s="55"/>
      <c r="Z101" s="55"/>
      <c r="AA101" s="55"/>
      <c r="AB101" s="55"/>
      <c r="AC101" s="55"/>
      <c r="AD101" s="55"/>
      <c r="AE101" s="55"/>
      <c r="AF101" s="55"/>
      <c r="AG101" s="55"/>
      <c r="AH101" s="55"/>
      <c r="AI101" s="55"/>
      <c r="AJ101" s="55"/>
      <c r="AK101" s="55"/>
      <c r="AL101" s="55"/>
      <c r="AM101" s="55"/>
      <c r="AN101" s="55"/>
      <c r="AO101" s="55"/>
      <c r="AP101" s="55"/>
      <c r="AQ101" s="55"/>
      <c r="AR101" s="55"/>
      <c r="AS101" s="55"/>
      <c r="AT101" s="55"/>
      <c r="AU101" s="55"/>
      <c r="BP101" s="55"/>
      <c r="BQ101" s="55"/>
      <c r="BR101" s="55"/>
      <c r="BS101" s="55"/>
      <c r="BT101" s="55"/>
      <c r="BU101" s="55"/>
      <c r="BV101" s="55"/>
      <c r="BW101" s="55"/>
      <c r="BX101" s="55"/>
      <c r="BY101" s="55"/>
      <c r="BZ101" s="55"/>
      <c r="CA101" s="55"/>
      <c r="CB101" s="55"/>
      <c r="CC101" s="55"/>
      <c r="CD101" s="55"/>
      <c r="CE101" s="55"/>
      <c r="CF101" s="55"/>
      <c r="CG101" s="55"/>
      <c r="CH101" s="55"/>
      <c r="CI101" s="55"/>
      <c r="CJ101" s="55"/>
      <c r="CK101" s="55"/>
      <c r="CL101" s="55"/>
      <c r="CM101" s="55"/>
      <c r="CN101" s="55"/>
      <c r="CO101" s="55"/>
      <c r="CP101" s="55"/>
      <c r="CQ101" s="55"/>
      <c r="CR101" s="55"/>
      <c r="CS101" s="55"/>
      <c r="CT101" s="55"/>
      <c r="CU101" s="55"/>
      <c r="CV101" s="55"/>
      <c r="CW101" s="55"/>
      <c r="CX101" s="55"/>
      <c r="CY101" s="55"/>
      <c r="CZ101" s="55"/>
      <c r="DA101" s="55"/>
      <c r="DB101" s="55"/>
      <c r="DC101" s="55"/>
      <c r="DD101" s="55"/>
      <c r="DE101" s="55"/>
      <c r="DF101" s="55"/>
      <c r="DG101" s="55"/>
      <c r="DH101" s="55"/>
      <c r="DI101" s="55"/>
      <c r="DJ101" s="55"/>
      <c r="DK101" s="55"/>
      <c r="DL101" s="55"/>
      <c r="DM101" s="55"/>
      <c r="DN101" s="55"/>
      <c r="DO101" s="55"/>
      <c r="DP101" s="55"/>
      <c r="DQ101" s="55"/>
      <c r="DR101" s="55"/>
      <c r="DS101" s="55"/>
      <c r="DT101" s="55"/>
      <c r="DU101" s="55"/>
      <c r="DV101" s="55"/>
      <c r="DW101" s="55"/>
      <c r="DX101" s="55"/>
      <c r="DY101" s="55"/>
      <c r="DZ101" s="55"/>
      <c r="EA101" s="55"/>
      <c r="EB101" s="55"/>
      <c r="EC101" s="55"/>
      <c r="ED101" s="55"/>
      <c r="EE101" s="55"/>
      <c r="EF101" s="55"/>
      <c r="EG101" s="55"/>
      <c r="EH101" s="55"/>
      <c r="EI101" s="55"/>
      <c r="EJ101" s="55"/>
      <c r="EK101" s="55"/>
      <c r="EL101" s="55"/>
      <c r="EM101" s="55"/>
      <c r="EN101" s="55"/>
      <c r="EO101" s="55"/>
      <c r="EP101" s="55"/>
      <c r="EQ101" s="55"/>
      <c r="ER101" s="55"/>
      <c r="ES101" s="55"/>
      <c r="ET101" s="55"/>
      <c r="EU101" s="55"/>
      <c r="EV101" s="55"/>
      <c r="EW101" s="55"/>
      <c r="EX101" s="55"/>
      <c r="EY101" s="55"/>
      <c r="EZ101" s="55"/>
      <c r="FA101" s="55"/>
      <c r="FB101" s="55"/>
      <c r="FC101" s="55"/>
      <c r="FD101" s="55"/>
      <c r="FE101" s="55"/>
      <c r="FF101" s="55"/>
      <c r="FG101" s="55"/>
      <c r="FH101" s="55"/>
      <c r="FI101" s="55"/>
      <c r="FJ101" s="55"/>
      <c r="FK101" s="55"/>
      <c r="FL101" s="55"/>
      <c r="FM101" s="55"/>
      <c r="FN101" s="55"/>
      <c r="FO101" s="55"/>
      <c r="FP101" s="55"/>
      <c r="FQ101" s="55"/>
      <c r="FR101" s="55"/>
      <c r="FS101" s="55"/>
      <c r="FT101" s="55"/>
      <c r="FU101" s="55"/>
      <c r="FV101" s="55"/>
      <c r="FW101" s="55"/>
      <c r="FX101" s="55"/>
      <c r="FY101" s="55"/>
      <c r="FZ101" s="55"/>
      <c r="GA101" s="55"/>
      <c r="GB101" s="55"/>
      <c r="GC101" s="55"/>
      <c r="GD101" s="55"/>
      <c r="GE101" s="55"/>
      <c r="GF101" s="55"/>
      <c r="GG101" s="55"/>
      <c r="GH101" s="55"/>
      <c r="GI101" s="55"/>
      <c r="GJ101" s="55"/>
      <c r="GK101" s="55"/>
      <c r="GL101" s="55"/>
      <c r="GM101" s="55"/>
      <c r="GN101" s="55"/>
      <c r="GO101" s="55"/>
      <c r="GP101" s="55"/>
      <c r="GQ101" s="55"/>
    </row>
    <row r="102" spans="2:204" ht="74.25" customHeight="1" x14ac:dyDescent="0.3">
      <c r="B102" s="64" t="s">
        <v>67</v>
      </c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66"/>
      <c r="W102" s="66"/>
      <c r="X102" s="66"/>
      <c r="Y102" s="66"/>
      <c r="Z102" s="66"/>
      <c r="AA102" s="66"/>
      <c r="AB102" s="66"/>
      <c r="AC102" s="66"/>
      <c r="AD102" s="66"/>
      <c r="AE102" s="66"/>
      <c r="AF102" s="66"/>
      <c r="AG102" s="66"/>
      <c r="AH102" s="66"/>
      <c r="AI102" s="66"/>
      <c r="AJ102" s="66"/>
      <c r="AK102" s="66"/>
      <c r="AL102" s="66"/>
      <c r="AM102" s="66"/>
      <c r="AN102" s="66"/>
      <c r="AO102" s="66"/>
      <c r="AP102" s="66"/>
      <c r="AQ102" s="66"/>
      <c r="AR102" s="66"/>
      <c r="AS102" s="66"/>
      <c r="AT102" s="66"/>
      <c r="AU102" s="65" t="s">
        <v>68</v>
      </c>
      <c r="AV102" s="66"/>
      <c r="AW102" s="66"/>
      <c r="AX102" s="66"/>
      <c r="AY102" s="66"/>
      <c r="AZ102" s="66"/>
      <c r="BA102" s="66"/>
      <c r="BB102" s="66"/>
      <c r="BC102" s="66"/>
      <c r="BD102" s="66"/>
      <c r="BE102" s="66"/>
      <c r="BF102" s="66"/>
      <c r="BG102" s="66"/>
      <c r="BH102" s="66"/>
      <c r="BI102" s="66"/>
      <c r="BJ102" s="66"/>
      <c r="BK102" s="66"/>
      <c r="BL102" s="66"/>
      <c r="BM102" s="66"/>
      <c r="BN102" s="66"/>
      <c r="BO102" s="66"/>
      <c r="BP102" s="66"/>
      <c r="BQ102" s="66"/>
      <c r="BR102" s="66"/>
      <c r="BS102" s="66"/>
      <c r="BT102" s="6">
        <v>1</v>
      </c>
      <c r="BU102" s="7"/>
      <c r="BV102" s="7"/>
      <c r="BW102" s="8"/>
      <c r="BX102" s="6">
        <v>2</v>
      </c>
      <c r="BY102" s="7"/>
      <c r="BZ102" s="7"/>
      <c r="CA102" s="8"/>
      <c r="CB102" s="6">
        <v>3</v>
      </c>
      <c r="CC102" s="7"/>
      <c r="CD102" s="7"/>
      <c r="CE102" s="8"/>
      <c r="CF102" s="6">
        <v>4</v>
      </c>
      <c r="CG102" s="7"/>
      <c r="CH102" s="7"/>
      <c r="CI102" s="8"/>
      <c r="CJ102" s="6">
        <v>5</v>
      </c>
      <c r="CK102" s="7"/>
      <c r="CL102" s="7"/>
      <c r="CM102" s="8"/>
      <c r="CN102" s="6">
        <v>6</v>
      </c>
      <c r="CO102" s="7"/>
      <c r="CP102" s="7"/>
      <c r="CQ102" s="8"/>
      <c r="CR102" s="6">
        <v>7</v>
      </c>
      <c r="CS102" s="7"/>
      <c r="CT102" s="7"/>
      <c r="CU102" s="8"/>
      <c r="CV102" s="6">
        <v>8</v>
      </c>
      <c r="CW102" s="7"/>
      <c r="CX102" s="7"/>
      <c r="CY102" s="8"/>
      <c r="CZ102" s="6">
        <v>9</v>
      </c>
      <c r="DA102" s="7"/>
      <c r="DB102" s="7"/>
      <c r="DC102" s="8"/>
      <c r="DD102" s="6">
        <v>10</v>
      </c>
      <c r="DE102" s="7"/>
      <c r="DF102" s="7"/>
      <c r="DG102" s="8"/>
      <c r="DH102" s="6">
        <v>11</v>
      </c>
      <c r="DI102" s="7"/>
      <c r="DJ102" s="7"/>
      <c r="DK102" s="8"/>
      <c r="DL102" s="6">
        <v>12</v>
      </c>
      <c r="DM102" s="7"/>
      <c r="DN102" s="7"/>
      <c r="DO102" s="8"/>
      <c r="DP102" s="65" t="s">
        <v>69</v>
      </c>
      <c r="EE102" s="65" t="s">
        <v>70</v>
      </c>
      <c r="EF102" s="65" t="s">
        <v>71</v>
      </c>
    </row>
    <row r="103" spans="2:204" ht="20.25" x14ac:dyDescent="0.3">
      <c r="B103" s="11" t="s">
        <v>5</v>
      </c>
      <c r="C103" s="12" t="s">
        <v>7</v>
      </c>
      <c r="D103" s="12" t="s">
        <v>7</v>
      </c>
      <c r="E103" s="12" t="s">
        <v>6</v>
      </c>
      <c r="F103" s="12" t="s">
        <v>8</v>
      </c>
      <c r="G103" s="12" t="s">
        <v>6</v>
      </c>
      <c r="H103" s="12" t="s">
        <v>9</v>
      </c>
      <c r="I103" s="12" t="s">
        <v>6</v>
      </c>
      <c r="J103" s="12" t="s">
        <v>7</v>
      </c>
      <c r="K103" s="12" t="s">
        <v>9</v>
      </c>
      <c r="L103" s="12" t="s">
        <v>9</v>
      </c>
      <c r="M103" s="12" t="s">
        <v>8</v>
      </c>
      <c r="N103" s="12" t="s">
        <v>6</v>
      </c>
      <c r="O103" s="12" t="s">
        <v>7</v>
      </c>
      <c r="P103" s="12" t="s">
        <v>6</v>
      </c>
      <c r="Q103" s="12" t="s">
        <v>7</v>
      </c>
      <c r="R103" s="12" t="s">
        <v>7</v>
      </c>
      <c r="S103" s="12" t="s">
        <v>9</v>
      </c>
      <c r="T103" s="12" t="s">
        <v>7</v>
      </c>
      <c r="U103" s="12" t="s">
        <v>9</v>
      </c>
      <c r="V103" s="12" t="s">
        <v>6</v>
      </c>
      <c r="W103" s="12" t="s">
        <v>6</v>
      </c>
      <c r="X103" s="12" t="s">
        <v>6</v>
      </c>
      <c r="Y103" s="12" t="s">
        <v>7</v>
      </c>
      <c r="Z103" s="12" t="s">
        <v>7</v>
      </c>
      <c r="AA103" s="12" t="s">
        <v>7</v>
      </c>
      <c r="AB103" s="12" t="s">
        <v>8</v>
      </c>
      <c r="AC103" s="12" t="s">
        <v>7</v>
      </c>
      <c r="AD103" s="12" t="s">
        <v>8</v>
      </c>
      <c r="AE103" s="12" t="s">
        <v>6</v>
      </c>
      <c r="AF103" s="12" t="s">
        <v>9</v>
      </c>
      <c r="AG103" s="12" t="s">
        <v>8</v>
      </c>
      <c r="AH103" s="12" t="s">
        <v>7</v>
      </c>
      <c r="AI103" s="12" t="s">
        <v>7</v>
      </c>
      <c r="AJ103" s="12" t="s">
        <v>8</v>
      </c>
      <c r="AK103" s="12" t="s">
        <v>8</v>
      </c>
      <c r="AL103" s="12" t="s">
        <v>6</v>
      </c>
      <c r="AM103" s="12" t="s">
        <v>7</v>
      </c>
      <c r="AN103" s="12" t="s">
        <v>6</v>
      </c>
      <c r="AO103" s="12" t="s">
        <v>6</v>
      </c>
      <c r="AP103" s="12" t="s">
        <v>7</v>
      </c>
      <c r="AQ103" s="12" t="s">
        <v>7</v>
      </c>
      <c r="AR103" s="12" t="s">
        <v>9</v>
      </c>
      <c r="AS103" s="12" t="s">
        <v>7</v>
      </c>
      <c r="AT103" s="12" t="s">
        <v>6</v>
      </c>
      <c r="AU103" s="12" t="s">
        <v>7</v>
      </c>
      <c r="AV103" s="12" t="s">
        <v>9</v>
      </c>
      <c r="AW103" s="12" t="s">
        <v>6</v>
      </c>
      <c r="AX103" s="12" t="s">
        <v>9</v>
      </c>
      <c r="AY103" s="12" t="s">
        <v>8</v>
      </c>
      <c r="AZ103" s="12" t="s">
        <v>8</v>
      </c>
      <c r="BA103" s="12" t="s">
        <v>6</v>
      </c>
      <c r="BB103" s="12" t="s">
        <v>8</v>
      </c>
      <c r="BC103" s="12" t="s">
        <v>7</v>
      </c>
      <c r="BD103" s="12" t="s">
        <v>7</v>
      </c>
      <c r="BE103" s="12" t="s">
        <v>8</v>
      </c>
      <c r="BF103" s="12" t="s">
        <v>8</v>
      </c>
      <c r="BG103" s="12" t="s">
        <v>8</v>
      </c>
      <c r="BH103" s="12" t="s">
        <v>6</v>
      </c>
      <c r="BI103" s="12" t="s">
        <v>7</v>
      </c>
      <c r="BJ103" s="12" t="s">
        <v>6</v>
      </c>
      <c r="BK103" s="12" t="s">
        <v>6</v>
      </c>
      <c r="BL103" s="12" t="s">
        <v>7</v>
      </c>
      <c r="BM103" s="12" t="s">
        <v>6</v>
      </c>
      <c r="BN103" s="12" t="s">
        <v>6</v>
      </c>
      <c r="BO103" s="12" t="s">
        <v>6</v>
      </c>
      <c r="BP103" s="12" t="s">
        <v>7</v>
      </c>
      <c r="BQ103" s="12" t="s">
        <v>8</v>
      </c>
      <c r="BR103" s="12" t="s">
        <v>8</v>
      </c>
      <c r="BS103" s="12" t="s">
        <v>7</v>
      </c>
      <c r="BT103" s="13" t="s">
        <v>6</v>
      </c>
      <c r="BU103" s="14" t="s">
        <v>7</v>
      </c>
      <c r="BV103" s="14" t="s">
        <v>8</v>
      </c>
      <c r="BW103" s="15" t="s">
        <v>7</v>
      </c>
      <c r="BX103" s="13" t="s">
        <v>6</v>
      </c>
      <c r="BY103" s="14" t="s">
        <v>7</v>
      </c>
      <c r="BZ103" s="14" t="s">
        <v>8</v>
      </c>
      <c r="CA103" s="15" t="s">
        <v>7</v>
      </c>
      <c r="CB103" s="13" t="s">
        <v>6</v>
      </c>
      <c r="CC103" s="14" t="s">
        <v>7</v>
      </c>
      <c r="CD103" s="14" t="s">
        <v>8</v>
      </c>
      <c r="CE103" s="15" t="s">
        <v>7</v>
      </c>
      <c r="CF103" s="13" t="s">
        <v>6</v>
      </c>
      <c r="CG103" s="14" t="s">
        <v>7</v>
      </c>
      <c r="CH103" s="14" t="s">
        <v>8</v>
      </c>
      <c r="CI103" s="15" t="s">
        <v>7</v>
      </c>
      <c r="CJ103" s="13" t="s">
        <v>6</v>
      </c>
      <c r="CK103" s="14" t="s">
        <v>7</v>
      </c>
      <c r="CL103" s="14" t="s">
        <v>8</v>
      </c>
      <c r="CM103" s="15" t="s">
        <v>7</v>
      </c>
      <c r="CN103" s="13" t="s">
        <v>6</v>
      </c>
      <c r="CO103" s="14" t="s">
        <v>7</v>
      </c>
      <c r="CP103" s="14" t="s">
        <v>8</v>
      </c>
      <c r="CQ103" s="15" t="s">
        <v>7</v>
      </c>
      <c r="CR103" s="13" t="s">
        <v>6</v>
      </c>
      <c r="CS103" s="14" t="s">
        <v>7</v>
      </c>
      <c r="CT103" s="14" t="s">
        <v>8</v>
      </c>
      <c r="CU103" s="15" t="s">
        <v>7</v>
      </c>
      <c r="CV103" s="13" t="s">
        <v>6</v>
      </c>
      <c r="CW103" s="14" t="s">
        <v>7</v>
      </c>
      <c r="CX103" s="14" t="s">
        <v>8</v>
      </c>
      <c r="CY103" s="15" t="s">
        <v>7</v>
      </c>
      <c r="CZ103" s="13" t="s">
        <v>6</v>
      </c>
      <c r="DA103" s="14" t="s">
        <v>7</v>
      </c>
      <c r="DB103" s="14" t="s">
        <v>8</v>
      </c>
      <c r="DC103" s="15" t="s">
        <v>7</v>
      </c>
      <c r="DD103" s="13" t="s">
        <v>6</v>
      </c>
      <c r="DE103" s="14" t="s">
        <v>7</v>
      </c>
      <c r="DF103" s="14" t="s">
        <v>8</v>
      </c>
      <c r="DG103" s="15" t="s">
        <v>7</v>
      </c>
      <c r="DH103" s="13" t="s">
        <v>6</v>
      </c>
      <c r="DI103" s="14" t="s">
        <v>7</v>
      </c>
      <c r="DJ103" s="14" t="s">
        <v>8</v>
      </c>
      <c r="DK103" s="15" t="s">
        <v>7</v>
      </c>
      <c r="DL103" s="13" t="s">
        <v>6</v>
      </c>
      <c r="DM103" s="14" t="s">
        <v>7</v>
      </c>
      <c r="DN103" s="14" t="s">
        <v>8</v>
      </c>
      <c r="DO103" s="15" t="s">
        <v>7</v>
      </c>
      <c r="DP103" s="12" t="s">
        <v>9</v>
      </c>
      <c r="DQ103" s="12" t="s">
        <v>6</v>
      </c>
      <c r="DR103" s="12" t="s">
        <v>7</v>
      </c>
      <c r="DS103" s="12" t="s">
        <v>8</v>
      </c>
      <c r="DT103" s="12" t="s">
        <v>7</v>
      </c>
      <c r="DU103" s="12" t="s">
        <v>6</v>
      </c>
      <c r="DV103" s="12" t="s">
        <v>7</v>
      </c>
      <c r="DW103" s="12" t="s">
        <v>8</v>
      </c>
      <c r="DX103" s="12" t="s">
        <v>6</v>
      </c>
      <c r="DY103" s="12" t="s">
        <v>6</v>
      </c>
      <c r="DZ103" s="12" t="s">
        <v>7</v>
      </c>
      <c r="EA103" s="12" t="s">
        <v>8</v>
      </c>
      <c r="EB103" s="12" t="s">
        <v>7</v>
      </c>
      <c r="EC103" s="12" t="s">
        <v>6</v>
      </c>
      <c r="ED103" s="12" t="s">
        <v>7</v>
      </c>
      <c r="EE103" s="12" t="s">
        <v>7</v>
      </c>
      <c r="EF103" s="12" t="s">
        <v>9</v>
      </c>
      <c r="EG103" s="12" t="s">
        <v>6</v>
      </c>
      <c r="EH103" s="12" t="s">
        <v>7</v>
      </c>
      <c r="EI103" s="12" t="s">
        <v>8</v>
      </c>
      <c r="EJ103" s="12" t="s">
        <v>8</v>
      </c>
      <c r="EK103" s="12" t="s">
        <v>6</v>
      </c>
      <c r="EL103" s="12" t="s">
        <v>8</v>
      </c>
      <c r="EM103" s="12" t="s">
        <v>8</v>
      </c>
      <c r="EN103" s="12" t="s">
        <v>8</v>
      </c>
      <c r="EO103" s="12" t="s">
        <v>6</v>
      </c>
      <c r="EP103" s="12" t="s">
        <v>7</v>
      </c>
      <c r="EQ103" s="12" t="s">
        <v>8</v>
      </c>
      <c r="ER103" s="12" t="s">
        <v>8</v>
      </c>
      <c r="ES103" s="12" t="s">
        <v>7</v>
      </c>
      <c r="ET103" s="12" t="s">
        <v>7</v>
      </c>
      <c r="EU103" s="12" t="s">
        <v>9</v>
      </c>
      <c r="EV103" s="12" t="s">
        <v>8</v>
      </c>
      <c r="EW103" s="12" t="s">
        <v>6</v>
      </c>
      <c r="EX103" s="12" t="s">
        <v>8</v>
      </c>
      <c r="EY103" s="12" t="s">
        <v>6</v>
      </c>
      <c r="EZ103" s="12" t="s">
        <v>8</v>
      </c>
      <c r="FA103" s="12" t="s">
        <v>7</v>
      </c>
      <c r="FB103" s="12" t="s">
        <v>6</v>
      </c>
      <c r="FC103" s="12" t="s">
        <v>7</v>
      </c>
      <c r="FD103" s="12" t="s">
        <v>7</v>
      </c>
      <c r="FE103" s="12" t="s">
        <v>9</v>
      </c>
      <c r="FF103" s="12" t="s">
        <v>8</v>
      </c>
      <c r="FG103" s="12" t="s">
        <v>7</v>
      </c>
      <c r="FH103" s="12" t="s">
        <v>7</v>
      </c>
      <c r="FI103" s="12" t="s">
        <v>8</v>
      </c>
      <c r="FJ103" s="12" t="s">
        <v>7</v>
      </c>
      <c r="FK103" s="12" t="s">
        <v>6</v>
      </c>
      <c r="FL103" s="12" t="s">
        <v>7</v>
      </c>
      <c r="FM103" s="12" t="s">
        <v>8</v>
      </c>
      <c r="FN103" s="12" t="s">
        <v>7</v>
      </c>
      <c r="FO103" s="12" t="s">
        <v>8</v>
      </c>
      <c r="FP103" s="12" t="s">
        <v>7</v>
      </c>
      <c r="FQ103" s="12" t="s">
        <v>8</v>
      </c>
      <c r="FR103" s="12" t="s">
        <v>7</v>
      </c>
      <c r="FS103" s="12" t="s">
        <v>9</v>
      </c>
      <c r="FT103" s="12" t="s">
        <v>9</v>
      </c>
      <c r="FU103" s="12" t="s">
        <v>6</v>
      </c>
      <c r="FV103" s="12" t="s">
        <v>9</v>
      </c>
      <c r="FW103" s="12" t="s">
        <v>6</v>
      </c>
      <c r="FX103" s="12" t="s">
        <v>9</v>
      </c>
      <c r="FY103" s="12" t="s">
        <v>8</v>
      </c>
      <c r="FZ103" s="12" t="s">
        <v>7</v>
      </c>
      <c r="GA103" s="12" t="s">
        <v>6</v>
      </c>
      <c r="GB103" s="12" t="s">
        <v>6</v>
      </c>
      <c r="GC103" s="12" t="s">
        <v>7</v>
      </c>
      <c r="GD103" s="12" t="s">
        <v>6</v>
      </c>
      <c r="GE103" s="12" t="s">
        <v>8</v>
      </c>
      <c r="GF103" s="12" t="s">
        <v>6</v>
      </c>
      <c r="GG103" s="12" t="s">
        <v>9</v>
      </c>
    </row>
    <row r="104" spans="2:204" ht="20.25" x14ac:dyDescent="0.3">
      <c r="B104" s="11" t="s">
        <v>10</v>
      </c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118" t="s">
        <v>59</v>
      </c>
      <c r="AV104" s="5"/>
      <c r="AW104" s="5"/>
      <c r="AX104" s="5"/>
      <c r="AY104" s="5"/>
      <c r="AZ104" s="5"/>
      <c r="BA104" s="5"/>
      <c r="BB104" s="5"/>
      <c r="BC104" s="5"/>
      <c r="BD104" s="5"/>
      <c r="BE104" s="5"/>
      <c r="BF104" s="5"/>
      <c r="BG104" s="5"/>
      <c r="BH104" s="5"/>
      <c r="BI104" s="5"/>
      <c r="BJ104" s="5"/>
      <c r="BK104" s="5"/>
      <c r="BL104" s="5"/>
      <c r="BM104" s="5"/>
      <c r="BN104" s="5"/>
      <c r="BO104" s="5"/>
      <c r="BP104" s="5"/>
      <c r="BQ104" s="5"/>
      <c r="BR104" s="5"/>
      <c r="BS104" s="5"/>
      <c r="BT104" s="27" t="s">
        <v>6</v>
      </c>
      <c r="BU104" s="25" t="s">
        <v>7</v>
      </c>
      <c r="BV104" s="25" t="s">
        <v>8</v>
      </c>
      <c r="BW104" s="28" t="s">
        <v>7</v>
      </c>
      <c r="BX104" s="24" t="s">
        <v>6</v>
      </c>
      <c r="BY104" s="25" t="s">
        <v>7</v>
      </c>
      <c r="BZ104" s="25" t="s">
        <v>8</v>
      </c>
      <c r="CA104" s="28" t="s">
        <v>7</v>
      </c>
      <c r="CB104" s="24" t="s">
        <v>6</v>
      </c>
      <c r="CC104" s="25" t="s">
        <v>7</v>
      </c>
      <c r="CD104" s="25" t="s">
        <v>8</v>
      </c>
      <c r="CE104" s="28" t="s">
        <v>7</v>
      </c>
      <c r="CF104" s="24" t="s">
        <v>6</v>
      </c>
      <c r="CG104" s="25" t="s">
        <v>7</v>
      </c>
      <c r="CH104" s="25" t="s">
        <v>8</v>
      </c>
      <c r="CI104" s="28" t="s">
        <v>7</v>
      </c>
      <c r="CJ104" s="24" t="s">
        <v>6</v>
      </c>
      <c r="CK104" s="25" t="s">
        <v>7</v>
      </c>
      <c r="CL104" s="25" t="s">
        <v>8</v>
      </c>
      <c r="CM104" s="28" t="s">
        <v>7</v>
      </c>
      <c r="CN104" s="24" t="s">
        <v>6</v>
      </c>
      <c r="CO104" s="25" t="s">
        <v>7</v>
      </c>
      <c r="CP104" s="25" t="s">
        <v>8</v>
      </c>
      <c r="CQ104" s="28" t="s">
        <v>7</v>
      </c>
      <c r="CR104" s="24" t="s">
        <v>6</v>
      </c>
      <c r="CS104" s="25" t="s">
        <v>7</v>
      </c>
      <c r="CT104" s="25" t="s">
        <v>8</v>
      </c>
      <c r="CU104" s="28" t="s">
        <v>7</v>
      </c>
      <c r="CV104" s="24" t="s">
        <v>6</v>
      </c>
      <c r="CW104" s="25" t="s">
        <v>7</v>
      </c>
      <c r="CX104" s="25" t="s">
        <v>8</v>
      </c>
      <c r="CY104" s="28" t="s">
        <v>7</v>
      </c>
      <c r="CZ104" s="24" t="s">
        <v>6</v>
      </c>
      <c r="DA104" s="25" t="s">
        <v>7</v>
      </c>
      <c r="DB104" s="25" t="s">
        <v>8</v>
      </c>
      <c r="DC104" s="28" t="s">
        <v>7</v>
      </c>
      <c r="DD104" s="24" t="s">
        <v>6</v>
      </c>
      <c r="DE104" s="25" t="s">
        <v>7</v>
      </c>
      <c r="DF104" s="25" t="s">
        <v>8</v>
      </c>
      <c r="DG104" s="28" t="s">
        <v>7</v>
      </c>
      <c r="DH104" s="24" t="s">
        <v>6</v>
      </c>
      <c r="DI104" s="25" t="s">
        <v>7</v>
      </c>
      <c r="DJ104" s="25" t="s">
        <v>8</v>
      </c>
      <c r="DK104" s="28" t="s">
        <v>7</v>
      </c>
      <c r="DL104" s="24" t="s">
        <v>6</v>
      </c>
      <c r="DM104" s="25" t="s">
        <v>7</v>
      </c>
      <c r="DN104" s="25" t="s">
        <v>8</v>
      </c>
      <c r="DO104" s="26" t="s">
        <v>7</v>
      </c>
      <c r="DP104" s="118" t="s">
        <v>11</v>
      </c>
      <c r="EE104" s="118" t="s">
        <v>13</v>
      </c>
      <c r="EF104" s="118" t="s">
        <v>29</v>
      </c>
    </row>
    <row r="105" spans="2:204" ht="28.5" customHeight="1" x14ac:dyDescent="0.3">
      <c r="B105" s="420" t="s">
        <v>14</v>
      </c>
      <c r="C105" s="11" t="s">
        <v>45</v>
      </c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106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5"/>
      <c r="BG105" s="5"/>
      <c r="BH105" s="5"/>
      <c r="BI105" s="5"/>
      <c r="BJ105" s="5"/>
      <c r="BK105" s="5"/>
      <c r="BL105" s="5"/>
      <c r="BM105" s="5"/>
      <c r="BN105" s="5"/>
      <c r="BO105" s="5"/>
      <c r="BP105" s="5"/>
      <c r="BQ105" s="5"/>
      <c r="BR105" s="5"/>
      <c r="BS105" s="5"/>
      <c r="BT105" s="154"/>
      <c r="BU105" s="20"/>
      <c r="BV105" s="20"/>
      <c r="BW105" s="20"/>
      <c r="BX105" s="20"/>
      <c r="BY105" s="20"/>
      <c r="BZ105" s="20"/>
      <c r="CA105" s="20"/>
      <c r="CB105" s="20"/>
      <c r="CC105" s="20"/>
      <c r="CD105" s="20"/>
      <c r="CE105" s="20"/>
      <c r="CF105" s="20"/>
      <c r="CG105" s="20"/>
      <c r="CH105" s="20"/>
      <c r="CI105" s="20"/>
      <c r="CJ105" s="20"/>
      <c r="CK105" s="20"/>
      <c r="CL105" s="20"/>
      <c r="CM105" s="20"/>
      <c r="CN105" s="20"/>
      <c r="CO105" s="20"/>
      <c r="CP105" s="20"/>
      <c r="CQ105" s="20"/>
      <c r="CR105" s="20"/>
      <c r="CS105" s="20"/>
      <c r="CT105" s="20"/>
      <c r="CU105" s="20"/>
      <c r="CV105" s="20"/>
      <c r="CW105" s="20"/>
      <c r="CX105" s="20"/>
      <c r="CY105" s="20"/>
      <c r="CZ105" s="20"/>
      <c r="DA105" s="20"/>
      <c r="DB105" s="20"/>
      <c r="DC105" s="20"/>
      <c r="DD105" s="20"/>
      <c r="DE105" s="20"/>
      <c r="DF105" s="20"/>
      <c r="DG105" s="20"/>
      <c r="DH105" s="20"/>
      <c r="DI105" s="20"/>
      <c r="DJ105" s="20"/>
      <c r="DK105" s="20"/>
      <c r="DL105" s="20"/>
      <c r="DM105" s="20"/>
      <c r="DN105" s="20"/>
      <c r="DO105" s="155"/>
      <c r="DP105" s="106"/>
      <c r="EE105" s="106"/>
      <c r="EF105" s="106"/>
    </row>
    <row r="106" spans="2:204" ht="28.5" customHeight="1" x14ac:dyDescent="0.3">
      <c r="B106" s="421" t="s">
        <v>15</v>
      </c>
      <c r="C106" s="11"/>
      <c r="D106" s="11"/>
      <c r="E106" s="11"/>
      <c r="F106" s="11"/>
      <c r="G106" s="37"/>
      <c r="H106" s="206"/>
      <c r="I106" s="206"/>
      <c r="J106" s="206"/>
      <c r="K106" s="206"/>
      <c r="L106" s="206"/>
      <c r="M106" s="206"/>
      <c r="N106" s="206"/>
      <c r="O106" s="206"/>
      <c r="P106" s="206"/>
      <c r="Q106" s="206"/>
      <c r="R106" s="206"/>
      <c r="S106" s="206"/>
      <c r="T106" s="206"/>
      <c r="U106" s="206"/>
      <c r="V106" s="207"/>
      <c r="W106" s="207"/>
      <c r="X106" s="207"/>
      <c r="Y106" s="207"/>
      <c r="Z106" s="207"/>
      <c r="AA106" s="207"/>
      <c r="AB106" s="207"/>
      <c r="AC106" s="207"/>
      <c r="AD106" s="207"/>
      <c r="AE106" s="207"/>
      <c r="AF106" s="207"/>
      <c r="AG106" s="207"/>
      <c r="AH106" s="207"/>
      <c r="AI106" s="207"/>
      <c r="AJ106" s="207"/>
      <c r="AK106" s="207"/>
      <c r="AL106" s="207"/>
      <c r="AM106" s="207"/>
      <c r="AN106" s="207"/>
      <c r="AO106" s="207"/>
      <c r="AP106" s="207"/>
      <c r="AQ106" s="207"/>
      <c r="AR106" s="207"/>
      <c r="AS106" s="207"/>
      <c r="AT106" s="207"/>
      <c r="AU106" s="114"/>
      <c r="AV106" s="207"/>
      <c r="AW106" s="207"/>
      <c r="AX106" s="207"/>
      <c r="AY106" s="207"/>
      <c r="AZ106" s="207"/>
      <c r="BA106" s="207"/>
      <c r="BB106" s="207"/>
      <c r="BC106" s="207"/>
      <c r="BD106" s="207"/>
      <c r="BE106" s="207"/>
      <c r="BF106" s="207"/>
      <c r="BG106" s="207"/>
      <c r="BH106" s="207"/>
      <c r="BI106" s="207"/>
      <c r="BJ106" s="207"/>
      <c r="BK106" s="207"/>
      <c r="BL106" s="207"/>
      <c r="BM106" s="207"/>
      <c r="BN106" s="207"/>
      <c r="BO106" s="207"/>
      <c r="BP106" s="207"/>
      <c r="BQ106" s="207"/>
      <c r="BR106" s="207"/>
      <c r="BS106" s="207"/>
      <c r="BT106" s="41"/>
      <c r="BU106" s="42"/>
      <c r="BV106" s="42"/>
      <c r="BW106" s="42"/>
      <c r="BX106" s="42"/>
      <c r="BY106" s="42"/>
      <c r="BZ106" s="42"/>
      <c r="CA106" s="42"/>
      <c r="CB106" s="42"/>
      <c r="CC106" s="42"/>
      <c r="CD106" s="42"/>
      <c r="CE106" s="42"/>
      <c r="CF106" s="42"/>
      <c r="CG106" s="42"/>
      <c r="CH106" s="42"/>
      <c r="CI106" s="42"/>
      <c r="CJ106" s="42"/>
      <c r="CK106" s="42"/>
      <c r="CL106" s="42"/>
      <c r="CM106" s="42"/>
      <c r="CN106" s="42"/>
      <c r="CO106" s="42"/>
      <c r="CP106" s="42"/>
      <c r="CQ106" s="42"/>
      <c r="CR106" s="42"/>
      <c r="CS106" s="42"/>
      <c r="CT106" s="42"/>
      <c r="CU106" s="42"/>
      <c r="CV106" s="42"/>
      <c r="CW106" s="42"/>
      <c r="CX106" s="42"/>
      <c r="CY106" s="42"/>
      <c r="CZ106" s="42"/>
      <c r="DA106" s="42"/>
      <c r="DB106" s="42"/>
      <c r="DC106" s="42"/>
      <c r="DD106" s="42"/>
      <c r="DE106" s="42"/>
      <c r="DF106" s="42"/>
      <c r="DG106" s="42"/>
      <c r="DH106" s="42"/>
      <c r="DI106" s="42"/>
      <c r="DJ106" s="42"/>
      <c r="DK106" s="42"/>
      <c r="DL106" s="42"/>
      <c r="DM106" s="42"/>
      <c r="DN106" s="42"/>
      <c r="DO106" s="132"/>
      <c r="DP106" s="114"/>
      <c r="DQ106" s="38"/>
      <c r="DR106" s="38"/>
      <c r="DS106" s="38"/>
      <c r="DT106" s="38"/>
      <c r="DU106" s="38"/>
      <c r="DV106" s="38"/>
      <c r="DW106" s="38"/>
      <c r="DX106" s="38"/>
      <c r="DY106" s="38"/>
      <c r="DZ106" s="38"/>
      <c r="EA106" s="38"/>
      <c r="EB106" s="38"/>
      <c r="EC106" s="38"/>
      <c r="ED106" s="38"/>
      <c r="EE106" s="114"/>
      <c r="EF106" s="114"/>
      <c r="EG106" s="38"/>
      <c r="EH106" s="38"/>
      <c r="EI106" s="37"/>
    </row>
    <row r="107" spans="2:204" ht="28.5" customHeight="1" thickBot="1" x14ac:dyDescent="0.35">
      <c r="B107" s="422" t="s">
        <v>16</v>
      </c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106"/>
      <c r="AV107" s="5"/>
      <c r="AW107" s="5"/>
      <c r="AX107" s="5"/>
      <c r="AY107" s="5"/>
      <c r="AZ107" s="5"/>
      <c r="BA107" s="5"/>
      <c r="BB107" s="5"/>
      <c r="BC107" s="5"/>
      <c r="BD107" s="5"/>
      <c r="BE107" s="5"/>
      <c r="BF107" s="5"/>
      <c r="BG107" s="5"/>
      <c r="BH107" s="5"/>
      <c r="BI107" s="5"/>
      <c r="BJ107" s="208"/>
      <c r="BK107" s="208"/>
      <c r="BL107" s="208"/>
      <c r="BM107" s="208"/>
      <c r="BN107" s="208"/>
      <c r="BO107" s="208"/>
      <c r="BP107" s="208"/>
      <c r="BQ107" s="208"/>
      <c r="BR107" s="208"/>
      <c r="BS107" s="208"/>
      <c r="BT107" s="47"/>
      <c r="BU107" s="46"/>
      <c r="BV107" s="46"/>
      <c r="BW107" s="46"/>
      <c r="BX107" s="46"/>
      <c r="BY107" s="46"/>
      <c r="BZ107" s="46"/>
      <c r="CA107" s="46"/>
      <c r="CB107" s="46"/>
      <c r="CC107" s="46"/>
      <c r="CD107" s="46"/>
      <c r="CE107" s="46"/>
      <c r="CF107" s="46"/>
      <c r="CG107" s="46"/>
      <c r="CH107" s="46"/>
      <c r="CI107" s="46"/>
      <c r="CJ107" s="46"/>
      <c r="CK107" s="46"/>
      <c r="CL107" s="46"/>
      <c r="CM107" s="46"/>
      <c r="CN107" s="46"/>
      <c r="CO107" s="46"/>
      <c r="CP107" s="46"/>
      <c r="CQ107" s="46"/>
      <c r="CR107" s="46"/>
      <c r="CS107" s="46"/>
      <c r="CT107" s="46"/>
      <c r="CU107" s="46"/>
      <c r="CV107" s="46"/>
      <c r="CW107" s="46"/>
      <c r="CX107" s="46"/>
      <c r="CY107" s="46"/>
      <c r="CZ107" s="46"/>
      <c r="DA107" s="46"/>
      <c r="DB107" s="46"/>
      <c r="DC107" s="46"/>
      <c r="DD107" s="46"/>
      <c r="DE107" s="46"/>
      <c r="DF107" s="46"/>
      <c r="DG107" s="46"/>
      <c r="DH107" s="46"/>
      <c r="DI107" s="46"/>
      <c r="DJ107" s="46"/>
      <c r="DK107" s="46"/>
      <c r="DL107" s="46"/>
      <c r="DM107" s="46"/>
      <c r="DN107" s="46"/>
      <c r="DO107" s="133"/>
      <c r="DP107" s="198"/>
      <c r="DQ107" s="45"/>
      <c r="DR107" s="45"/>
      <c r="DS107" s="45"/>
      <c r="DT107" s="45"/>
      <c r="DU107" s="45"/>
      <c r="DV107" s="45"/>
      <c r="DW107" s="45"/>
      <c r="DX107" s="45"/>
      <c r="DY107" s="45"/>
      <c r="DZ107" s="45"/>
      <c r="EA107" s="45"/>
      <c r="EB107" s="45"/>
      <c r="EC107" s="45"/>
      <c r="ED107" s="45"/>
      <c r="EE107" s="198"/>
      <c r="EF107" s="198"/>
      <c r="EG107" s="45"/>
      <c r="EH107" s="45"/>
      <c r="EI107" s="45"/>
      <c r="EJ107" s="45"/>
      <c r="EK107" s="45"/>
      <c r="EL107" s="45"/>
      <c r="EM107" s="45"/>
      <c r="EN107" s="45"/>
      <c r="EO107" s="45"/>
      <c r="EP107" s="45"/>
      <c r="EQ107" s="45"/>
      <c r="ER107" s="45"/>
      <c r="ES107" s="45"/>
      <c r="ET107" s="45"/>
      <c r="EU107" s="45"/>
      <c r="EV107" s="45"/>
      <c r="EW107" s="45"/>
      <c r="EX107" s="45"/>
      <c r="EY107" s="45"/>
      <c r="EZ107" s="45"/>
      <c r="FA107" s="45"/>
      <c r="FB107" s="45"/>
      <c r="FC107" s="45"/>
      <c r="FD107" s="45"/>
      <c r="FE107" s="45"/>
      <c r="FF107" s="45"/>
      <c r="FG107" s="45"/>
      <c r="FH107" s="45"/>
      <c r="FI107" s="45"/>
      <c r="FJ107" s="45"/>
      <c r="FK107" s="45"/>
      <c r="FL107" s="45"/>
      <c r="FM107" s="45"/>
      <c r="FN107" s="45"/>
      <c r="FO107" s="45"/>
      <c r="FP107" s="45"/>
      <c r="FQ107" s="45"/>
      <c r="FR107" s="45"/>
      <c r="FS107" s="45"/>
      <c r="FT107" s="45"/>
      <c r="FU107" s="45"/>
      <c r="FV107" s="45"/>
      <c r="FW107" s="45"/>
      <c r="FX107" s="45"/>
      <c r="FY107" s="45"/>
      <c r="FZ107" s="45"/>
      <c r="GA107" s="45"/>
      <c r="GB107" s="45"/>
      <c r="GC107" s="45"/>
    </row>
    <row r="108" spans="2:204" ht="28.5" customHeight="1" thickBot="1" x14ac:dyDescent="0.35">
      <c r="B108" s="423" t="s">
        <v>176</v>
      </c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49"/>
      <c r="AP108" s="50"/>
      <c r="AQ108" s="50"/>
      <c r="AR108" s="50"/>
      <c r="AS108" s="50"/>
      <c r="AT108" s="50"/>
      <c r="AU108" s="50"/>
      <c r="AV108" s="50"/>
      <c r="AW108" s="50"/>
      <c r="AX108" s="50"/>
      <c r="AY108" s="50"/>
      <c r="AZ108" s="50"/>
      <c r="BA108" s="50"/>
      <c r="BB108" s="50"/>
      <c r="BC108" s="50"/>
      <c r="BD108" s="50"/>
      <c r="BE108" s="50"/>
      <c r="BF108" s="50"/>
      <c r="BG108" s="50"/>
      <c r="BH108" s="51"/>
      <c r="BI108" s="209"/>
      <c r="BJ108" s="209"/>
      <c r="BK108" s="209"/>
      <c r="BL108" s="209"/>
      <c r="BM108" s="209"/>
      <c r="BN108" s="209"/>
      <c r="BO108" s="209"/>
      <c r="BP108" s="209"/>
      <c r="BQ108" s="209"/>
      <c r="BR108" s="209"/>
      <c r="BS108" s="209"/>
      <c r="BT108" s="54"/>
      <c r="BU108" s="53"/>
      <c r="BV108" s="53"/>
      <c r="BW108" s="53"/>
      <c r="BX108" s="53"/>
      <c r="BY108" s="53"/>
      <c r="BZ108" s="53"/>
      <c r="CA108" s="53"/>
      <c r="CB108" s="53"/>
      <c r="CC108" s="53"/>
      <c r="CD108" s="53"/>
      <c r="CE108" s="53"/>
      <c r="CF108" s="53"/>
      <c r="CG108" s="53"/>
      <c r="CH108" s="53"/>
      <c r="CI108" s="53"/>
      <c r="CJ108" s="53"/>
      <c r="CK108" s="53"/>
      <c r="CL108" s="53"/>
      <c r="CM108" s="53"/>
      <c r="CN108" s="53"/>
      <c r="CO108" s="53"/>
      <c r="CP108" s="53"/>
      <c r="CQ108" s="53"/>
      <c r="CR108" s="53"/>
      <c r="CS108" s="53"/>
      <c r="CT108" s="53"/>
      <c r="CU108" s="53"/>
      <c r="CV108" s="53"/>
      <c r="CW108" s="53"/>
      <c r="CX108" s="53"/>
      <c r="CY108" s="53"/>
      <c r="CZ108" s="53"/>
      <c r="DA108" s="53"/>
      <c r="DB108" s="53"/>
      <c r="DC108" s="53"/>
      <c r="DD108" s="53"/>
      <c r="DE108" s="53"/>
      <c r="DF108" s="53"/>
      <c r="DG108" s="53"/>
      <c r="DH108" s="53"/>
      <c r="DI108" s="53"/>
      <c r="DJ108" s="53"/>
      <c r="DK108" s="53"/>
      <c r="DL108" s="53"/>
      <c r="DM108" s="53"/>
      <c r="DN108" s="53"/>
      <c r="DO108" s="134"/>
      <c r="DP108" s="199"/>
      <c r="DQ108" s="52"/>
      <c r="DR108" s="52"/>
      <c r="DS108" s="52"/>
      <c r="DT108" s="52"/>
      <c r="DU108" s="52"/>
      <c r="DV108" s="52"/>
      <c r="DW108" s="52"/>
      <c r="DX108" s="52"/>
      <c r="DY108" s="52"/>
      <c r="DZ108" s="52"/>
      <c r="EA108" s="49"/>
      <c r="EB108" s="50"/>
      <c r="EC108" s="50"/>
      <c r="ED108" s="50"/>
      <c r="EE108" s="50"/>
      <c r="EF108" s="50"/>
      <c r="EG108" s="50"/>
      <c r="EH108" s="50"/>
      <c r="EI108" s="50"/>
      <c r="EJ108" s="50"/>
      <c r="EK108" s="50"/>
      <c r="EL108" s="50"/>
      <c r="EM108" s="50"/>
      <c r="EN108" s="50"/>
      <c r="EO108" s="50"/>
      <c r="EP108" s="50"/>
      <c r="EQ108" s="50"/>
      <c r="ER108" s="50"/>
      <c r="ES108" s="50"/>
      <c r="ET108" s="50"/>
      <c r="EU108" s="51"/>
    </row>
    <row r="109" spans="2:204" ht="67.5" customHeight="1" x14ac:dyDescent="0.3">
      <c r="B109" s="11" t="s">
        <v>72</v>
      </c>
      <c r="C109" s="55">
        <v>91740156</v>
      </c>
      <c r="D109" s="55">
        <v>91740157</v>
      </c>
      <c r="E109" s="55">
        <v>91740158</v>
      </c>
      <c r="F109" s="55">
        <v>91740159</v>
      </c>
      <c r="G109" s="55">
        <v>91740160</v>
      </c>
      <c r="H109" s="55">
        <v>91740161</v>
      </c>
      <c r="I109" s="55">
        <v>91740162</v>
      </c>
      <c r="J109" s="55">
        <v>91740163</v>
      </c>
      <c r="K109" s="55">
        <v>91740164</v>
      </c>
      <c r="L109" s="55">
        <v>91740165</v>
      </c>
      <c r="M109" s="55">
        <v>91740166</v>
      </c>
      <c r="N109" s="55">
        <v>91740167</v>
      </c>
      <c r="O109" s="55">
        <v>91740168</v>
      </c>
      <c r="P109" s="55">
        <v>91740169</v>
      </c>
      <c r="Q109" s="55">
        <v>91740170</v>
      </c>
      <c r="R109" s="55">
        <v>91740171</v>
      </c>
      <c r="S109" s="55">
        <v>91740172</v>
      </c>
      <c r="T109" s="55">
        <v>91740173</v>
      </c>
      <c r="U109" s="55">
        <v>91740174</v>
      </c>
      <c r="V109" s="55">
        <v>91740175</v>
      </c>
      <c r="W109" s="55">
        <v>91740176</v>
      </c>
      <c r="X109" s="55">
        <v>91740177</v>
      </c>
      <c r="Y109" s="55">
        <v>91740178</v>
      </c>
      <c r="Z109" s="55">
        <v>91740179</v>
      </c>
      <c r="AA109" s="55">
        <v>91740180</v>
      </c>
      <c r="AB109" s="55">
        <v>91740181</v>
      </c>
      <c r="AC109" s="55">
        <v>91740182</v>
      </c>
      <c r="AD109" s="55">
        <v>91740183</v>
      </c>
      <c r="AE109" s="55">
        <v>91740184</v>
      </c>
      <c r="AF109" s="55">
        <v>91740185</v>
      </c>
      <c r="AG109" s="55">
        <v>91740186</v>
      </c>
      <c r="AH109" s="55">
        <v>91740187</v>
      </c>
      <c r="AI109" s="55">
        <v>91740188</v>
      </c>
      <c r="AJ109" s="55">
        <v>91740189</v>
      </c>
      <c r="AK109" s="55">
        <v>91740190</v>
      </c>
      <c r="AL109" s="55">
        <v>91740191</v>
      </c>
      <c r="AM109" s="55">
        <v>91740192</v>
      </c>
      <c r="AN109" s="55">
        <v>91740193</v>
      </c>
      <c r="AO109" s="55">
        <v>91740194</v>
      </c>
      <c r="AP109" s="55">
        <v>91740195</v>
      </c>
      <c r="AQ109" s="55">
        <v>91740196</v>
      </c>
      <c r="AR109" s="55">
        <v>91740197</v>
      </c>
      <c r="AS109" s="55">
        <v>91740198</v>
      </c>
      <c r="AT109" s="55">
        <v>91740199</v>
      </c>
      <c r="AU109" s="55">
        <v>91740200</v>
      </c>
      <c r="AV109" s="55">
        <v>91740201</v>
      </c>
      <c r="AW109" s="55">
        <v>91740202</v>
      </c>
      <c r="AX109" s="55">
        <v>91740203</v>
      </c>
      <c r="AY109" s="55">
        <v>91740204</v>
      </c>
      <c r="AZ109" s="55">
        <v>91740205</v>
      </c>
      <c r="BA109" s="55">
        <v>91740206</v>
      </c>
      <c r="BB109" s="55">
        <v>91740207</v>
      </c>
      <c r="BC109" s="55">
        <v>91740208</v>
      </c>
      <c r="BD109" s="55">
        <v>91740209</v>
      </c>
      <c r="BE109" s="55">
        <v>91740210</v>
      </c>
      <c r="BF109" s="55">
        <v>91740211</v>
      </c>
      <c r="BG109" s="55">
        <v>91740212</v>
      </c>
      <c r="BH109" s="55">
        <v>91740213</v>
      </c>
      <c r="BI109" s="55">
        <v>91740214</v>
      </c>
      <c r="BJ109" s="55">
        <v>91740215</v>
      </c>
      <c r="BK109" s="55">
        <v>91740216</v>
      </c>
      <c r="BL109" s="55">
        <v>91740217</v>
      </c>
      <c r="BM109" s="55">
        <v>91740218</v>
      </c>
      <c r="BN109" s="55">
        <v>91740219</v>
      </c>
      <c r="BO109" s="55">
        <v>91740220</v>
      </c>
      <c r="BP109" s="55">
        <v>91740221</v>
      </c>
      <c r="BQ109" s="55">
        <v>91740222</v>
      </c>
      <c r="BR109" s="55">
        <v>91740223</v>
      </c>
      <c r="BS109" s="55">
        <v>91740224</v>
      </c>
      <c r="BT109" s="56">
        <v>91740225</v>
      </c>
      <c r="BU109" s="55">
        <v>91740226</v>
      </c>
      <c r="BV109" s="55">
        <v>91740227</v>
      </c>
      <c r="BW109" s="55">
        <v>91740228</v>
      </c>
      <c r="BX109" s="55">
        <v>91740229</v>
      </c>
      <c r="BY109" s="55">
        <v>91740230</v>
      </c>
      <c r="BZ109" s="55">
        <v>91740231</v>
      </c>
      <c r="CA109" s="55">
        <v>91740232</v>
      </c>
      <c r="CB109" s="55">
        <v>91740233</v>
      </c>
      <c r="CC109" s="55">
        <v>91740234</v>
      </c>
      <c r="CD109" s="55">
        <v>91740235</v>
      </c>
      <c r="CE109" s="55">
        <v>91740236</v>
      </c>
      <c r="CF109" s="55">
        <v>91740237</v>
      </c>
      <c r="CG109" s="55">
        <v>91740238</v>
      </c>
      <c r="CH109" s="55">
        <v>91740239</v>
      </c>
      <c r="CI109" s="55">
        <v>91740240</v>
      </c>
      <c r="CJ109" s="55">
        <v>91740241</v>
      </c>
      <c r="CK109" s="55">
        <v>91740242</v>
      </c>
      <c r="CL109" s="55">
        <v>91740243</v>
      </c>
      <c r="CM109" s="55">
        <v>91740244</v>
      </c>
      <c r="CN109" s="55">
        <v>91740245</v>
      </c>
      <c r="CO109" s="55">
        <v>91740246</v>
      </c>
      <c r="CP109" s="55">
        <v>91740247</v>
      </c>
      <c r="CQ109" s="55">
        <v>91740248</v>
      </c>
      <c r="CR109" s="55">
        <v>91740249</v>
      </c>
      <c r="CS109" s="55">
        <v>91740250</v>
      </c>
      <c r="CT109" s="55">
        <v>91740251</v>
      </c>
      <c r="CU109" s="55">
        <v>91740252</v>
      </c>
      <c r="CV109" s="55">
        <v>91740253</v>
      </c>
      <c r="CW109" s="55">
        <v>91740254</v>
      </c>
      <c r="CX109" s="55">
        <v>91740255</v>
      </c>
      <c r="CY109" s="55">
        <v>91740256</v>
      </c>
      <c r="CZ109" s="55">
        <v>91740257</v>
      </c>
      <c r="DA109" s="55">
        <v>91740258</v>
      </c>
      <c r="DB109" s="55">
        <v>91740259</v>
      </c>
      <c r="DC109" s="55">
        <v>91740260</v>
      </c>
      <c r="DD109" s="55">
        <v>91740261</v>
      </c>
      <c r="DE109" s="55">
        <v>91740262</v>
      </c>
      <c r="DF109" s="55">
        <v>91740263</v>
      </c>
      <c r="DG109" s="55">
        <v>91740264</v>
      </c>
      <c r="DH109" s="55">
        <v>91740265</v>
      </c>
      <c r="DI109" s="55">
        <v>91740266</v>
      </c>
      <c r="DJ109" s="55">
        <v>91740267</v>
      </c>
      <c r="DK109" s="55">
        <v>91740268</v>
      </c>
      <c r="DL109" s="55">
        <v>91740269</v>
      </c>
      <c r="DM109" s="55">
        <v>91740270</v>
      </c>
      <c r="DN109" s="55">
        <v>91740271</v>
      </c>
      <c r="DO109" s="57">
        <v>91740272</v>
      </c>
      <c r="DP109" s="55">
        <v>91740273</v>
      </c>
      <c r="DQ109" s="55">
        <v>91740274</v>
      </c>
      <c r="DR109" s="55">
        <v>91740275</v>
      </c>
      <c r="DS109" s="55">
        <v>91740276</v>
      </c>
      <c r="DT109" s="55">
        <v>91740277</v>
      </c>
      <c r="DU109" s="55">
        <v>91740278</v>
      </c>
      <c r="DV109" s="55">
        <v>91740279</v>
      </c>
      <c r="DW109" s="55">
        <v>91740280</v>
      </c>
      <c r="DX109" s="55">
        <v>91740281</v>
      </c>
      <c r="DY109" s="55">
        <v>91740282</v>
      </c>
      <c r="DZ109" s="55">
        <v>91740283</v>
      </c>
      <c r="EA109" s="55">
        <v>91740284</v>
      </c>
      <c r="EB109" s="55">
        <v>91740285</v>
      </c>
      <c r="EC109" s="55">
        <v>91740286</v>
      </c>
      <c r="ED109" s="55">
        <v>91740287</v>
      </c>
      <c r="EE109" s="55">
        <v>91740288</v>
      </c>
      <c r="EF109" s="55">
        <v>91740289</v>
      </c>
      <c r="EG109" s="55">
        <v>91740290</v>
      </c>
      <c r="EH109" s="55">
        <v>91740291</v>
      </c>
      <c r="EI109" s="55">
        <v>91740292</v>
      </c>
      <c r="EJ109" s="55">
        <v>91740293</v>
      </c>
      <c r="EK109" s="55">
        <v>91740294</v>
      </c>
      <c r="EL109" s="55">
        <v>91740295</v>
      </c>
      <c r="EM109" s="55">
        <v>91740296</v>
      </c>
      <c r="EN109" s="55">
        <v>91740297</v>
      </c>
      <c r="EO109" s="55">
        <v>91740298</v>
      </c>
      <c r="EP109" s="55">
        <v>91740299</v>
      </c>
      <c r="EQ109" s="55">
        <v>91740300</v>
      </c>
      <c r="ER109" s="55">
        <v>91740301</v>
      </c>
      <c r="ES109" s="55">
        <v>91740302</v>
      </c>
      <c r="ET109" s="55">
        <v>91740303</v>
      </c>
      <c r="EU109" s="55">
        <v>91740304</v>
      </c>
      <c r="EV109" s="55">
        <v>91740305</v>
      </c>
      <c r="EW109" s="55">
        <v>91740306</v>
      </c>
      <c r="EX109" s="55">
        <v>91740307</v>
      </c>
      <c r="EY109" s="55">
        <v>91740308</v>
      </c>
      <c r="EZ109" s="55">
        <v>91740309</v>
      </c>
      <c r="FA109" s="55">
        <v>91740310</v>
      </c>
      <c r="FB109" s="55">
        <v>91740311</v>
      </c>
      <c r="FC109" s="55">
        <v>91740312</v>
      </c>
      <c r="FD109" s="55">
        <v>91740313</v>
      </c>
      <c r="FE109" s="55">
        <v>91740314</v>
      </c>
      <c r="FF109" s="55">
        <v>91740315</v>
      </c>
      <c r="FG109" s="55">
        <v>91740316</v>
      </c>
      <c r="FH109" s="55">
        <v>91740317</v>
      </c>
      <c r="FI109" s="55">
        <v>91740318</v>
      </c>
      <c r="FJ109" s="55">
        <v>91740319</v>
      </c>
      <c r="FK109" s="55">
        <v>91740320</v>
      </c>
      <c r="FL109" s="55">
        <v>91740321</v>
      </c>
      <c r="FM109" s="55">
        <v>91740322</v>
      </c>
      <c r="FN109" s="55">
        <v>91740323</v>
      </c>
      <c r="FO109" s="55">
        <v>91740324</v>
      </c>
      <c r="FP109" s="55">
        <v>91740325</v>
      </c>
      <c r="FQ109" s="55">
        <v>91740326</v>
      </c>
      <c r="FR109" s="55">
        <v>91740327</v>
      </c>
      <c r="FS109" s="55">
        <v>91740328</v>
      </c>
      <c r="FT109" s="55">
        <v>91740329</v>
      </c>
      <c r="FU109" s="55">
        <v>91740330</v>
      </c>
      <c r="FV109" s="55">
        <v>91740331</v>
      </c>
      <c r="FW109" s="55">
        <v>91740332</v>
      </c>
      <c r="FX109" s="55">
        <v>91740333</v>
      </c>
      <c r="FY109" s="55">
        <v>91740334</v>
      </c>
      <c r="FZ109" s="55">
        <v>91740335</v>
      </c>
      <c r="GA109" s="55">
        <v>91740336</v>
      </c>
      <c r="GB109" s="55">
        <v>91740337</v>
      </c>
      <c r="GC109" s="55">
        <v>91740338</v>
      </c>
      <c r="GD109" s="55">
        <v>91740339</v>
      </c>
      <c r="GE109" s="55">
        <v>91740340</v>
      </c>
      <c r="GF109" s="55">
        <v>91740341</v>
      </c>
      <c r="GG109" s="55">
        <v>91740342</v>
      </c>
    </row>
    <row r="110" spans="2:204" ht="67.5" customHeight="1" x14ac:dyDescent="0.3">
      <c r="B110" s="11" t="s">
        <v>73</v>
      </c>
      <c r="C110" s="55">
        <v>92449874</v>
      </c>
      <c r="D110" s="55">
        <v>92449875</v>
      </c>
      <c r="E110" s="55">
        <v>92449876</v>
      </c>
      <c r="F110" s="55">
        <v>92449877</v>
      </c>
      <c r="G110" s="55">
        <v>92449878</v>
      </c>
      <c r="H110" s="55">
        <v>92449879</v>
      </c>
      <c r="I110" s="55">
        <v>92449880</v>
      </c>
      <c r="J110" s="55">
        <v>92449881</v>
      </c>
      <c r="K110" s="55">
        <v>92449882</v>
      </c>
      <c r="L110" s="55">
        <v>92449883</v>
      </c>
      <c r="M110" s="55">
        <v>92449884</v>
      </c>
      <c r="N110" s="55">
        <v>92449885</v>
      </c>
      <c r="O110" s="55">
        <v>92449886</v>
      </c>
      <c r="P110" s="55">
        <v>92449887</v>
      </c>
      <c r="Q110" s="55">
        <v>92449888</v>
      </c>
      <c r="R110" s="55">
        <v>92449889</v>
      </c>
      <c r="S110" s="55">
        <v>92449890</v>
      </c>
      <c r="T110" s="55">
        <v>92449891</v>
      </c>
      <c r="U110" s="55">
        <v>92449892</v>
      </c>
      <c r="V110" s="55">
        <v>92449893</v>
      </c>
      <c r="W110" s="55">
        <v>92449894</v>
      </c>
      <c r="X110" s="55">
        <v>92449895</v>
      </c>
      <c r="Y110" s="55">
        <v>92449896</v>
      </c>
      <c r="Z110" s="55">
        <v>92449897</v>
      </c>
      <c r="AA110" s="55">
        <v>92449898</v>
      </c>
      <c r="AB110" s="55">
        <v>92449899</v>
      </c>
      <c r="AC110" s="55">
        <v>92449900</v>
      </c>
      <c r="AD110" s="55">
        <v>92449901</v>
      </c>
      <c r="AE110" s="55">
        <v>92449902</v>
      </c>
      <c r="AF110" s="55">
        <v>92449903</v>
      </c>
      <c r="AG110" s="55">
        <v>92449904</v>
      </c>
      <c r="AH110" s="55">
        <v>92449905</v>
      </c>
      <c r="AI110" s="55">
        <v>92449906</v>
      </c>
      <c r="AJ110" s="55">
        <v>92449907</v>
      </c>
      <c r="AK110" s="55">
        <v>92449908</v>
      </c>
      <c r="AL110" s="55">
        <v>92449909</v>
      </c>
      <c r="AM110" s="55">
        <v>92449910</v>
      </c>
      <c r="AN110" s="55">
        <v>92449911</v>
      </c>
      <c r="AO110" s="55">
        <v>92449912</v>
      </c>
      <c r="AP110" s="55">
        <v>92449913</v>
      </c>
      <c r="AQ110" s="55">
        <v>92449914</v>
      </c>
      <c r="AR110" s="55">
        <v>92449915</v>
      </c>
      <c r="AS110" s="55">
        <v>92449916</v>
      </c>
      <c r="AT110" s="55">
        <v>92449917</v>
      </c>
      <c r="AU110" s="55">
        <v>92449918</v>
      </c>
      <c r="AV110" s="55">
        <v>92449919</v>
      </c>
      <c r="AW110" s="55">
        <v>92449920</v>
      </c>
      <c r="AX110" s="55">
        <v>92449921</v>
      </c>
      <c r="AY110" s="55">
        <v>92449922</v>
      </c>
      <c r="AZ110" s="55">
        <v>92449923</v>
      </c>
      <c r="BA110" s="55">
        <v>92449924</v>
      </c>
      <c r="BB110" s="55">
        <v>92449925</v>
      </c>
      <c r="BC110" s="55">
        <v>92449926</v>
      </c>
      <c r="BD110" s="55">
        <v>92449927</v>
      </c>
      <c r="BE110" s="55">
        <v>92449928</v>
      </c>
      <c r="BF110" s="55">
        <v>92449929</v>
      </c>
      <c r="BG110" s="55">
        <v>92449930</v>
      </c>
      <c r="BH110" s="55">
        <v>92449931</v>
      </c>
      <c r="BI110" s="55">
        <v>92449932</v>
      </c>
      <c r="BJ110" s="55">
        <v>92449933</v>
      </c>
      <c r="BK110" s="55">
        <v>92449934</v>
      </c>
      <c r="BL110" s="55">
        <v>92449935</v>
      </c>
      <c r="BM110" s="55">
        <v>92449936</v>
      </c>
      <c r="BN110" s="55">
        <v>92449937</v>
      </c>
      <c r="BO110" s="55">
        <v>92449938</v>
      </c>
      <c r="BP110" s="55">
        <v>92449939</v>
      </c>
      <c r="BQ110" s="55">
        <v>92449940</v>
      </c>
      <c r="BR110" s="55">
        <v>92449941</v>
      </c>
      <c r="BS110" s="55">
        <v>92449942</v>
      </c>
      <c r="BT110" s="56">
        <v>92449943</v>
      </c>
      <c r="BU110" s="55">
        <v>92449944</v>
      </c>
      <c r="BV110" s="55">
        <v>92449945</v>
      </c>
      <c r="BW110" s="55">
        <v>92449946</v>
      </c>
      <c r="BX110" s="55">
        <v>92449947</v>
      </c>
      <c r="BY110" s="55">
        <v>92449948</v>
      </c>
      <c r="BZ110" s="55">
        <v>92449949</v>
      </c>
      <c r="CA110" s="55">
        <v>92449950</v>
      </c>
      <c r="CB110" s="55">
        <v>92449951</v>
      </c>
      <c r="CC110" s="55">
        <v>92449952</v>
      </c>
      <c r="CD110" s="55">
        <v>92449953</v>
      </c>
      <c r="CE110" s="55">
        <v>92449954</v>
      </c>
      <c r="CF110" s="55">
        <v>92449955</v>
      </c>
      <c r="CG110" s="55">
        <v>92449956</v>
      </c>
      <c r="CH110" s="55">
        <v>92449957</v>
      </c>
      <c r="CI110" s="55">
        <v>92449958</v>
      </c>
      <c r="CJ110" s="55">
        <v>92449959</v>
      </c>
      <c r="CK110" s="55">
        <v>92449960</v>
      </c>
      <c r="CL110" s="55">
        <v>92449961</v>
      </c>
      <c r="CM110" s="55">
        <v>92449962</v>
      </c>
      <c r="CN110" s="55">
        <v>92449963</v>
      </c>
      <c r="CO110" s="55">
        <v>92449964</v>
      </c>
      <c r="CP110" s="55">
        <v>92449965</v>
      </c>
      <c r="CQ110" s="55">
        <v>92449966</v>
      </c>
      <c r="CR110" s="55">
        <v>92449967</v>
      </c>
      <c r="CS110" s="55">
        <v>92449968</v>
      </c>
      <c r="CT110" s="55">
        <v>92449969</v>
      </c>
      <c r="CU110" s="55">
        <v>92449970</v>
      </c>
      <c r="CV110" s="55">
        <v>92449971</v>
      </c>
      <c r="CW110" s="55">
        <v>92449972</v>
      </c>
      <c r="CX110" s="55">
        <v>92449973</v>
      </c>
      <c r="CY110" s="55">
        <v>92449974</v>
      </c>
      <c r="CZ110" s="55">
        <v>92449975</v>
      </c>
      <c r="DA110" s="55">
        <v>92449976</v>
      </c>
      <c r="DB110" s="55">
        <v>92449977</v>
      </c>
      <c r="DC110" s="55">
        <v>92449978</v>
      </c>
      <c r="DD110" s="55">
        <v>92449979</v>
      </c>
      <c r="DE110" s="55">
        <v>92449980</v>
      </c>
      <c r="DF110" s="55">
        <v>92449981</v>
      </c>
      <c r="DG110" s="55">
        <v>92449982</v>
      </c>
      <c r="DH110" s="55">
        <v>92449983</v>
      </c>
      <c r="DI110" s="55">
        <v>92449984</v>
      </c>
      <c r="DJ110" s="55">
        <v>92449985</v>
      </c>
      <c r="DK110" s="55">
        <v>92449986</v>
      </c>
      <c r="DL110" s="55">
        <v>92449987</v>
      </c>
      <c r="DM110" s="55">
        <v>92449988</v>
      </c>
      <c r="DN110" s="55">
        <v>92449989</v>
      </c>
      <c r="DO110" s="57">
        <v>92449990</v>
      </c>
      <c r="DP110" s="55">
        <v>92449991</v>
      </c>
      <c r="DQ110" s="55">
        <v>92449992</v>
      </c>
      <c r="DR110" s="55">
        <v>92449993</v>
      </c>
      <c r="DS110" s="55">
        <v>92449994</v>
      </c>
      <c r="DT110" s="55">
        <v>92449995</v>
      </c>
      <c r="DU110" s="55">
        <v>92449996</v>
      </c>
      <c r="DV110" s="55">
        <v>92449997</v>
      </c>
      <c r="DW110" s="55">
        <v>92449998</v>
      </c>
      <c r="DX110" s="55">
        <v>92449999</v>
      </c>
      <c r="DY110" s="55">
        <v>92450000</v>
      </c>
      <c r="DZ110" s="55">
        <v>92450001</v>
      </c>
      <c r="EA110" s="55">
        <v>92450002</v>
      </c>
      <c r="EB110" s="55">
        <v>92450003</v>
      </c>
      <c r="EC110" s="55">
        <v>92450004</v>
      </c>
      <c r="ED110" s="55">
        <v>92450005</v>
      </c>
      <c r="EE110" s="55">
        <v>92450006</v>
      </c>
      <c r="EF110" s="55">
        <v>92450007</v>
      </c>
      <c r="EG110" s="55">
        <v>92450008</v>
      </c>
      <c r="EH110" s="55">
        <v>92450009</v>
      </c>
      <c r="EI110" s="55">
        <v>92450010</v>
      </c>
      <c r="EJ110" s="55">
        <v>92450011</v>
      </c>
      <c r="EK110" s="55">
        <v>92450012</v>
      </c>
      <c r="EL110" s="55">
        <v>92450013</v>
      </c>
      <c r="EM110" s="55">
        <v>92450014</v>
      </c>
      <c r="EN110" s="55">
        <v>92450015</v>
      </c>
      <c r="EO110" s="55">
        <v>92450016</v>
      </c>
      <c r="EP110" s="55">
        <v>92450017</v>
      </c>
      <c r="EQ110" s="55">
        <v>92450018</v>
      </c>
      <c r="ER110" s="55">
        <v>92450019</v>
      </c>
      <c r="ES110" s="55">
        <v>92450020</v>
      </c>
      <c r="ET110" s="55">
        <v>92450021</v>
      </c>
      <c r="EU110" s="55">
        <v>92450022</v>
      </c>
      <c r="EV110" s="55">
        <v>92450023</v>
      </c>
      <c r="EW110" s="55">
        <v>92450024</v>
      </c>
      <c r="EX110" s="55">
        <v>92450025</v>
      </c>
      <c r="EY110" s="55">
        <v>92450026</v>
      </c>
      <c r="EZ110" s="55">
        <v>92450027</v>
      </c>
      <c r="FA110" s="55">
        <v>92450028</v>
      </c>
      <c r="FB110" s="55">
        <v>92450029</v>
      </c>
      <c r="FC110" s="55">
        <v>92450030</v>
      </c>
      <c r="FD110" s="55">
        <v>92450031</v>
      </c>
      <c r="FE110" s="55">
        <v>92450032</v>
      </c>
      <c r="FF110" s="55">
        <v>92450033</v>
      </c>
      <c r="FG110" s="55">
        <v>92450034</v>
      </c>
      <c r="FH110" s="55">
        <v>92450035</v>
      </c>
      <c r="FI110" s="55">
        <v>92450036</v>
      </c>
      <c r="FJ110" s="55">
        <v>92450037</v>
      </c>
      <c r="FK110" s="55">
        <v>92450038</v>
      </c>
      <c r="FL110" s="55">
        <v>92450039</v>
      </c>
      <c r="FM110" s="55">
        <v>92450040</v>
      </c>
      <c r="FN110" s="55">
        <v>92450041</v>
      </c>
      <c r="FO110" s="55">
        <v>92450042</v>
      </c>
      <c r="FP110" s="55">
        <v>92450043</v>
      </c>
      <c r="FQ110" s="55">
        <v>92450044</v>
      </c>
      <c r="FR110" s="55">
        <v>92450045</v>
      </c>
      <c r="FS110" s="55">
        <v>92450046</v>
      </c>
      <c r="FT110" s="55">
        <v>92450047</v>
      </c>
      <c r="FU110" s="55">
        <v>92450048</v>
      </c>
      <c r="FV110" s="55">
        <v>92450049</v>
      </c>
      <c r="FW110" s="55">
        <v>92450050</v>
      </c>
      <c r="FX110" s="55">
        <v>92450051</v>
      </c>
      <c r="FY110" s="55">
        <v>92450052</v>
      </c>
      <c r="FZ110" s="55">
        <v>92450053</v>
      </c>
      <c r="GA110" s="55">
        <v>92450054</v>
      </c>
      <c r="GB110" s="55">
        <v>92450055</v>
      </c>
      <c r="GC110" s="55">
        <v>92450056</v>
      </c>
      <c r="GD110" s="55">
        <v>92450057</v>
      </c>
      <c r="GE110" s="55">
        <v>92450058</v>
      </c>
      <c r="GF110" s="55">
        <v>92450059</v>
      </c>
      <c r="GG110" s="55">
        <v>92450060</v>
      </c>
    </row>
    <row r="111" spans="2:204" ht="25.5" customHeight="1" x14ac:dyDescent="0.3">
      <c r="B111" s="11" t="s">
        <v>19</v>
      </c>
      <c r="C111" s="55">
        <v>69</v>
      </c>
      <c r="D111" s="55">
        <v>68</v>
      </c>
      <c r="E111" s="55">
        <v>67</v>
      </c>
      <c r="F111" s="55">
        <v>66</v>
      </c>
      <c r="G111" s="55">
        <v>65</v>
      </c>
      <c r="H111" s="55">
        <v>64</v>
      </c>
      <c r="I111" s="55">
        <v>63</v>
      </c>
      <c r="J111" s="55">
        <v>62</v>
      </c>
      <c r="K111" s="55">
        <v>61</v>
      </c>
      <c r="L111" s="55">
        <v>60</v>
      </c>
      <c r="M111" s="55">
        <v>59</v>
      </c>
      <c r="N111" s="55">
        <v>58</v>
      </c>
      <c r="O111" s="55">
        <v>57</v>
      </c>
      <c r="P111" s="55">
        <v>56</v>
      </c>
      <c r="Q111" s="55">
        <v>55</v>
      </c>
      <c r="R111" s="55">
        <v>54</v>
      </c>
      <c r="S111" s="55">
        <v>53</v>
      </c>
      <c r="T111" s="55">
        <v>52</v>
      </c>
      <c r="U111" s="55">
        <v>51</v>
      </c>
      <c r="V111" s="55">
        <v>50</v>
      </c>
      <c r="W111" s="55">
        <v>49</v>
      </c>
      <c r="X111" s="55">
        <v>48</v>
      </c>
      <c r="Y111" s="55">
        <v>47</v>
      </c>
      <c r="Z111" s="55">
        <v>46</v>
      </c>
      <c r="AA111" s="55">
        <v>45</v>
      </c>
      <c r="AB111" s="55">
        <v>44</v>
      </c>
      <c r="AC111" s="55">
        <v>43</v>
      </c>
      <c r="AD111" s="55">
        <v>42</v>
      </c>
      <c r="AE111" s="55">
        <v>41</v>
      </c>
      <c r="AF111" s="55">
        <v>40</v>
      </c>
      <c r="AG111" s="55">
        <v>39</v>
      </c>
      <c r="AH111" s="55">
        <v>38</v>
      </c>
      <c r="AI111" s="55">
        <v>37</v>
      </c>
      <c r="AJ111" s="55">
        <v>36</v>
      </c>
      <c r="AK111" s="55">
        <v>35</v>
      </c>
      <c r="AL111" s="55">
        <v>34</v>
      </c>
      <c r="AM111" s="55">
        <v>33</v>
      </c>
      <c r="AN111" s="55">
        <v>32</v>
      </c>
      <c r="AO111" s="55">
        <v>31</v>
      </c>
      <c r="AP111" s="55">
        <v>30</v>
      </c>
      <c r="AQ111" s="55">
        <v>29</v>
      </c>
      <c r="AR111" s="55">
        <v>28</v>
      </c>
      <c r="AS111" s="55">
        <v>27</v>
      </c>
      <c r="AT111" s="55">
        <v>26</v>
      </c>
      <c r="AU111" s="55">
        <v>25</v>
      </c>
      <c r="AV111" s="55">
        <v>24</v>
      </c>
      <c r="AW111" s="55">
        <v>23</v>
      </c>
      <c r="AX111" s="55">
        <v>22</v>
      </c>
      <c r="AY111" s="55">
        <v>21</v>
      </c>
      <c r="AZ111" s="55">
        <v>20</v>
      </c>
      <c r="BA111" s="55">
        <v>19</v>
      </c>
      <c r="BB111" s="55">
        <v>18</v>
      </c>
      <c r="BC111" s="55">
        <v>17</v>
      </c>
      <c r="BD111" s="55">
        <v>16</v>
      </c>
      <c r="BE111" s="55">
        <v>15</v>
      </c>
      <c r="BF111" s="55">
        <v>14</v>
      </c>
      <c r="BG111" s="55">
        <v>13</v>
      </c>
      <c r="BH111" s="55">
        <v>12</v>
      </c>
      <c r="BI111" s="55">
        <v>11</v>
      </c>
      <c r="BJ111" s="55">
        <v>10</v>
      </c>
      <c r="BK111" s="55">
        <v>9</v>
      </c>
      <c r="BL111" s="55">
        <v>8</v>
      </c>
      <c r="BM111" s="55">
        <v>7</v>
      </c>
      <c r="BN111" s="55">
        <v>6</v>
      </c>
      <c r="BO111" s="55">
        <v>5</v>
      </c>
      <c r="BP111" s="55">
        <v>4</v>
      </c>
      <c r="BQ111" s="55">
        <v>3</v>
      </c>
      <c r="BR111" s="55">
        <v>2</v>
      </c>
      <c r="BS111" s="55">
        <v>1</v>
      </c>
      <c r="BT111" s="93"/>
      <c r="BU111" s="94"/>
      <c r="BV111" s="94"/>
      <c r="BW111" s="94"/>
      <c r="BX111" s="94"/>
      <c r="BY111" s="94"/>
      <c r="BZ111" s="94"/>
      <c r="CA111" s="94"/>
      <c r="CB111" s="94"/>
      <c r="CC111" s="94"/>
      <c r="CD111" s="94"/>
      <c r="CE111" s="95"/>
      <c r="CF111" s="95"/>
      <c r="CG111" s="95"/>
      <c r="CH111" s="95"/>
      <c r="CI111" s="95"/>
      <c r="CJ111" s="95"/>
      <c r="CK111" s="95"/>
      <c r="CL111" s="95"/>
      <c r="CM111" s="95"/>
      <c r="CN111" s="95"/>
      <c r="CO111" s="95"/>
      <c r="CP111" s="95"/>
      <c r="CQ111" s="95"/>
      <c r="CR111" s="95"/>
      <c r="CS111" s="95"/>
      <c r="CT111" s="95"/>
      <c r="CU111" s="95"/>
      <c r="CV111" s="95"/>
      <c r="CW111" s="95"/>
      <c r="CX111" s="95"/>
      <c r="CY111" s="94"/>
      <c r="CZ111" s="94"/>
      <c r="DA111" s="94"/>
      <c r="DB111" s="94"/>
      <c r="DC111" s="94"/>
      <c r="DD111" s="94"/>
      <c r="DE111" s="94"/>
      <c r="DF111" s="94"/>
      <c r="DG111" s="94"/>
      <c r="DH111" s="94"/>
      <c r="DI111" s="94"/>
      <c r="DJ111" s="94"/>
      <c r="DK111" s="94"/>
      <c r="DL111" s="94"/>
      <c r="DM111" s="94"/>
      <c r="DN111" s="94"/>
      <c r="DO111" s="96"/>
      <c r="DP111" s="55">
        <v>1</v>
      </c>
      <c r="DQ111" s="55">
        <v>2</v>
      </c>
      <c r="DR111" s="55">
        <v>3</v>
      </c>
      <c r="DS111" s="55">
        <v>4</v>
      </c>
      <c r="DT111" s="55">
        <v>5</v>
      </c>
      <c r="DU111" s="55">
        <v>6</v>
      </c>
      <c r="DV111" s="55">
        <v>7</v>
      </c>
      <c r="DW111" s="55">
        <v>8</v>
      </c>
      <c r="DX111" s="55">
        <v>9</v>
      </c>
      <c r="DY111" s="55">
        <v>10</v>
      </c>
      <c r="DZ111" s="55">
        <v>11</v>
      </c>
      <c r="EA111" s="55">
        <v>12</v>
      </c>
      <c r="EB111" s="55">
        <v>13</v>
      </c>
      <c r="EC111" s="55">
        <v>14</v>
      </c>
      <c r="ED111" s="55">
        <v>15</v>
      </c>
      <c r="EE111" s="55">
        <v>16</v>
      </c>
      <c r="EF111" s="55">
        <v>17</v>
      </c>
      <c r="EG111" s="55">
        <v>18</v>
      </c>
      <c r="EH111" s="55">
        <v>19</v>
      </c>
      <c r="EI111" s="55">
        <v>20</v>
      </c>
      <c r="EJ111" s="55">
        <v>21</v>
      </c>
      <c r="EK111" s="55">
        <v>22</v>
      </c>
      <c r="EL111" s="55">
        <v>23</v>
      </c>
      <c r="EM111" s="55">
        <v>24</v>
      </c>
      <c r="EN111" s="55">
        <v>25</v>
      </c>
      <c r="EO111" s="55">
        <v>26</v>
      </c>
      <c r="EP111" s="55">
        <v>27</v>
      </c>
      <c r="EQ111" s="55">
        <v>28</v>
      </c>
      <c r="ER111" s="55">
        <v>29</v>
      </c>
      <c r="ES111" s="55">
        <v>30</v>
      </c>
      <c r="ET111" s="55">
        <v>31</v>
      </c>
      <c r="EU111" s="55">
        <v>32</v>
      </c>
      <c r="EV111" s="55">
        <v>33</v>
      </c>
      <c r="EW111" s="55">
        <v>34</v>
      </c>
      <c r="EX111" s="55">
        <v>35</v>
      </c>
      <c r="EY111" s="55">
        <v>36</v>
      </c>
      <c r="EZ111" s="55">
        <v>37</v>
      </c>
      <c r="FA111" s="55">
        <v>38</v>
      </c>
      <c r="FB111" s="55">
        <v>39</v>
      </c>
      <c r="FC111" s="55">
        <v>40</v>
      </c>
      <c r="FD111" s="55">
        <v>41</v>
      </c>
      <c r="FE111" s="55">
        <v>42</v>
      </c>
      <c r="FF111" s="55">
        <v>43</v>
      </c>
      <c r="FG111" s="55">
        <v>44</v>
      </c>
      <c r="FH111" s="55">
        <v>45</v>
      </c>
      <c r="FI111" s="55">
        <v>46</v>
      </c>
      <c r="FJ111" s="55">
        <v>47</v>
      </c>
      <c r="FK111" s="55">
        <v>48</v>
      </c>
      <c r="FL111" s="55">
        <v>49</v>
      </c>
      <c r="FM111" s="55">
        <v>50</v>
      </c>
      <c r="FN111" s="55">
        <v>51</v>
      </c>
      <c r="FO111" s="55">
        <v>52</v>
      </c>
      <c r="FP111" s="55">
        <v>53</v>
      </c>
      <c r="FQ111" s="55">
        <v>54</v>
      </c>
      <c r="FR111" s="55">
        <v>55</v>
      </c>
      <c r="FS111" s="55">
        <v>56</v>
      </c>
      <c r="FT111" s="55">
        <v>57</v>
      </c>
      <c r="FU111" s="55">
        <v>58</v>
      </c>
      <c r="FV111" s="55">
        <v>59</v>
      </c>
      <c r="FW111" s="55">
        <v>60</v>
      </c>
      <c r="FX111" s="55">
        <v>61</v>
      </c>
      <c r="FY111" s="55">
        <v>62</v>
      </c>
      <c r="FZ111" s="55">
        <v>63</v>
      </c>
      <c r="GA111" s="55">
        <v>64</v>
      </c>
      <c r="GB111" s="55">
        <v>65</v>
      </c>
      <c r="GC111" s="55">
        <v>66</v>
      </c>
      <c r="GD111" s="55">
        <v>67</v>
      </c>
      <c r="GE111" s="55">
        <v>68</v>
      </c>
      <c r="GF111" s="55">
        <v>69</v>
      </c>
      <c r="GG111" s="55">
        <v>70</v>
      </c>
    </row>
    <row r="112" spans="2:204" ht="99" customHeight="1" x14ac:dyDescent="0.3"/>
    <row r="113" spans="2:214" ht="99" customHeight="1" x14ac:dyDescent="0.3">
      <c r="B113" s="64" t="s">
        <v>74</v>
      </c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65" t="s">
        <v>75</v>
      </c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144" t="s">
        <v>76</v>
      </c>
      <c r="AM113" s="2"/>
      <c r="AN113" s="66"/>
      <c r="AO113" s="66"/>
      <c r="AP113" s="66"/>
      <c r="AQ113" s="66"/>
      <c r="AR113" s="66"/>
      <c r="AS113" s="66"/>
      <c r="AT113" s="66"/>
      <c r="AU113" s="66"/>
      <c r="AV113" s="66"/>
      <c r="AW113" s="66"/>
      <c r="AX113" s="144" t="s">
        <v>77</v>
      </c>
      <c r="AY113" s="66"/>
      <c r="AZ113" s="66"/>
      <c r="BA113" s="66"/>
      <c r="BB113" s="66"/>
      <c r="BC113" s="66"/>
      <c r="BD113" s="66"/>
      <c r="BE113" s="66"/>
      <c r="BF113" s="66"/>
      <c r="BG113" s="66"/>
      <c r="BH113" s="66"/>
      <c r="BI113" s="66"/>
      <c r="BJ113" s="66"/>
      <c r="BK113" s="66"/>
      <c r="BL113" s="66"/>
      <c r="BM113" s="66"/>
      <c r="BN113" s="66"/>
      <c r="BO113" s="66"/>
      <c r="BP113" s="65" t="s">
        <v>78</v>
      </c>
      <c r="BQ113" s="66"/>
      <c r="BR113" s="66"/>
      <c r="BS113" s="66"/>
      <c r="BT113" s="66"/>
      <c r="BU113" s="66"/>
      <c r="BV113" s="66"/>
      <c r="BW113" s="66"/>
      <c r="BX113" s="66"/>
      <c r="BY113" s="66"/>
      <c r="BZ113" s="66"/>
      <c r="CA113" s="66"/>
      <c r="CB113" s="65" t="s">
        <v>79</v>
      </c>
      <c r="CC113" s="66"/>
      <c r="CD113" s="66"/>
      <c r="CE113" s="66"/>
      <c r="CF113" s="66"/>
      <c r="CG113" s="66"/>
      <c r="CH113" s="66"/>
      <c r="CI113" s="66"/>
      <c r="CJ113" s="66"/>
      <c r="CK113" s="66"/>
      <c r="CL113" s="6">
        <v>1</v>
      </c>
      <c r="CM113" s="7"/>
      <c r="CN113" s="7"/>
      <c r="CO113" s="8"/>
      <c r="CP113" s="6">
        <v>2</v>
      </c>
      <c r="CQ113" s="7"/>
      <c r="CR113" s="7"/>
      <c r="CS113" s="8"/>
      <c r="CT113" s="6">
        <v>3</v>
      </c>
      <c r="CU113" s="7"/>
      <c r="CV113" s="7"/>
      <c r="CW113" s="8"/>
      <c r="CX113" s="6">
        <v>4</v>
      </c>
      <c r="CY113" s="7"/>
      <c r="CZ113" s="7"/>
      <c r="DA113" s="8"/>
      <c r="DB113" s="6">
        <v>5</v>
      </c>
      <c r="DC113" s="7"/>
      <c r="DD113" s="7"/>
      <c r="DE113" s="8"/>
      <c r="DF113" s="6">
        <v>6</v>
      </c>
      <c r="DG113" s="7"/>
      <c r="DH113" s="7"/>
      <c r="DI113" s="8"/>
      <c r="DJ113" s="6">
        <v>7</v>
      </c>
      <c r="DK113" s="7"/>
      <c r="DL113" s="7"/>
      <c r="DM113" s="8"/>
      <c r="DN113" s="6">
        <v>8</v>
      </c>
      <c r="DO113" s="7"/>
      <c r="DP113" s="7"/>
      <c r="DQ113" s="8"/>
      <c r="DR113" s="6">
        <v>9</v>
      </c>
      <c r="DS113" s="7"/>
      <c r="DT113" s="7"/>
      <c r="DU113" s="8"/>
      <c r="DV113" s="6">
        <v>10</v>
      </c>
      <c r="DW113" s="7"/>
      <c r="DX113" s="7"/>
      <c r="DY113" s="8"/>
      <c r="DZ113" s="6">
        <v>11</v>
      </c>
      <c r="EA113" s="7"/>
      <c r="EB113" s="7"/>
      <c r="EC113" s="8"/>
      <c r="ED113" s="6">
        <v>12</v>
      </c>
      <c r="EE113" s="7"/>
      <c r="EF113" s="7"/>
      <c r="EG113" s="8"/>
      <c r="EH113" s="6">
        <v>13</v>
      </c>
      <c r="EI113" s="7"/>
      <c r="EJ113" s="7"/>
      <c r="EK113" s="8"/>
      <c r="ET113" s="9" t="s">
        <v>80</v>
      </c>
    </row>
    <row r="114" spans="2:214" ht="20.25" x14ac:dyDescent="0.3">
      <c r="B114" s="11" t="s">
        <v>5</v>
      </c>
      <c r="C114" s="12" t="s">
        <v>8</v>
      </c>
      <c r="D114" s="12" t="s">
        <v>8</v>
      </c>
      <c r="E114" s="12" t="s">
        <v>7</v>
      </c>
      <c r="F114" s="12" t="s">
        <v>8</v>
      </c>
      <c r="G114" s="12" t="s">
        <v>6</v>
      </c>
      <c r="H114" s="12" t="s">
        <v>7</v>
      </c>
      <c r="I114" s="12" t="s">
        <v>7</v>
      </c>
      <c r="J114" s="12" t="s">
        <v>9</v>
      </c>
      <c r="K114" s="12" t="s">
        <v>6</v>
      </c>
      <c r="L114" s="12" t="s">
        <v>8</v>
      </c>
      <c r="M114" s="12" t="s">
        <v>6</v>
      </c>
      <c r="N114" s="12" t="s">
        <v>9</v>
      </c>
      <c r="O114" s="12" t="s">
        <v>6</v>
      </c>
      <c r="P114" s="12" t="s">
        <v>6</v>
      </c>
      <c r="Q114" s="12" t="s">
        <v>7</v>
      </c>
      <c r="R114" s="12" t="s">
        <v>7</v>
      </c>
      <c r="S114" s="12" t="s">
        <v>9</v>
      </c>
      <c r="T114" s="12" t="s">
        <v>8</v>
      </c>
      <c r="U114" s="12" t="s">
        <v>6</v>
      </c>
      <c r="V114" s="12" t="s">
        <v>8</v>
      </c>
      <c r="W114" s="12" t="s">
        <v>8</v>
      </c>
      <c r="X114" s="12" t="s">
        <v>6</v>
      </c>
      <c r="Y114" s="12" t="s">
        <v>6</v>
      </c>
      <c r="Z114" s="12" t="s">
        <v>6</v>
      </c>
      <c r="AA114" s="12" t="s">
        <v>7</v>
      </c>
      <c r="AB114" s="12" t="s">
        <v>6</v>
      </c>
      <c r="AC114" s="12" t="s">
        <v>7</v>
      </c>
      <c r="AD114" s="12" t="s">
        <v>7</v>
      </c>
      <c r="AE114" s="12" t="s">
        <v>9</v>
      </c>
      <c r="AF114" s="12" t="s">
        <v>9</v>
      </c>
      <c r="AG114" s="12" t="s">
        <v>7</v>
      </c>
      <c r="AH114" s="12" t="s">
        <v>6</v>
      </c>
      <c r="AI114" s="12" t="s">
        <v>6</v>
      </c>
      <c r="AJ114" s="12" t="s">
        <v>7</v>
      </c>
      <c r="AK114" s="12" t="s">
        <v>7</v>
      </c>
      <c r="AL114" s="12" t="s">
        <v>6</v>
      </c>
      <c r="AM114" s="12" t="s">
        <v>6</v>
      </c>
      <c r="AN114" s="12" t="s">
        <v>6</v>
      </c>
      <c r="AO114" s="12" t="s">
        <v>7</v>
      </c>
      <c r="AP114" s="12" t="s">
        <v>9</v>
      </c>
      <c r="AQ114" s="12" t="s">
        <v>7</v>
      </c>
      <c r="AR114" s="12" t="s">
        <v>7</v>
      </c>
      <c r="AS114" s="12" t="s">
        <v>7</v>
      </c>
      <c r="AT114" s="12" t="s">
        <v>6</v>
      </c>
      <c r="AU114" s="12" t="s">
        <v>8</v>
      </c>
      <c r="AV114" s="12" t="s">
        <v>7</v>
      </c>
      <c r="AW114" s="12" t="s">
        <v>6</v>
      </c>
      <c r="AX114" s="12" t="s">
        <v>7</v>
      </c>
      <c r="AY114" s="12" t="s">
        <v>6</v>
      </c>
      <c r="AZ114" s="12" t="s">
        <v>9</v>
      </c>
      <c r="BA114" s="12" t="s">
        <v>6</v>
      </c>
      <c r="BB114" s="12" t="s">
        <v>8</v>
      </c>
      <c r="BC114" s="12" t="s">
        <v>7</v>
      </c>
      <c r="BD114" s="12" t="s">
        <v>6</v>
      </c>
      <c r="BE114" s="12" t="s">
        <v>7</v>
      </c>
      <c r="BF114" s="12" t="s">
        <v>7</v>
      </c>
      <c r="BG114" s="12" t="s">
        <v>7</v>
      </c>
      <c r="BH114" s="12" t="s">
        <v>6</v>
      </c>
      <c r="BI114" s="12" t="s">
        <v>9</v>
      </c>
      <c r="BJ114" s="12" t="s">
        <v>7</v>
      </c>
      <c r="BK114" s="12" t="s">
        <v>9</v>
      </c>
      <c r="BL114" s="12" t="s">
        <v>6</v>
      </c>
      <c r="BM114" s="12" t="s">
        <v>9</v>
      </c>
      <c r="BN114" s="12" t="s">
        <v>6</v>
      </c>
      <c r="BO114" s="12" t="s">
        <v>7</v>
      </c>
      <c r="BP114" s="12" t="s">
        <v>7</v>
      </c>
      <c r="BQ114" s="12" t="s">
        <v>6</v>
      </c>
      <c r="BR114" s="12" t="s">
        <v>6</v>
      </c>
      <c r="BS114" s="12" t="s">
        <v>6</v>
      </c>
      <c r="BT114" s="12" t="s">
        <v>6</v>
      </c>
      <c r="BU114" s="12" t="s">
        <v>6</v>
      </c>
      <c r="BV114" s="12" t="s">
        <v>6</v>
      </c>
      <c r="BW114" s="12" t="s">
        <v>6</v>
      </c>
      <c r="BX114" s="12" t="s">
        <v>6</v>
      </c>
      <c r="BY114" s="12" t="s">
        <v>8</v>
      </c>
      <c r="BZ114" s="12" t="s">
        <v>7</v>
      </c>
      <c r="CA114" s="12" t="s">
        <v>6</v>
      </c>
      <c r="CB114" s="12" t="s">
        <v>7</v>
      </c>
      <c r="CC114" s="12" t="s">
        <v>8</v>
      </c>
      <c r="CD114" s="12" t="s">
        <v>6</v>
      </c>
      <c r="CE114" s="12" t="s">
        <v>6</v>
      </c>
      <c r="CF114" s="12" t="s">
        <v>7</v>
      </c>
      <c r="CG114" s="12" t="s">
        <v>8</v>
      </c>
      <c r="CH114" s="12" t="s">
        <v>7</v>
      </c>
      <c r="CI114" s="12" t="s">
        <v>9</v>
      </c>
      <c r="CJ114" s="12" t="s">
        <v>7</v>
      </c>
      <c r="CK114" s="12" t="s">
        <v>8</v>
      </c>
      <c r="CL114" s="13" t="s">
        <v>7</v>
      </c>
      <c r="CM114" s="14" t="s">
        <v>6</v>
      </c>
      <c r="CN114" s="14" t="s">
        <v>7</v>
      </c>
      <c r="CO114" s="15" t="s">
        <v>8</v>
      </c>
      <c r="CP114" s="13" t="s">
        <v>7</v>
      </c>
      <c r="CQ114" s="14" t="s">
        <v>6</v>
      </c>
      <c r="CR114" s="14" t="s">
        <v>7</v>
      </c>
      <c r="CS114" s="15" t="s">
        <v>8</v>
      </c>
      <c r="CT114" s="13" t="s">
        <v>7</v>
      </c>
      <c r="CU114" s="14" t="s">
        <v>6</v>
      </c>
      <c r="CV114" s="14" t="s">
        <v>7</v>
      </c>
      <c r="CW114" s="15" t="s">
        <v>8</v>
      </c>
      <c r="CX114" s="13" t="s">
        <v>7</v>
      </c>
      <c r="CY114" s="14" t="s">
        <v>6</v>
      </c>
      <c r="CZ114" s="14" t="s">
        <v>7</v>
      </c>
      <c r="DA114" s="15" t="s">
        <v>8</v>
      </c>
      <c r="DB114" s="13" t="s">
        <v>7</v>
      </c>
      <c r="DC114" s="14" t="s">
        <v>6</v>
      </c>
      <c r="DD114" s="14" t="s">
        <v>7</v>
      </c>
      <c r="DE114" s="15" t="s">
        <v>8</v>
      </c>
      <c r="DF114" s="13" t="s">
        <v>7</v>
      </c>
      <c r="DG114" s="14" t="s">
        <v>6</v>
      </c>
      <c r="DH114" s="14" t="s">
        <v>7</v>
      </c>
      <c r="DI114" s="15" t="s">
        <v>8</v>
      </c>
      <c r="DJ114" s="13" t="s">
        <v>7</v>
      </c>
      <c r="DK114" s="14" t="s">
        <v>6</v>
      </c>
      <c r="DL114" s="14" t="s">
        <v>7</v>
      </c>
      <c r="DM114" s="15" t="s">
        <v>8</v>
      </c>
      <c r="DN114" s="13" t="s">
        <v>7</v>
      </c>
      <c r="DO114" s="14" t="s">
        <v>6</v>
      </c>
      <c r="DP114" s="14" t="s">
        <v>7</v>
      </c>
      <c r="DQ114" s="15" t="s">
        <v>8</v>
      </c>
      <c r="DR114" s="13" t="s">
        <v>7</v>
      </c>
      <c r="DS114" s="14" t="s">
        <v>6</v>
      </c>
      <c r="DT114" s="14" t="s">
        <v>7</v>
      </c>
      <c r="DU114" s="15" t="s">
        <v>8</v>
      </c>
      <c r="DV114" s="13" t="s">
        <v>7</v>
      </c>
      <c r="DW114" s="14" t="s">
        <v>6</v>
      </c>
      <c r="DX114" s="14" t="s">
        <v>7</v>
      </c>
      <c r="DY114" s="15" t="s">
        <v>8</v>
      </c>
      <c r="DZ114" s="13" t="s">
        <v>7</v>
      </c>
      <c r="EA114" s="14" t="s">
        <v>6</v>
      </c>
      <c r="EB114" s="14" t="s">
        <v>7</v>
      </c>
      <c r="EC114" s="15" t="s">
        <v>8</v>
      </c>
      <c r="ED114" s="13" t="s">
        <v>7</v>
      </c>
      <c r="EE114" s="14" t="s">
        <v>6</v>
      </c>
      <c r="EF114" s="14" t="s">
        <v>7</v>
      </c>
      <c r="EG114" s="15" t="s">
        <v>8</v>
      </c>
      <c r="EH114" s="13" t="s">
        <v>7</v>
      </c>
      <c r="EI114" s="14" t="s">
        <v>6</v>
      </c>
      <c r="EJ114" s="14" t="s">
        <v>7</v>
      </c>
      <c r="EK114" s="15" t="s">
        <v>8</v>
      </c>
      <c r="EL114" s="12" t="s">
        <v>9</v>
      </c>
      <c r="EM114" s="12" t="s">
        <v>7</v>
      </c>
      <c r="EN114" s="12" t="s">
        <v>7</v>
      </c>
      <c r="EO114" s="12" t="s">
        <v>6</v>
      </c>
      <c r="EP114" s="12" t="s">
        <v>9</v>
      </c>
      <c r="EQ114" s="12" t="s">
        <v>7</v>
      </c>
      <c r="ER114" s="12" t="s">
        <v>7</v>
      </c>
      <c r="ES114" s="12" t="s">
        <v>8</v>
      </c>
      <c r="ET114" s="12" t="s">
        <v>9</v>
      </c>
      <c r="EU114" s="12" t="s">
        <v>7</v>
      </c>
      <c r="EV114" s="12" t="s">
        <v>7</v>
      </c>
      <c r="EW114" s="12" t="s">
        <v>8</v>
      </c>
      <c r="EX114" s="12" t="s">
        <v>7</v>
      </c>
      <c r="EY114" s="12" t="s">
        <v>6</v>
      </c>
      <c r="EZ114" s="12" t="s">
        <v>6</v>
      </c>
      <c r="FA114" s="12" t="s">
        <v>6</v>
      </c>
      <c r="FB114" s="12" t="s">
        <v>8</v>
      </c>
      <c r="FC114" s="12" t="s">
        <v>7</v>
      </c>
      <c r="FD114" s="12" t="s">
        <v>6</v>
      </c>
      <c r="FE114" s="12" t="s">
        <v>7</v>
      </c>
      <c r="FF114" s="12" t="s">
        <v>9</v>
      </c>
      <c r="FG114" s="12" t="s">
        <v>6</v>
      </c>
      <c r="FH114" s="12" t="s">
        <v>8</v>
      </c>
      <c r="FI114" s="12" t="s">
        <v>6</v>
      </c>
      <c r="FJ114" s="12" t="s">
        <v>6</v>
      </c>
      <c r="FK114" s="12" t="s">
        <v>9</v>
      </c>
      <c r="FL114" s="12" t="s">
        <v>7</v>
      </c>
      <c r="FM114" s="12" t="s">
        <v>9</v>
      </c>
      <c r="FN114" s="12" t="s">
        <v>7</v>
      </c>
      <c r="FO114" s="12" t="s">
        <v>7</v>
      </c>
      <c r="FP114" s="12" t="s">
        <v>8</v>
      </c>
      <c r="FQ114" s="12" t="s">
        <v>7</v>
      </c>
      <c r="FR114" s="12" t="s">
        <v>6</v>
      </c>
      <c r="FS114" s="12" t="s">
        <v>7</v>
      </c>
      <c r="FT114" s="12" t="s">
        <v>8</v>
      </c>
      <c r="FU114" s="12" t="s">
        <v>6</v>
      </c>
      <c r="FV114" s="12" t="s">
        <v>7</v>
      </c>
      <c r="FW114" s="12" t="s">
        <v>6</v>
      </c>
      <c r="FX114" s="12" t="s">
        <v>8</v>
      </c>
      <c r="FY114" s="12" t="s">
        <v>8</v>
      </c>
      <c r="FZ114" s="12" t="s">
        <v>8</v>
      </c>
      <c r="GA114" s="12" t="s">
        <v>7</v>
      </c>
      <c r="GB114" s="12" t="s">
        <v>7</v>
      </c>
      <c r="GC114" s="12" t="s">
        <v>7</v>
      </c>
      <c r="GD114" s="12" t="s">
        <v>6</v>
      </c>
      <c r="GE114" s="12" t="s">
        <v>7</v>
      </c>
      <c r="GF114" s="12" t="s">
        <v>6</v>
      </c>
      <c r="GG114" s="12" t="s">
        <v>7</v>
      </c>
      <c r="GH114" s="12" t="s">
        <v>6</v>
      </c>
      <c r="GI114" s="12" t="s">
        <v>7</v>
      </c>
      <c r="GJ114" s="12" t="s">
        <v>6</v>
      </c>
      <c r="GK114" s="12" t="s">
        <v>7</v>
      </c>
      <c r="GL114" s="12" t="s">
        <v>7</v>
      </c>
      <c r="GM114" s="12" t="s">
        <v>6</v>
      </c>
      <c r="GN114" s="12" t="s">
        <v>6</v>
      </c>
      <c r="GO114" s="12" t="s">
        <v>8</v>
      </c>
      <c r="GP114" s="12" t="s">
        <v>8</v>
      </c>
      <c r="GQ114" s="12" t="s">
        <v>7</v>
      </c>
      <c r="GR114" s="12" t="s">
        <v>7</v>
      </c>
      <c r="GS114" s="12" t="s">
        <v>6</v>
      </c>
      <c r="GT114" s="12" t="s">
        <v>6</v>
      </c>
      <c r="GU114" s="12" t="s">
        <v>6</v>
      </c>
      <c r="GV114" s="12" t="s">
        <v>6</v>
      </c>
      <c r="GW114" s="12" t="s">
        <v>7</v>
      </c>
      <c r="GX114" s="12" t="s">
        <v>6</v>
      </c>
      <c r="GY114" s="12" t="s">
        <v>6</v>
      </c>
      <c r="GZ114" s="12" t="s">
        <v>8</v>
      </c>
      <c r="HA114" s="12" t="s">
        <v>7</v>
      </c>
      <c r="HB114" s="12" t="s">
        <v>8</v>
      </c>
      <c r="HC114" s="12" t="s">
        <v>8</v>
      </c>
      <c r="HD114" s="12" t="s">
        <v>6</v>
      </c>
      <c r="HE114" s="12" t="s">
        <v>7</v>
      </c>
      <c r="HF114" s="12" t="s">
        <v>6</v>
      </c>
    </row>
    <row r="115" spans="2:214" ht="20.25" x14ac:dyDescent="0.3">
      <c r="B115" s="11" t="s">
        <v>10</v>
      </c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210" t="s">
        <v>12</v>
      </c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8" t="s">
        <v>12</v>
      </c>
      <c r="AM115" s="11"/>
      <c r="AN115" s="211"/>
      <c r="AO115" s="211"/>
      <c r="AP115" s="211"/>
      <c r="AQ115" s="211"/>
      <c r="AR115" s="211"/>
      <c r="AS115" s="211"/>
      <c r="AT115" s="211"/>
      <c r="AU115" s="211"/>
      <c r="AV115" s="211"/>
      <c r="AW115" s="211"/>
      <c r="AX115" s="196" t="s">
        <v>13</v>
      </c>
      <c r="AY115" s="211"/>
      <c r="AZ115" s="211"/>
      <c r="BA115" s="211"/>
      <c r="BB115" s="211"/>
      <c r="BC115" s="211"/>
      <c r="BD115" s="211"/>
      <c r="BE115" s="211"/>
      <c r="BF115" s="211"/>
      <c r="BG115" s="211"/>
      <c r="BH115" s="211"/>
      <c r="BI115" s="211"/>
      <c r="BJ115" s="211"/>
      <c r="BK115" s="211"/>
      <c r="BL115" s="211"/>
      <c r="BM115" s="211"/>
      <c r="BN115" s="211"/>
      <c r="BO115" s="211"/>
      <c r="BP115" s="210" t="s">
        <v>59</v>
      </c>
      <c r="BQ115" s="211"/>
      <c r="BR115" s="211"/>
      <c r="BS115" s="211"/>
      <c r="BT115" s="211"/>
      <c r="BU115" s="211"/>
      <c r="BV115" s="211"/>
      <c r="BW115" s="211"/>
      <c r="BX115" s="211"/>
      <c r="BY115" s="211"/>
      <c r="BZ115" s="211"/>
      <c r="CA115" s="211"/>
      <c r="CB115" s="196" t="s">
        <v>59</v>
      </c>
      <c r="CC115" s="211"/>
      <c r="CD115" s="211"/>
      <c r="CE115" s="211"/>
      <c r="CF115" s="211"/>
      <c r="CG115" s="211"/>
      <c r="CH115" s="211"/>
      <c r="CI115" s="211"/>
      <c r="CJ115" s="211"/>
      <c r="CK115" s="211"/>
      <c r="CL115" s="27" t="s">
        <v>7</v>
      </c>
      <c r="CM115" s="25" t="s">
        <v>6</v>
      </c>
      <c r="CN115" s="25" t="s">
        <v>7</v>
      </c>
      <c r="CO115" s="28" t="s">
        <v>8</v>
      </c>
      <c r="CP115" s="24" t="s">
        <v>7</v>
      </c>
      <c r="CQ115" s="25" t="s">
        <v>6</v>
      </c>
      <c r="CR115" s="25" t="s">
        <v>7</v>
      </c>
      <c r="CS115" s="28" t="s">
        <v>8</v>
      </c>
      <c r="CT115" s="24" t="s">
        <v>7</v>
      </c>
      <c r="CU115" s="25" t="s">
        <v>6</v>
      </c>
      <c r="CV115" s="25" t="s">
        <v>7</v>
      </c>
      <c r="CW115" s="28" t="s">
        <v>8</v>
      </c>
      <c r="CX115" s="24" t="s">
        <v>7</v>
      </c>
      <c r="CY115" s="25" t="s">
        <v>6</v>
      </c>
      <c r="CZ115" s="25" t="s">
        <v>7</v>
      </c>
      <c r="DA115" s="28" t="s">
        <v>8</v>
      </c>
      <c r="DB115" s="24" t="s">
        <v>7</v>
      </c>
      <c r="DC115" s="25" t="s">
        <v>6</v>
      </c>
      <c r="DD115" s="25" t="s">
        <v>7</v>
      </c>
      <c r="DE115" s="28" t="s">
        <v>8</v>
      </c>
      <c r="DF115" s="24" t="s">
        <v>7</v>
      </c>
      <c r="DG115" s="25" t="s">
        <v>6</v>
      </c>
      <c r="DH115" s="25" t="s">
        <v>7</v>
      </c>
      <c r="DI115" s="28" t="s">
        <v>8</v>
      </c>
      <c r="DJ115" s="24" t="s">
        <v>7</v>
      </c>
      <c r="DK115" s="25" t="s">
        <v>6</v>
      </c>
      <c r="DL115" s="25" t="s">
        <v>7</v>
      </c>
      <c r="DM115" s="28" t="s">
        <v>8</v>
      </c>
      <c r="DN115" s="24" t="s">
        <v>7</v>
      </c>
      <c r="DO115" s="25" t="s">
        <v>6</v>
      </c>
      <c r="DP115" s="25" t="s">
        <v>7</v>
      </c>
      <c r="DQ115" s="28" t="s">
        <v>8</v>
      </c>
      <c r="DR115" s="24" t="s">
        <v>7</v>
      </c>
      <c r="DS115" s="25" t="s">
        <v>6</v>
      </c>
      <c r="DT115" s="25" t="s">
        <v>7</v>
      </c>
      <c r="DU115" s="28" t="s">
        <v>8</v>
      </c>
      <c r="DV115" s="24" t="s">
        <v>7</v>
      </c>
      <c r="DW115" s="25" t="s">
        <v>6</v>
      </c>
      <c r="DX115" s="25" t="s">
        <v>7</v>
      </c>
      <c r="DY115" s="28" t="s">
        <v>8</v>
      </c>
      <c r="DZ115" s="24" t="s">
        <v>7</v>
      </c>
      <c r="EA115" s="25" t="s">
        <v>6</v>
      </c>
      <c r="EB115" s="25" t="s">
        <v>7</v>
      </c>
      <c r="EC115" s="28" t="s">
        <v>8</v>
      </c>
      <c r="ED115" s="24" t="s">
        <v>7</v>
      </c>
      <c r="EE115" s="25" t="s">
        <v>6</v>
      </c>
      <c r="EF115" s="25" t="s">
        <v>7</v>
      </c>
      <c r="EG115" s="28" t="s">
        <v>8</v>
      </c>
      <c r="EH115" s="24" t="s">
        <v>7</v>
      </c>
      <c r="EI115" s="25" t="s">
        <v>6</v>
      </c>
      <c r="EJ115" s="25" t="s">
        <v>7</v>
      </c>
      <c r="EK115" s="26" t="s">
        <v>8</v>
      </c>
      <c r="EL115" s="211"/>
      <c r="EM115" s="211"/>
      <c r="EN115" s="211"/>
      <c r="EO115" s="211"/>
      <c r="EP115" s="211"/>
      <c r="EQ115" s="211"/>
      <c r="ER115" s="211"/>
      <c r="ES115" s="211"/>
      <c r="ET115" s="99" t="s">
        <v>11</v>
      </c>
      <c r="EU115" s="211"/>
      <c r="EV115" s="211"/>
      <c r="EW115" s="211"/>
      <c r="EX115" s="211"/>
      <c r="EY115" s="211"/>
      <c r="EZ115" s="211"/>
      <c r="FA115" s="211"/>
      <c r="FB115" s="211"/>
      <c r="FC115" s="211"/>
      <c r="FD115" s="211"/>
      <c r="FE115" s="211"/>
      <c r="FF115" s="211"/>
      <c r="FG115" s="211"/>
      <c r="FH115" s="211"/>
      <c r="FI115" s="211"/>
      <c r="FJ115" s="211"/>
      <c r="FK115" s="211"/>
      <c r="FL115" s="211"/>
      <c r="FM115" s="211"/>
      <c r="FN115" s="211"/>
      <c r="FO115" s="211"/>
      <c r="FP115" s="211"/>
      <c r="FQ115" s="211"/>
      <c r="FR115" s="211"/>
      <c r="FS115" s="211"/>
      <c r="FT115" s="211"/>
      <c r="FU115" s="211"/>
      <c r="FV115" s="211"/>
      <c r="FW115" s="211"/>
      <c r="FX115" s="211"/>
      <c r="FY115" s="211"/>
      <c r="FZ115" s="211"/>
      <c r="GA115" s="211"/>
      <c r="GB115" s="211"/>
      <c r="GC115" s="211"/>
      <c r="GD115" s="211"/>
      <c r="GE115" s="211"/>
      <c r="GF115" s="211"/>
      <c r="GG115" s="211"/>
      <c r="GH115" s="211"/>
      <c r="GI115" s="211"/>
      <c r="GJ115" s="211"/>
      <c r="GK115" s="211"/>
      <c r="GL115" s="211"/>
      <c r="GM115" s="211"/>
      <c r="GN115" s="211"/>
      <c r="GO115" s="211"/>
      <c r="GP115" s="211"/>
      <c r="GQ115" s="211"/>
      <c r="GR115" s="211"/>
      <c r="GS115" s="211"/>
      <c r="GT115" s="211"/>
      <c r="GU115" s="211"/>
      <c r="GV115" s="211"/>
      <c r="GW115" s="211"/>
      <c r="GX115" s="211"/>
      <c r="GY115" s="211"/>
      <c r="GZ115" s="211"/>
      <c r="HA115" s="211"/>
      <c r="HB115" s="211"/>
      <c r="HC115" s="211"/>
      <c r="HD115" s="211"/>
      <c r="HE115" s="211"/>
      <c r="HF115" s="211"/>
    </row>
    <row r="116" spans="2:214" ht="28.5" customHeight="1" x14ac:dyDescent="0.3">
      <c r="B116" s="420" t="s">
        <v>14</v>
      </c>
      <c r="I116" s="11"/>
      <c r="J116" s="11"/>
      <c r="K116" s="11"/>
      <c r="L116" s="11"/>
      <c r="M116" s="73"/>
      <c r="N116" s="73"/>
      <c r="O116" s="73"/>
      <c r="P116" s="73"/>
      <c r="Q116" s="73"/>
      <c r="R116" s="73"/>
      <c r="S116" s="73"/>
      <c r="T116" s="73"/>
      <c r="U116" s="73"/>
      <c r="V116" s="73"/>
      <c r="W116" s="73"/>
      <c r="X116" s="73"/>
      <c r="Y116" s="105"/>
      <c r="Z116" s="73"/>
      <c r="AA116" s="73"/>
      <c r="AB116" s="73"/>
      <c r="AC116" s="73"/>
      <c r="AD116" s="73"/>
      <c r="AE116" s="73"/>
      <c r="AF116" s="73"/>
      <c r="AG116" s="73"/>
      <c r="AH116" s="73"/>
      <c r="AI116" s="73"/>
      <c r="AJ116" s="73"/>
      <c r="AK116" s="73"/>
      <c r="AL116" s="105"/>
      <c r="AM116" s="73"/>
      <c r="AN116" s="212"/>
      <c r="AO116" s="212"/>
      <c r="AP116" s="212"/>
      <c r="AQ116" s="212"/>
      <c r="AR116" s="212"/>
      <c r="AS116" s="212"/>
      <c r="AT116" s="212"/>
      <c r="AU116" s="212"/>
      <c r="AV116" s="212"/>
      <c r="AW116" s="212"/>
      <c r="AX116" s="212"/>
      <c r="AY116" s="212"/>
      <c r="AZ116" s="212"/>
      <c r="BA116" s="212"/>
      <c r="BB116" s="212"/>
      <c r="BC116" s="212"/>
      <c r="BD116" s="212"/>
      <c r="BE116" s="212"/>
      <c r="BF116" s="212"/>
      <c r="BG116" s="212"/>
      <c r="BH116" s="212"/>
      <c r="BI116" s="212"/>
      <c r="BJ116" s="212"/>
      <c r="BK116" s="212"/>
      <c r="BL116" s="212"/>
      <c r="BM116" s="212"/>
      <c r="BN116" s="212"/>
      <c r="BO116" s="212"/>
      <c r="BP116" s="105"/>
      <c r="BQ116" s="212"/>
      <c r="BR116" s="212"/>
      <c r="BS116" s="212"/>
      <c r="BT116" s="212"/>
      <c r="BU116" s="212"/>
      <c r="BV116" s="212"/>
      <c r="BW116" s="212"/>
      <c r="BX116" s="212"/>
      <c r="BY116" s="212"/>
      <c r="BZ116" s="212"/>
      <c r="CA116" s="212"/>
      <c r="CB116" s="212"/>
      <c r="CC116" s="212"/>
      <c r="CD116" s="212"/>
      <c r="CE116" s="212"/>
      <c r="CF116" s="212"/>
      <c r="CG116" s="212"/>
      <c r="CH116" s="212"/>
      <c r="CI116" s="212"/>
      <c r="CJ116" s="212"/>
      <c r="CK116" s="212"/>
      <c r="CL116" s="34"/>
      <c r="CM116" s="34"/>
      <c r="CN116" s="34"/>
      <c r="CO116" s="34"/>
      <c r="CP116" s="34"/>
      <c r="CQ116" s="34"/>
      <c r="CR116" s="34"/>
      <c r="CS116" s="34"/>
      <c r="CT116" s="34"/>
      <c r="CU116" s="34"/>
      <c r="CV116" s="34"/>
      <c r="CW116" s="34"/>
      <c r="CX116" s="34"/>
      <c r="CY116" s="34"/>
      <c r="CZ116" s="34"/>
      <c r="DA116" s="34"/>
      <c r="DB116" s="34"/>
      <c r="DC116" s="34"/>
      <c r="DD116" s="34"/>
      <c r="DE116" s="34"/>
      <c r="DF116" s="34"/>
      <c r="DG116" s="34"/>
      <c r="DH116" s="34"/>
      <c r="DI116" s="34"/>
      <c r="DJ116" s="34"/>
      <c r="DK116" s="34"/>
      <c r="DL116" s="34"/>
      <c r="DM116" s="34"/>
      <c r="DN116" s="34"/>
      <c r="DO116" s="34"/>
      <c r="DP116" s="34"/>
      <c r="DQ116" s="34"/>
      <c r="DR116" s="34"/>
      <c r="DS116" s="34"/>
      <c r="DT116" s="34"/>
      <c r="DU116" s="34"/>
      <c r="DV116" s="34"/>
      <c r="DW116" s="34"/>
      <c r="DX116" s="34"/>
      <c r="DY116" s="34"/>
      <c r="DZ116" s="34"/>
      <c r="EA116" s="34"/>
      <c r="EB116" s="34"/>
      <c r="EC116" s="34"/>
      <c r="ED116" s="34"/>
      <c r="EE116" s="34"/>
      <c r="EF116" s="34"/>
      <c r="EG116" s="34"/>
      <c r="EH116" s="34"/>
      <c r="EI116" s="34"/>
      <c r="EJ116" s="34"/>
      <c r="EK116" s="34"/>
      <c r="EL116" s="212"/>
      <c r="EM116" s="212"/>
      <c r="EN116" s="212"/>
      <c r="EO116" s="212"/>
      <c r="EP116" s="212"/>
      <c r="EQ116" s="212"/>
      <c r="ER116" s="212"/>
      <c r="ES116" s="212"/>
      <c r="ET116" s="105"/>
      <c r="EU116" s="212"/>
      <c r="EV116" s="212"/>
      <c r="EW116" s="212"/>
      <c r="EX116" s="212"/>
      <c r="EY116" s="212"/>
      <c r="EZ116" s="212"/>
      <c r="FA116" s="212"/>
      <c r="FB116" s="212"/>
      <c r="FC116" s="212"/>
      <c r="FD116" s="212"/>
      <c r="FE116" s="212"/>
      <c r="FF116" s="212"/>
      <c r="FG116" s="212"/>
      <c r="FH116" s="212"/>
      <c r="FI116" s="212"/>
      <c r="FJ116" s="212"/>
      <c r="FK116" s="212"/>
      <c r="FL116" s="212"/>
      <c r="FM116" s="212"/>
      <c r="FN116" s="212"/>
      <c r="FO116" s="212"/>
      <c r="FP116" s="212"/>
      <c r="FQ116" s="212"/>
      <c r="FR116" s="212"/>
      <c r="FS116" s="212"/>
      <c r="FT116" s="212"/>
      <c r="FU116" s="212"/>
      <c r="FV116" s="212"/>
      <c r="FW116" s="212"/>
      <c r="FX116" s="212"/>
      <c r="FY116" s="212"/>
      <c r="FZ116" s="212"/>
      <c r="GA116" s="212"/>
      <c r="GB116" s="212"/>
      <c r="GC116" s="212"/>
      <c r="GD116" s="212"/>
      <c r="GE116" s="212"/>
      <c r="GF116" s="212"/>
      <c r="GG116" s="212"/>
      <c r="GH116" s="212"/>
      <c r="GI116" s="212"/>
      <c r="GJ116" s="212"/>
      <c r="GK116" s="212"/>
      <c r="GL116" s="212"/>
      <c r="GM116" s="212"/>
      <c r="GN116" s="212"/>
      <c r="GO116" s="212"/>
      <c r="GP116" s="212"/>
      <c r="GQ116" s="212"/>
      <c r="GR116" s="212"/>
      <c r="GS116" s="212"/>
      <c r="GT116" s="212"/>
      <c r="GU116" s="212"/>
      <c r="GV116" s="212"/>
      <c r="GW116" s="212"/>
      <c r="GX116" s="212"/>
      <c r="GY116" s="212"/>
      <c r="GZ116" s="212"/>
      <c r="HA116" s="212"/>
      <c r="HB116" s="212"/>
      <c r="HC116" s="211"/>
      <c r="HD116" s="211"/>
      <c r="HE116" s="211"/>
      <c r="HF116" s="211"/>
    </row>
    <row r="117" spans="2:214" ht="28.5" customHeight="1" x14ac:dyDescent="0.3">
      <c r="B117" s="421" t="s">
        <v>15</v>
      </c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06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06"/>
      <c r="AM117" s="11"/>
      <c r="AN117" s="211"/>
      <c r="AO117" s="211"/>
      <c r="AP117" s="211"/>
      <c r="AQ117" s="211"/>
      <c r="AR117" s="211"/>
      <c r="AS117" s="211"/>
      <c r="AT117" s="211"/>
      <c r="AU117" s="211"/>
      <c r="AV117" s="211"/>
      <c r="AW117" s="211"/>
      <c r="AX117" s="211"/>
      <c r="AY117" s="211"/>
      <c r="AZ117" s="211"/>
      <c r="BA117" s="211"/>
      <c r="BB117" s="211"/>
      <c r="BC117" s="37"/>
      <c r="BD117" s="213"/>
      <c r="BE117" s="213"/>
      <c r="BF117" s="213"/>
      <c r="BG117" s="213"/>
      <c r="BH117" s="213"/>
      <c r="BI117" s="213"/>
      <c r="BJ117" s="213"/>
      <c r="BK117" s="213"/>
      <c r="BL117" s="213"/>
      <c r="BM117" s="213"/>
      <c r="BN117" s="213"/>
      <c r="BO117" s="213"/>
      <c r="BP117" s="114"/>
      <c r="BQ117" s="213"/>
      <c r="BR117" s="213"/>
      <c r="BS117" s="213"/>
      <c r="BT117" s="213"/>
      <c r="BU117" s="213"/>
      <c r="BV117" s="213"/>
      <c r="BW117" s="213"/>
      <c r="BX117" s="213"/>
      <c r="BY117" s="213"/>
      <c r="BZ117" s="213"/>
      <c r="CA117" s="213"/>
      <c r="CB117" s="213"/>
      <c r="CC117" s="213"/>
      <c r="CD117" s="213"/>
      <c r="CE117" s="213"/>
      <c r="CF117" s="213"/>
      <c r="CG117" s="213"/>
      <c r="CH117" s="213"/>
      <c r="CI117" s="213"/>
      <c r="CJ117" s="213"/>
      <c r="CK117" s="213"/>
      <c r="CL117" s="42"/>
      <c r="CM117" s="42"/>
      <c r="CN117" s="42"/>
      <c r="CO117" s="42"/>
      <c r="CP117" s="42"/>
      <c r="CQ117" s="42"/>
      <c r="CR117" s="42"/>
      <c r="CS117" s="42"/>
      <c r="CT117" s="42"/>
      <c r="CU117" s="42"/>
      <c r="CV117" s="42"/>
      <c r="CW117" s="42"/>
      <c r="CX117" s="42"/>
      <c r="CY117" s="42"/>
      <c r="CZ117" s="42"/>
      <c r="DA117" s="42"/>
      <c r="DB117" s="42"/>
      <c r="DC117" s="42"/>
      <c r="DD117" s="42"/>
      <c r="DE117" s="42"/>
      <c r="DF117" s="42"/>
      <c r="DG117" s="42"/>
      <c r="DH117" s="42"/>
      <c r="DI117" s="42"/>
      <c r="DJ117" s="42"/>
      <c r="DK117" s="42"/>
      <c r="DL117" s="42"/>
      <c r="DM117" s="42"/>
      <c r="DN117" s="42"/>
      <c r="DO117" s="42"/>
      <c r="DP117" s="42"/>
      <c r="DQ117" s="42"/>
      <c r="DR117" s="42"/>
      <c r="DS117" s="42"/>
      <c r="DT117" s="42"/>
      <c r="DU117" s="42"/>
      <c r="DV117" s="42"/>
      <c r="DW117" s="42"/>
      <c r="DX117" s="42"/>
      <c r="DY117" s="42"/>
      <c r="DZ117" s="42"/>
      <c r="EA117" s="42"/>
      <c r="EB117" s="42"/>
      <c r="EC117" s="42"/>
      <c r="ED117" s="42"/>
      <c r="EE117" s="42"/>
      <c r="EF117" s="42"/>
      <c r="EG117" s="42"/>
      <c r="EH117" s="42"/>
      <c r="EI117" s="42"/>
      <c r="EJ117" s="42"/>
      <c r="EK117" s="42"/>
      <c r="EL117" s="213"/>
      <c r="EM117" s="213"/>
      <c r="EN117" s="213"/>
      <c r="EO117" s="213"/>
      <c r="EP117" s="213"/>
      <c r="EQ117" s="213"/>
      <c r="ER117" s="213"/>
      <c r="ES117" s="213"/>
      <c r="ET117" s="114"/>
      <c r="EU117" s="213"/>
      <c r="EV117" s="213"/>
      <c r="EW117" s="213"/>
      <c r="EX117" s="213"/>
      <c r="EY117" s="213"/>
      <c r="EZ117" s="213"/>
      <c r="FA117" s="213"/>
      <c r="FB117" s="213"/>
      <c r="FC117" s="213"/>
      <c r="FD117" s="213"/>
      <c r="FE117" s="37"/>
      <c r="FF117" s="211"/>
      <c r="FG117" s="211"/>
      <c r="FH117" s="211"/>
      <c r="FI117" s="211"/>
      <c r="FJ117" s="211"/>
      <c r="FK117" s="211"/>
      <c r="FL117" s="211"/>
      <c r="FM117" s="211"/>
      <c r="FN117" s="211"/>
      <c r="FO117" s="211"/>
      <c r="FP117" s="211"/>
      <c r="FQ117" s="211"/>
      <c r="FR117" s="211"/>
      <c r="FS117" s="211"/>
      <c r="FT117" s="211"/>
      <c r="FU117" s="211"/>
      <c r="FV117" s="211"/>
      <c r="FW117" s="211"/>
      <c r="FX117" s="211"/>
      <c r="FY117" s="211"/>
      <c r="FZ117" s="211"/>
      <c r="GA117" s="211"/>
      <c r="GB117" s="211"/>
      <c r="GC117" s="211"/>
      <c r="GD117" s="211"/>
      <c r="GE117" s="211"/>
      <c r="GF117" s="211"/>
      <c r="GG117" s="211"/>
      <c r="GH117" s="211"/>
      <c r="GI117" s="211"/>
      <c r="GJ117" s="211"/>
      <c r="GK117" s="211"/>
      <c r="GL117" s="211"/>
      <c r="GM117" s="211"/>
      <c r="GN117" s="211"/>
      <c r="GO117" s="211"/>
      <c r="GP117" s="211"/>
      <c r="GQ117" s="211"/>
      <c r="GR117" s="211"/>
      <c r="GS117" s="211"/>
      <c r="GT117" s="211"/>
      <c r="GU117" s="211"/>
      <c r="GV117" s="211"/>
      <c r="GW117" s="211"/>
      <c r="GX117" s="211"/>
      <c r="GY117" s="211"/>
      <c r="GZ117" s="211"/>
      <c r="HA117" s="211"/>
      <c r="HB117" s="211"/>
      <c r="HC117" s="211"/>
      <c r="HD117" s="211"/>
      <c r="HE117" s="211"/>
      <c r="HF117" s="211"/>
    </row>
    <row r="118" spans="2:214" ht="28.5" customHeight="1" thickBot="1" x14ac:dyDescent="0.35">
      <c r="B118" s="422" t="s">
        <v>16</v>
      </c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06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06"/>
      <c r="AM118" s="11"/>
      <c r="AN118" s="211"/>
      <c r="AO118" s="211"/>
      <c r="AP118" s="211"/>
      <c r="AQ118" s="211"/>
      <c r="AR118" s="211"/>
      <c r="AS118" s="211"/>
      <c r="AT118" s="211"/>
      <c r="AU118" s="211"/>
      <c r="AV118" s="211"/>
      <c r="AW118" s="211"/>
      <c r="AX118" s="211"/>
      <c r="AY118" s="211"/>
      <c r="AZ118" s="211"/>
      <c r="BA118" s="211"/>
      <c r="BB118" s="211"/>
      <c r="BC118" s="211"/>
      <c r="BD118" s="211"/>
      <c r="BE118" s="211"/>
      <c r="BF118" s="211"/>
      <c r="BG118" s="211"/>
      <c r="BH118" s="211"/>
      <c r="BI118" s="211"/>
      <c r="BJ118" s="211"/>
      <c r="BK118" s="211"/>
      <c r="BL118" s="211"/>
      <c r="BM118" s="211"/>
      <c r="BN118" s="211"/>
      <c r="BO118" s="211"/>
      <c r="BP118" s="106"/>
      <c r="BQ118" s="211"/>
      <c r="BR118" s="214"/>
      <c r="BS118" s="214"/>
      <c r="BT118" s="214"/>
      <c r="BU118" s="214"/>
      <c r="BV118" s="214"/>
      <c r="BW118" s="214"/>
      <c r="BX118" s="214"/>
      <c r="BY118" s="214"/>
      <c r="BZ118" s="214"/>
      <c r="CA118" s="214"/>
      <c r="CB118" s="214"/>
      <c r="CC118" s="214"/>
      <c r="CD118" s="214"/>
      <c r="CE118" s="214"/>
      <c r="CF118" s="214"/>
      <c r="CG118" s="214"/>
      <c r="CH118" s="214"/>
      <c r="CI118" s="214"/>
      <c r="CJ118" s="214"/>
      <c r="CK118" s="214"/>
      <c r="CL118" s="46"/>
      <c r="CM118" s="46"/>
      <c r="CN118" s="46"/>
      <c r="CO118" s="46"/>
      <c r="CP118" s="46"/>
      <c r="CQ118" s="46"/>
      <c r="CR118" s="46"/>
      <c r="CS118" s="46"/>
      <c r="CT118" s="46"/>
      <c r="CU118" s="46"/>
      <c r="CV118" s="46"/>
      <c r="CW118" s="46"/>
      <c r="CX118" s="46"/>
      <c r="CY118" s="46"/>
      <c r="CZ118" s="46"/>
      <c r="DA118" s="46"/>
      <c r="DB118" s="46"/>
      <c r="DC118" s="46"/>
      <c r="DD118" s="46"/>
      <c r="DE118" s="46"/>
      <c r="DF118" s="46"/>
      <c r="DG118" s="46"/>
      <c r="DH118" s="46"/>
      <c r="DI118" s="46"/>
      <c r="DJ118" s="46"/>
      <c r="DK118" s="46"/>
      <c r="DL118" s="46"/>
      <c r="DM118" s="46"/>
      <c r="DN118" s="46"/>
      <c r="DO118" s="46"/>
      <c r="DP118" s="46"/>
      <c r="DQ118" s="46"/>
      <c r="DR118" s="46"/>
      <c r="DS118" s="46"/>
      <c r="DT118" s="46"/>
      <c r="DU118" s="46"/>
      <c r="DV118" s="46"/>
      <c r="DW118" s="46"/>
      <c r="DX118" s="46"/>
      <c r="DY118" s="46"/>
      <c r="DZ118" s="46"/>
      <c r="EA118" s="46"/>
      <c r="EB118" s="46"/>
      <c r="EC118" s="46"/>
      <c r="ED118" s="46"/>
      <c r="EE118" s="46"/>
      <c r="EF118" s="46"/>
      <c r="EG118" s="46"/>
      <c r="EH118" s="46"/>
      <c r="EI118" s="46"/>
      <c r="EJ118" s="46"/>
      <c r="EK118" s="46"/>
      <c r="EL118" s="214"/>
      <c r="EM118" s="214"/>
      <c r="EN118" s="214"/>
      <c r="EO118" s="214"/>
      <c r="EP118" s="214"/>
      <c r="EQ118" s="214"/>
      <c r="ER118" s="214"/>
      <c r="ES118" s="214"/>
      <c r="ET118" s="198"/>
      <c r="EU118" s="214"/>
      <c r="EV118" s="214"/>
      <c r="EW118" s="214"/>
      <c r="EX118" s="214"/>
      <c r="EY118" s="214"/>
      <c r="EZ118" s="214"/>
      <c r="FA118" s="214"/>
      <c r="FB118" s="214"/>
      <c r="FC118" s="214"/>
      <c r="FD118" s="214"/>
      <c r="FE118" s="214"/>
      <c r="FF118" s="211"/>
      <c r="FG118" s="211"/>
      <c r="FH118" s="211"/>
      <c r="FI118" s="211"/>
      <c r="FJ118" s="211"/>
      <c r="FK118" s="211"/>
      <c r="FL118" s="211"/>
      <c r="FM118" s="211"/>
      <c r="FN118" s="211"/>
      <c r="FO118" s="211"/>
      <c r="FP118" s="211"/>
      <c r="FQ118" s="211"/>
      <c r="FR118" s="211"/>
      <c r="FS118" s="211"/>
      <c r="FT118" s="211"/>
      <c r="FU118" s="211"/>
      <c r="FV118" s="211"/>
      <c r="FW118" s="211"/>
      <c r="FX118" s="211"/>
      <c r="FY118" s="211"/>
      <c r="FZ118" s="211"/>
      <c r="GA118" s="211"/>
      <c r="GB118" s="211"/>
      <c r="GC118" s="211"/>
      <c r="GD118" s="211"/>
      <c r="GE118" s="211"/>
      <c r="GF118" s="211"/>
      <c r="GG118" s="211"/>
      <c r="GH118" s="211"/>
      <c r="GI118" s="211"/>
      <c r="GJ118" s="211"/>
      <c r="GK118" s="211"/>
      <c r="GL118" s="211"/>
      <c r="GM118" s="211"/>
      <c r="GN118" s="211"/>
      <c r="GO118" s="211"/>
      <c r="GP118" s="211"/>
      <c r="GQ118" s="211"/>
      <c r="GR118" s="211"/>
      <c r="GS118" s="211"/>
      <c r="GT118" s="211"/>
      <c r="GU118" s="211"/>
      <c r="GV118" s="211"/>
      <c r="GW118" s="211"/>
      <c r="GX118" s="211"/>
      <c r="GY118" s="211"/>
      <c r="GZ118" s="211"/>
      <c r="HA118" s="211"/>
      <c r="HB118" s="211"/>
      <c r="HC118" s="211"/>
      <c r="HD118" s="211"/>
      <c r="HE118" s="211"/>
      <c r="HF118" s="211"/>
    </row>
    <row r="119" spans="2:214" ht="28.5" customHeight="1" thickBot="1" x14ac:dyDescent="0.35">
      <c r="B119" s="423" t="s">
        <v>176</v>
      </c>
      <c r="D119" s="49"/>
      <c r="E119" s="50"/>
      <c r="F119" s="50"/>
      <c r="G119" s="50"/>
      <c r="H119" s="50"/>
      <c r="I119" s="50"/>
      <c r="J119" s="50"/>
      <c r="K119" s="50"/>
      <c r="L119" s="50"/>
      <c r="M119" s="50"/>
      <c r="N119" s="50"/>
      <c r="O119" s="50"/>
      <c r="P119" s="50"/>
      <c r="Q119" s="50"/>
      <c r="R119" s="50"/>
      <c r="S119" s="50"/>
      <c r="T119" s="50"/>
      <c r="U119" s="50"/>
      <c r="V119" s="50"/>
      <c r="W119" s="50"/>
      <c r="X119" s="51"/>
      <c r="Y119" s="199"/>
      <c r="Z119" s="88"/>
      <c r="AA119" s="88"/>
      <c r="AB119" s="88"/>
      <c r="AC119" s="88"/>
      <c r="AD119" s="88"/>
      <c r="AE119" s="88"/>
      <c r="AF119" s="88"/>
      <c r="AG119" s="88"/>
      <c r="AH119" s="88"/>
      <c r="AI119" s="88"/>
      <c r="AJ119" s="88"/>
      <c r="AK119" s="88"/>
      <c r="AL119" s="199"/>
      <c r="AM119" s="88"/>
      <c r="AN119" s="215"/>
      <c r="AO119" s="215"/>
      <c r="AP119" s="215"/>
      <c r="AQ119" s="215"/>
      <c r="AR119" s="215"/>
      <c r="AS119" s="215"/>
      <c r="AT119" s="215"/>
      <c r="AU119" s="215"/>
      <c r="AV119" s="215"/>
      <c r="AW119" s="215"/>
      <c r="AX119" s="215"/>
      <c r="AY119" s="215"/>
      <c r="AZ119" s="215"/>
      <c r="BA119" s="215"/>
      <c r="BB119" s="215"/>
      <c r="BC119" s="215"/>
      <c r="BD119" s="215"/>
      <c r="BE119" s="215"/>
      <c r="BF119" s="215"/>
      <c r="BG119" s="215"/>
      <c r="BH119" s="215"/>
      <c r="BI119" s="215"/>
      <c r="BJ119" s="215"/>
      <c r="BK119" s="215"/>
      <c r="BL119" s="215"/>
      <c r="BM119" s="215"/>
      <c r="BN119" s="215"/>
      <c r="BO119" s="215"/>
      <c r="BP119" s="199"/>
      <c r="BQ119" s="215"/>
      <c r="BR119" s="215"/>
      <c r="BS119" s="215"/>
      <c r="BT119" s="215"/>
      <c r="BU119" s="215"/>
      <c r="BV119" s="215"/>
      <c r="BW119" s="215"/>
      <c r="BX119" s="215"/>
      <c r="BY119" s="215"/>
      <c r="BZ119" s="215"/>
      <c r="CA119" s="215"/>
      <c r="CB119" s="215"/>
      <c r="CC119" s="215"/>
      <c r="CD119" s="215"/>
      <c r="CE119" s="215"/>
      <c r="CF119" s="215"/>
      <c r="CG119" s="215"/>
      <c r="CH119" s="215"/>
      <c r="CI119" s="215"/>
      <c r="CJ119" s="215"/>
      <c r="CK119" s="215"/>
      <c r="CL119" s="53"/>
      <c r="CM119" s="53"/>
      <c r="CN119" s="53"/>
      <c r="CO119" s="53"/>
      <c r="CP119" s="53"/>
      <c r="CQ119" s="53"/>
      <c r="CR119" s="53"/>
      <c r="CS119" s="53"/>
      <c r="CT119" s="53"/>
      <c r="CU119" s="53"/>
      <c r="CV119" s="53"/>
      <c r="CW119" s="53"/>
      <c r="CX119" s="53"/>
      <c r="CY119" s="53"/>
      <c r="CZ119" s="53"/>
      <c r="DA119" s="53"/>
      <c r="DB119" s="53"/>
      <c r="DC119" s="53"/>
      <c r="DD119" s="53"/>
      <c r="DE119" s="53"/>
      <c r="DF119" s="53"/>
      <c r="DG119" s="53"/>
      <c r="DH119" s="53"/>
      <c r="DI119" s="53"/>
      <c r="DJ119" s="53"/>
      <c r="DK119" s="53"/>
      <c r="DL119" s="53"/>
      <c r="DM119" s="53"/>
      <c r="DN119" s="53"/>
      <c r="DO119" s="53"/>
      <c r="DP119" s="53"/>
      <c r="DQ119" s="53"/>
      <c r="DR119" s="53"/>
      <c r="DS119" s="53"/>
      <c r="DT119" s="53"/>
      <c r="DU119" s="53"/>
      <c r="DV119" s="53"/>
      <c r="DW119" s="53"/>
      <c r="DX119" s="53"/>
      <c r="DY119" s="53"/>
      <c r="DZ119" s="53"/>
      <c r="EA119" s="53"/>
      <c r="EB119" s="53"/>
      <c r="EC119" s="53"/>
      <c r="ED119" s="53"/>
      <c r="EE119" s="53"/>
      <c r="EF119" s="53"/>
      <c r="EG119" s="53"/>
      <c r="EH119" s="53"/>
      <c r="EI119" s="53"/>
      <c r="EJ119" s="53"/>
      <c r="EK119" s="53"/>
      <c r="EL119" s="215"/>
      <c r="EM119" s="215"/>
      <c r="EN119" s="215"/>
      <c r="EO119" s="215"/>
      <c r="EP119" s="215"/>
      <c r="EQ119" s="215"/>
      <c r="ER119" s="215"/>
      <c r="ES119" s="215"/>
      <c r="ET119" s="199"/>
      <c r="EU119" s="215"/>
      <c r="EV119" s="215"/>
      <c r="EW119" s="215"/>
      <c r="EX119" s="215"/>
      <c r="EY119" s="215"/>
      <c r="EZ119" s="215"/>
      <c r="FA119" s="215"/>
      <c r="FB119" s="215"/>
      <c r="FC119" s="215"/>
      <c r="FD119" s="49"/>
      <c r="FE119" s="50"/>
      <c r="FF119" s="50"/>
      <c r="FG119" s="50"/>
      <c r="FH119" s="50"/>
      <c r="FI119" s="50"/>
      <c r="FJ119" s="50"/>
      <c r="FK119" s="50"/>
      <c r="FL119" s="50"/>
      <c r="FM119" s="50"/>
      <c r="FN119" s="50"/>
      <c r="FO119" s="50"/>
      <c r="FP119" s="50"/>
      <c r="FQ119" s="50"/>
      <c r="FR119" s="50"/>
      <c r="FS119" s="50"/>
      <c r="FT119" s="50"/>
      <c r="FU119" s="50"/>
      <c r="FV119" s="50"/>
      <c r="FW119" s="50"/>
      <c r="FX119" s="50"/>
      <c r="FY119" s="50"/>
      <c r="FZ119" s="50"/>
      <c r="GA119" s="50"/>
      <c r="GB119" s="51"/>
      <c r="GC119" s="211"/>
      <c r="GD119" s="211"/>
      <c r="GE119" s="211"/>
      <c r="GF119" s="211"/>
      <c r="GG119" s="211"/>
      <c r="GH119" s="211"/>
      <c r="GI119" s="211"/>
      <c r="GJ119" s="211"/>
      <c r="GK119" s="211"/>
      <c r="GL119" s="211"/>
      <c r="GM119" s="211"/>
      <c r="GN119" s="211"/>
      <c r="GO119" s="211"/>
      <c r="GP119" s="211"/>
      <c r="GQ119" s="211"/>
      <c r="GR119" s="211"/>
      <c r="GS119" s="211"/>
      <c r="GT119" s="211"/>
      <c r="GU119" s="211"/>
      <c r="GV119" s="211"/>
      <c r="GW119" s="211"/>
      <c r="GX119" s="211"/>
      <c r="GY119" s="211"/>
      <c r="GZ119" s="211"/>
      <c r="HA119" s="211"/>
      <c r="HB119" s="211"/>
      <c r="HC119" s="211"/>
      <c r="HD119" s="211"/>
      <c r="HE119" s="211"/>
      <c r="HF119" s="211"/>
    </row>
    <row r="120" spans="2:214" ht="69.75" customHeight="1" x14ac:dyDescent="0.3">
      <c r="B120" s="11" t="s">
        <v>81</v>
      </c>
      <c r="C120" s="55">
        <v>84160139</v>
      </c>
      <c r="D120" s="55">
        <v>84160140</v>
      </c>
      <c r="E120" s="55">
        <v>84160141</v>
      </c>
      <c r="F120" s="55">
        <v>84160142</v>
      </c>
      <c r="G120" s="55">
        <v>84160143</v>
      </c>
      <c r="H120" s="55">
        <v>84160144</v>
      </c>
      <c r="I120" s="55">
        <v>84160145</v>
      </c>
      <c r="J120" s="55">
        <v>84160146</v>
      </c>
      <c r="K120" s="55">
        <v>84160147</v>
      </c>
      <c r="L120" s="55">
        <v>84160148</v>
      </c>
      <c r="M120" s="55">
        <v>84160149</v>
      </c>
      <c r="N120" s="55">
        <v>84160150</v>
      </c>
      <c r="O120" s="55">
        <v>84160151</v>
      </c>
      <c r="P120" s="55">
        <v>84160152</v>
      </c>
      <c r="Q120" s="55">
        <v>84160153</v>
      </c>
      <c r="R120" s="55">
        <v>84160154</v>
      </c>
      <c r="S120" s="55">
        <v>84160155</v>
      </c>
      <c r="T120" s="55">
        <v>84160156</v>
      </c>
      <c r="U120" s="55">
        <v>84160157</v>
      </c>
      <c r="V120" s="55">
        <v>84160158</v>
      </c>
      <c r="W120" s="55">
        <v>84160159</v>
      </c>
      <c r="X120" s="55">
        <v>84160160</v>
      </c>
      <c r="Y120" s="55">
        <v>84160161</v>
      </c>
      <c r="Z120" s="55">
        <v>84160162</v>
      </c>
      <c r="AA120" s="55">
        <v>84160163</v>
      </c>
      <c r="AB120" s="55">
        <v>84160164</v>
      </c>
      <c r="AC120" s="55">
        <v>84160165</v>
      </c>
      <c r="AD120" s="55">
        <v>84160166</v>
      </c>
      <c r="AE120" s="55">
        <v>84160167</v>
      </c>
      <c r="AF120" s="55">
        <v>84160168</v>
      </c>
      <c r="AG120" s="55">
        <v>84160169</v>
      </c>
      <c r="AH120" s="55">
        <v>84160170</v>
      </c>
      <c r="AI120" s="55">
        <v>84160171</v>
      </c>
      <c r="AJ120" s="55">
        <v>84160172</v>
      </c>
      <c r="AK120" s="55">
        <v>84160173</v>
      </c>
      <c r="AL120" s="55">
        <v>84160174</v>
      </c>
      <c r="AM120" s="55">
        <v>84160175</v>
      </c>
      <c r="AN120" s="55">
        <v>84160176</v>
      </c>
      <c r="AO120" s="55">
        <v>84160177</v>
      </c>
      <c r="AP120" s="55">
        <v>84160178</v>
      </c>
      <c r="AQ120" s="55">
        <v>84160179</v>
      </c>
      <c r="AR120" s="55">
        <v>84160180</v>
      </c>
      <c r="AS120" s="55">
        <v>84160181</v>
      </c>
      <c r="AT120" s="55">
        <v>84160182</v>
      </c>
      <c r="AU120" s="55">
        <v>84160183</v>
      </c>
      <c r="AV120" s="55">
        <v>84160184</v>
      </c>
      <c r="AW120" s="55">
        <v>84160185</v>
      </c>
      <c r="AX120" s="55">
        <v>84160186</v>
      </c>
      <c r="AY120" s="55">
        <v>84160187</v>
      </c>
      <c r="AZ120" s="55">
        <v>84160188</v>
      </c>
      <c r="BA120" s="55">
        <v>84160189</v>
      </c>
      <c r="BB120" s="55">
        <v>84160190</v>
      </c>
      <c r="BC120" s="55">
        <v>84160191</v>
      </c>
      <c r="BD120" s="55">
        <v>84160192</v>
      </c>
      <c r="BE120" s="55">
        <v>84160193</v>
      </c>
      <c r="BF120" s="55">
        <v>84160194</v>
      </c>
      <c r="BG120" s="55">
        <v>84160195</v>
      </c>
      <c r="BH120" s="55">
        <v>84160196</v>
      </c>
      <c r="BI120" s="55">
        <v>84160197</v>
      </c>
      <c r="BJ120" s="55">
        <v>84160198</v>
      </c>
      <c r="BK120" s="55">
        <v>84160199</v>
      </c>
      <c r="BL120" s="55">
        <v>84160200</v>
      </c>
      <c r="BM120" s="55">
        <v>84160201</v>
      </c>
      <c r="BN120" s="55">
        <v>84160202</v>
      </c>
      <c r="BO120" s="55">
        <v>84160203</v>
      </c>
      <c r="BP120" s="55">
        <v>84160204</v>
      </c>
      <c r="BQ120" s="55">
        <v>84160205</v>
      </c>
      <c r="BR120" s="55">
        <v>84160206</v>
      </c>
      <c r="BS120" s="55">
        <v>84160207</v>
      </c>
      <c r="BT120" s="55">
        <v>84160208</v>
      </c>
      <c r="BU120" s="55">
        <v>84160209</v>
      </c>
      <c r="BV120" s="55">
        <v>84160210</v>
      </c>
      <c r="BW120" s="55">
        <v>84160211</v>
      </c>
      <c r="BX120" s="55">
        <v>84160212</v>
      </c>
      <c r="BY120" s="55">
        <v>84160213</v>
      </c>
      <c r="BZ120" s="55">
        <v>84160214</v>
      </c>
      <c r="CA120" s="55">
        <v>84160215</v>
      </c>
      <c r="CB120" s="55">
        <v>84160216</v>
      </c>
      <c r="CC120" s="55">
        <v>84160217</v>
      </c>
      <c r="CD120" s="55">
        <v>84160218</v>
      </c>
      <c r="CE120" s="55">
        <v>84160219</v>
      </c>
      <c r="CF120" s="55">
        <v>84160220</v>
      </c>
      <c r="CG120" s="55">
        <v>84160221</v>
      </c>
      <c r="CH120" s="55">
        <v>84160222</v>
      </c>
      <c r="CI120" s="55">
        <v>84160223</v>
      </c>
      <c r="CJ120" s="55">
        <v>84160224</v>
      </c>
      <c r="CK120" s="55">
        <v>84160225</v>
      </c>
      <c r="CL120" s="56">
        <v>84160226</v>
      </c>
      <c r="CM120" s="55">
        <v>84160227</v>
      </c>
      <c r="CN120" s="55">
        <v>84160228</v>
      </c>
      <c r="CO120" s="55">
        <v>84160229</v>
      </c>
      <c r="CP120" s="55">
        <v>84160230</v>
      </c>
      <c r="CQ120" s="55">
        <v>84160231</v>
      </c>
      <c r="CR120" s="55">
        <v>84160232</v>
      </c>
      <c r="CS120" s="55">
        <v>84160233</v>
      </c>
      <c r="CT120" s="55">
        <v>84160234</v>
      </c>
      <c r="CU120" s="55">
        <v>84160235</v>
      </c>
      <c r="CV120" s="55">
        <v>84160236</v>
      </c>
      <c r="CW120" s="55">
        <v>84160237</v>
      </c>
      <c r="CX120" s="55">
        <v>84160238</v>
      </c>
      <c r="CY120" s="55">
        <v>84160239</v>
      </c>
      <c r="CZ120" s="55">
        <v>84160240</v>
      </c>
      <c r="DA120" s="55">
        <v>84160241</v>
      </c>
      <c r="DB120" s="55">
        <v>84160242</v>
      </c>
      <c r="DC120" s="55">
        <v>84160243</v>
      </c>
      <c r="DD120" s="55">
        <v>84160244</v>
      </c>
      <c r="DE120" s="55">
        <v>84160245</v>
      </c>
      <c r="DF120" s="55">
        <v>84160246</v>
      </c>
      <c r="DG120" s="55">
        <v>84160247</v>
      </c>
      <c r="DH120" s="55">
        <v>84160248</v>
      </c>
      <c r="DI120" s="55">
        <v>84160249</v>
      </c>
      <c r="DJ120" s="55">
        <v>84160250</v>
      </c>
      <c r="DK120" s="55">
        <v>84160251</v>
      </c>
      <c r="DL120" s="55">
        <v>84160252</v>
      </c>
      <c r="DM120" s="55">
        <v>84160253</v>
      </c>
      <c r="DN120" s="55">
        <v>84160254</v>
      </c>
      <c r="DO120" s="55">
        <v>84160255</v>
      </c>
      <c r="DP120" s="55">
        <v>84160256</v>
      </c>
      <c r="DQ120" s="55">
        <v>84160257</v>
      </c>
      <c r="DR120" s="55">
        <v>84160258</v>
      </c>
      <c r="DS120" s="55">
        <v>84160259</v>
      </c>
      <c r="DT120" s="55">
        <v>84160260</v>
      </c>
      <c r="DU120" s="55">
        <v>84160261</v>
      </c>
      <c r="DV120" s="55">
        <v>84160262</v>
      </c>
      <c r="DW120" s="55">
        <v>84160263</v>
      </c>
      <c r="DX120" s="55">
        <v>84160264</v>
      </c>
      <c r="DY120" s="55">
        <v>84160265</v>
      </c>
      <c r="DZ120" s="55">
        <v>84160266</v>
      </c>
      <c r="EA120" s="55">
        <v>84160267</v>
      </c>
      <c r="EB120" s="55">
        <v>84160268</v>
      </c>
      <c r="EC120" s="55">
        <v>84160269</v>
      </c>
      <c r="ED120" s="55">
        <v>84160270</v>
      </c>
      <c r="EE120" s="55">
        <v>84160271</v>
      </c>
      <c r="EF120" s="55">
        <v>84160272</v>
      </c>
      <c r="EG120" s="55">
        <v>84160273</v>
      </c>
      <c r="EH120" s="55">
        <v>84160274</v>
      </c>
      <c r="EI120" s="55">
        <v>84160275</v>
      </c>
      <c r="EJ120" s="55">
        <v>84160276</v>
      </c>
      <c r="EK120" s="57">
        <v>84160277</v>
      </c>
      <c r="EL120" s="55">
        <v>84160278</v>
      </c>
      <c r="EM120" s="55">
        <v>84160279</v>
      </c>
      <c r="EN120" s="55">
        <v>84160280</v>
      </c>
      <c r="EO120" s="55">
        <v>84160281</v>
      </c>
      <c r="EP120" s="55">
        <v>84160282</v>
      </c>
      <c r="EQ120" s="55">
        <v>84160283</v>
      </c>
      <c r="ER120" s="55">
        <v>84160284</v>
      </c>
      <c r="ES120" s="55">
        <v>84160285</v>
      </c>
      <c r="ET120" s="55">
        <v>84160286</v>
      </c>
      <c r="EU120" s="55">
        <v>84160287</v>
      </c>
      <c r="EV120" s="55">
        <v>84160288</v>
      </c>
      <c r="EW120" s="55">
        <v>84160289</v>
      </c>
      <c r="EX120" s="55">
        <v>84160290</v>
      </c>
      <c r="EY120" s="55">
        <v>84160291</v>
      </c>
      <c r="EZ120" s="55">
        <v>84160292</v>
      </c>
      <c r="FA120" s="55">
        <v>84160293</v>
      </c>
      <c r="FB120" s="55">
        <v>84160294</v>
      </c>
      <c r="FC120" s="55">
        <v>84160295</v>
      </c>
      <c r="FD120" s="55">
        <v>84160296</v>
      </c>
      <c r="FE120" s="55">
        <v>84160297</v>
      </c>
      <c r="FF120" s="55">
        <v>84160298</v>
      </c>
      <c r="FG120" s="55">
        <v>84160299</v>
      </c>
      <c r="FH120" s="55">
        <v>84160300</v>
      </c>
      <c r="FI120" s="55">
        <v>84160301</v>
      </c>
      <c r="FJ120" s="55">
        <v>84160302</v>
      </c>
      <c r="FK120" s="55">
        <v>84160303</v>
      </c>
      <c r="FL120" s="55">
        <v>84160304</v>
      </c>
      <c r="FM120" s="55">
        <v>84160305</v>
      </c>
      <c r="FN120" s="55">
        <v>84160306</v>
      </c>
      <c r="FO120" s="55">
        <v>84160307</v>
      </c>
      <c r="FP120" s="55">
        <v>84160308</v>
      </c>
      <c r="FQ120" s="55">
        <v>84160309</v>
      </c>
      <c r="FR120" s="55">
        <v>84160310</v>
      </c>
      <c r="FS120" s="55">
        <v>84160311</v>
      </c>
      <c r="FT120" s="55">
        <v>84160312</v>
      </c>
      <c r="FU120" s="55">
        <v>84160313</v>
      </c>
      <c r="FV120" s="55">
        <v>84160314</v>
      </c>
      <c r="FW120" s="55">
        <v>84160315</v>
      </c>
      <c r="FX120" s="55">
        <v>84160316</v>
      </c>
      <c r="FY120" s="55">
        <v>84160317</v>
      </c>
      <c r="FZ120" s="55">
        <v>84160318</v>
      </c>
      <c r="GA120" s="55">
        <v>84160319</v>
      </c>
      <c r="GB120" s="55">
        <v>84160320</v>
      </c>
      <c r="GC120" s="55">
        <v>84160321</v>
      </c>
      <c r="GD120" s="55">
        <v>84160322</v>
      </c>
      <c r="GE120" s="55">
        <v>84160323</v>
      </c>
      <c r="GF120" s="55">
        <v>84160324</v>
      </c>
      <c r="GG120" s="55">
        <v>84160325</v>
      </c>
      <c r="GH120" s="55">
        <v>84160326</v>
      </c>
      <c r="GI120" s="55">
        <v>84160327</v>
      </c>
      <c r="GJ120" s="55">
        <v>84160328</v>
      </c>
      <c r="GK120" s="55">
        <v>84160329</v>
      </c>
      <c r="GL120" s="55">
        <v>84160330</v>
      </c>
      <c r="GM120" s="55">
        <v>84160331</v>
      </c>
      <c r="GN120" s="55">
        <v>84160332</v>
      </c>
      <c r="GO120" s="55">
        <v>84160333</v>
      </c>
      <c r="GP120" s="55">
        <v>84160334</v>
      </c>
      <c r="GQ120" s="55">
        <v>84160335</v>
      </c>
      <c r="GR120" s="55">
        <v>84160336</v>
      </c>
      <c r="GS120" s="55">
        <v>84160337</v>
      </c>
      <c r="GT120" s="55">
        <v>84160338</v>
      </c>
      <c r="GU120" s="55">
        <v>84160339</v>
      </c>
      <c r="GV120" s="55">
        <v>84160340</v>
      </c>
      <c r="GW120" s="55">
        <v>84160341</v>
      </c>
      <c r="GX120" s="55">
        <v>84160342</v>
      </c>
      <c r="GY120" s="55">
        <v>84160343</v>
      </c>
      <c r="GZ120" s="55">
        <v>84160344</v>
      </c>
      <c r="HA120" s="55">
        <v>84160345</v>
      </c>
      <c r="HB120" s="55">
        <v>84160346</v>
      </c>
      <c r="HC120" s="55">
        <v>84160347</v>
      </c>
      <c r="HD120" s="55">
        <v>84160348</v>
      </c>
      <c r="HE120" s="55">
        <v>84160349</v>
      </c>
      <c r="HF120" s="55">
        <v>84160350</v>
      </c>
    </row>
    <row r="121" spans="2:214" ht="69.75" customHeight="1" x14ac:dyDescent="0.3">
      <c r="B121" s="11" t="s">
        <v>82</v>
      </c>
      <c r="C121" s="55">
        <v>83789455</v>
      </c>
      <c r="D121" s="55">
        <v>83789456</v>
      </c>
      <c r="E121" s="55">
        <v>83789457</v>
      </c>
      <c r="F121" s="55">
        <v>83789458</v>
      </c>
      <c r="G121" s="55">
        <v>83789459</v>
      </c>
      <c r="H121" s="55">
        <v>83789460</v>
      </c>
      <c r="I121" s="55">
        <v>83789461</v>
      </c>
      <c r="J121" s="55">
        <v>83789462</v>
      </c>
      <c r="K121" s="55">
        <v>83789463</v>
      </c>
      <c r="L121" s="55">
        <v>83789464</v>
      </c>
      <c r="M121" s="55">
        <v>83789465</v>
      </c>
      <c r="N121" s="55">
        <v>83789466</v>
      </c>
      <c r="O121" s="55">
        <v>83789467</v>
      </c>
      <c r="P121" s="55">
        <v>83789468</v>
      </c>
      <c r="Q121" s="55">
        <v>83789469</v>
      </c>
      <c r="R121" s="55">
        <v>83789470</v>
      </c>
      <c r="S121" s="55">
        <v>83789471</v>
      </c>
      <c r="T121" s="55">
        <v>83789472</v>
      </c>
      <c r="U121" s="55">
        <v>83789473</v>
      </c>
      <c r="V121" s="55">
        <v>83789474</v>
      </c>
      <c r="W121" s="55">
        <v>83789475</v>
      </c>
      <c r="X121" s="55">
        <v>83789476</v>
      </c>
      <c r="Y121" s="55">
        <v>83789477</v>
      </c>
      <c r="Z121" s="55">
        <v>83789478</v>
      </c>
      <c r="AA121" s="55">
        <v>83789479</v>
      </c>
      <c r="AB121" s="55">
        <v>83789480</v>
      </c>
      <c r="AC121" s="55">
        <v>83789481</v>
      </c>
      <c r="AD121" s="55">
        <v>83789482</v>
      </c>
      <c r="AE121" s="55">
        <v>83789483</v>
      </c>
      <c r="AF121" s="55">
        <v>83789484</v>
      </c>
      <c r="AG121" s="55">
        <v>83789485</v>
      </c>
      <c r="AH121" s="55">
        <v>83789486</v>
      </c>
      <c r="AI121" s="55">
        <v>83789487</v>
      </c>
      <c r="AJ121" s="55">
        <v>83789488</v>
      </c>
      <c r="AK121" s="55">
        <v>83789489</v>
      </c>
      <c r="AL121" s="55">
        <v>83789490</v>
      </c>
      <c r="AM121" s="55">
        <v>83789491</v>
      </c>
      <c r="AN121" s="55">
        <v>83789492</v>
      </c>
      <c r="AO121" s="55">
        <v>83789493</v>
      </c>
      <c r="AP121" s="55">
        <v>83789494</v>
      </c>
      <c r="AQ121" s="55">
        <v>83789495</v>
      </c>
      <c r="AR121" s="55">
        <v>83789496</v>
      </c>
      <c r="AS121" s="55">
        <v>83789497</v>
      </c>
      <c r="AT121" s="55">
        <v>83789498</v>
      </c>
      <c r="AU121" s="55">
        <v>83789499</v>
      </c>
      <c r="AV121" s="55">
        <v>83789500</v>
      </c>
      <c r="AW121" s="55">
        <v>83789501</v>
      </c>
      <c r="AX121" s="55">
        <v>83789502</v>
      </c>
      <c r="AY121" s="55">
        <v>83789503</v>
      </c>
      <c r="AZ121" s="55">
        <v>83789504</v>
      </c>
      <c r="BA121" s="55">
        <v>83789505</v>
      </c>
      <c r="BB121" s="55">
        <v>83789506</v>
      </c>
      <c r="BC121" s="55">
        <v>83789507</v>
      </c>
      <c r="BD121" s="55">
        <v>83789508</v>
      </c>
      <c r="BE121" s="55">
        <v>83789509</v>
      </c>
      <c r="BF121" s="55">
        <v>83789510</v>
      </c>
      <c r="BG121" s="55">
        <v>83789511</v>
      </c>
      <c r="BH121" s="55">
        <v>83789512</v>
      </c>
      <c r="BI121" s="55">
        <v>83789513</v>
      </c>
      <c r="BJ121" s="55">
        <v>83789514</v>
      </c>
      <c r="BK121" s="55">
        <v>83789515</v>
      </c>
      <c r="BL121" s="55">
        <v>83789516</v>
      </c>
      <c r="BM121" s="55">
        <v>83789517</v>
      </c>
      <c r="BN121" s="55">
        <v>83789518</v>
      </c>
      <c r="BO121" s="55">
        <v>83789519</v>
      </c>
      <c r="BP121" s="55">
        <v>83789520</v>
      </c>
      <c r="BQ121" s="55">
        <v>83789521</v>
      </c>
      <c r="BR121" s="55">
        <v>83789522</v>
      </c>
      <c r="BS121" s="55">
        <v>83789523</v>
      </c>
      <c r="BT121" s="55">
        <v>83789524</v>
      </c>
      <c r="BU121" s="55">
        <v>83789525</v>
      </c>
      <c r="BV121" s="55">
        <v>83789526</v>
      </c>
      <c r="BW121" s="55">
        <v>83789527</v>
      </c>
      <c r="BX121" s="55">
        <v>83789528</v>
      </c>
      <c r="BY121" s="55">
        <v>83789529</v>
      </c>
      <c r="BZ121" s="55">
        <v>83789530</v>
      </c>
      <c r="CA121" s="55">
        <v>83789531</v>
      </c>
      <c r="CB121" s="55">
        <v>83789532</v>
      </c>
      <c r="CC121" s="55">
        <v>83789533</v>
      </c>
      <c r="CD121" s="55">
        <v>83789534</v>
      </c>
      <c r="CE121" s="55">
        <v>83789535</v>
      </c>
      <c r="CF121" s="55">
        <v>83789536</v>
      </c>
      <c r="CG121" s="55">
        <v>83789537</v>
      </c>
      <c r="CH121" s="55">
        <v>83789538</v>
      </c>
      <c r="CI121" s="55">
        <v>83789539</v>
      </c>
      <c r="CJ121" s="55">
        <v>83789540</v>
      </c>
      <c r="CK121" s="55">
        <v>83789541</v>
      </c>
      <c r="CL121" s="56">
        <v>83789542</v>
      </c>
      <c r="CM121" s="55">
        <v>83789543</v>
      </c>
      <c r="CN121" s="55">
        <v>83789544</v>
      </c>
      <c r="CO121" s="55">
        <v>83789545</v>
      </c>
      <c r="CP121" s="55">
        <v>83789546</v>
      </c>
      <c r="CQ121" s="55">
        <v>83789547</v>
      </c>
      <c r="CR121" s="55">
        <v>83789548</v>
      </c>
      <c r="CS121" s="55">
        <v>83789549</v>
      </c>
      <c r="CT121" s="55">
        <v>83789550</v>
      </c>
      <c r="CU121" s="55">
        <v>83789551</v>
      </c>
      <c r="CV121" s="55">
        <v>83789552</v>
      </c>
      <c r="CW121" s="55">
        <v>83789553</v>
      </c>
      <c r="CX121" s="55">
        <v>83789554</v>
      </c>
      <c r="CY121" s="55">
        <v>83789555</v>
      </c>
      <c r="CZ121" s="55">
        <v>83789556</v>
      </c>
      <c r="DA121" s="55">
        <v>83789557</v>
      </c>
      <c r="DB121" s="55">
        <v>83789558</v>
      </c>
      <c r="DC121" s="55">
        <v>83789559</v>
      </c>
      <c r="DD121" s="55">
        <v>83789560</v>
      </c>
      <c r="DE121" s="55">
        <v>83789561</v>
      </c>
      <c r="DF121" s="55">
        <v>83789562</v>
      </c>
      <c r="DG121" s="55">
        <v>83789563</v>
      </c>
      <c r="DH121" s="55">
        <v>83789564</v>
      </c>
      <c r="DI121" s="55">
        <v>83789565</v>
      </c>
      <c r="DJ121" s="55">
        <v>83789566</v>
      </c>
      <c r="DK121" s="55">
        <v>83789567</v>
      </c>
      <c r="DL121" s="55">
        <v>83789568</v>
      </c>
      <c r="DM121" s="55">
        <v>83789569</v>
      </c>
      <c r="DN121" s="55">
        <v>83789570</v>
      </c>
      <c r="DO121" s="55">
        <v>83789571</v>
      </c>
      <c r="DP121" s="55">
        <v>83789572</v>
      </c>
      <c r="DQ121" s="55">
        <v>83789573</v>
      </c>
      <c r="DR121" s="55">
        <v>83789574</v>
      </c>
      <c r="DS121" s="55">
        <v>83789575</v>
      </c>
      <c r="DT121" s="55">
        <v>83789576</v>
      </c>
      <c r="DU121" s="55">
        <v>83789577</v>
      </c>
      <c r="DV121" s="55">
        <v>83789578</v>
      </c>
      <c r="DW121" s="55">
        <v>83789579</v>
      </c>
      <c r="DX121" s="55">
        <v>83789580</v>
      </c>
      <c r="DY121" s="55">
        <v>83789581</v>
      </c>
      <c r="DZ121" s="55">
        <v>83789582</v>
      </c>
      <c r="EA121" s="55">
        <v>83789583</v>
      </c>
      <c r="EB121" s="55">
        <v>83789584</v>
      </c>
      <c r="EC121" s="55">
        <v>83789585</v>
      </c>
      <c r="ED121" s="55">
        <v>83789586</v>
      </c>
      <c r="EE121" s="55">
        <v>83789587</v>
      </c>
      <c r="EF121" s="55">
        <v>83789588</v>
      </c>
      <c r="EG121" s="55">
        <v>83789589</v>
      </c>
      <c r="EH121" s="55">
        <v>83789590</v>
      </c>
      <c r="EI121" s="55">
        <v>83789591</v>
      </c>
      <c r="EJ121" s="55">
        <v>83789592</v>
      </c>
      <c r="EK121" s="57">
        <v>83789593</v>
      </c>
      <c r="EL121" s="55">
        <v>83789594</v>
      </c>
      <c r="EM121" s="55">
        <v>83789595</v>
      </c>
      <c r="EN121" s="55">
        <v>83789596</v>
      </c>
      <c r="EO121" s="55">
        <v>83789597</v>
      </c>
      <c r="EP121" s="55">
        <v>83789598</v>
      </c>
      <c r="EQ121" s="55">
        <v>83789599</v>
      </c>
      <c r="ER121" s="55">
        <v>83789600</v>
      </c>
      <c r="ES121" s="55">
        <v>83789601</v>
      </c>
      <c r="ET121" s="55">
        <v>83789602</v>
      </c>
      <c r="EU121" s="55">
        <v>83789603</v>
      </c>
      <c r="EV121" s="55">
        <v>83789604</v>
      </c>
      <c r="EW121" s="55">
        <v>83789605</v>
      </c>
      <c r="EX121" s="55">
        <v>83789606</v>
      </c>
      <c r="EY121" s="55">
        <v>83789607</v>
      </c>
      <c r="EZ121" s="55">
        <v>83789608</v>
      </c>
      <c r="FA121" s="55">
        <v>83789609</v>
      </c>
      <c r="FB121" s="55">
        <v>83789610</v>
      </c>
      <c r="FC121" s="55">
        <v>83789611</v>
      </c>
      <c r="FD121" s="55">
        <v>83789612</v>
      </c>
      <c r="FE121" s="55">
        <v>83789613</v>
      </c>
      <c r="FF121" s="55">
        <v>83789614</v>
      </c>
      <c r="FG121" s="55">
        <v>83789615</v>
      </c>
      <c r="FH121" s="55">
        <v>83789616</v>
      </c>
      <c r="FI121" s="55">
        <v>83789617</v>
      </c>
      <c r="FJ121" s="55">
        <v>83789618</v>
      </c>
      <c r="FK121" s="55">
        <v>83789619</v>
      </c>
      <c r="FL121" s="55">
        <v>83789620</v>
      </c>
      <c r="FM121" s="55">
        <v>83789621</v>
      </c>
      <c r="FN121" s="55">
        <v>83789622</v>
      </c>
      <c r="FO121" s="55">
        <v>83789623</v>
      </c>
      <c r="FP121" s="55">
        <v>83789624</v>
      </c>
      <c r="FQ121" s="55">
        <v>83789625</v>
      </c>
      <c r="FR121" s="55">
        <v>83789626</v>
      </c>
      <c r="FS121" s="55">
        <v>83789627</v>
      </c>
      <c r="FT121" s="55">
        <v>83789628</v>
      </c>
      <c r="FU121" s="55">
        <v>83789629</v>
      </c>
      <c r="FV121" s="55">
        <v>83789630</v>
      </c>
      <c r="FW121" s="55">
        <v>83789631</v>
      </c>
      <c r="FX121" s="55">
        <v>83789632</v>
      </c>
      <c r="FY121" s="55">
        <v>83789633</v>
      </c>
      <c r="FZ121" s="55">
        <v>83789634</v>
      </c>
      <c r="GA121" s="55">
        <v>83789635</v>
      </c>
      <c r="GB121" s="55">
        <v>83789636</v>
      </c>
      <c r="GC121" s="55">
        <v>83789637</v>
      </c>
      <c r="GD121" s="55">
        <v>83789638</v>
      </c>
      <c r="GE121" s="55">
        <v>83789639</v>
      </c>
      <c r="GF121" s="55">
        <v>83789640</v>
      </c>
      <c r="GG121" s="55">
        <v>83789641</v>
      </c>
      <c r="GH121" s="55">
        <v>83789642</v>
      </c>
      <c r="GI121" s="55">
        <v>83789643</v>
      </c>
      <c r="GJ121" s="55">
        <v>83789644</v>
      </c>
      <c r="GK121" s="55">
        <v>83789645</v>
      </c>
      <c r="GL121" s="55">
        <v>83789646</v>
      </c>
      <c r="GM121" s="55">
        <v>83789647</v>
      </c>
      <c r="GN121" s="55">
        <v>83789648</v>
      </c>
      <c r="GO121" s="55">
        <v>83789649</v>
      </c>
      <c r="GP121" s="55">
        <v>83789650</v>
      </c>
      <c r="GQ121" s="55">
        <v>83789651</v>
      </c>
      <c r="GR121" s="55">
        <v>83789652</v>
      </c>
      <c r="GS121" s="55">
        <v>83789653</v>
      </c>
      <c r="GT121" s="55">
        <v>83789654</v>
      </c>
      <c r="GU121" s="55">
        <v>83789655</v>
      </c>
      <c r="GV121" s="55">
        <v>83789656</v>
      </c>
      <c r="GW121" s="55">
        <v>83789657</v>
      </c>
      <c r="GX121" s="55">
        <v>83789658</v>
      </c>
      <c r="GY121" s="55">
        <v>83789659</v>
      </c>
      <c r="GZ121" s="55">
        <v>83789660</v>
      </c>
      <c r="HA121" s="55">
        <v>83789661</v>
      </c>
      <c r="HB121" s="55">
        <v>83789662</v>
      </c>
      <c r="HC121" s="55">
        <v>83789663</v>
      </c>
      <c r="HD121" s="55">
        <v>83789664</v>
      </c>
      <c r="HE121" s="55">
        <v>83789665</v>
      </c>
      <c r="HF121" s="55">
        <v>83789666</v>
      </c>
    </row>
    <row r="122" spans="2:214" ht="24" customHeight="1" x14ac:dyDescent="0.3">
      <c r="B122" s="11" t="s">
        <v>19</v>
      </c>
      <c r="C122" s="55">
        <v>87</v>
      </c>
      <c r="D122" s="55">
        <v>86</v>
      </c>
      <c r="E122" s="55">
        <v>85</v>
      </c>
      <c r="F122" s="55">
        <v>84</v>
      </c>
      <c r="G122" s="55">
        <v>83</v>
      </c>
      <c r="H122" s="55">
        <v>82</v>
      </c>
      <c r="I122" s="55">
        <v>81</v>
      </c>
      <c r="J122" s="55">
        <v>80</v>
      </c>
      <c r="K122" s="55">
        <v>79</v>
      </c>
      <c r="L122" s="55">
        <v>78</v>
      </c>
      <c r="M122" s="55">
        <v>77</v>
      </c>
      <c r="N122" s="55">
        <v>76</v>
      </c>
      <c r="O122" s="55">
        <v>75</v>
      </c>
      <c r="P122" s="55">
        <v>74</v>
      </c>
      <c r="Q122" s="55">
        <v>73</v>
      </c>
      <c r="R122" s="55">
        <v>72</v>
      </c>
      <c r="S122" s="55">
        <v>71</v>
      </c>
      <c r="T122" s="55">
        <v>70</v>
      </c>
      <c r="U122" s="55">
        <v>69</v>
      </c>
      <c r="V122" s="55">
        <v>68</v>
      </c>
      <c r="W122" s="55">
        <v>67</v>
      </c>
      <c r="X122" s="55">
        <v>66</v>
      </c>
      <c r="Y122" s="55">
        <v>65</v>
      </c>
      <c r="Z122" s="55">
        <v>64</v>
      </c>
      <c r="AA122" s="55">
        <v>63</v>
      </c>
      <c r="AB122" s="55">
        <v>62</v>
      </c>
      <c r="AC122" s="55">
        <v>61</v>
      </c>
      <c r="AD122" s="55">
        <v>60</v>
      </c>
      <c r="AE122" s="55">
        <v>59</v>
      </c>
      <c r="AF122" s="55">
        <v>58</v>
      </c>
      <c r="AG122" s="55">
        <v>57</v>
      </c>
      <c r="AH122" s="55">
        <v>56</v>
      </c>
      <c r="AI122" s="55">
        <v>55</v>
      </c>
      <c r="AJ122" s="55">
        <v>54</v>
      </c>
      <c r="AK122" s="55">
        <v>53</v>
      </c>
      <c r="AL122" s="55">
        <v>52</v>
      </c>
      <c r="AM122" s="55">
        <v>51</v>
      </c>
      <c r="AN122" s="55">
        <v>50</v>
      </c>
      <c r="AO122" s="55">
        <v>49</v>
      </c>
      <c r="AP122" s="55">
        <v>48</v>
      </c>
      <c r="AQ122" s="55">
        <v>47</v>
      </c>
      <c r="AR122" s="55">
        <v>46</v>
      </c>
      <c r="AS122" s="55">
        <v>45</v>
      </c>
      <c r="AT122" s="55">
        <v>44</v>
      </c>
      <c r="AU122" s="55">
        <v>43</v>
      </c>
      <c r="AV122" s="55">
        <v>42</v>
      </c>
      <c r="AW122" s="55">
        <v>41</v>
      </c>
      <c r="AX122" s="55">
        <v>40</v>
      </c>
      <c r="AY122" s="55">
        <v>39</v>
      </c>
      <c r="AZ122" s="55">
        <v>38</v>
      </c>
      <c r="BA122" s="55">
        <v>37</v>
      </c>
      <c r="BB122" s="55">
        <v>36</v>
      </c>
      <c r="BC122" s="55">
        <v>35</v>
      </c>
      <c r="BD122" s="55">
        <v>34</v>
      </c>
      <c r="BE122" s="55">
        <v>33</v>
      </c>
      <c r="BF122" s="55">
        <v>32</v>
      </c>
      <c r="BG122" s="55">
        <v>31</v>
      </c>
      <c r="BH122" s="55">
        <v>30</v>
      </c>
      <c r="BI122" s="55">
        <v>29</v>
      </c>
      <c r="BJ122" s="55">
        <v>28</v>
      </c>
      <c r="BK122" s="55">
        <v>27</v>
      </c>
      <c r="BL122" s="55">
        <v>26</v>
      </c>
      <c r="BM122" s="55">
        <v>25</v>
      </c>
      <c r="BN122" s="55">
        <v>24</v>
      </c>
      <c r="BO122" s="55">
        <v>23</v>
      </c>
      <c r="BP122" s="55">
        <v>22</v>
      </c>
      <c r="BQ122" s="55">
        <v>21</v>
      </c>
      <c r="BR122" s="55">
        <v>20</v>
      </c>
      <c r="BS122" s="55">
        <v>19</v>
      </c>
      <c r="BT122" s="55">
        <v>18</v>
      </c>
      <c r="BU122" s="55">
        <v>17</v>
      </c>
      <c r="BV122" s="55">
        <v>16</v>
      </c>
      <c r="BW122" s="55">
        <v>15</v>
      </c>
      <c r="BX122" s="55">
        <v>14</v>
      </c>
      <c r="BY122" s="55">
        <v>13</v>
      </c>
      <c r="BZ122" s="55">
        <v>12</v>
      </c>
      <c r="CA122" s="55">
        <v>11</v>
      </c>
      <c r="CB122" s="55">
        <v>10</v>
      </c>
      <c r="CC122" s="55">
        <v>9</v>
      </c>
      <c r="CD122" s="55">
        <v>8</v>
      </c>
      <c r="CE122" s="55">
        <v>7</v>
      </c>
      <c r="CF122" s="55">
        <v>6</v>
      </c>
      <c r="CG122" s="55">
        <v>5</v>
      </c>
      <c r="CH122" s="55">
        <v>4</v>
      </c>
      <c r="CI122" s="55">
        <v>3</v>
      </c>
      <c r="CJ122" s="55">
        <v>2</v>
      </c>
      <c r="CK122" s="55">
        <v>1</v>
      </c>
      <c r="CL122" s="93"/>
      <c r="CM122" s="94"/>
      <c r="CN122" s="94"/>
      <c r="CO122" s="94"/>
      <c r="CP122" s="94"/>
      <c r="CQ122" s="94"/>
      <c r="CR122" s="94"/>
      <c r="CS122" s="94"/>
      <c r="CT122" s="94"/>
      <c r="CU122" s="94"/>
      <c r="CV122" s="94"/>
      <c r="CW122" s="95"/>
      <c r="CX122" s="95"/>
      <c r="CY122" s="95"/>
      <c r="CZ122" s="95"/>
      <c r="DA122" s="95"/>
      <c r="DB122" s="95"/>
      <c r="DC122" s="95"/>
      <c r="DD122" s="95"/>
      <c r="DE122" s="95"/>
      <c r="DF122" s="95"/>
      <c r="DG122" s="95"/>
      <c r="DH122" s="95"/>
      <c r="DI122" s="95"/>
      <c r="DJ122" s="95"/>
      <c r="DK122" s="95"/>
      <c r="DL122" s="95"/>
      <c r="DM122" s="95"/>
      <c r="DN122" s="95"/>
      <c r="DO122" s="95"/>
      <c r="DP122" s="95"/>
      <c r="DQ122" s="94"/>
      <c r="DR122" s="94"/>
      <c r="DS122" s="94"/>
      <c r="DT122" s="94"/>
      <c r="DU122" s="94"/>
      <c r="DV122" s="94"/>
      <c r="DW122" s="94"/>
      <c r="DX122" s="94"/>
      <c r="DY122" s="94"/>
      <c r="DZ122" s="94"/>
      <c r="EA122" s="94"/>
      <c r="EB122" s="94"/>
      <c r="EC122" s="94"/>
      <c r="ED122" s="94"/>
      <c r="EE122" s="94"/>
      <c r="EF122" s="94"/>
      <c r="EG122" s="94"/>
      <c r="EH122" s="94"/>
      <c r="EI122" s="94"/>
      <c r="EJ122" s="94"/>
      <c r="EK122" s="96"/>
      <c r="EL122" s="55">
        <v>1</v>
      </c>
      <c r="EM122" s="55">
        <v>2</v>
      </c>
      <c r="EN122" s="55">
        <v>3</v>
      </c>
      <c r="EO122" s="55">
        <v>4</v>
      </c>
      <c r="EP122" s="55">
        <v>5</v>
      </c>
      <c r="EQ122" s="55">
        <v>6</v>
      </c>
      <c r="ER122" s="55">
        <v>7</v>
      </c>
      <c r="ES122" s="55">
        <v>8</v>
      </c>
      <c r="ET122" s="55">
        <v>9</v>
      </c>
      <c r="EU122" s="55">
        <v>10</v>
      </c>
      <c r="EV122" s="55">
        <v>11</v>
      </c>
      <c r="EW122" s="55">
        <v>12</v>
      </c>
      <c r="EX122" s="55">
        <v>13</v>
      </c>
      <c r="EY122" s="55">
        <v>14</v>
      </c>
      <c r="EZ122" s="55">
        <v>15</v>
      </c>
      <c r="FA122" s="55">
        <v>16</v>
      </c>
      <c r="FB122" s="55">
        <v>17</v>
      </c>
      <c r="FC122" s="55">
        <v>18</v>
      </c>
      <c r="FD122" s="55">
        <v>19</v>
      </c>
      <c r="FE122" s="55">
        <v>20</v>
      </c>
      <c r="FF122" s="55">
        <v>21</v>
      </c>
      <c r="FG122" s="55">
        <v>22</v>
      </c>
      <c r="FH122" s="55">
        <v>23</v>
      </c>
      <c r="FI122" s="55">
        <v>24</v>
      </c>
      <c r="FJ122" s="55">
        <v>25</v>
      </c>
      <c r="FK122" s="55">
        <v>26</v>
      </c>
      <c r="FL122" s="55">
        <v>27</v>
      </c>
      <c r="FM122" s="55">
        <v>28</v>
      </c>
      <c r="FN122" s="55">
        <v>29</v>
      </c>
      <c r="FO122" s="55">
        <v>30</v>
      </c>
      <c r="FP122" s="55">
        <v>31</v>
      </c>
      <c r="FQ122" s="55">
        <v>32</v>
      </c>
      <c r="FR122" s="55">
        <v>33</v>
      </c>
      <c r="FS122" s="55">
        <v>34</v>
      </c>
      <c r="FT122" s="55">
        <v>35</v>
      </c>
      <c r="FU122" s="55">
        <v>36</v>
      </c>
      <c r="FV122" s="55">
        <v>37</v>
      </c>
      <c r="FW122" s="55">
        <v>38</v>
      </c>
      <c r="FX122" s="55">
        <v>39</v>
      </c>
      <c r="FY122" s="55">
        <v>40</v>
      </c>
      <c r="FZ122" s="55">
        <v>41</v>
      </c>
      <c r="GA122" s="55">
        <v>42</v>
      </c>
      <c r="GB122" s="55">
        <v>43</v>
      </c>
      <c r="GC122" s="55">
        <v>44</v>
      </c>
      <c r="GD122" s="55">
        <v>45</v>
      </c>
      <c r="GE122" s="55">
        <v>46</v>
      </c>
      <c r="GF122" s="55">
        <v>47</v>
      </c>
      <c r="GG122" s="55">
        <v>48</v>
      </c>
      <c r="GH122" s="55">
        <v>49</v>
      </c>
      <c r="GI122" s="55">
        <v>50</v>
      </c>
      <c r="GJ122" s="55">
        <v>51</v>
      </c>
      <c r="GK122" s="55">
        <v>52</v>
      </c>
      <c r="GL122" s="55">
        <v>53</v>
      </c>
      <c r="GM122" s="55">
        <v>54</v>
      </c>
      <c r="GN122" s="55">
        <v>55</v>
      </c>
      <c r="GO122" s="55">
        <v>56</v>
      </c>
      <c r="GP122" s="55">
        <v>57</v>
      </c>
      <c r="GQ122" s="55">
        <v>58</v>
      </c>
      <c r="GR122" s="55">
        <v>59</v>
      </c>
      <c r="GS122" s="55">
        <v>60</v>
      </c>
      <c r="GT122" s="55">
        <v>61</v>
      </c>
      <c r="GU122" s="55">
        <v>62</v>
      </c>
      <c r="GV122" s="55">
        <v>63</v>
      </c>
      <c r="GW122" s="55">
        <v>64</v>
      </c>
      <c r="GX122" s="55">
        <v>65</v>
      </c>
      <c r="GY122" s="55">
        <v>66</v>
      </c>
      <c r="GZ122" s="55">
        <v>67</v>
      </c>
      <c r="HA122" s="55">
        <v>68</v>
      </c>
      <c r="HB122" s="55">
        <v>69</v>
      </c>
      <c r="HC122" s="55">
        <v>70</v>
      </c>
      <c r="HD122" s="55">
        <v>71</v>
      </c>
      <c r="HE122" s="55">
        <v>72</v>
      </c>
      <c r="HF122" s="55">
        <v>73</v>
      </c>
    </row>
    <row r="123" spans="2:214" ht="87.75" customHeight="1" x14ac:dyDescent="0.3"/>
    <row r="124" spans="2:214" ht="75.75" x14ac:dyDescent="0.3">
      <c r="B124" s="64" t="s">
        <v>83</v>
      </c>
      <c r="D124" s="66"/>
      <c r="E124" s="66"/>
      <c r="F124" s="66"/>
      <c r="G124" s="66"/>
      <c r="H124" s="66"/>
      <c r="I124" s="66"/>
      <c r="J124" s="65" t="s">
        <v>84</v>
      </c>
      <c r="K124" s="144"/>
      <c r="L124" s="144"/>
      <c r="M124" s="144"/>
      <c r="N124" s="144"/>
      <c r="O124" s="144"/>
      <c r="P124" s="144"/>
      <c r="Q124" s="144"/>
      <c r="R124" s="144"/>
      <c r="S124" s="144"/>
      <c r="T124" s="144"/>
      <c r="U124" s="144"/>
      <c r="V124" s="144"/>
      <c r="AG124" s="66"/>
      <c r="AH124" s="66"/>
      <c r="AI124" s="66"/>
      <c r="AJ124" s="66"/>
      <c r="AK124" s="66"/>
      <c r="AL124" s="66"/>
      <c r="AM124" s="66"/>
      <c r="AN124" s="66"/>
      <c r="AO124" s="66"/>
      <c r="AP124" s="66"/>
      <c r="AQ124" s="66"/>
      <c r="AR124" s="66"/>
      <c r="AS124" s="66"/>
      <c r="AT124" s="66"/>
      <c r="AU124" s="66"/>
      <c r="AV124" s="66"/>
      <c r="AW124" s="66"/>
      <c r="AX124" s="66"/>
      <c r="AY124" s="165">
        <v>1</v>
      </c>
      <c r="AZ124" s="166"/>
      <c r="BA124" s="166"/>
      <c r="BB124" s="167"/>
      <c r="BC124" s="168">
        <v>2</v>
      </c>
      <c r="BD124" s="166"/>
      <c r="BE124" s="166"/>
      <c r="BF124" s="167"/>
      <c r="BG124" s="168">
        <v>3</v>
      </c>
      <c r="BH124" s="166"/>
      <c r="BI124" s="166"/>
      <c r="BJ124" s="167"/>
      <c r="BK124" s="168">
        <v>4</v>
      </c>
      <c r="BL124" s="166"/>
      <c r="BM124" s="166"/>
      <c r="BN124" s="167"/>
      <c r="BO124" s="168">
        <v>5</v>
      </c>
      <c r="BP124" s="166"/>
      <c r="BQ124" s="166"/>
      <c r="BR124" s="167"/>
      <c r="BS124" s="168">
        <v>6</v>
      </c>
      <c r="BT124" s="166"/>
      <c r="BU124" s="166"/>
      <c r="BV124" s="167"/>
      <c r="BW124" s="168">
        <v>7</v>
      </c>
      <c r="BX124" s="166"/>
      <c r="BY124" s="166"/>
      <c r="BZ124" s="167"/>
      <c r="CA124" s="168">
        <v>8</v>
      </c>
      <c r="CB124" s="166"/>
      <c r="CC124" s="166"/>
      <c r="CD124" s="167"/>
      <c r="CE124" s="168">
        <v>9</v>
      </c>
      <c r="CF124" s="166"/>
      <c r="CG124" s="166"/>
      <c r="CH124" s="167"/>
      <c r="CI124" s="168">
        <v>10</v>
      </c>
      <c r="CJ124" s="166"/>
      <c r="CK124" s="166"/>
      <c r="CL124" s="167"/>
      <c r="CM124" s="168">
        <v>11</v>
      </c>
      <c r="CN124" s="166"/>
      <c r="CO124" s="166"/>
      <c r="CP124" s="167"/>
      <c r="CQ124" s="168">
        <v>12</v>
      </c>
      <c r="CR124" s="166"/>
      <c r="CS124" s="166"/>
      <c r="CT124" s="167"/>
      <c r="CU124" s="168">
        <v>13</v>
      </c>
      <c r="CV124" s="166"/>
      <c r="CW124" s="166"/>
      <c r="CX124" s="169"/>
      <c r="FB124" s="65" t="s">
        <v>85</v>
      </c>
      <c r="FM124" s="65" t="s">
        <v>86</v>
      </c>
      <c r="GT124" s="216"/>
    </row>
    <row r="125" spans="2:214" ht="20.100000000000001" customHeight="1" x14ac:dyDescent="0.3">
      <c r="B125" s="11" t="s">
        <v>5</v>
      </c>
      <c r="C125" s="12" t="s">
        <v>8</v>
      </c>
      <c r="D125" s="12" t="s">
        <v>9</v>
      </c>
      <c r="E125" s="12" t="s">
        <v>9</v>
      </c>
      <c r="F125" s="12" t="s">
        <v>8</v>
      </c>
      <c r="G125" s="12" t="s">
        <v>8</v>
      </c>
      <c r="H125" s="12" t="s">
        <v>7</v>
      </c>
      <c r="I125" s="12" t="s">
        <v>9</v>
      </c>
      <c r="J125" s="12" t="s">
        <v>9</v>
      </c>
      <c r="K125" s="12" t="s">
        <v>8</v>
      </c>
      <c r="L125" s="12" t="s">
        <v>6</v>
      </c>
      <c r="M125" s="12" t="s">
        <v>6</v>
      </c>
      <c r="N125" s="12" t="s">
        <v>8</v>
      </c>
      <c r="O125" s="12" t="s">
        <v>7</v>
      </c>
      <c r="P125" s="12" t="s">
        <v>7</v>
      </c>
      <c r="Q125" s="12" t="s">
        <v>6</v>
      </c>
      <c r="R125" s="12" t="s">
        <v>7</v>
      </c>
      <c r="S125" s="12" t="s">
        <v>6</v>
      </c>
      <c r="T125" s="12" t="s">
        <v>7</v>
      </c>
      <c r="U125" s="12" t="s">
        <v>9</v>
      </c>
      <c r="V125" s="12" t="s">
        <v>7</v>
      </c>
      <c r="W125" s="12" t="s">
        <v>6</v>
      </c>
      <c r="X125" s="12" t="s">
        <v>7</v>
      </c>
      <c r="Y125" s="12" t="s">
        <v>7</v>
      </c>
      <c r="Z125" s="12" t="s">
        <v>7</v>
      </c>
      <c r="AA125" s="12" t="s">
        <v>7</v>
      </c>
      <c r="AB125" s="12" t="s">
        <v>7</v>
      </c>
      <c r="AC125" s="12" t="s">
        <v>9</v>
      </c>
      <c r="AD125" s="12" t="s">
        <v>7</v>
      </c>
      <c r="AE125" s="12" t="s">
        <v>6</v>
      </c>
      <c r="AF125" s="12" t="s">
        <v>7</v>
      </c>
      <c r="AG125" s="12" t="s">
        <v>7</v>
      </c>
      <c r="AH125" s="12" t="s">
        <v>7</v>
      </c>
      <c r="AI125" s="12" t="s">
        <v>8</v>
      </c>
      <c r="AJ125" s="12" t="s">
        <v>6</v>
      </c>
      <c r="AK125" s="12" t="s">
        <v>7</v>
      </c>
      <c r="AL125" s="12" t="s">
        <v>9</v>
      </c>
      <c r="AM125" s="12" t="s">
        <v>7</v>
      </c>
      <c r="AN125" s="12" t="s">
        <v>9</v>
      </c>
      <c r="AO125" s="12" t="s">
        <v>7</v>
      </c>
      <c r="AP125" s="12" t="s">
        <v>6</v>
      </c>
      <c r="AQ125" s="12" t="s">
        <v>8</v>
      </c>
      <c r="AR125" s="12" t="s">
        <v>6</v>
      </c>
      <c r="AS125" s="12" t="s">
        <v>7</v>
      </c>
      <c r="AT125" s="12" t="s">
        <v>7</v>
      </c>
      <c r="AU125" s="12" t="s">
        <v>8</v>
      </c>
      <c r="AV125" s="12" t="s">
        <v>9</v>
      </c>
      <c r="AW125" s="12" t="s">
        <v>7</v>
      </c>
      <c r="AX125" s="217" t="s">
        <v>6</v>
      </c>
      <c r="AY125" s="14" t="s">
        <v>7</v>
      </c>
      <c r="AZ125" s="14" t="s">
        <v>8</v>
      </c>
      <c r="BA125" s="14" t="s">
        <v>7</v>
      </c>
      <c r="BB125" s="15" t="s">
        <v>6</v>
      </c>
      <c r="BC125" s="13" t="s">
        <v>7</v>
      </c>
      <c r="BD125" s="14" t="s">
        <v>8</v>
      </c>
      <c r="BE125" s="14" t="s">
        <v>7</v>
      </c>
      <c r="BF125" s="15" t="s">
        <v>9</v>
      </c>
      <c r="BG125" s="13" t="s">
        <v>7</v>
      </c>
      <c r="BH125" s="14" t="s">
        <v>8</v>
      </c>
      <c r="BI125" s="14" t="s">
        <v>7</v>
      </c>
      <c r="BJ125" s="15" t="s">
        <v>6</v>
      </c>
      <c r="BK125" s="13" t="s">
        <v>7</v>
      </c>
      <c r="BL125" s="14" t="s">
        <v>8</v>
      </c>
      <c r="BM125" s="14" t="s">
        <v>7</v>
      </c>
      <c r="BN125" s="15" t="s">
        <v>6</v>
      </c>
      <c r="BO125" s="13" t="s">
        <v>7</v>
      </c>
      <c r="BP125" s="14" t="s">
        <v>8</v>
      </c>
      <c r="BQ125" s="14" t="s">
        <v>7</v>
      </c>
      <c r="BR125" s="15" t="s">
        <v>6</v>
      </c>
      <c r="BS125" s="13" t="s">
        <v>7</v>
      </c>
      <c r="BT125" s="14" t="s">
        <v>8</v>
      </c>
      <c r="BU125" s="14" t="s">
        <v>7</v>
      </c>
      <c r="BV125" s="15" t="s">
        <v>6</v>
      </c>
      <c r="BW125" s="13" t="s">
        <v>7</v>
      </c>
      <c r="BX125" s="14" t="s">
        <v>8</v>
      </c>
      <c r="BY125" s="14" t="s">
        <v>7</v>
      </c>
      <c r="BZ125" s="15" t="s">
        <v>6</v>
      </c>
      <c r="CA125" s="13" t="s">
        <v>7</v>
      </c>
      <c r="CB125" s="14" t="s">
        <v>8</v>
      </c>
      <c r="CC125" s="14" t="s">
        <v>7</v>
      </c>
      <c r="CD125" s="15" t="s">
        <v>6</v>
      </c>
      <c r="CE125" s="13" t="s">
        <v>7</v>
      </c>
      <c r="CF125" s="14" t="s">
        <v>8</v>
      </c>
      <c r="CG125" s="14" t="s">
        <v>7</v>
      </c>
      <c r="CH125" s="15" t="s">
        <v>6</v>
      </c>
      <c r="CI125" s="13" t="s">
        <v>7</v>
      </c>
      <c r="CJ125" s="14" t="s">
        <v>8</v>
      </c>
      <c r="CK125" s="14" t="s">
        <v>7</v>
      </c>
      <c r="CL125" s="15" t="s">
        <v>6</v>
      </c>
      <c r="CM125" s="13" t="s">
        <v>7</v>
      </c>
      <c r="CN125" s="14" t="s">
        <v>8</v>
      </c>
      <c r="CO125" s="14" t="s">
        <v>7</v>
      </c>
      <c r="CP125" s="15" t="s">
        <v>6</v>
      </c>
      <c r="CQ125" s="13" t="s">
        <v>7</v>
      </c>
      <c r="CR125" s="14" t="s">
        <v>8</v>
      </c>
      <c r="CS125" s="14" t="s">
        <v>7</v>
      </c>
      <c r="CT125" s="15" t="s">
        <v>6</v>
      </c>
      <c r="CU125" s="13" t="s">
        <v>7</v>
      </c>
      <c r="CV125" s="14" t="s">
        <v>8</v>
      </c>
      <c r="CW125" s="14" t="s">
        <v>7</v>
      </c>
      <c r="CX125" s="14" t="s">
        <v>6</v>
      </c>
      <c r="CY125" s="98" t="s">
        <v>7</v>
      </c>
      <c r="CZ125" s="12" t="s">
        <v>7</v>
      </c>
      <c r="DA125" s="12" t="s">
        <v>8</v>
      </c>
      <c r="DB125" s="12" t="s">
        <v>8</v>
      </c>
      <c r="DC125" s="12" t="s">
        <v>8</v>
      </c>
      <c r="DD125" s="12" t="s">
        <v>8</v>
      </c>
      <c r="DE125" s="12" t="s">
        <v>6</v>
      </c>
      <c r="DF125" s="12" t="s">
        <v>8</v>
      </c>
      <c r="DG125" s="12" t="s">
        <v>6</v>
      </c>
      <c r="DH125" s="12" t="s">
        <v>9</v>
      </c>
      <c r="DI125" s="12" t="s">
        <v>7</v>
      </c>
      <c r="DJ125" s="12" t="s">
        <v>9</v>
      </c>
      <c r="DK125" s="12" t="s">
        <v>6</v>
      </c>
      <c r="DL125" s="12" t="s">
        <v>6</v>
      </c>
      <c r="DM125" s="12" t="s">
        <v>6</v>
      </c>
      <c r="DN125" s="12" t="s">
        <v>6</v>
      </c>
      <c r="DO125" s="12" t="s">
        <v>7</v>
      </c>
      <c r="DP125" s="12" t="s">
        <v>6</v>
      </c>
      <c r="DQ125" s="12" t="s">
        <v>6</v>
      </c>
      <c r="DR125" s="12" t="s">
        <v>7</v>
      </c>
      <c r="DS125" s="12" t="s">
        <v>8</v>
      </c>
      <c r="DT125" s="12" t="s">
        <v>7</v>
      </c>
      <c r="DU125" s="12" t="s">
        <v>6</v>
      </c>
      <c r="DV125" s="12" t="s">
        <v>8</v>
      </c>
      <c r="DW125" s="12" t="s">
        <v>6</v>
      </c>
      <c r="DX125" s="12" t="s">
        <v>9</v>
      </c>
      <c r="DY125" s="12" t="s">
        <v>9</v>
      </c>
      <c r="DZ125" s="12" t="s">
        <v>6</v>
      </c>
      <c r="EA125" s="12" t="s">
        <v>7</v>
      </c>
      <c r="EB125" s="12" t="s">
        <v>6</v>
      </c>
      <c r="EC125" s="12" t="s">
        <v>9</v>
      </c>
      <c r="ED125" s="12" t="s">
        <v>9</v>
      </c>
      <c r="EE125" s="12" t="s">
        <v>7</v>
      </c>
      <c r="EF125" s="12" t="s">
        <v>6</v>
      </c>
      <c r="EG125" s="12" t="s">
        <v>6</v>
      </c>
      <c r="EH125" s="12" t="s">
        <v>6</v>
      </c>
      <c r="EI125" s="12" t="s">
        <v>7</v>
      </c>
      <c r="EJ125" s="12" t="s">
        <v>6</v>
      </c>
      <c r="EK125" s="12" t="s">
        <v>6</v>
      </c>
      <c r="EL125" s="12" t="s">
        <v>6</v>
      </c>
      <c r="EM125" s="12" t="s">
        <v>7</v>
      </c>
      <c r="EN125" s="12" t="s">
        <v>7</v>
      </c>
      <c r="EO125" s="12" t="s">
        <v>6</v>
      </c>
      <c r="EP125" s="12" t="s">
        <v>6</v>
      </c>
      <c r="EQ125" s="12" t="s">
        <v>9</v>
      </c>
      <c r="ER125" s="12" t="s">
        <v>9</v>
      </c>
      <c r="ES125" s="12" t="s">
        <v>8</v>
      </c>
      <c r="ET125" s="12" t="s">
        <v>6</v>
      </c>
      <c r="EU125" s="12" t="s">
        <v>7</v>
      </c>
      <c r="EV125" s="12" t="s">
        <v>6</v>
      </c>
      <c r="EW125" s="12" t="s">
        <v>7</v>
      </c>
      <c r="EX125" s="12" t="s">
        <v>7</v>
      </c>
      <c r="EY125" s="12" t="s">
        <v>8</v>
      </c>
      <c r="EZ125" s="12" t="s">
        <v>6</v>
      </c>
      <c r="FA125" s="12" t="s">
        <v>8</v>
      </c>
      <c r="FB125" s="12" t="s">
        <v>9</v>
      </c>
      <c r="FC125" s="12" t="s">
        <v>8</v>
      </c>
      <c r="FD125" s="12" t="s">
        <v>6</v>
      </c>
      <c r="FE125" s="12" t="s">
        <v>6</v>
      </c>
      <c r="FF125" s="12" t="s">
        <v>7</v>
      </c>
      <c r="FG125" s="12" t="s">
        <v>9</v>
      </c>
      <c r="FH125" s="12" t="s">
        <v>9</v>
      </c>
      <c r="FI125" s="12" t="s">
        <v>9</v>
      </c>
      <c r="FJ125" s="12" t="s">
        <v>6</v>
      </c>
      <c r="FK125" s="12" t="s">
        <v>7</v>
      </c>
      <c r="FL125" s="12" t="s">
        <v>6</v>
      </c>
      <c r="FM125" s="12" t="s">
        <v>8</v>
      </c>
      <c r="FN125" s="12" t="s">
        <v>9</v>
      </c>
      <c r="FO125" s="12" t="s">
        <v>6</v>
      </c>
      <c r="FP125" s="12" t="s">
        <v>7</v>
      </c>
      <c r="FQ125" s="12" t="s">
        <v>6</v>
      </c>
      <c r="FR125" s="12" t="s">
        <v>8</v>
      </c>
      <c r="FS125" s="12" t="s">
        <v>6</v>
      </c>
      <c r="FT125" s="12" t="s">
        <v>9</v>
      </c>
      <c r="FU125" s="12" t="s">
        <v>7</v>
      </c>
      <c r="FV125" s="12" t="s">
        <v>9</v>
      </c>
      <c r="FW125" s="12" t="s">
        <v>6</v>
      </c>
      <c r="FX125" s="12" t="s">
        <v>7</v>
      </c>
      <c r="FY125" s="12" t="s">
        <v>9</v>
      </c>
      <c r="FZ125" s="12" t="s">
        <v>6</v>
      </c>
      <c r="GA125" s="12" t="s">
        <v>6</v>
      </c>
      <c r="GB125" s="12" t="s">
        <v>6</v>
      </c>
      <c r="GC125" s="12" t="s">
        <v>6</v>
      </c>
      <c r="GD125" s="12" t="s">
        <v>7</v>
      </c>
      <c r="GE125" s="12" t="s">
        <v>9</v>
      </c>
      <c r="GF125" s="12" t="s">
        <v>6</v>
      </c>
      <c r="GG125" s="12" t="s">
        <v>6</v>
      </c>
      <c r="GH125" s="12" t="s">
        <v>8</v>
      </c>
      <c r="GI125" s="12" t="s">
        <v>7</v>
      </c>
      <c r="GJ125" s="12" t="s">
        <v>6</v>
      </c>
      <c r="GK125" s="12" t="s">
        <v>6</v>
      </c>
      <c r="GL125" s="12" t="s">
        <v>7</v>
      </c>
      <c r="GM125" s="12" t="s">
        <v>7</v>
      </c>
      <c r="GN125" s="12" t="s">
        <v>6</v>
      </c>
      <c r="GO125" s="12" t="s">
        <v>7</v>
      </c>
      <c r="GP125" s="12" t="s">
        <v>6</v>
      </c>
      <c r="GQ125" s="12" t="s">
        <v>9</v>
      </c>
      <c r="GR125" s="12" t="s">
        <v>8</v>
      </c>
      <c r="GS125" s="12" t="s">
        <v>7</v>
      </c>
      <c r="GT125" s="12" t="s">
        <v>6</v>
      </c>
      <c r="GU125" s="12" t="s">
        <v>8</v>
      </c>
      <c r="GV125" s="12" t="s">
        <v>9</v>
      </c>
      <c r="GW125" s="12" t="s">
        <v>7</v>
      </c>
      <c r="GX125" s="12" t="s">
        <v>9</v>
      </c>
      <c r="GY125" s="12" t="s">
        <v>6</v>
      </c>
      <c r="GZ125" s="12" t="s">
        <v>6</v>
      </c>
      <c r="HA125" s="12" t="s">
        <v>6</v>
      </c>
      <c r="HB125" s="12" t="s">
        <v>8</v>
      </c>
      <c r="HC125" s="12" t="s">
        <v>7</v>
      </c>
      <c r="HD125" s="12" t="s">
        <v>6</v>
      </c>
      <c r="HE125" s="12" t="s">
        <v>7</v>
      </c>
      <c r="HF125" s="12" t="s">
        <v>6</v>
      </c>
    </row>
    <row r="126" spans="2:214" ht="20.25" x14ac:dyDescent="0.3">
      <c r="B126" s="11" t="s">
        <v>10</v>
      </c>
      <c r="D126" s="211"/>
      <c r="E126" s="211"/>
      <c r="F126" s="211"/>
      <c r="G126" s="211"/>
      <c r="H126" s="211"/>
      <c r="I126" s="211"/>
      <c r="J126" s="210" t="s">
        <v>11</v>
      </c>
      <c r="K126" s="211"/>
      <c r="L126" s="211"/>
      <c r="M126" s="211"/>
      <c r="N126" s="211"/>
      <c r="O126" s="211"/>
      <c r="P126" s="211"/>
      <c r="Q126" s="211"/>
      <c r="R126" s="211"/>
      <c r="S126" s="211"/>
      <c r="T126" s="211"/>
      <c r="U126" s="211"/>
      <c r="V126" s="211"/>
      <c r="W126" s="211"/>
      <c r="X126" s="211"/>
      <c r="Y126" s="211"/>
      <c r="Z126" s="211"/>
      <c r="AA126" s="211"/>
      <c r="AB126" s="211"/>
      <c r="AC126" s="211"/>
      <c r="AD126" s="211"/>
      <c r="AE126" s="211"/>
      <c r="AF126" s="211"/>
      <c r="AG126" s="211"/>
      <c r="AH126" s="211"/>
      <c r="AI126" s="211"/>
      <c r="AJ126" s="211"/>
      <c r="AK126" s="211"/>
      <c r="AL126" s="211"/>
      <c r="AM126" s="211"/>
      <c r="AN126" s="211"/>
      <c r="AO126" s="211"/>
      <c r="AP126" s="211"/>
      <c r="AQ126" s="211"/>
      <c r="AR126" s="211"/>
      <c r="AS126" s="211"/>
      <c r="AT126" s="211"/>
      <c r="AU126" s="211"/>
      <c r="AV126" s="211"/>
      <c r="AW126" s="211"/>
      <c r="AX126" s="211"/>
      <c r="AY126" s="27" t="s">
        <v>7</v>
      </c>
      <c r="AZ126" s="25" t="s">
        <v>8</v>
      </c>
      <c r="BA126" s="25" t="s">
        <v>7</v>
      </c>
      <c r="BB126" s="28" t="s">
        <v>6</v>
      </c>
      <c r="BC126" s="218" t="s">
        <v>7</v>
      </c>
      <c r="BD126" s="22" t="s">
        <v>8</v>
      </c>
      <c r="BE126" s="22" t="s">
        <v>7</v>
      </c>
      <c r="BF126" s="23" t="s">
        <v>9</v>
      </c>
      <c r="BG126" s="24" t="s">
        <v>7</v>
      </c>
      <c r="BH126" s="25" t="s">
        <v>8</v>
      </c>
      <c r="BI126" s="25" t="s">
        <v>7</v>
      </c>
      <c r="BJ126" s="28" t="s">
        <v>6</v>
      </c>
      <c r="BK126" s="24" t="s">
        <v>7</v>
      </c>
      <c r="BL126" s="25" t="s">
        <v>8</v>
      </c>
      <c r="BM126" s="25" t="s">
        <v>7</v>
      </c>
      <c r="BN126" s="28" t="s">
        <v>6</v>
      </c>
      <c r="BO126" s="24" t="s">
        <v>7</v>
      </c>
      <c r="BP126" s="25" t="s">
        <v>8</v>
      </c>
      <c r="BQ126" s="25" t="s">
        <v>7</v>
      </c>
      <c r="BR126" s="28" t="s">
        <v>6</v>
      </c>
      <c r="BS126" s="24" t="s">
        <v>7</v>
      </c>
      <c r="BT126" s="25" t="s">
        <v>8</v>
      </c>
      <c r="BU126" s="25" t="s">
        <v>7</v>
      </c>
      <c r="BV126" s="28" t="s">
        <v>6</v>
      </c>
      <c r="BW126" s="24" t="s">
        <v>7</v>
      </c>
      <c r="BX126" s="25" t="s">
        <v>8</v>
      </c>
      <c r="BY126" s="25" t="s">
        <v>7</v>
      </c>
      <c r="BZ126" s="28" t="s">
        <v>6</v>
      </c>
      <c r="CA126" s="24" t="s">
        <v>7</v>
      </c>
      <c r="CB126" s="25" t="s">
        <v>8</v>
      </c>
      <c r="CC126" s="25" t="s">
        <v>7</v>
      </c>
      <c r="CD126" s="28" t="s">
        <v>6</v>
      </c>
      <c r="CE126" s="24" t="s">
        <v>7</v>
      </c>
      <c r="CF126" s="25" t="s">
        <v>8</v>
      </c>
      <c r="CG126" s="25" t="s">
        <v>7</v>
      </c>
      <c r="CH126" s="28" t="s">
        <v>6</v>
      </c>
      <c r="CI126" s="24" t="s">
        <v>7</v>
      </c>
      <c r="CJ126" s="25" t="s">
        <v>8</v>
      </c>
      <c r="CK126" s="25" t="s">
        <v>7</v>
      </c>
      <c r="CL126" s="28" t="s">
        <v>6</v>
      </c>
      <c r="CM126" s="24" t="s">
        <v>7</v>
      </c>
      <c r="CN126" s="25" t="s">
        <v>8</v>
      </c>
      <c r="CO126" s="25" t="s">
        <v>7</v>
      </c>
      <c r="CP126" s="28" t="s">
        <v>6</v>
      </c>
      <c r="CQ126" s="24" t="s">
        <v>7</v>
      </c>
      <c r="CR126" s="25" t="s">
        <v>8</v>
      </c>
      <c r="CS126" s="25" t="s">
        <v>7</v>
      </c>
      <c r="CT126" s="28" t="s">
        <v>6</v>
      </c>
      <c r="CU126" s="24" t="s">
        <v>7</v>
      </c>
      <c r="CV126" s="25" t="s">
        <v>8</v>
      </c>
      <c r="CW126" s="25" t="s">
        <v>7</v>
      </c>
      <c r="CX126" s="26" t="s">
        <v>6</v>
      </c>
      <c r="CY126" s="211"/>
      <c r="CZ126" s="211"/>
      <c r="DA126" s="211"/>
      <c r="DB126" s="211"/>
      <c r="DC126" s="211"/>
      <c r="DD126" s="211"/>
      <c r="DE126" s="211"/>
      <c r="DF126" s="211"/>
      <c r="DG126" s="211"/>
      <c r="DH126" s="211"/>
      <c r="DI126" s="211"/>
      <c r="DJ126" s="211"/>
      <c r="DK126" s="211"/>
      <c r="DL126" s="211"/>
      <c r="DM126" s="211"/>
      <c r="DN126" s="211"/>
      <c r="DO126" s="211"/>
      <c r="DP126" s="211"/>
      <c r="DQ126" s="211"/>
      <c r="DR126" s="211"/>
      <c r="DS126" s="211"/>
      <c r="DT126" s="211"/>
      <c r="DU126" s="211"/>
      <c r="DV126" s="211"/>
      <c r="DW126" s="211"/>
      <c r="DX126" s="211"/>
      <c r="DY126" s="211"/>
      <c r="DZ126" s="211"/>
      <c r="EA126" s="211"/>
      <c r="EB126" s="211"/>
      <c r="EC126" s="211"/>
      <c r="ED126" s="211"/>
      <c r="EE126" s="211"/>
      <c r="EF126" s="211"/>
      <c r="EG126" s="211"/>
      <c r="EH126" s="211"/>
      <c r="EI126" s="211"/>
      <c r="EJ126" s="211"/>
      <c r="EK126" s="211"/>
      <c r="EL126" s="211"/>
      <c r="EM126" s="211"/>
      <c r="EN126" s="211"/>
      <c r="EO126" s="211"/>
      <c r="EP126" s="211"/>
      <c r="EQ126" s="211"/>
      <c r="ER126" s="211"/>
      <c r="ES126" s="211"/>
      <c r="ET126" s="211"/>
      <c r="EU126" s="211"/>
      <c r="EV126" s="211"/>
      <c r="EW126" s="211"/>
      <c r="EX126" s="211"/>
      <c r="EY126" s="211"/>
      <c r="EZ126" s="211"/>
      <c r="FA126" s="211"/>
      <c r="FB126" s="118" t="s">
        <v>11</v>
      </c>
      <c r="FC126" s="211"/>
      <c r="FD126" s="211"/>
      <c r="FE126" s="211"/>
      <c r="FF126" s="211"/>
      <c r="FG126" s="211"/>
      <c r="FH126" s="211"/>
      <c r="FI126" s="211"/>
      <c r="FJ126" s="211"/>
      <c r="FK126" s="211"/>
      <c r="FL126" s="211"/>
      <c r="FM126" s="118" t="s">
        <v>13</v>
      </c>
      <c r="FN126" s="211"/>
      <c r="FO126" s="211"/>
      <c r="FP126" s="211"/>
      <c r="FQ126" s="211"/>
      <c r="FR126" s="211"/>
      <c r="FS126" s="211"/>
      <c r="FT126" s="211"/>
      <c r="FU126" s="211"/>
      <c r="FV126" s="211"/>
      <c r="FW126" s="211"/>
      <c r="FX126" s="211"/>
      <c r="FY126" s="211"/>
      <c r="FZ126" s="211"/>
      <c r="GA126" s="211"/>
      <c r="GB126" s="211"/>
      <c r="GC126" s="211"/>
      <c r="GD126" s="211"/>
      <c r="GE126" s="211"/>
      <c r="GF126" s="211"/>
      <c r="GG126" s="211"/>
      <c r="GH126" s="211"/>
    </row>
    <row r="127" spans="2:214" ht="30" customHeight="1" x14ac:dyDescent="0.3">
      <c r="B127" s="420" t="s">
        <v>14</v>
      </c>
      <c r="AB127" s="211"/>
      <c r="AC127" s="211"/>
      <c r="AD127" s="211"/>
      <c r="AE127" s="211"/>
      <c r="AF127" s="212"/>
      <c r="AG127" s="212"/>
      <c r="AH127" s="212"/>
      <c r="AI127" s="212"/>
      <c r="AJ127" s="212"/>
      <c r="AK127" s="212"/>
      <c r="AL127" s="212"/>
      <c r="AM127" s="212"/>
      <c r="AN127" s="212"/>
      <c r="AO127" s="212"/>
      <c r="AP127" s="212"/>
      <c r="AQ127" s="212"/>
      <c r="AR127" s="212"/>
      <c r="AS127" s="212"/>
      <c r="AT127" s="212"/>
      <c r="AU127" s="212"/>
      <c r="AV127" s="212"/>
      <c r="AW127" s="212"/>
      <c r="AX127" s="212"/>
      <c r="AY127" s="34"/>
      <c r="AZ127" s="34"/>
      <c r="BA127" s="34"/>
      <c r="BB127" s="34"/>
      <c r="BC127" s="34"/>
      <c r="BD127" s="34"/>
      <c r="BE127" s="34"/>
      <c r="BF127" s="34"/>
      <c r="BG127" s="34"/>
      <c r="BH127" s="34"/>
      <c r="BI127" s="34"/>
      <c r="BJ127" s="34"/>
      <c r="BK127" s="34"/>
      <c r="BL127" s="34"/>
      <c r="BM127" s="34"/>
      <c r="BN127" s="34"/>
      <c r="BO127" s="34"/>
      <c r="BP127" s="34"/>
      <c r="BQ127" s="34"/>
      <c r="BR127" s="34"/>
      <c r="BS127" s="34"/>
      <c r="BT127" s="34"/>
      <c r="BU127" s="34"/>
      <c r="BV127" s="34"/>
      <c r="BW127" s="34"/>
      <c r="BX127" s="34"/>
      <c r="BY127" s="34"/>
      <c r="BZ127" s="34"/>
      <c r="CA127" s="34"/>
      <c r="CB127" s="34"/>
      <c r="CC127" s="34"/>
      <c r="CD127" s="34"/>
      <c r="CE127" s="34"/>
      <c r="CF127" s="34"/>
      <c r="CG127" s="34"/>
      <c r="CH127" s="34"/>
      <c r="CI127" s="34"/>
      <c r="CJ127" s="34"/>
      <c r="CK127" s="34"/>
      <c r="CL127" s="34"/>
      <c r="CM127" s="34"/>
      <c r="CN127" s="34"/>
      <c r="CO127" s="34"/>
      <c r="CP127" s="34"/>
      <c r="CQ127" s="34"/>
      <c r="CR127" s="34"/>
      <c r="CS127" s="34"/>
      <c r="CT127" s="34"/>
      <c r="CU127" s="34"/>
      <c r="CV127" s="34"/>
      <c r="CW127" s="34"/>
      <c r="CX127" s="34"/>
      <c r="CY127" s="212"/>
      <c r="CZ127" s="212"/>
      <c r="DA127" s="212"/>
      <c r="DB127" s="212"/>
      <c r="DC127" s="212"/>
      <c r="DD127" s="212"/>
      <c r="DE127" s="212"/>
      <c r="DF127" s="212"/>
      <c r="DG127" s="212"/>
      <c r="DH127" s="212"/>
      <c r="DI127" s="212"/>
      <c r="DJ127" s="212"/>
      <c r="DK127" s="212"/>
      <c r="DL127" s="212"/>
      <c r="DM127" s="212"/>
      <c r="DN127" s="212"/>
      <c r="DO127" s="212"/>
      <c r="DP127" s="212"/>
      <c r="DQ127" s="212"/>
      <c r="DR127" s="212"/>
      <c r="DS127" s="212"/>
      <c r="DT127" s="212"/>
      <c r="DU127" s="212"/>
      <c r="DV127" s="212"/>
      <c r="DW127" s="212"/>
      <c r="DX127" s="212"/>
      <c r="DY127" s="212"/>
      <c r="DZ127" s="212"/>
      <c r="EA127" s="212"/>
      <c r="EB127" s="212"/>
      <c r="EC127" s="212"/>
      <c r="ED127" s="212"/>
      <c r="EE127" s="212"/>
      <c r="EF127" s="212"/>
      <c r="EG127" s="212"/>
      <c r="EH127" s="212"/>
      <c r="EI127" s="212"/>
      <c r="EJ127" s="212"/>
      <c r="EK127" s="212"/>
      <c r="EL127" s="212"/>
      <c r="EM127" s="212"/>
      <c r="EN127" s="212"/>
      <c r="EO127" s="212"/>
      <c r="EP127" s="212"/>
      <c r="EQ127" s="212"/>
      <c r="ER127" s="212"/>
      <c r="ES127" s="212"/>
      <c r="ET127" s="212"/>
      <c r="EU127" s="212"/>
      <c r="EV127" s="212"/>
      <c r="EW127" s="212"/>
      <c r="EX127" s="212"/>
      <c r="EY127" s="212"/>
      <c r="EZ127" s="212"/>
      <c r="FA127" s="212"/>
      <c r="FB127" s="105"/>
      <c r="FC127" s="212"/>
      <c r="FD127" s="212"/>
      <c r="FE127" s="212"/>
      <c r="FF127" s="212"/>
      <c r="FG127" s="212"/>
      <c r="FH127" s="212"/>
      <c r="FI127" s="212"/>
      <c r="FJ127" s="212"/>
      <c r="FK127" s="212"/>
      <c r="FL127" s="212"/>
      <c r="FM127" s="105"/>
      <c r="FN127" s="212"/>
      <c r="FO127" s="212"/>
      <c r="FP127" s="212"/>
      <c r="FQ127" s="212"/>
      <c r="FR127" s="212"/>
      <c r="FS127" s="212"/>
      <c r="FT127" s="212"/>
      <c r="FU127" s="212"/>
      <c r="FV127" s="212"/>
      <c r="FW127" s="212"/>
      <c r="FX127" s="212"/>
      <c r="FY127" s="212"/>
      <c r="FZ127" s="212"/>
      <c r="GA127" s="212"/>
      <c r="GB127" s="212"/>
      <c r="GC127" s="212"/>
      <c r="GD127" s="212"/>
      <c r="GE127" s="212"/>
      <c r="GF127" s="212"/>
      <c r="GG127" s="212"/>
      <c r="GH127" s="212"/>
      <c r="GI127" s="30"/>
      <c r="GJ127" s="30"/>
      <c r="GK127" s="30"/>
      <c r="GL127" s="30"/>
      <c r="GM127" s="30"/>
      <c r="GN127" s="30"/>
      <c r="GO127" s="30"/>
      <c r="GP127" s="30"/>
      <c r="GQ127" s="30"/>
      <c r="GR127" s="30"/>
      <c r="GS127" s="30"/>
      <c r="GT127" s="30"/>
      <c r="GU127" s="30"/>
      <c r="GV127" s="30"/>
      <c r="GW127" s="30"/>
      <c r="GX127" s="30"/>
      <c r="GY127" s="30"/>
      <c r="GZ127" s="30"/>
      <c r="HA127" s="30"/>
      <c r="HB127" s="30"/>
    </row>
    <row r="128" spans="2:214" ht="30" customHeight="1" x14ac:dyDescent="0.3">
      <c r="B128" s="421" t="s">
        <v>15</v>
      </c>
      <c r="AB128" s="211"/>
      <c r="AC128" s="211"/>
      <c r="AD128" s="211"/>
      <c r="AE128" s="211"/>
      <c r="AF128" s="211"/>
      <c r="AG128" s="211"/>
      <c r="AH128" s="211"/>
      <c r="AI128" s="211"/>
      <c r="AJ128" s="211"/>
      <c r="AK128" s="211"/>
      <c r="AL128" s="211"/>
      <c r="AM128" s="211"/>
      <c r="AN128" s="211"/>
      <c r="AO128" s="211"/>
      <c r="AP128" s="211"/>
      <c r="AQ128" s="211"/>
      <c r="AR128" s="211"/>
      <c r="AS128" s="211"/>
      <c r="AT128" s="211"/>
      <c r="AU128" s="211"/>
      <c r="AV128" s="211"/>
      <c r="AW128" s="211"/>
      <c r="AX128" s="211"/>
      <c r="AY128" s="37"/>
      <c r="AZ128" s="42"/>
      <c r="BA128" s="42"/>
      <c r="BB128" s="42"/>
      <c r="BC128" s="42"/>
      <c r="BD128" s="42"/>
      <c r="BE128" s="42"/>
      <c r="BF128" s="42"/>
      <c r="BG128" s="42"/>
      <c r="BH128" s="42"/>
      <c r="BI128" s="42"/>
      <c r="BJ128" s="42"/>
      <c r="BK128" s="42"/>
      <c r="BL128" s="42"/>
      <c r="BM128" s="42"/>
      <c r="BN128" s="42"/>
      <c r="BO128" s="42"/>
      <c r="BP128" s="42"/>
      <c r="BQ128" s="42"/>
      <c r="BR128" s="42"/>
      <c r="BS128" s="42"/>
      <c r="BT128" s="42"/>
      <c r="BU128" s="42"/>
      <c r="BV128" s="42"/>
      <c r="BW128" s="42"/>
      <c r="BX128" s="42"/>
      <c r="BY128" s="42"/>
      <c r="BZ128" s="42"/>
      <c r="CA128" s="42"/>
      <c r="CB128" s="42"/>
      <c r="CC128" s="42"/>
      <c r="CD128" s="42"/>
      <c r="CE128" s="42"/>
      <c r="CF128" s="42"/>
      <c r="CG128" s="42"/>
      <c r="CH128" s="42"/>
      <c r="CI128" s="42"/>
      <c r="CJ128" s="42"/>
      <c r="CK128" s="42"/>
      <c r="CL128" s="42"/>
      <c r="CM128" s="42"/>
      <c r="CN128" s="42"/>
      <c r="CO128" s="42"/>
      <c r="CP128" s="42"/>
      <c r="CQ128" s="42"/>
      <c r="CR128" s="42"/>
      <c r="CS128" s="42"/>
      <c r="CT128" s="42"/>
      <c r="CU128" s="42"/>
      <c r="CV128" s="42"/>
      <c r="CW128" s="42"/>
      <c r="CX128" s="42"/>
      <c r="CY128" s="213"/>
      <c r="CZ128" s="213"/>
      <c r="DA128" s="213"/>
      <c r="DB128" s="213"/>
      <c r="DC128" s="37"/>
      <c r="DD128" s="211"/>
      <c r="DE128" s="211"/>
      <c r="DF128" s="211"/>
      <c r="DG128" s="211"/>
      <c r="DH128" s="211"/>
      <c r="DI128" s="211"/>
      <c r="DJ128" s="211"/>
      <c r="DK128" s="211"/>
      <c r="DL128" s="211"/>
      <c r="DM128" s="211"/>
      <c r="DN128" s="211"/>
      <c r="DO128" s="211"/>
      <c r="DP128" s="211"/>
      <c r="DQ128" s="211"/>
      <c r="DR128" s="211"/>
      <c r="DS128" s="211"/>
      <c r="DT128" s="211"/>
      <c r="DU128" s="211"/>
      <c r="DV128" s="211"/>
      <c r="DW128" s="211"/>
      <c r="DX128" s="211"/>
      <c r="DY128" s="211"/>
      <c r="DZ128" s="211"/>
      <c r="EA128" s="211"/>
      <c r="EB128" s="211"/>
      <c r="EC128" s="211"/>
      <c r="ED128" s="211"/>
      <c r="EE128" s="211"/>
      <c r="EF128" s="211"/>
      <c r="EG128" s="211"/>
      <c r="EH128" s="211"/>
      <c r="EI128" s="211"/>
      <c r="EJ128" s="211"/>
      <c r="EK128" s="211"/>
      <c r="EL128" s="211"/>
      <c r="EM128" s="211"/>
      <c r="EN128" s="211"/>
      <c r="EO128" s="211"/>
      <c r="EP128" s="211"/>
      <c r="EQ128" s="211"/>
      <c r="ER128" s="211"/>
      <c r="ES128" s="211"/>
      <c r="ET128" s="211"/>
      <c r="EU128" s="211"/>
      <c r="EV128" s="211"/>
      <c r="EW128" s="211"/>
      <c r="EX128" s="211"/>
      <c r="EY128" s="211"/>
      <c r="EZ128" s="211"/>
      <c r="FA128" s="211"/>
      <c r="FB128" s="106"/>
      <c r="FC128" s="211"/>
      <c r="FD128" s="211"/>
      <c r="FE128" s="211"/>
      <c r="FF128" s="211"/>
      <c r="FG128" s="211"/>
      <c r="FH128" s="211"/>
      <c r="FI128" s="211"/>
      <c r="FJ128" s="211"/>
      <c r="FK128" s="211"/>
      <c r="FL128" s="211"/>
      <c r="FM128" s="106"/>
      <c r="FN128" s="211"/>
      <c r="FO128" s="211"/>
      <c r="FP128" s="211"/>
      <c r="FQ128" s="211"/>
      <c r="FR128" s="211"/>
      <c r="FS128" s="211"/>
      <c r="FT128" s="211"/>
      <c r="FU128" s="211"/>
      <c r="FV128" s="211"/>
      <c r="FW128" s="211"/>
      <c r="FX128" s="211"/>
      <c r="FY128" s="211"/>
      <c r="FZ128" s="211"/>
      <c r="GA128" s="211"/>
      <c r="GB128" s="211"/>
      <c r="GC128" s="211"/>
      <c r="GD128" s="211"/>
      <c r="GE128" s="211"/>
      <c r="GF128" s="211"/>
      <c r="GG128" s="211"/>
      <c r="GH128" s="211"/>
    </row>
    <row r="129" spans="2:214" ht="30" customHeight="1" thickBot="1" x14ac:dyDescent="0.35">
      <c r="B129" s="422" t="s">
        <v>16</v>
      </c>
      <c r="AB129" s="211"/>
      <c r="AC129" s="211"/>
      <c r="AD129" s="211"/>
      <c r="AE129" s="211"/>
      <c r="AF129" s="211"/>
      <c r="AG129" s="211"/>
      <c r="AH129" s="214"/>
      <c r="AI129" s="214"/>
      <c r="AJ129" s="214"/>
      <c r="AK129" s="214"/>
      <c r="AL129" s="214"/>
      <c r="AM129" s="214"/>
      <c r="AN129" s="214"/>
      <c r="AO129" s="214"/>
      <c r="AP129" s="214"/>
      <c r="AQ129" s="214"/>
      <c r="AR129" s="214"/>
      <c r="AS129" s="214"/>
      <c r="AT129" s="214"/>
      <c r="AU129" s="214"/>
      <c r="AV129" s="214"/>
      <c r="AW129" s="214"/>
      <c r="AX129" s="214"/>
      <c r="AY129" s="46"/>
      <c r="AZ129" s="46"/>
      <c r="BA129" s="46"/>
      <c r="BB129" s="46"/>
      <c r="BC129" s="46"/>
      <c r="BD129" s="46"/>
      <c r="BE129" s="46"/>
      <c r="BF129" s="46"/>
      <c r="BG129" s="46"/>
      <c r="BH129" s="46"/>
      <c r="BI129" s="46"/>
      <c r="BJ129" s="46"/>
      <c r="BK129" s="46"/>
      <c r="BL129" s="46"/>
      <c r="BM129" s="46"/>
      <c r="BN129" s="46"/>
      <c r="BO129" s="46"/>
      <c r="BP129" s="46"/>
      <c r="BQ129" s="46"/>
      <c r="BR129" s="46"/>
      <c r="BS129" s="46"/>
      <c r="BT129" s="46"/>
      <c r="BU129" s="46"/>
      <c r="BV129" s="46"/>
      <c r="BW129" s="46"/>
      <c r="BX129" s="46"/>
      <c r="BY129" s="46"/>
      <c r="BZ129" s="46"/>
      <c r="CA129" s="46"/>
      <c r="CB129" s="46"/>
      <c r="CC129" s="46"/>
      <c r="CD129" s="46"/>
      <c r="CE129" s="46"/>
      <c r="CF129" s="46"/>
      <c r="CG129" s="46"/>
      <c r="CH129" s="46"/>
      <c r="CI129" s="46"/>
      <c r="CJ129" s="46"/>
      <c r="CK129" s="46"/>
      <c r="CL129" s="46"/>
      <c r="CM129" s="46"/>
      <c r="CN129" s="46"/>
      <c r="CO129" s="46"/>
      <c r="CP129" s="46"/>
      <c r="CQ129" s="46"/>
      <c r="CR129" s="46"/>
      <c r="CS129" s="46"/>
      <c r="CT129" s="46"/>
      <c r="CU129" s="46"/>
      <c r="CV129" s="46"/>
      <c r="CW129" s="46"/>
      <c r="CX129" s="46"/>
      <c r="CY129" s="214"/>
      <c r="CZ129" s="214"/>
      <c r="DA129" s="214"/>
      <c r="DB129" s="214"/>
      <c r="DC129" s="214"/>
      <c r="DD129" s="214"/>
      <c r="DE129" s="214"/>
      <c r="DF129" s="214"/>
      <c r="DG129" s="214"/>
      <c r="DH129" s="214"/>
      <c r="DI129" s="214"/>
      <c r="DJ129" s="214"/>
      <c r="DK129" s="214"/>
      <c r="DL129" s="214"/>
      <c r="DM129" s="214"/>
      <c r="DN129" s="214"/>
      <c r="DO129" s="214"/>
      <c r="DP129" s="214"/>
      <c r="DQ129" s="214"/>
      <c r="DR129" s="214"/>
      <c r="DS129" s="214"/>
      <c r="DT129" s="214"/>
      <c r="DU129" s="214"/>
      <c r="DV129" s="214"/>
      <c r="DW129" s="214"/>
      <c r="DX129" s="214"/>
      <c r="DY129" s="214"/>
      <c r="DZ129" s="214"/>
      <c r="EA129" s="214"/>
      <c r="EB129" s="214"/>
      <c r="EC129" s="214"/>
      <c r="ED129" s="214"/>
      <c r="EE129" s="214"/>
      <c r="EF129" s="214"/>
      <c r="EG129" s="214"/>
      <c r="EH129" s="214"/>
      <c r="EI129" s="214"/>
      <c r="EJ129" s="214"/>
      <c r="EK129" s="214"/>
      <c r="EL129" s="214"/>
      <c r="EM129" s="214"/>
      <c r="EN129" s="214"/>
      <c r="EO129" s="214"/>
      <c r="EP129" s="214"/>
      <c r="EQ129" s="214"/>
      <c r="ER129" s="214"/>
      <c r="ES129" s="214"/>
      <c r="ET129" s="214"/>
      <c r="EU129" s="214"/>
      <c r="EV129" s="214"/>
      <c r="EW129" s="214"/>
      <c r="EX129" s="214"/>
      <c r="EY129" s="214"/>
      <c r="EZ129" s="214"/>
      <c r="FA129" s="211"/>
      <c r="FB129" s="106"/>
      <c r="FC129" s="211"/>
      <c r="FD129" s="211"/>
      <c r="FE129" s="211"/>
      <c r="FF129" s="211"/>
      <c r="FG129" s="211"/>
      <c r="FH129" s="211"/>
      <c r="FI129" s="211"/>
      <c r="FJ129" s="211"/>
      <c r="FK129" s="211"/>
      <c r="FL129" s="211"/>
      <c r="FM129" s="106"/>
      <c r="FN129" s="211"/>
      <c r="FO129" s="211"/>
      <c r="FP129" s="211"/>
      <c r="FQ129" s="211"/>
      <c r="FR129" s="211"/>
      <c r="FS129" s="211"/>
      <c r="FT129" s="211"/>
      <c r="FU129" s="211"/>
      <c r="FV129" s="211"/>
      <c r="FW129" s="211"/>
      <c r="FX129" s="211"/>
      <c r="FY129" s="211"/>
      <c r="FZ129" s="211"/>
      <c r="GA129" s="211"/>
      <c r="GB129" s="211"/>
      <c r="GC129" s="211"/>
      <c r="GD129" s="211"/>
      <c r="GE129" s="211"/>
      <c r="GF129" s="211"/>
      <c r="GG129" s="211"/>
      <c r="GH129" s="211"/>
    </row>
    <row r="130" spans="2:214" ht="30" customHeight="1" thickBot="1" x14ac:dyDescent="0.35">
      <c r="B130" s="423" t="s">
        <v>176</v>
      </c>
      <c r="D130" s="49"/>
      <c r="E130" s="50"/>
      <c r="F130" s="50"/>
      <c r="G130" s="50"/>
      <c r="H130" s="50"/>
      <c r="I130" s="50"/>
      <c r="J130" s="50"/>
      <c r="K130" s="50"/>
      <c r="L130" s="50"/>
      <c r="M130" s="50"/>
      <c r="N130" s="50"/>
      <c r="O130" s="50"/>
      <c r="P130" s="50"/>
      <c r="Q130" s="50"/>
      <c r="R130" s="50"/>
      <c r="S130" s="50"/>
      <c r="T130" s="50"/>
      <c r="U130" s="50"/>
      <c r="V130" s="50"/>
      <c r="W130" s="50"/>
      <c r="X130" s="50"/>
      <c r="Y130" s="50"/>
      <c r="Z130" s="51"/>
      <c r="AA130" s="52"/>
      <c r="AB130" s="215"/>
      <c r="AC130" s="215"/>
      <c r="AD130" s="215"/>
      <c r="AE130" s="215"/>
      <c r="AF130" s="215"/>
      <c r="AG130" s="215"/>
      <c r="AH130" s="215"/>
      <c r="AI130" s="215"/>
      <c r="AJ130" s="215"/>
      <c r="AK130" s="215"/>
      <c r="AL130" s="215"/>
      <c r="AM130" s="215"/>
      <c r="AN130" s="215"/>
      <c r="AO130" s="215"/>
      <c r="AP130" s="215"/>
      <c r="AQ130" s="215"/>
      <c r="AR130" s="215"/>
      <c r="AS130" s="215"/>
      <c r="AT130" s="215"/>
      <c r="AU130" s="215"/>
      <c r="AV130" s="215"/>
      <c r="AW130" s="215"/>
      <c r="AX130" s="215"/>
      <c r="AY130" s="53"/>
      <c r="AZ130" s="53"/>
      <c r="BA130" s="53"/>
      <c r="BB130" s="53"/>
      <c r="BC130" s="53"/>
      <c r="BD130" s="53"/>
      <c r="BE130" s="53"/>
      <c r="BF130" s="53"/>
      <c r="BG130" s="53"/>
      <c r="BH130" s="53"/>
      <c r="BI130" s="53"/>
      <c r="BJ130" s="53"/>
      <c r="BK130" s="53"/>
      <c r="BL130" s="53"/>
      <c r="BM130" s="53"/>
      <c r="BN130" s="53"/>
      <c r="BO130" s="53"/>
      <c r="BP130" s="53"/>
      <c r="BQ130" s="53"/>
      <c r="BR130" s="53"/>
      <c r="BS130" s="53"/>
      <c r="BT130" s="53"/>
      <c r="BU130" s="53"/>
      <c r="BV130" s="53"/>
      <c r="BW130" s="53"/>
      <c r="BX130" s="53"/>
      <c r="BY130" s="53"/>
      <c r="BZ130" s="53"/>
      <c r="CA130" s="53"/>
      <c r="CB130" s="53"/>
      <c r="CC130" s="53"/>
      <c r="CD130" s="53"/>
      <c r="CE130" s="53"/>
      <c r="CF130" s="53"/>
      <c r="CG130" s="53"/>
      <c r="CH130" s="53"/>
      <c r="CI130" s="53"/>
      <c r="CJ130" s="53"/>
      <c r="CK130" s="53"/>
      <c r="CL130" s="53"/>
      <c r="CM130" s="53"/>
      <c r="CN130" s="53"/>
      <c r="CO130" s="53"/>
      <c r="CP130" s="53"/>
      <c r="CQ130" s="53"/>
      <c r="CR130" s="53"/>
      <c r="CS130" s="53"/>
      <c r="CT130" s="53"/>
      <c r="CU130" s="53"/>
      <c r="CV130" s="53"/>
      <c r="CW130" s="53"/>
      <c r="CX130" s="53"/>
      <c r="CY130" s="215"/>
      <c r="CZ130" s="215"/>
      <c r="DA130" s="215"/>
      <c r="DB130" s="49"/>
      <c r="DC130" s="50"/>
      <c r="DD130" s="50"/>
      <c r="DE130" s="50"/>
      <c r="DF130" s="50"/>
      <c r="DG130" s="50"/>
      <c r="DH130" s="50"/>
      <c r="DI130" s="50"/>
      <c r="DJ130" s="50"/>
      <c r="DK130" s="50"/>
      <c r="DL130" s="50"/>
      <c r="DM130" s="50"/>
      <c r="DN130" s="50"/>
      <c r="DO130" s="50"/>
      <c r="DP130" s="50"/>
      <c r="DQ130" s="50"/>
      <c r="DR130" s="50"/>
      <c r="DS130" s="50"/>
      <c r="DT130" s="50"/>
      <c r="DU130" s="50"/>
      <c r="DV130" s="50"/>
      <c r="DW130" s="50"/>
      <c r="DX130" s="50"/>
      <c r="DY130" s="51"/>
      <c r="DZ130" s="211"/>
      <c r="EA130" s="211"/>
      <c r="EB130" s="211"/>
      <c r="EC130" s="211"/>
      <c r="ED130" s="211"/>
      <c r="EE130" s="211"/>
      <c r="EF130" s="211"/>
      <c r="EG130" s="211"/>
      <c r="EH130" s="211"/>
      <c r="EI130" s="211"/>
      <c r="EJ130" s="211"/>
      <c r="EK130" s="211"/>
      <c r="EL130" s="211"/>
      <c r="EM130" s="211"/>
      <c r="EN130" s="211"/>
      <c r="EO130" s="211"/>
      <c r="EP130" s="211"/>
      <c r="EQ130" s="211"/>
      <c r="ER130" s="211"/>
      <c r="ES130" s="211"/>
      <c r="ET130" s="211"/>
      <c r="EU130" s="211"/>
      <c r="EV130" s="211"/>
      <c r="EW130" s="211"/>
      <c r="EX130" s="211"/>
      <c r="EY130" s="211"/>
      <c r="EZ130" s="211"/>
      <c r="FA130" s="211"/>
      <c r="FB130" s="106"/>
      <c r="FC130" s="211"/>
      <c r="FD130" s="211"/>
      <c r="FE130" s="211"/>
      <c r="FF130" s="211"/>
      <c r="FG130" s="211"/>
      <c r="FH130" s="211"/>
      <c r="FI130" s="211"/>
      <c r="FJ130" s="211"/>
      <c r="FK130" s="211"/>
      <c r="FL130" s="211"/>
      <c r="FM130" s="106"/>
      <c r="FN130" s="211"/>
      <c r="FO130" s="211"/>
      <c r="FP130" s="211"/>
      <c r="FQ130" s="211"/>
      <c r="FR130" s="211"/>
      <c r="FS130" s="211"/>
      <c r="FT130" s="211"/>
      <c r="FU130" s="211"/>
      <c r="FV130" s="211"/>
      <c r="FW130" s="211"/>
      <c r="FX130" s="211"/>
      <c r="FY130" s="211"/>
      <c r="FZ130" s="211"/>
      <c r="GA130" s="211"/>
      <c r="GB130" s="211"/>
      <c r="GC130" s="211"/>
      <c r="GD130" s="211"/>
      <c r="GE130" s="211"/>
      <c r="GF130" s="211"/>
      <c r="GG130" s="211"/>
      <c r="GH130" s="211"/>
    </row>
    <row r="131" spans="2:214" ht="75" customHeight="1" x14ac:dyDescent="0.3">
      <c r="B131" s="11" t="s">
        <v>87</v>
      </c>
      <c r="C131" s="55">
        <v>124894817</v>
      </c>
      <c r="D131" s="55">
        <v>124894818</v>
      </c>
      <c r="E131" s="55">
        <v>124894819</v>
      </c>
      <c r="F131" s="55">
        <v>124894820</v>
      </c>
      <c r="G131" s="55">
        <v>124894821</v>
      </c>
      <c r="H131" s="55">
        <v>124894822</v>
      </c>
      <c r="I131" s="55">
        <v>124894823</v>
      </c>
      <c r="J131" s="55">
        <v>124894824</v>
      </c>
      <c r="K131" s="55">
        <v>124894825</v>
      </c>
      <c r="L131" s="55">
        <v>124894826</v>
      </c>
      <c r="M131" s="55">
        <v>124894827</v>
      </c>
      <c r="N131" s="55">
        <v>124894828</v>
      </c>
      <c r="O131" s="55">
        <v>124894829</v>
      </c>
      <c r="P131" s="55">
        <v>124894830</v>
      </c>
      <c r="Q131" s="55">
        <v>124894831</v>
      </c>
      <c r="R131" s="55">
        <v>124894832</v>
      </c>
      <c r="S131" s="55">
        <v>124894833</v>
      </c>
      <c r="T131" s="55">
        <v>124894834</v>
      </c>
      <c r="U131" s="55">
        <v>124894835</v>
      </c>
      <c r="V131" s="55">
        <v>124894836</v>
      </c>
      <c r="W131" s="55">
        <v>124894837</v>
      </c>
      <c r="X131" s="55">
        <v>124894838</v>
      </c>
      <c r="Y131" s="55">
        <v>124894839</v>
      </c>
      <c r="Z131" s="55">
        <v>124894840</v>
      </c>
      <c r="AA131" s="55">
        <v>124894841</v>
      </c>
      <c r="AB131" s="55">
        <v>124894842</v>
      </c>
      <c r="AC131" s="55">
        <v>124894843</v>
      </c>
      <c r="AD131" s="55">
        <v>124894844</v>
      </c>
      <c r="AE131" s="55">
        <v>124894845</v>
      </c>
      <c r="AF131" s="55">
        <v>124894846</v>
      </c>
      <c r="AG131" s="55">
        <v>124894847</v>
      </c>
      <c r="AH131" s="55">
        <v>124894848</v>
      </c>
      <c r="AI131" s="55">
        <v>124894849</v>
      </c>
      <c r="AJ131" s="55">
        <v>124894850</v>
      </c>
      <c r="AK131" s="55">
        <v>124894851</v>
      </c>
      <c r="AL131" s="55">
        <v>124894852</v>
      </c>
      <c r="AM131" s="55">
        <v>124894853</v>
      </c>
      <c r="AN131" s="55">
        <v>124894854</v>
      </c>
      <c r="AO131" s="55">
        <v>124894855</v>
      </c>
      <c r="AP131" s="55">
        <v>124894856</v>
      </c>
      <c r="AQ131" s="55">
        <v>124894857</v>
      </c>
      <c r="AR131" s="55">
        <v>124894858</v>
      </c>
      <c r="AS131" s="55">
        <v>124894859</v>
      </c>
      <c r="AT131" s="55">
        <v>124894860</v>
      </c>
      <c r="AU131" s="55">
        <v>124894861</v>
      </c>
      <c r="AV131" s="55">
        <v>124894862</v>
      </c>
      <c r="AW131" s="55">
        <v>124894863</v>
      </c>
      <c r="AX131" s="55">
        <v>124894864</v>
      </c>
      <c r="AY131" s="56">
        <v>124894865</v>
      </c>
      <c r="AZ131" s="55">
        <v>124894866</v>
      </c>
      <c r="BA131" s="55">
        <v>124894867</v>
      </c>
      <c r="BB131" s="55">
        <v>124894868</v>
      </c>
      <c r="BC131" s="55">
        <v>124894869</v>
      </c>
      <c r="BD131" s="55">
        <v>124894870</v>
      </c>
      <c r="BE131" s="55">
        <v>124894871</v>
      </c>
      <c r="BF131" s="55">
        <v>124894872</v>
      </c>
      <c r="BG131" s="55">
        <v>124894873</v>
      </c>
      <c r="BH131" s="55">
        <v>124894874</v>
      </c>
      <c r="BI131" s="55">
        <v>124894875</v>
      </c>
      <c r="BJ131" s="55">
        <v>124894876</v>
      </c>
      <c r="BK131" s="55">
        <v>124894877</v>
      </c>
      <c r="BL131" s="55">
        <v>124894878</v>
      </c>
      <c r="BM131" s="55">
        <v>124894879</v>
      </c>
      <c r="BN131" s="55">
        <v>124894880</v>
      </c>
      <c r="BO131" s="55">
        <v>124894881</v>
      </c>
      <c r="BP131" s="55">
        <v>124894882</v>
      </c>
      <c r="BQ131" s="55">
        <v>124894883</v>
      </c>
      <c r="BR131" s="55">
        <v>124894884</v>
      </c>
      <c r="BS131" s="55">
        <v>124894885</v>
      </c>
      <c r="BT131" s="55">
        <v>124894886</v>
      </c>
      <c r="BU131" s="55">
        <v>124894887</v>
      </c>
      <c r="BV131" s="55">
        <v>124894888</v>
      </c>
      <c r="BW131" s="55">
        <v>124894889</v>
      </c>
      <c r="BX131" s="55">
        <v>124894890</v>
      </c>
      <c r="BY131" s="55">
        <v>124894891</v>
      </c>
      <c r="BZ131" s="55">
        <v>124894892</v>
      </c>
      <c r="CA131" s="55">
        <v>124894893</v>
      </c>
      <c r="CB131" s="55">
        <v>124894894</v>
      </c>
      <c r="CC131" s="55">
        <v>124894895</v>
      </c>
      <c r="CD131" s="55">
        <v>124894896</v>
      </c>
      <c r="CE131" s="55">
        <v>124894897</v>
      </c>
      <c r="CF131" s="55">
        <v>124894898</v>
      </c>
      <c r="CG131" s="55">
        <v>124894899</v>
      </c>
      <c r="CH131" s="55">
        <v>124894900</v>
      </c>
      <c r="CI131" s="55">
        <v>124894901</v>
      </c>
      <c r="CJ131" s="55">
        <v>124894902</v>
      </c>
      <c r="CK131" s="55">
        <v>124894903</v>
      </c>
      <c r="CL131" s="55">
        <v>124894904</v>
      </c>
      <c r="CM131" s="55">
        <v>124894905</v>
      </c>
      <c r="CN131" s="55">
        <v>124894906</v>
      </c>
      <c r="CO131" s="55">
        <v>124894907</v>
      </c>
      <c r="CP131" s="55">
        <v>124894908</v>
      </c>
      <c r="CQ131" s="55">
        <v>124894909</v>
      </c>
      <c r="CR131" s="55">
        <v>124894910</v>
      </c>
      <c r="CS131" s="55">
        <v>124894911</v>
      </c>
      <c r="CT131" s="55">
        <v>124894912</v>
      </c>
      <c r="CU131" s="55">
        <v>124894913</v>
      </c>
      <c r="CV131" s="55">
        <v>124894914</v>
      </c>
      <c r="CW131" s="55">
        <v>124894915</v>
      </c>
      <c r="CX131" s="57">
        <v>124894916</v>
      </c>
      <c r="CY131" s="55">
        <v>124894917</v>
      </c>
      <c r="CZ131" s="55">
        <v>124894918</v>
      </c>
      <c r="DA131" s="55">
        <v>124894919</v>
      </c>
      <c r="DB131" s="55">
        <v>124894920</v>
      </c>
      <c r="DC131" s="55">
        <v>124894921</v>
      </c>
      <c r="DD131" s="55">
        <v>124894922</v>
      </c>
      <c r="DE131" s="55">
        <v>124894923</v>
      </c>
      <c r="DF131" s="55">
        <v>124894924</v>
      </c>
      <c r="DG131" s="55">
        <v>124894925</v>
      </c>
      <c r="DH131" s="55">
        <v>124894926</v>
      </c>
      <c r="DI131" s="55">
        <v>124894927</v>
      </c>
      <c r="DJ131" s="55">
        <v>124894928</v>
      </c>
      <c r="DK131" s="55">
        <v>124894929</v>
      </c>
      <c r="DL131" s="55">
        <v>124894930</v>
      </c>
      <c r="DM131" s="55">
        <v>124894931</v>
      </c>
      <c r="DN131" s="55">
        <v>124894932</v>
      </c>
      <c r="DO131" s="55">
        <v>124894933</v>
      </c>
      <c r="DP131" s="55">
        <v>124894934</v>
      </c>
      <c r="DQ131" s="55">
        <v>124894935</v>
      </c>
      <c r="DR131" s="55">
        <v>124894936</v>
      </c>
      <c r="DS131" s="55">
        <v>124894937</v>
      </c>
      <c r="DT131" s="55">
        <v>124894938</v>
      </c>
      <c r="DU131" s="55">
        <v>124894939</v>
      </c>
      <c r="DV131" s="55">
        <v>124894940</v>
      </c>
      <c r="DW131" s="55">
        <v>124894941</v>
      </c>
      <c r="DX131" s="55">
        <v>124894942</v>
      </c>
      <c r="DY131" s="55">
        <v>124894943</v>
      </c>
      <c r="DZ131" s="55">
        <v>124894944</v>
      </c>
      <c r="EA131" s="55">
        <v>124894945</v>
      </c>
      <c r="EB131" s="55">
        <v>124894946</v>
      </c>
      <c r="EC131" s="55">
        <v>124894947</v>
      </c>
      <c r="ED131" s="55">
        <v>124894948</v>
      </c>
      <c r="EE131" s="55">
        <v>124894949</v>
      </c>
      <c r="EF131" s="55">
        <v>124894950</v>
      </c>
      <c r="EG131" s="55">
        <v>124894951</v>
      </c>
      <c r="EH131" s="55">
        <v>124894952</v>
      </c>
      <c r="EI131" s="55">
        <v>124894953</v>
      </c>
      <c r="EJ131" s="55">
        <v>124894954</v>
      </c>
      <c r="EK131" s="55">
        <v>124894955</v>
      </c>
      <c r="EL131" s="55">
        <v>124894956</v>
      </c>
      <c r="EM131" s="55">
        <v>124894957</v>
      </c>
      <c r="EN131" s="55">
        <v>124894958</v>
      </c>
      <c r="EO131" s="55">
        <v>124894959</v>
      </c>
      <c r="EP131" s="55">
        <v>124894960</v>
      </c>
      <c r="EQ131" s="55">
        <v>124894961</v>
      </c>
      <c r="ER131" s="55">
        <v>124894962</v>
      </c>
      <c r="ES131" s="55">
        <v>124894963</v>
      </c>
      <c r="ET131" s="55">
        <v>124894964</v>
      </c>
      <c r="EU131" s="55">
        <v>124894965</v>
      </c>
      <c r="EV131" s="55">
        <v>124894966</v>
      </c>
      <c r="EW131" s="55">
        <v>124894967</v>
      </c>
      <c r="EX131" s="55">
        <v>124894968</v>
      </c>
      <c r="EY131" s="55">
        <v>124894969</v>
      </c>
      <c r="EZ131" s="55">
        <v>124894970</v>
      </c>
      <c r="FA131" s="55">
        <v>124894971</v>
      </c>
      <c r="FB131" s="55">
        <v>124894972</v>
      </c>
      <c r="FC131" s="55">
        <v>124894973</v>
      </c>
      <c r="FD131" s="55">
        <v>124894974</v>
      </c>
      <c r="FE131" s="55">
        <v>124894975</v>
      </c>
      <c r="FF131" s="55">
        <v>124894976</v>
      </c>
      <c r="FG131" s="55">
        <v>124894977</v>
      </c>
      <c r="FH131" s="55">
        <v>124894978</v>
      </c>
      <c r="FI131" s="55">
        <v>124894979</v>
      </c>
      <c r="FJ131" s="55">
        <v>124894980</v>
      </c>
      <c r="FK131" s="55">
        <v>124894981</v>
      </c>
      <c r="FL131" s="55">
        <v>124894982</v>
      </c>
      <c r="FM131" s="55">
        <v>124894983</v>
      </c>
      <c r="FN131" s="55">
        <v>124894984</v>
      </c>
      <c r="FO131" s="55">
        <v>124894985</v>
      </c>
      <c r="FP131" s="55">
        <v>124894986</v>
      </c>
      <c r="FQ131" s="55">
        <v>124894987</v>
      </c>
      <c r="FR131" s="55">
        <v>124894988</v>
      </c>
      <c r="FS131" s="55">
        <v>124894989</v>
      </c>
      <c r="FT131" s="55">
        <v>124894990</v>
      </c>
      <c r="FU131" s="55">
        <v>124894991</v>
      </c>
      <c r="FV131" s="55">
        <v>124894992</v>
      </c>
      <c r="FW131" s="55">
        <v>124894993</v>
      </c>
      <c r="FX131" s="55">
        <v>124894994</v>
      </c>
      <c r="FY131" s="55">
        <v>124894995</v>
      </c>
      <c r="FZ131" s="55">
        <v>124894996</v>
      </c>
      <c r="GA131" s="55">
        <v>124894997</v>
      </c>
      <c r="GB131" s="55">
        <v>124894998</v>
      </c>
      <c r="GC131" s="55">
        <v>124894999</v>
      </c>
      <c r="GD131" s="55">
        <v>124895000</v>
      </c>
      <c r="GE131" s="55">
        <v>124895001</v>
      </c>
      <c r="GF131" s="55">
        <v>124895002</v>
      </c>
      <c r="GG131" s="55">
        <v>124895003</v>
      </c>
      <c r="GH131" s="55">
        <v>124895004</v>
      </c>
      <c r="GI131" s="55">
        <v>124895005</v>
      </c>
      <c r="GJ131" s="55">
        <v>124895006</v>
      </c>
      <c r="GK131" s="55">
        <v>124895007</v>
      </c>
      <c r="GL131" s="55">
        <v>124895008</v>
      </c>
      <c r="GM131" s="55">
        <v>124895009</v>
      </c>
      <c r="GN131" s="55">
        <v>124895010</v>
      </c>
      <c r="GO131" s="55">
        <v>124895011</v>
      </c>
      <c r="GP131" s="55">
        <v>124895012</v>
      </c>
      <c r="GQ131" s="55">
        <v>124895013</v>
      </c>
      <c r="GR131" s="55">
        <v>124895014</v>
      </c>
      <c r="GS131" s="55">
        <v>124895015</v>
      </c>
      <c r="GT131" s="55">
        <v>124895016</v>
      </c>
      <c r="GU131" s="55">
        <v>124895017</v>
      </c>
      <c r="GV131" s="55">
        <v>124895018</v>
      </c>
      <c r="GW131" s="55">
        <v>124895019</v>
      </c>
      <c r="GX131" s="55">
        <v>124895020</v>
      </c>
      <c r="GY131" s="55">
        <v>124895021</v>
      </c>
      <c r="GZ131" s="55">
        <v>124895022</v>
      </c>
      <c r="HA131" s="55">
        <v>124895023</v>
      </c>
      <c r="HB131" s="55">
        <v>124895024</v>
      </c>
      <c r="HC131" s="55">
        <v>124895025</v>
      </c>
      <c r="HD131" s="55">
        <v>124895026</v>
      </c>
      <c r="HE131" s="55">
        <v>124895027</v>
      </c>
      <c r="HF131" s="55">
        <v>124895028</v>
      </c>
    </row>
    <row r="132" spans="2:214" ht="75" customHeight="1" x14ac:dyDescent="0.3">
      <c r="B132" s="11" t="s">
        <v>88</v>
      </c>
      <c r="C132" s="55">
        <v>125907059</v>
      </c>
      <c r="D132" s="55">
        <v>125907060</v>
      </c>
      <c r="E132" s="55">
        <v>125907061</v>
      </c>
      <c r="F132" s="55">
        <v>125907062</v>
      </c>
      <c r="G132" s="55">
        <v>125907063</v>
      </c>
      <c r="H132" s="55">
        <v>125907064</v>
      </c>
      <c r="I132" s="55">
        <v>125907065</v>
      </c>
      <c r="J132" s="55">
        <v>125907066</v>
      </c>
      <c r="K132" s="55">
        <v>125907067</v>
      </c>
      <c r="L132" s="55">
        <v>125907068</v>
      </c>
      <c r="M132" s="55">
        <v>125907069</v>
      </c>
      <c r="N132" s="55">
        <v>125907070</v>
      </c>
      <c r="O132" s="55">
        <v>125907071</v>
      </c>
      <c r="P132" s="55">
        <v>125907072</v>
      </c>
      <c r="Q132" s="55">
        <v>125907073</v>
      </c>
      <c r="R132" s="55">
        <v>125907074</v>
      </c>
      <c r="S132" s="55">
        <v>125907075</v>
      </c>
      <c r="T132" s="55">
        <v>125907076</v>
      </c>
      <c r="U132" s="55">
        <v>125907077</v>
      </c>
      <c r="V132" s="55">
        <v>125907078</v>
      </c>
      <c r="W132" s="55">
        <v>125907079</v>
      </c>
      <c r="X132" s="55">
        <v>125907080</v>
      </c>
      <c r="Y132" s="55">
        <v>125907081</v>
      </c>
      <c r="Z132" s="55">
        <v>125907082</v>
      </c>
      <c r="AA132" s="55">
        <v>125907083</v>
      </c>
      <c r="AB132" s="55">
        <v>125907084</v>
      </c>
      <c r="AC132" s="55">
        <v>125907085</v>
      </c>
      <c r="AD132" s="55">
        <v>125907086</v>
      </c>
      <c r="AE132" s="55">
        <v>125907087</v>
      </c>
      <c r="AF132" s="55">
        <v>125907088</v>
      </c>
      <c r="AG132" s="55">
        <v>125907089</v>
      </c>
      <c r="AH132" s="55">
        <v>125907090</v>
      </c>
      <c r="AI132" s="55">
        <v>125907091</v>
      </c>
      <c r="AJ132" s="55">
        <v>125907092</v>
      </c>
      <c r="AK132" s="55">
        <v>125907093</v>
      </c>
      <c r="AL132" s="55">
        <v>125907094</v>
      </c>
      <c r="AM132" s="55">
        <v>125907095</v>
      </c>
      <c r="AN132" s="55">
        <v>125907096</v>
      </c>
      <c r="AO132" s="55">
        <v>125907097</v>
      </c>
      <c r="AP132" s="55">
        <v>125907098</v>
      </c>
      <c r="AQ132" s="55">
        <v>125907099</v>
      </c>
      <c r="AR132" s="55">
        <v>125907100</v>
      </c>
      <c r="AS132" s="55">
        <v>125907101</v>
      </c>
      <c r="AT132" s="55">
        <v>125907102</v>
      </c>
      <c r="AU132" s="55">
        <v>125907103</v>
      </c>
      <c r="AV132" s="55">
        <v>125907104</v>
      </c>
      <c r="AW132" s="55">
        <v>125907105</v>
      </c>
      <c r="AX132" s="55">
        <v>125907106</v>
      </c>
      <c r="AY132" s="56">
        <v>125907107</v>
      </c>
      <c r="AZ132" s="55">
        <v>125907108</v>
      </c>
      <c r="BA132" s="55">
        <v>125907109</v>
      </c>
      <c r="BB132" s="55">
        <v>125907110</v>
      </c>
      <c r="BC132" s="55">
        <v>125907111</v>
      </c>
      <c r="BD132" s="55">
        <v>125907112</v>
      </c>
      <c r="BE132" s="55">
        <v>125907113</v>
      </c>
      <c r="BF132" s="55">
        <v>125907114</v>
      </c>
      <c r="BG132" s="55">
        <v>125907115</v>
      </c>
      <c r="BH132" s="55">
        <v>125907116</v>
      </c>
      <c r="BI132" s="55">
        <v>125907117</v>
      </c>
      <c r="BJ132" s="55">
        <v>125907118</v>
      </c>
      <c r="BK132" s="55">
        <v>125907119</v>
      </c>
      <c r="BL132" s="55">
        <v>125907120</v>
      </c>
      <c r="BM132" s="55">
        <v>125907121</v>
      </c>
      <c r="BN132" s="55">
        <v>125907122</v>
      </c>
      <c r="BO132" s="55">
        <v>125907123</v>
      </c>
      <c r="BP132" s="55">
        <v>125907124</v>
      </c>
      <c r="BQ132" s="55">
        <v>125907125</v>
      </c>
      <c r="BR132" s="55">
        <v>125907126</v>
      </c>
      <c r="BS132" s="55">
        <v>125907127</v>
      </c>
      <c r="BT132" s="55">
        <v>125907128</v>
      </c>
      <c r="BU132" s="55">
        <v>125907129</v>
      </c>
      <c r="BV132" s="55">
        <v>125907130</v>
      </c>
      <c r="BW132" s="55">
        <v>125907131</v>
      </c>
      <c r="BX132" s="55">
        <v>125907132</v>
      </c>
      <c r="BY132" s="55">
        <v>125907133</v>
      </c>
      <c r="BZ132" s="55">
        <v>125907134</v>
      </c>
      <c r="CA132" s="55">
        <v>125907135</v>
      </c>
      <c r="CB132" s="55">
        <v>125907136</v>
      </c>
      <c r="CC132" s="55">
        <v>125907137</v>
      </c>
      <c r="CD132" s="55">
        <v>125907138</v>
      </c>
      <c r="CE132" s="55">
        <v>125907139</v>
      </c>
      <c r="CF132" s="55">
        <v>125907140</v>
      </c>
      <c r="CG132" s="55">
        <v>125907141</v>
      </c>
      <c r="CH132" s="55">
        <v>125907142</v>
      </c>
      <c r="CI132" s="55">
        <v>125907143</v>
      </c>
      <c r="CJ132" s="55">
        <v>125907144</v>
      </c>
      <c r="CK132" s="55">
        <v>125907145</v>
      </c>
      <c r="CL132" s="55">
        <v>125907146</v>
      </c>
      <c r="CM132" s="55">
        <v>125907147</v>
      </c>
      <c r="CN132" s="55">
        <v>125907148</v>
      </c>
      <c r="CO132" s="55">
        <v>125907149</v>
      </c>
      <c r="CP132" s="55">
        <v>125907150</v>
      </c>
      <c r="CQ132" s="55">
        <v>125907151</v>
      </c>
      <c r="CR132" s="55">
        <v>125907152</v>
      </c>
      <c r="CS132" s="55">
        <v>125907153</v>
      </c>
      <c r="CT132" s="55">
        <v>125907154</v>
      </c>
      <c r="CU132" s="55">
        <v>125907155</v>
      </c>
      <c r="CV132" s="55">
        <v>125907156</v>
      </c>
      <c r="CW132" s="55">
        <v>125907157</v>
      </c>
      <c r="CX132" s="57">
        <v>125907158</v>
      </c>
      <c r="CY132" s="55">
        <v>125907159</v>
      </c>
      <c r="CZ132" s="55">
        <v>125907160</v>
      </c>
      <c r="DA132" s="55">
        <v>125907161</v>
      </c>
      <c r="DB132" s="55">
        <v>125907162</v>
      </c>
      <c r="DC132" s="55">
        <v>125907163</v>
      </c>
      <c r="DD132" s="55">
        <v>125907164</v>
      </c>
      <c r="DE132" s="55">
        <v>125907165</v>
      </c>
      <c r="DF132" s="55">
        <v>125907166</v>
      </c>
      <c r="DG132" s="55">
        <v>125907167</v>
      </c>
      <c r="DH132" s="55">
        <v>125907168</v>
      </c>
      <c r="DI132" s="55">
        <v>125907169</v>
      </c>
      <c r="DJ132" s="55">
        <v>125907170</v>
      </c>
      <c r="DK132" s="55">
        <v>125907171</v>
      </c>
      <c r="DL132" s="55">
        <v>125907172</v>
      </c>
      <c r="DM132" s="55">
        <v>125907173</v>
      </c>
      <c r="DN132" s="55">
        <v>125907174</v>
      </c>
      <c r="DO132" s="55">
        <v>125907175</v>
      </c>
      <c r="DP132" s="55">
        <v>125907176</v>
      </c>
      <c r="DQ132" s="55">
        <v>125907177</v>
      </c>
      <c r="DR132" s="55">
        <v>125907178</v>
      </c>
      <c r="DS132" s="55">
        <v>125907179</v>
      </c>
      <c r="DT132" s="55">
        <v>125907180</v>
      </c>
      <c r="DU132" s="55">
        <v>125907181</v>
      </c>
      <c r="DV132" s="55">
        <v>125907182</v>
      </c>
      <c r="DW132" s="55">
        <v>125907183</v>
      </c>
      <c r="DX132" s="55">
        <v>125907184</v>
      </c>
      <c r="DY132" s="55">
        <v>125907185</v>
      </c>
      <c r="DZ132" s="55">
        <v>125907186</v>
      </c>
      <c r="EA132" s="55">
        <v>125907187</v>
      </c>
      <c r="EB132" s="55">
        <v>125907188</v>
      </c>
      <c r="EC132" s="55">
        <v>125907189</v>
      </c>
      <c r="ED132" s="55">
        <v>125907190</v>
      </c>
      <c r="EE132" s="55">
        <v>125907191</v>
      </c>
      <c r="EF132" s="55">
        <v>125907192</v>
      </c>
      <c r="EG132" s="55">
        <v>125907193</v>
      </c>
      <c r="EH132" s="55">
        <v>125907194</v>
      </c>
      <c r="EI132" s="55">
        <v>125907195</v>
      </c>
      <c r="EJ132" s="55">
        <v>125907196</v>
      </c>
      <c r="EK132" s="55">
        <v>125907197</v>
      </c>
      <c r="EL132" s="55">
        <v>125907198</v>
      </c>
      <c r="EM132" s="55">
        <v>125907199</v>
      </c>
      <c r="EN132" s="55">
        <v>125907200</v>
      </c>
      <c r="EO132" s="55">
        <v>125907201</v>
      </c>
      <c r="EP132" s="55">
        <v>125907202</v>
      </c>
      <c r="EQ132" s="55">
        <v>125907203</v>
      </c>
      <c r="ER132" s="55">
        <v>125907204</v>
      </c>
      <c r="ES132" s="55">
        <v>125907205</v>
      </c>
      <c r="ET132" s="55">
        <v>125907206</v>
      </c>
      <c r="EU132" s="55">
        <v>125907207</v>
      </c>
      <c r="EV132" s="55">
        <v>125907208</v>
      </c>
      <c r="EW132" s="55">
        <v>125907209</v>
      </c>
      <c r="EX132" s="55">
        <v>125907210</v>
      </c>
      <c r="EY132" s="55">
        <v>125907211</v>
      </c>
      <c r="EZ132" s="55">
        <v>125907212</v>
      </c>
      <c r="FA132" s="55">
        <v>125907213</v>
      </c>
      <c r="FB132" s="55">
        <v>125907214</v>
      </c>
      <c r="FC132" s="55">
        <v>125907215</v>
      </c>
      <c r="FD132" s="55">
        <v>125907216</v>
      </c>
      <c r="FE132" s="55">
        <v>125907217</v>
      </c>
      <c r="FF132" s="55">
        <v>125907218</v>
      </c>
      <c r="FG132" s="55">
        <v>125907219</v>
      </c>
      <c r="FH132" s="55">
        <v>125907220</v>
      </c>
      <c r="FI132" s="55">
        <v>125907221</v>
      </c>
      <c r="FJ132" s="55">
        <v>125907222</v>
      </c>
      <c r="FK132" s="55">
        <v>125907223</v>
      </c>
      <c r="FL132" s="55">
        <v>125907224</v>
      </c>
      <c r="FM132" s="55">
        <v>125907225</v>
      </c>
      <c r="FN132" s="55">
        <v>125907226</v>
      </c>
      <c r="FO132" s="55">
        <v>125907227</v>
      </c>
      <c r="FP132" s="55">
        <v>125907228</v>
      </c>
      <c r="FQ132" s="55">
        <v>125907229</v>
      </c>
      <c r="FR132" s="55">
        <v>125907230</v>
      </c>
      <c r="FS132" s="55">
        <v>125907231</v>
      </c>
      <c r="FT132" s="55">
        <v>125907232</v>
      </c>
      <c r="FU132" s="55">
        <v>125907233</v>
      </c>
      <c r="FV132" s="55">
        <v>125907234</v>
      </c>
      <c r="FW132" s="55">
        <v>125907235</v>
      </c>
      <c r="FX132" s="55">
        <v>125907236</v>
      </c>
      <c r="FY132" s="55">
        <v>125907237</v>
      </c>
      <c r="FZ132" s="55">
        <v>125907238</v>
      </c>
      <c r="GA132" s="55">
        <v>125907239</v>
      </c>
      <c r="GB132" s="55">
        <v>125907240</v>
      </c>
      <c r="GC132" s="55">
        <v>125907241</v>
      </c>
      <c r="GD132" s="55">
        <v>125907242</v>
      </c>
      <c r="GE132" s="55">
        <v>125907243</v>
      </c>
      <c r="GF132" s="55">
        <v>125907244</v>
      </c>
      <c r="GG132" s="55">
        <v>125907245</v>
      </c>
      <c r="GH132" s="55">
        <v>125907246</v>
      </c>
      <c r="GI132" s="55">
        <v>125907247</v>
      </c>
      <c r="GJ132" s="55">
        <v>125907248</v>
      </c>
      <c r="GK132" s="55">
        <v>125907249</v>
      </c>
      <c r="GL132" s="55">
        <v>125907250</v>
      </c>
      <c r="GM132" s="55">
        <v>125907251</v>
      </c>
      <c r="GN132" s="55">
        <v>125907252</v>
      </c>
      <c r="GO132" s="55">
        <v>125907253</v>
      </c>
      <c r="GP132" s="55">
        <v>125907254</v>
      </c>
      <c r="GQ132" s="55">
        <v>125907255</v>
      </c>
      <c r="GR132" s="55">
        <v>125907256</v>
      </c>
      <c r="GS132" s="55">
        <v>125907257</v>
      </c>
      <c r="GT132" s="55">
        <v>125907258</v>
      </c>
      <c r="GU132" s="55">
        <v>125907259</v>
      </c>
      <c r="GV132" s="55">
        <v>125907260</v>
      </c>
      <c r="GW132" s="55">
        <v>125907261</v>
      </c>
      <c r="GX132" s="55">
        <v>125907262</v>
      </c>
      <c r="GY132" s="55">
        <v>125907263</v>
      </c>
      <c r="GZ132" s="55">
        <v>125907264</v>
      </c>
      <c r="HA132" s="55">
        <v>125907265</v>
      </c>
      <c r="HB132" s="55">
        <v>125907266</v>
      </c>
      <c r="HC132" s="55">
        <v>125907267</v>
      </c>
      <c r="HD132" s="55">
        <v>125907268</v>
      </c>
      <c r="HE132" s="55">
        <v>125907269</v>
      </c>
      <c r="HF132" s="55">
        <v>125907270</v>
      </c>
    </row>
    <row r="133" spans="2:214" ht="26.25" customHeight="1" x14ac:dyDescent="0.3">
      <c r="B133" s="11" t="s">
        <v>19</v>
      </c>
      <c r="C133" s="55">
        <v>48</v>
      </c>
      <c r="D133" s="55">
        <v>47</v>
      </c>
      <c r="E133" s="55">
        <v>46</v>
      </c>
      <c r="F133" s="55">
        <v>45</v>
      </c>
      <c r="G133" s="55">
        <v>44</v>
      </c>
      <c r="H133" s="55">
        <v>43</v>
      </c>
      <c r="I133" s="55">
        <v>42</v>
      </c>
      <c r="J133" s="55">
        <v>41</v>
      </c>
      <c r="K133" s="55">
        <v>40</v>
      </c>
      <c r="L133" s="55">
        <v>39</v>
      </c>
      <c r="M133" s="55">
        <v>38</v>
      </c>
      <c r="N133" s="55">
        <v>37</v>
      </c>
      <c r="O133" s="55">
        <v>36</v>
      </c>
      <c r="P133" s="55">
        <v>35</v>
      </c>
      <c r="Q133" s="55">
        <v>34</v>
      </c>
      <c r="R133" s="55">
        <v>33</v>
      </c>
      <c r="S133" s="55">
        <v>32</v>
      </c>
      <c r="T133" s="55">
        <v>31</v>
      </c>
      <c r="U133" s="55">
        <v>30</v>
      </c>
      <c r="V133" s="55">
        <v>29</v>
      </c>
      <c r="W133" s="55">
        <v>28</v>
      </c>
      <c r="X133" s="55">
        <v>27</v>
      </c>
      <c r="Y133" s="55">
        <v>26</v>
      </c>
      <c r="Z133" s="55">
        <v>25</v>
      </c>
      <c r="AA133" s="55">
        <v>24</v>
      </c>
      <c r="AB133" s="55">
        <v>23</v>
      </c>
      <c r="AC133" s="55">
        <v>22</v>
      </c>
      <c r="AD133" s="55">
        <v>21</v>
      </c>
      <c r="AE133" s="55">
        <v>20</v>
      </c>
      <c r="AF133" s="55">
        <v>19</v>
      </c>
      <c r="AG133" s="55">
        <v>18</v>
      </c>
      <c r="AH133" s="55">
        <v>17</v>
      </c>
      <c r="AI133" s="55">
        <v>16</v>
      </c>
      <c r="AJ133" s="55">
        <v>15</v>
      </c>
      <c r="AK133" s="55">
        <v>14</v>
      </c>
      <c r="AL133" s="55">
        <v>13</v>
      </c>
      <c r="AM133" s="55">
        <v>12</v>
      </c>
      <c r="AN133" s="55">
        <v>11</v>
      </c>
      <c r="AO133" s="55">
        <v>10</v>
      </c>
      <c r="AP133" s="55">
        <v>9</v>
      </c>
      <c r="AQ133" s="55">
        <v>8</v>
      </c>
      <c r="AR133" s="55">
        <v>7</v>
      </c>
      <c r="AS133" s="55">
        <v>6</v>
      </c>
      <c r="AT133" s="55">
        <v>5</v>
      </c>
      <c r="AU133" s="55">
        <v>4</v>
      </c>
      <c r="AV133" s="55">
        <v>3</v>
      </c>
      <c r="AW133" s="55">
        <v>2</v>
      </c>
      <c r="AX133" s="55">
        <v>1</v>
      </c>
      <c r="AY133" s="93"/>
      <c r="AZ133" s="94"/>
      <c r="BA133" s="94"/>
      <c r="BB133" s="94"/>
      <c r="BC133" s="137"/>
      <c r="BD133" s="138"/>
      <c r="BE133" s="138"/>
      <c r="BF133" s="139"/>
      <c r="BG133" s="94"/>
      <c r="BH133" s="94"/>
      <c r="BI133" s="94"/>
      <c r="BJ133" s="95"/>
      <c r="BK133" s="95"/>
      <c r="BL133" s="95"/>
      <c r="BM133" s="95"/>
      <c r="BN133" s="95"/>
      <c r="BO133" s="95"/>
      <c r="BP133" s="95"/>
      <c r="BQ133" s="95"/>
      <c r="BR133" s="95"/>
      <c r="BS133" s="95"/>
      <c r="BT133" s="95"/>
      <c r="BU133" s="95"/>
      <c r="BV133" s="95"/>
      <c r="BW133" s="95"/>
      <c r="BX133" s="95"/>
      <c r="BY133" s="95"/>
      <c r="BZ133" s="95"/>
      <c r="CA133" s="95"/>
      <c r="CB133" s="95"/>
      <c r="CC133" s="95"/>
      <c r="CD133" s="94"/>
      <c r="CE133" s="94"/>
      <c r="CF133" s="94"/>
      <c r="CG133" s="94"/>
      <c r="CH133" s="94"/>
      <c r="CI133" s="94"/>
      <c r="CJ133" s="94"/>
      <c r="CK133" s="94"/>
      <c r="CL133" s="94"/>
      <c r="CM133" s="94"/>
      <c r="CN133" s="94"/>
      <c r="CO133" s="94"/>
      <c r="CP133" s="94"/>
      <c r="CQ133" s="94"/>
      <c r="CR133" s="94"/>
      <c r="CS133" s="94"/>
      <c r="CT133" s="94"/>
      <c r="CU133" s="94"/>
      <c r="CV133" s="94"/>
      <c r="CW133" s="94"/>
      <c r="CX133" s="96"/>
      <c r="CY133" s="55">
        <v>1</v>
      </c>
      <c r="CZ133" s="55">
        <v>2</v>
      </c>
      <c r="DA133" s="55">
        <v>3</v>
      </c>
      <c r="DB133" s="55">
        <v>4</v>
      </c>
      <c r="DC133" s="55">
        <v>5</v>
      </c>
      <c r="DD133" s="55">
        <v>6</v>
      </c>
      <c r="DE133" s="55">
        <v>7</v>
      </c>
      <c r="DF133" s="55">
        <v>8</v>
      </c>
      <c r="DG133" s="55">
        <v>9</v>
      </c>
      <c r="DH133" s="55">
        <v>10</v>
      </c>
      <c r="DI133" s="55">
        <v>11</v>
      </c>
      <c r="DJ133" s="55">
        <v>12</v>
      </c>
      <c r="DK133" s="55">
        <v>13</v>
      </c>
      <c r="DL133" s="55">
        <v>14</v>
      </c>
      <c r="DM133" s="55">
        <v>15</v>
      </c>
      <c r="DN133" s="55">
        <v>16</v>
      </c>
      <c r="DO133" s="55">
        <v>17</v>
      </c>
      <c r="DP133" s="55">
        <v>18</v>
      </c>
      <c r="DQ133" s="55">
        <v>19</v>
      </c>
      <c r="DR133" s="55">
        <v>20</v>
      </c>
      <c r="DS133" s="55">
        <v>21</v>
      </c>
      <c r="DT133" s="55">
        <v>22</v>
      </c>
      <c r="DU133" s="55">
        <v>23</v>
      </c>
      <c r="DV133" s="55">
        <v>24</v>
      </c>
      <c r="DW133" s="55">
        <v>25</v>
      </c>
      <c r="DX133" s="55">
        <v>26</v>
      </c>
      <c r="DY133" s="55">
        <v>27</v>
      </c>
      <c r="DZ133" s="55">
        <v>28</v>
      </c>
      <c r="EA133" s="55">
        <v>29</v>
      </c>
      <c r="EB133" s="55">
        <v>30</v>
      </c>
      <c r="EC133" s="55">
        <v>31</v>
      </c>
      <c r="ED133" s="55">
        <v>32</v>
      </c>
      <c r="EE133" s="55">
        <v>33</v>
      </c>
      <c r="EF133" s="55">
        <v>34</v>
      </c>
      <c r="EG133" s="55">
        <v>35</v>
      </c>
      <c r="EH133" s="55">
        <v>36</v>
      </c>
      <c r="EI133" s="55">
        <v>37</v>
      </c>
      <c r="EJ133" s="55">
        <v>38</v>
      </c>
      <c r="EK133" s="55">
        <v>39</v>
      </c>
      <c r="EL133" s="55">
        <v>40</v>
      </c>
      <c r="EM133" s="55">
        <v>41</v>
      </c>
      <c r="EN133" s="55">
        <v>42</v>
      </c>
      <c r="EO133" s="55">
        <v>43</v>
      </c>
      <c r="EP133" s="55">
        <v>44</v>
      </c>
      <c r="EQ133" s="55">
        <v>45</v>
      </c>
      <c r="ER133" s="55">
        <v>46</v>
      </c>
      <c r="ES133" s="55">
        <v>47</v>
      </c>
      <c r="ET133" s="55">
        <v>48</v>
      </c>
      <c r="EU133" s="55">
        <v>49</v>
      </c>
      <c r="EV133" s="55">
        <v>50</v>
      </c>
      <c r="EW133" s="55">
        <v>51</v>
      </c>
      <c r="EX133" s="55">
        <v>52</v>
      </c>
      <c r="EY133" s="55">
        <v>53</v>
      </c>
      <c r="EZ133" s="55">
        <v>54</v>
      </c>
      <c r="FA133" s="55">
        <v>55</v>
      </c>
      <c r="FB133" s="55">
        <v>56</v>
      </c>
      <c r="FC133" s="55">
        <v>57</v>
      </c>
      <c r="FD133" s="55">
        <v>58</v>
      </c>
      <c r="FE133" s="55">
        <v>59</v>
      </c>
      <c r="FF133" s="55">
        <v>60</v>
      </c>
      <c r="FG133" s="55">
        <v>61</v>
      </c>
      <c r="FH133" s="55">
        <v>62</v>
      </c>
      <c r="FI133" s="55">
        <v>63</v>
      </c>
      <c r="FJ133" s="55">
        <v>64</v>
      </c>
      <c r="FK133" s="55">
        <v>65</v>
      </c>
      <c r="FL133" s="55">
        <v>66</v>
      </c>
      <c r="FM133" s="55">
        <v>67</v>
      </c>
      <c r="FN133" s="55">
        <v>68</v>
      </c>
      <c r="FO133" s="55">
        <v>69</v>
      </c>
      <c r="FP133" s="55">
        <v>70</v>
      </c>
      <c r="FQ133" s="55">
        <v>71</v>
      </c>
      <c r="FR133" s="55">
        <v>72</v>
      </c>
      <c r="FS133" s="55">
        <v>73</v>
      </c>
      <c r="FT133" s="55">
        <v>74</v>
      </c>
      <c r="FU133" s="55">
        <v>75</v>
      </c>
      <c r="FV133" s="55">
        <v>76</v>
      </c>
      <c r="FW133" s="55">
        <v>77</v>
      </c>
      <c r="FX133" s="55">
        <v>78</v>
      </c>
      <c r="FY133" s="55">
        <v>79</v>
      </c>
      <c r="FZ133" s="55">
        <v>80</v>
      </c>
      <c r="GA133" s="55">
        <v>81</v>
      </c>
      <c r="GB133" s="55">
        <v>82</v>
      </c>
      <c r="GC133" s="55">
        <v>83</v>
      </c>
      <c r="GD133" s="55">
        <v>84</v>
      </c>
      <c r="GE133" s="55">
        <v>85</v>
      </c>
      <c r="GF133" s="55">
        <v>86</v>
      </c>
      <c r="GG133" s="55">
        <v>87</v>
      </c>
      <c r="GH133" s="55">
        <v>88</v>
      </c>
      <c r="GI133" s="55">
        <v>89</v>
      </c>
      <c r="GJ133" s="55">
        <v>90</v>
      </c>
      <c r="GK133" s="55">
        <v>91</v>
      </c>
      <c r="GL133" s="55">
        <v>92</v>
      </c>
      <c r="GM133" s="55">
        <v>93</v>
      </c>
      <c r="GN133" s="55">
        <v>94</v>
      </c>
      <c r="GO133" s="55">
        <v>95</v>
      </c>
      <c r="GP133" s="55">
        <v>96</v>
      </c>
      <c r="GQ133" s="55">
        <v>97</v>
      </c>
      <c r="GR133" s="55">
        <v>98</v>
      </c>
      <c r="GS133" s="55">
        <v>99</v>
      </c>
      <c r="GT133" s="200">
        <v>100</v>
      </c>
      <c r="GU133" s="200">
        <v>101</v>
      </c>
      <c r="GV133" s="200">
        <v>102</v>
      </c>
      <c r="GW133" s="200">
        <v>103</v>
      </c>
      <c r="GX133" s="200">
        <v>104</v>
      </c>
      <c r="GY133" s="200">
        <v>105</v>
      </c>
      <c r="GZ133" s="200">
        <v>106</v>
      </c>
      <c r="HA133" s="200">
        <v>107</v>
      </c>
      <c r="HB133" s="200">
        <v>108</v>
      </c>
      <c r="HC133" s="200">
        <v>109</v>
      </c>
      <c r="HD133" s="200">
        <v>110</v>
      </c>
      <c r="HE133" s="200">
        <v>111</v>
      </c>
      <c r="HF133" s="200">
        <v>112</v>
      </c>
    </row>
    <row r="134" spans="2:214" ht="104.25" customHeight="1" x14ac:dyDescent="0.3"/>
    <row r="135" spans="2:214" ht="78.75" customHeight="1" x14ac:dyDescent="0.3">
      <c r="B135" s="64" t="s">
        <v>89</v>
      </c>
      <c r="C135" s="2"/>
      <c r="D135" s="2"/>
      <c r="E135" s="2"/>
      <c r="F135" s="2"/>
      <c r="G135" s="2"/>
      <c r="H135" s="2"/>
      <c r="I135" s="2"/>
      <c r="J135" s="2"/>
      <c r="K135" s="66"/>
      <c r="L135" s="66"/>
      <c r="M135" s="66"/>
      <c r="N135" s="66"/>
      <c r="O135" s="66"/>
      <c r="P135" s="66"/>
      <c r="Q135" s="66"/>
      <c r="R135" s="66"/>
      <c r="S135" s="66"/>
      <c r="T135" s="66"/>
      <c r="U135" s="66"/>
      <c r="V135" s="66"/>
      <c r="W135" s="66"/>
      <c r="X135" s="66"/>
      <c r="Y135" s="66"/>
      <c r="Z135" s="66"/>
      <c r="AA135" s="66"/>
      <c r="AB135" s="66"/>
      <c r="AC135" s="66"/>
      <c r="AD135" s="66"/>
      <c r="AE135" s="66"/>
      <c r="AF135" s="66"/>
      <c r="AG135" s="66"/>
      <c r="AH135" s="66"/>
      <c r="AI135" s="66"/>
      <c r="AJ135" s="66"/>
      <c r="AK135" s="66"/>
      <c r="AL135" s="66"/>
      <c r="AM135" s="66"/>
      <c r="AN135" s="66"/>
      <c r="AO135" s="66"/>
      <c r="AP135" s="66"/>
      <c r="AQ135" s="66"/>
      <c r="AR135" s="66"/>
      <c r="AS135" s="66"/>
      <c r="AT135" s="66"/>
      <c r="AU135" s="66"/>
      <c r="AV135" s="66"/>
      <c r="AW135" s="66"/>
      <c r="AX135" s="66"/>
      <c r="AY135" s="66"/>
      <c r="AZ135" s="66"/>
      <c r="BA135" s="66"/>
      <c r="BB135" s="66"/>
      <c r="BC135" s="66"/>
      <c r="BD135" s="66"/>
      <c r="BE135" s="66"/>
      <c r="BF135" s="66"/>
      <c r="BG135" s="66"/>
      <c r="BH135" s="65" t="s">
        <v>90</v>
      </c>
      <c r="BI135" s="165">
        <v>1</v>
      </c>
      <c r="BJ135" s="166"/>
      <c r="BK135" s="166"/>
      <c r="BL135" s="167"/>
      <c r="BM135" s="168">
        <v>2</v>
      </c>
      <c r="BN135" s="166"/>
      <c r="BO135" s="166"/>
      <c r="BP135" s="167"/>
      <c r="BQ135" s="168">
        <v>3</v>
      </c>
      <c r="BR135" s="166"/>
      <c r="BS135" s="166"/>
      <c r="BT135" s="167"/>
      <c r="BU135" s="168">
        <v>4</v>
      </c>
      <c r="BV135" s="166"/>
      <c r="BW135" s="166"/>
      <c r="BX135" s="167"/>
      <c r="BY135" s="168">
        <v>5</v>
      </c>
      <c r="BZ135" s="166"/>
      <c r="CA135" s="166"/>
      <c r="CB135" s="167"/>
      <c r="CC135" s="168">
        <v>6</v>
      </c>
      <c r="CD135" s="166"/>
      <c r="CE135" s="166"/>
      <c r="CF135" s="167"/>
      <c r="CG135" s="168">
        <v>7</v>
      </c>
      <c r="CH135" s="166"/>
      <c r="CI135" s="166"/>
      <c r="CJ135" s="167"/>
      <c r="CK135" s="168">
        <v>8</v>
      </c>
      <c r="CL135" s="166"/>
      <c r="CM135" s="166"/>
      <c r="CN135" s="167"/>
      <c r="CO135" s="168">
        <v>9</v>
      </c>
      <c r="CP135" s="166"/>
      <c r="CQ135" s="166"/>
      <c r="CR135" s="167"/>
      <c r="CS135" s="168">
        <v>10</v>
      </c>
      <c r="CT135" s="166"/>
      <c r="CU135" s="166"/>
      <c r="CV135" s="167"/>
      <c r="CW135" s="168">
        <v>11</v>
      </c>
      <c r="CX135" s="166"/>
      <c r="CY135" s="166"/>
      <c r="CZ135" s="167"/>
      <c r="DA135" s="168">
        <v>12</v>
      </c>
      <c r="DB135" s="166"/>
      <c r="DC135" s="166"/>
      <c r="DD135" s="167"/>
      <c r="DE135" s="168">
        <v>13</v>
      </c>
      <c r="DF135" s="166"/>
      <c r="DG135" s="166"/>
      <c r="DH135" s="169"/>
      <c r="EF135" s="116" t="s">
        <v>91</v>
      </c>
      <c r="EG135" s="116"/>
      <c r="EH135" s="116"/>
      <c r="EI135" s="116" t="s">
        <v>92</v>
      </c>
    </row>
    <row r="136" spans="2:214" ht="20.25" x14ac:dyDescent="0.3">
      <c r="B136" s="11" t="s">
        <v>5</v>
      </c>
      <c r="C136" s="12" t="s">
        <v>7</v>
      </c>
      <c r="D136" s="12" t="s">
        <v>7</v>
      </c>
      <c r="E136" s="12" t="s">
        <v>6</v>
      </c>
      <c r="F136" s="12" t="s">
        <v>9</v>
      </c>
      <c r="G136" s="12" t="s">
        <v>8</v>
      </c>
      <c r="H136" s="12" t="s">
        <v>8</v>
      </c>
      <c r="I136" s="12" t="s">
        <v>8</v>
      </c>
      <c r="J136" s="12" t="s">
        <v>8</v>
      </c>
      <c r="K136" s="12" t="s">
        <v>6</v>
      </c>
      <c r="L136" s="12" t="s">
        <v>9</v>
      </c>
      <c r="M136" s="12" t="s">
        <v>9</v>
      </c>
      <c r="N136" s="12" t="s">
        <v>6</v>
      </c>
      <c r="O136" s="12" t="s">
        <v>8</v>
      </c>
      <c r="P136" s="12" t="s">
        <v>8</v>
      </c>
      <c r="Q136" s="12" t="s">
        <v>6</v>
      </c>
      <c r="R136" s="12" t="s">
        <v>6</v>
      </c>
      <c r="S136" s="12" t="s">
        <v>7</v>
      </c>
      <c r="T136" s="12" t="s">
        <v>8</v>
      </c>
      <c r="U136" s="12" t="s">
        <v>7</v>
      </c>
      <c r="V136" s="12" t="s">
        <v>9</v>
      </c>
      <c r="W136" s="12" t="s">
        <v>9</v>
      </c>
      <c r="X136" s="12" t="s">
        <v>7</v>
      </c>
      <c r="Y136" s="12" t="s">
        <v>8</v>
      </c>
      <c r="Z136" s="12" t="s">
        <v>6</v>
      </c>
      <c r="AA136" s="12" t="s">
        <v>8</v>
      </c>
      <c r="AB136" s="12" t="s">
        <v>6</v>
      </c>
      <c r="AC136" s="12" t="s">
        <v>6</v>
      </c>
      <c r="AD136" s="12" t="s">
        <v>6</v>
      </c>
      <c r="AE136" s="12" t="s">
        <v>8</v>
      </c>
      <c r="AF136" s="12" t="s">
        <v>6</v>
      </c>
      <c r="AG136" s="12" t="s">
        <v>7</v>
      </c>
      <c r="AH136" s="12" t="s">
        <v>6</v>
      </c>
      <c r="AI136" s="12" t="s">
        <v>7</v>
      </c>
      <c r="AJ136" s="12" t="s">
        <v>7</v>
      </c>
      <c r="AK136" s="12" t="s">
        <v>6</v>
      </c>
      <c r="AL136" s="12" t="s">
        <v>6</v>
      </c>
      <c r="AM136" s="12" t="s">
        <v>7</v>
      </c>
      <c r="AN136" s="12" t="s">
        <v>9</v>
      </c>
      <c r="AO136" s="12" t="s">
        <v>6</v>
      </c>
      <c r="AP136" s="12" t="s">
        <v>6</v>
      </c>
      <c r="AQ136" s="12" t="s">
        <v>7</v>
      </c>
      <c r="AR136" s="12" t="s">
        <v>7</v>
      </c>
      <c r="AS136" s="12" t="s">
        <v>9</v>
      </c>
      <c r="AT136" s="12" t="s">
        <v>6</v>
      </c>
      <c r="AU136" s="12" t="s">
        <v>6</v>
      </c>
      <c r="AV136" s="12" t="s">
        <v>8</v>
      </c>
      <c r="AW136" s="12" t="s">
        <v>6</v>
      </c>
      <c r="AX136" s="12" t="s">
        <v>6</v>
      </c>
      <c r="AY136" s="12" t="s">
        <v>6</v>
      </c>
      <c r="AZ136" s="12" t="s">
        <v>7</v>
      </c>
      <c r="BA136" s="12" t="s">
        <v>9</v>
      </c>
      <c r="BB136" s="12" t="s">
        <v>6</v>
      </c>
      <c r="BC136" s="12" t="s">
        <v>9</v>
      </c>
      <c r="BD136" s="12" t="s">
        <v>7</v>
      </c>
      <c r="BE136" s="12" t="s">
        <v>9</v>
      </c>
      <c r="BF136" s="12" t="s">
        <v>6</v>
      </c>
      <c r="BG136" s="12" t="s">
        <v>9</v>
      </c>
      <c r="BH136" s="12" t="s">
        <v>7</v>
      </c>
      <c r="BI136" s="13" t="s">
        <v>9</v>
      </c>
      <c r="BJ136" s="14" t="s">
        <v>9</v>
      </c>
      <c r="BK136" s="14" t="s">
        <v>6</v>
      </c>
      <c r="BL136" s="15" t="s">
        <v>6</v>
      </c>
      <c r="BM136" s="13" t="s">
        <v>9</v>
      </c>
      <c r="BN136" s="14" t="s">
        <v>9</v>
      </c>
      <c r="BO136" s="14" t="s">
        <v>6</v>
      </c>
      <c r="BP136" s="15" t="s">
        <v>6</v>
      </c>
      <c r="BQ136" s="13" t="s">
        <v>9</v>
      </c>
      <c r="BR136" s="14" t="s">
        <v>9</v>
      </c>
      <c r="BS136" s="14" t="s">
        <v>6</v>
      </c>
      <c r="BT136" s="15" t="s">
        <v>6</v>
      </c>
      <c r="BU136" s="13" t="s">
        <v>9</v>
      </c>
      <c r="BV136" s="14" t="s">
        <v>9</v>
      </c>
      <c r="BW136" s="14" t="s">
        <v>6</v>
      </c>
      <c r="BX136" s="15" t="s">
        <v>6</v>
      </c>
      <c r="BY136" s="13" t="s">
        <v>9</v>
      </c>
      <c r="BZ136" s="14" t="s">
        <v>9</v>
      </c>
      <c r="CA136" s="14" t="s">
        <v>6</v>
      </c>
      <c r="CB136" s="15" t="s">
        <v>6</v>
      </c>
      <c r="CC136" s="13" t="s">
        <v>9</v>
      </c>
      <c r="CD136" s="14" t="s">
        <v>9</v>
      </c>
      <c r="CE136" s="14" t="s">
        <v>6</v>
      </c>
      <c r="CF136" s="15" t="s">
        <v>6</v>
      </c>
      <c r="CG136" s="13" t="s">
        <v>9</v>
      </c>
      <c r="CH136" s="14" t="s">
        <v>9</v>
      </c>
      <c r="CI136" s="14" t="s">
        <v>6</v>
      </c>
      <c r="CJ136" s="15" t="s">
        <v>6</v>
      </c>
      <c r="CK136" s="13" t="s">
        <v>9</v>
      </c>
      <c r="CL136" s="14" t="s">
        <v>9</v>
      </c>
      <c r="CM136" s="14" t="s">
        <v>6</v>
      </c>
      <c r="CN136" s="15" t="s">
        <v>6</v>
      </c>
      <c r="CO136" s="13" t="s">
        <v>9</v>
      </c>
      <c r="CP136" s="14" t="s">
        <v>9</v>
      </c>
      <c r="CQ136" s="14" t="s">
        <v>6</v>
      </c>
      <c r="CR136" s="15" t="s">
        <v>6</v>
      </c>
      <c r="CS136" s="13" t="s">
        <v>9</v>
      </c>
      <c r="CT136" s="14" t="s">
        <v>9</v>
      </c>
      <c r="CU136" s="14" t="s">
        <v>6</v>
      </c>
      <c r="CV136" s="15" t="s">
        <v>6</v>
      </c>
      <c r="CW136" s="13" t="s">
        <v>9</v>
      </c>
      <c r="CX136" s="14" t="s">
        <v>9</v>
      </c>
      <c r="CY136" s="14" t="s">
        <v>6</v>
      </c>
      <c r="CZ136" s="15" t="s">
        <v>6</v>
      </c>
      <c r="DA136" s="13" t="s">
        <v>9</v>
      </c>
      <c r="DB136" s="14" t="s">
        <v>9</v>
      </c>
      <c r="DC136" s="14" t="s">
        <v>6</v>
      </c>
      <c r="DD136" s="15" t="s">
        <v>6</v>
      </c>
      <c r="DE136" s="13" t="s">
        <v>9</v>
      </c>
      <c r="DF136" s="14" t="s">
        <v>9</v>
      </c>
      <c r="DG136" s="14" t="s">
        <v>6</v>
      </c>
      <c r="DH136" s="15" t="s">
        <v>6</v>
      </c>
      <c r="DI136" s="12" t="s">
        <v>6</v>
      </c>
      <c r="DJ136" s="12" t="s">
        <v>7</v>
      </c>
      <c r="DK136" s="12" t="s">
        <v>9</v>
      </c>
      <c r="DL136" s="12" t="s">
        <v>6</v>
      </c>
      <c r="DM136" s="12" t="s">
        <v>6</v>
      </c>
      <c r="DN136" s="12" t="s">
        <v>9</v>
      </c>
      <c r="DO136" s="12" t="s">
        <v>6</v>
      </c>
      <c r="DP136" s="12" t="s">
        <v>8</v>
      </c>
      <c r="DQ136" s="12" t="s">
        <v>6</v>
      </c>
      <c r="DR136" s="12" t="s">
        <v>6</v>
      </c>
      <c r="DS136" s="12" t="s">
        <v>7</v>
      </c>
      <c r="DT136" s="12" t="s">
        <v>6</v>
      </c>
      <c r="DU136" s="12" t="s">
        <v>8</v>
      </c>
      <c r="DV136" s="12" t="s">
        <v>6</v>
      </c>
      <c r="DW136" s="12" t="s">
        <v>6</v>
      </c>
      <c r="DX136" s="12" t="s">
        <v>8</v>
      </c>
      <c r="DY136" s="12" t="s">
        <v>8</v>
      </c>
      <c r="DZ136" s="12" t="s">
        <v>6</v>
      </c>
      <c r="EA136" s="12" t="s">
        <v>9</v>
      </c>
      <c r="EB136" s="12" t="s">
        <v>6</v>
      </c>
      <c r="EC136" s="12" t="s">
        <v>9</v>
      </c>
      <c r="ED136" s="12" t="s">
        <v>7</v>
      </c>
      <c r="EE136" s="12" t="s">
        <v>7</v>
      </c>
      <c r="EF136" s="12" t="s">
        <v>9</v>
      </c>
      <c r="EG136" s="12" t="s">
        <v>7</v>
      </c>
      <c r="EH136" s="12" t="s">
        <v>7</v>
      </c>
      <c r="EI136" s="12" t="s">
        <v>8</v>
      </c>
      <c r="EJ136" s="12" t="s">
        <v>8</v>
      </c>
      <c r="EK136" s="12" t="s">
        <v>7</v>
      </c>
      <c r="EL136" s="12" t="s">
        <v>7</v>
      </c>
      <c r="EM136" s="12" t="s">
        <v>7</v>
      </c>
      <c r="EN136" s="12" t="s">
        <v>6</v>
      </c>
      <c r="EO136" s="12" t="s">
        <v>6</v>
      </c>
      <c r="EP136" s="12" t="s">
        <v>7</v>
      </c>
      <c r="EQ136" s="12" t="s">
        <v>6</v>
      </c>
      <c r="ER136" s="12" t="s">
        <v>6</v>
      </c>
      <c r="ES136" s="12" t="s">
        <v>8</v>
      </c>
      <c r="ET136" s="12" t="s">
        <v>6</v>
      </c>
      <c r="EU136" s="12" t="s">
        <v>6</v>
      </c>
      <c r="EV136" s="12" t="s">
        <v>9</v>
      </c>
      <c r="EW136" s="12" t="s">
        <v>6</v>
      </c>
      <c r="EX136" s="12" t="s">
        <v>8</v>
      </c>
      <c r="EY136" s="12" t="s">
        <v>6</v>
      </c>
      <c r="EZ136" s="12" t="s">
        <v>6</v>
      </c>
      <c r="FA136" s="12" t="s">
        <v>9</v>
      </c>
      <c r="FB136" s="12" t="s">
        <v>9</v>
      </c>
      <c r="FC136" s="12" t="s">
        <v>9</v>
      </c>
    </row>
    <row r="137" spans="2:214" ht="20.25" x14ac:dyDescent="0.3">
      <c r="B137" s="11" t="s">
        <v>10</v>
      </c>
      <c r="C137" s="11"/>
      <c r="D137" s="11"/>
      <c r="E137" s="11"/>
      <c r="F137" s="11"/>
      <c r="G137" s="11"/>
      <c r="H137" s="11"/>
      <c r="I137" s="11"/>
      <c r="J137" s="11"/>
      <c r="BH137" s="210" t="s">
        <v>59</v>
      </c>
      <c r="BI137" s="27" t="s">
        <v>9</v>
      </c>
      <c r="BJ137" s="25" t="s">
        <v>9</v>
      </c>
      <c r="BK137" s="25" t="s">
        <v>6</v>
      </c>
      <c r="BL137" s="28" t="s">
        <v>6</v>
      </c>
      <c r="BM137" s="24" t="s">
        <v>9</v>
      </c>
      <c r="BN137" s="25" t="s">
        <v>9</v>
      </c>
      <c r="BO137" s="25" t="s">
        <v>6</v>
      </c>
      <c r="BP137" s="28" t="s">
        <v>6</v>
      </c>
      <c r="BQ137" s="24" t="s">
        <v>9</v>
      </c>
      <c r="BR137" s="25" t="s">
        <v>9</v>
      </c>
      <c r="BS137" s="25" t="s">
        <v>6</v>
      </c>
      <c r="BT137" s="28" t="s">
        <v>6</v>
      </c>
      <c r="BU137" s="24" t="s">
        <v>9</v>
      </c>
      <c r="BV137" s="25" t="s">
        <v>9</v>
      </c>
      <c r="BW137" s="25" t="s">
        <v>6</v>
      </c>
      <c r="BX137" s="28" t="s">
        <v>6</v>
      </c>
      <c r="BY137" s="24" t="s">
        <v>9</v>
      </c>
      <c r="BZ137" s="25" t="s">
        <v>9</v>
      </c>
      <c r="CA137" s="25" t="s">
        <v>6</v>
      </c>
      <c r="CB137" s="28" t="s">
        <v>6</v>
      </c>
      <c r="CC137" s="24" t="s">
        <v>9</v>
      </c>
      <c r="CD137" s="25" t="s">
        <v>9</v>
      </c>
      <c r="CE137" s="25" t="s">
        <v>6</v>
      </c>
      <c r="CF137" s="28" t="s">
        <v>6</v>
      </c>
      <c r="CG137" s="24" t="s">
        <v>9</v>
      </c>
      <c r="CH137" s="25" t="s">
        <v>9</v>
      </c>
      <c r="CI137" s="25" t="s">
        <v>6</v>
      </c>
      <c r="CJ137" s="28" t="s">
        <v>6</v>
      </c>
      <c r="CK137" s="24" t="s">
        <v>9</v>
      </c>
      <c r="CL137" s="25" t="s">
        <v>9</v>
      </c>
      <c r="CM137" s="25" t="s">
        <v>6</v>
      </c>
      <c r="CN137" s="28" t="s">
        <v>6</v>
      </c>
      <c r="CO137" s="24" t="s">
        <v>9</v>
      </c>
      <c r="CP137" s="25" t="s">
        <v>9</v>
      </c>
      <c r="CQ137" s="25" t="s">
        <v>6</v>
      </c>
      <c r="CR137" s="28" t="s">
        <v>6</v>
      </c>
      <c r="CS137" s="24" t="s">
        <v>9</v>
      </c>
      <c r="CT137" s="25" t="s">
        <v>9</v>
      </c>
      <c r="CU137" s="25" t="s">
        <v>6</v>
      </c>
      <c r="CV137" s="28" t="s">
        <v>6</v>
      </c>
      <c r="CW137" s="24" t="s">
        <v>9</v>
      </c>
      <c r="CX137" s="25" t="s">
        <v>9</v>
      </c>
      <c r="CY137" s="25" t="s">
        <v>6</v>
      </c>
      <c r="CZ137" s="28" t="s">
        <v>6</v>
      </c>
      <c r="DA137" s="24" t="s">
        <v>9</v>
      </c>
      <c r="DB137" s="25" t="s">
        <v>9</v>
      </c>
      <c r="DC137" s="25" t="s">
        <v>6</v>
      </c>
      <c r="DD137" s="28" t="s">
        <v>6</v>
      </c>
      <c r="DE137" s="24" t="s">
        <v>9</v>
      </c>
      <c r="DF137" s="25" t="s">
        <v>9</v>
      </c>
      <c r="DG137" s="25" t="s">
        <v>6</v>
      </c>
      <c r="DH137" s="26" t="s">
        <v>6</v>
      </c>
      <c r="DT137" s="150"/>
      <c r="DU137" s="211"/>
      <c r="DV137" s="211"/>
      <c r="DW137" s="211"/>
      <c r="DX137" s="211"/>
      <c r="DY137" s="211"/>
      <c r="DZ137" s="211"/>
      <c r="EA137" s="211"/>
      <c r="EB137" s="211"/>
      <c r="EC137" s="211"/>
      <c r="ED137" s="211"/>
      <c r="EE137" s="211"/>
      <c r="EF137" s="197" t="s">
        <v>29</v>
      </c>
      <c r="EG137" s="211"/>
      <c r="EH137" s="211"/>
      <c r="EI137" s="197" t="s">
        <v>13</v>
      </c>
      <c r="EJ137" s="211"/>
      <c r="EK137" s="211"/>
      <c r="EL137" s="211"/>
      <c r="EM137" s="211"/>
      <c r="EN137" s="211"/>
      <c r="EO137" s="211"/>
      <c r="EP137" s="211"/>
      <c r="EQ137" s="211"/>
      <c r="ER137" s="211"/>
      <c r="ES137" s="211"/>
      <c r="ET137" s="211"/>
      <c r="EU137" s="211"/>
      <c r="EV137" s="211"/>
      <c r="EW137" s="211"/>
      <c r="EX137" s="211"/>
      <c r="EY137" s="211"/>
      <c r="EZ137" s="211"/>
      <c r="FA137" s="211"/>
      <c r="FB137" s="211"/>
      <c r="FC137" s="211"/>
    </row>
    <row r="138" spans="2:214" ht="26.25" customHeight="1" x14ac:dyDescent="0.3">
      <c r="B138" s="420" t="s">
        <v>14</v>
      </c>
      <c r="C138" s="11"/>
      <c r="D138" s="11"/>
      <c r="E138" s="11"/>
      <c r="F138" s="11"/>
      <c r="G138" s="73"/>
      <c r="H138" s="73"/>
      <c r="I138" s="73"/>
      <c r="J138" s="73"/>
      <c r="K138" s="30"/>
      <c r="L138" s="30"/>
      <c r="M138" s="30"/>
      <c r="N138" s="30"/>
      <c r="O138" s="30"/>
      <c r="P138" s="30"/>
      <c r="Q138" s="30"/>
      <c r="R138" s="30"/>
      <c r="S138" s="30"/>
      <c r="T138" s="30"/>
      <c r="U138" s="30"/>
      <c r="V138" s="30"/>
      <c r="W138" s="30"/>
      <c r="X138" s="30"/>
      <c r="Y138" s="30"/>
      <c r="Z138" s="30"/>
      <c r="AA138" s="30"/>
      <c r="AB138" s="30"/>
      <c r="AC138" s="30"/>
      <c r="AD138" s="30"/>
      <c r="AE138" s="30"/>
      <c r="AF138" s="30"/>
      <c r="AG138" s="30"/>
      <c r="AH138" s="30"/>
      <c r="AI138" s="30"/>
      <c r="AJ138" s="30"/>
      <c r="AK138" s="30"/>
      <c r="AL138" s="30"/>
      <c r="AM138" s="30"/>
      <c r="AN138" s="30"/>
      <c r="AO138" s="30"/>
      <c r="AP138" s="30"/>
      <c r="AQ138" s="30"/>
      <c r="AR138" s="30"/>
      <c r="AS138" s="30"/>
      <c r="AT138" s="30"/>
      <c r="AU138" s="30"/>
      <c r="AV138" s="30"/>
      <c r="AW138" s="30"/>
      <c r="AX138" s="30"/>
      <c r="AY138" s="30"/>
      <c r="AZ138" s="30"/>
      <c r="BA138" s="30"/>
      <c r="BB138" s="30"/>
      <c r="BC138" s="30"/>
      <c r="BD138" s="30"/>
      <c r="BE138" s="30"/>
      <c r="BF138" s="30"/>
      <c r="BG138" s="30"/>
      <c r="BH138" s="105"/>
      <c r="BI138" s="33"/>
      <c r="BJ138" s="34"/>
      <c r="BK138" s="34"/>
      <c r="BL138" s="34"/>
      <c r="BM138" s="34"/>
      <c r="BN138" s="34"/>
      <c r="BO138" s="34"/>
      <c r="BP138" s="34"/>
      <c r="BQ138" s="34"/>
      <c r="BR138" s="34"/>
      <c r="BS138" s="34"/>
      <c r="BT138" s="34"/>
      <c r="BU138" s="34"/>
      <c r="BV138" s="34"/>
      <c r="BW138" s="34"/>
      <c r="BX138" s="34"/>
      <c r="BY138" s="34"/>
      <c r="BZ138" s="34"/>
      <c r="CA138" s="34"/>
      <c r="CB138" s="34"/>
      <c r="CC138" s="34"/>
      <c r="CD138" s="34"/>
      <c r="CE138" s="34"/>
      <c r="CF138" s="34"/>
      <c r="CG138" s="34"/>
      <c r="CH138" s="34"/>
      <c r="CI138" s="34"/>
      <c r="CJ138" s="34"/>
      <c r="CK138" s="34"/>
      <c r="CL138" s="34"/>
      <c r="CM138" s="34"/>
      <c r="CN138" s="34"/>
      <c r="CO138" s="34"/>
      <c r="CP138" s="34"/>
      <c r="CQ138" s="34"/>
      <c r="CR138" s="34"/>
      <c r="CS138" s="34"/>
      <c r="CT138" s="34"/>
      <c r="CU138" s="34"/>
      <c r="CV138" s="34"/>
      <c r="CW138" s="34"/>
      <c r="CX138" s="34"/>
      <c r="CY138" s="34"/>
      <c r="CZ138" s="34"/>
      <c r="DA138" s="34"/>
      <c r="DB138" s="34"/>
      <c r="DC138" s="34"/>
      <c r="DD138" s="34"/>
      <c r="DE138" s="34"/>
      <c r="DF138" s="34"/>
      <c r="DG138" s="34"/>
      <c r="DH138" s="34"/>
      <c r="DT138" s="150"/>
      <c r="DU138" s="211"/>
      <c r="DV138" s="211"/>
      <c r="DW138" s="211"/>
      <c r="DX138" s="211"/>
      <c r="DY138" s="211"/>
      <c r="DZ138" s="211"/>
      <c r="EA138" s="211"/>
      <c r="EB138" s="211"/>
      <c r="EC138" s="211"/>
      <c r="ED138" s="211"/>
      <c r="EE138" s="211"/>
      <c r="EF138" s="106"/>
      <c r="EG138" s="211"/>
      <c r="EH138" s="211"/>
      <c r="EI138" s="106"/>
      <c r="EJ138" s="211"/>
      <c r="EK138" s="211"/>
      <c r="EL138" s="211"/>
      <c r="EM138" s="211"/>
      <c r="EN138" s="211"/>
      <c r="EO138" s="211"/>
      <c r="EP138" s="211"/>
      <c r="EQ138" s="211"/>
      <c r="ER138" s="211"/>
      <c r="ES138" s="211"/>
      <c r="ET138" s="211"/>
      <c r="EU138" s="211"/>
      <c r="EV138" s="211"/>
      <c r="EW138" s="211"/>
      <c r="EX138" s="211"/>
      <c r="EY138" s="211"/>
      <c r="EZ138" s="211"/>
      <c r="FA138" s="211"/>
      <c r="FB138" s="211"/>
      <c r="FC138" s="211"/>
    </row>
    <row r="139" spans="2:214" ht="26.25" customHeight="1" x14ac:dyDescent="0.3">
      <c r="B139" s="421" t="s">
        <v>15</v>
      </c>
      <c r="C139" s="11"/>
      <c r="D139" s="11"/>
      <c r="E139" s="11"/>
      <c r="F139" s="11"/>
      <c r="G139" s="11"/>
      <c r="H139" s="11"/>
      <c r="I139" s="11"/>
      <c r="J139" s="11"/>
      <c r="AQ139" s="37"/>
      <c r="AR139" s="38"/>
      <c r="AS139" s="38"/>
      <c r="AT139" s="38"/>
      <c r="AU139" s="38"/>
      <c r="AV139" s="38"/>
      <c r="AW139" s="38"/>
      <c r="AX139" s="38"/>
      <c r="AY139" s="38"/>
      <c r="AZ139" s="38"/>
      <c r="BA139" s="38"/>
      <c r="BB139" s="38"/>
      <c r="BC139" s="38"/>
      <c r="BD139" s="38"/>
      <c r="BE139" s="38"/>
      <c r="BF139" s="38"/>
      <c r="BG139" s="38"/>
      <c r="BH139" s="114"/>
      <c r="BI139" s="41"/>
      <c r="BJ139" s="42"/>
      <c r="BK139" s="42"/>
      <c r="BL139" s="42"/>
      <c r="BM139" s="42"/>
      <c r="BN139" s="42"/>
      <c r="BO139" s="42"/>
      <c r="BP139" s="42"/>
      <c r="BQ139" s="42"/>
      <c r="BR139" s="42"/>
      <c r="BS139" s="42"/>
      <c r="BT139" s="42"/>
      <c r="BU139" s="42"/>
      <c r="BV139" s="42"/>
      <c r="BW139" s="42"/>
      <c r="BX139" s="42"/>
      <c r="BY139" s="42"/>
      <c r="BZ139" s="42"/>
      <c r="CA139" s="42"/>
      <c r="CB139" s="42"/>
      <c r="CC139" s="42"/>
      <c r="CD139" s="42"/>
      <c r="CE139" s="42"/>
      <c r="CF139" s="42"/>
      <c r="CG139" s="42"/>
      <c r="CH139" s="42"/>
      <c r="CI139" s="42"/>
      <c r="CJ139" s="42"/>
      <c r="CK139" s="42"/>
      <c r="CL139" s="42"/>
      <c r="CM139" s="42"/>
      <c r="CN139" s="42"/>
      <c r="CO139" s="42"/>
      <c r="CP139" s="42"/>
      <c r="CQ139" s="42"/>
      <c r="CR139" s="42"/>
      <c r="CS139" s="42"/>
      <c r="CT139" s="42"/>
      <c r="CU139" s="42"/>
      <c r="CV139" s="42"/>
      <c r="CW139" s="42"/>
      <c r="CX139" s="42"/>
      <c r="CY139" s="42"/>
      <c r="CZ139" s="42"/>
      <c r="DA139" s="42"/>
      <c r="DB139" s="42"/>
      <c r="DC139" s="42"/>
      <c r="DD139" s="42"/>
      <c r="DE139" s="42"/>
      <c r="DF139" s="42"/>
      <c r="DG139" s="42"/>
      <c r="DH139" s="42"/>
      <c r="DI139" s="38"/>
      <c r="DJ139" s="38"/>
      <c r="DK139" s="38"/>
      <c r="DL139" s="38"/>
      <c r="DM139" s="38"/>
      <c r="DN139" s="38"/>
      <c r="DO139" s="38"/>
      <c r="DP139" s="38"/>
      <c r="DQ139" s="38"/>
      <c r="DR139" s="38"/>
      <c r="DS139" s="38"/>
      <c r="DT139" s="219"/>
      <c r="DU139" s="213"/>
      <c r="DV139" s="213"/>
      <c r="DW139" s="213"/>
      <c r="DX139" s="213"/>
      <c r="DY139" s="213"/>
      <c r="DZ139" s="213"/>
      <c r="EA139" s="213"/>
      <c r="EB139" s="213"/>
      <c r="EC139" s="213"/>
      <c r="ED139" s="213"/>
      <c r="EE139" s="37"/>
      <c r="EF139" s="106"/>
      <c r="EG139" s="211"/>
      <c r="EH139" s="211"/>
      <c r="EI139" s="106"/>
      <c r="EJ139" s="211"/>
      <c r="EK139" s="211"/>
      <c r="EL139" s="211"/>
      <c r="EM139" s="211"/>
      <c r="EN139" s="211"/>
      <c r="EO139" s="211"/>
      <c r="EP139" s="211"/>
      <c r="EQ139" s="211"/>
      <c r="ER139" s="211"/>
      <c r="ES139" s="211"/>
      <c r="ET139" s="211"/>
      <c r="EU139" s="211"/>
      <c r="EV139" s="211"/>
      <c r="EW139" s="211"/>
      <c r="EX139" s="211"/>
      <c r="EY139" s="211"/>
      <c r="EZ139" s="211"/>
      <c r="FA139" s="211"/>
      <c r="FB139" s="211"/>
      <c r="FC139" s="211"/>
    </row>
    <row r="140" spans="2:214" ht="26.25" customHeight="1" thickBot="1" x14ac:dyDescent="0.35">
      <c r="B140" s="422" t="s">
        <v>16</v>
      </c>
      <c r="C140" s="11"/>
      <c r="D140" s="11"/>
      <c r="E140" s="11"/>
      <c r="F140" s="11"/>
      <c r="G140" s="11"/>
      <c r="H140" s="11"/>
      <c r="I140" s="11"/>
      <c r="J140" s="11"/>
      <c r="AI140" s="45"/>
      <c r="AJ140" s="45"/>
      <c r="AK140" s="45"/>
      <c r="AL140" s="45"/>
      <c r="AM140" s="45"/>
      <c r="AN140" s="45"/>
      <c r="AO140" s="45"/>
      <c r="AP140" s="45"/>
      <c r="AQ140" s="45"/>
      <c r="AR140" s="45"/>
      <c r="AS140" s="45"/>
      <c r="AT140" s="45"/>
      <c r="AU140" s="45"/>
      <c r="AV140" s="45"/>
      <c r="AW140" s="45"/>
      <c r="AX140" s="45"/>
      <c r="AY140" s="45"/>
      <c r="AZ140" s="45"/>
      <c r="BA140" s="45"/>
      <c r="BB140" s="45"/>
      <c r="BC140" s="45"/>
      <c r="BD140" s="45"/>
      <c r="BE140" s="45"/>
      <c r="BF140" s="45"/>
      <c r="BG140" s="45"/>
      <c r="BH140" s="198"/>
      <c r="BI140" s="47"/>
      <c r="BJ140" s="46"/>
      <c r="BK140" s="46"/>
      <c r="BL140" s="46"/>
      <c r="BM140" s="46"/>
      <c r="BN140" s="46"/>
      <c r="BO140" s="46"/>
      <c r="BP140" s="46"/>
      <c r="BQ140" s="46"/>
      <c r="BR140" s="46"/>
      <c r="BS140" s="46"/>
      <c r="BT140" s="46"/>
      <c r="BU140" s="46"/>
      <c r="BV140" s="46"/>
      <c r="BW140" s="46"/>
      <c r="BX140" s="46"/>
      <c r="BY140" s="46"/>
      <c r="BZ140" s="46"/>
      <c r="CA140" s="46"/>
      <c r="CB140" s="46"/>
      <c r="CC140" s="46"/>
      <c r="CD140" s="46"/>
      <c r="CE140" s="46"/>
      <c r="CF140" s="46"/>
      <c r="CG140" s="46"/>
      <c r="CH140" s="46"/>
      <c r="CI140" s="46"/>
      <c r="CJ140" s="46"/>
      <c r="CK140" s="46"/>
      <c r="CL140" s="46"/>
      <c r="CM140" s="46"/>
      <c r="CN140" s="46"/>
      <c r="CO140" s="46"/>
      <c r="CP140" s="46"/>
      <c r="CQ140" s="46"/>
      <c r="CR140" s="46"/>
      <c r="CS140" s="46"/>
      <c r="CT140" s="46"/>
      <c r="CU140" s="46"/>
      <c r="CV140" s="46"/>
      <c r="CW140" s="46"/>
      <c r="CX140" s="46"/>
      <c r="CY140" s="46"/>
      <c r="CZ140" s="46"/>
      <c r="DA140" s="46"/>
      <c r="DB140" s="46"/>
      <c r="DC140" s="46"/>
      <c r="DD140" s="46"/>
      <c r="DE140" s="46"/>
      <c r="DF140" s="46"/>
      <c r="DG140" s="46"/>
      <c r="DH140" s="46"/>
      <c r="DI140" s="45"/>
      <c r="DJ140" s="45"/>
      <c r="DK140" s="45"/>
      <c r="DL140" s="45"/>
      <c r="DM140" s="45"/>
      <c r="DN140" s="45"/>
      <c r="DO140" s="45"/>
      <c r="DP140" s="45"/>
      <c r="DQ140" s="45"/>
      <c r="DR140" s="45"/>
      <c r="DS140" s="45"/>
      <c r="DT140" s="220"/>
      <c r="DU140" s="214"/>
      <c r="DV140" s="214"/>
      <c r="DW140" s="214"/>
      <c r="DX140" s="214"/>
      <c r="DY140" s="214"/>
      <c r="DZ140" s="214"/>
      <c r="EA140" s="214"/>
      <c r="EB140" s="214"/>
      <c r="EC140" s="214"/>
      <c r="ED140" s="214"/>
      <c r="EE140" s="214"/>
      <c r="EF140" s="198"/>
      <c r="EG140" s="214"/>
      <c r="EH140" s="214"/>
      <c r="EI140" s="198"/>
      <c r="EJ140" s="214"/>
      <c r="EK140" s="214"/>
      <c r="EL140" s="214"/>
      <c r="EM140" s="214"/>
      <c r="EN140" s="214"/>
      <c r="EO140" s="214"/>
      <c r="EP140" s="214"/>
      <c r="EQ140" s="214"/>
      <c r="ER140" s="214"/>
      <c r="ES140" s="214"/>
      <c r="ET140" s="214"/>
      <c r="EU140" s="214"/>
      <c r="EV140" s="214"/>
      <c r="EW140" s="214"/>
      <c r="EX140" s="214"/>
      <c r="EY140" s="214"/>
      <c r="EZ140" s="211"/>
      <c r="FA140" s="211"/>
      <c r="FB140" s="211"/>
      <c r="FC140" s="211"/>
    </row>
    <row r="141" spans="2:214" ht="26.25" customHeight="1" thickBot="1" x14ac:dyDescent="0.35">
      <c r="B141" s="423" t="s">
        <v>176</v>
      </c>
      <c r="C141" s="11"/>
      <c r="D141" s="11"/>
      <c r="E141" s="11"/>
      <c r="F141" s="11"/>
      <c r="G141" s="11"/>
      <c r="H141" s="11"/>
      <c r="I141" s="11"/>
      <c r="J141" s="11"/>
      <c r="AK141" s="49"/>
      <c r="AL141" s="50"/>
      <c r="AM141" s="50"/>
      <c r="AN141" s="50"/>
      <c r="AO141" s="50"/>
      <c r="AP141" s="50"/>
      <c r="AQ141" s="50"/>
      <c r="AR141" s="50"/>
      <c r="AS141" s="50"/>
      <c r="AT141" s="50"/>
      <c r="AU141" s="50"/>
      <c r="AV141" s="50"/>
      <c r="AW141" s="50"/>
      <c r="AX141" s="50"/>
      <c r="AY141" s="50"/>
      <c r="AZ141" s="50"/>
      <c r="BA141" s="50"/>
      <c r="BB141" s="50"/>
      <c r="BC141" s="50"/>
      <c r="BD141" s="50"/>
      <c r="BE141" s="50"/>
      <c r="BF141" s="50"/>
      <c r="BG141" s="51"/>
      <c r="BH141" s="199"/>
      <c r="BI141" s="54"/>
      <c r="BJ141" s="53"/>
      <c r="BK141" s="53"/>
      <c r="BL141" s="53"/>
      <c r="BM141" s="53"/>
      <c r="BN141" s="53"/>
      <c r="BO141" s="53"/>
      <c r="BP141" s="53"/>
      <c r="BQ141" s="53"/>
      <c r="BR141" s="53"/>
      <c r="BS141" s="53"/>
      <c r="BT141" s="53"/>
      <c r="BU141" s="53"/>
      <c r="BV141" s="53"/>
      <c r="BW141" s="53"/>
      <c r="BX141" s="53"/>
      <c r="BY141" s="53"/>
      <c r="BZ141" s="53"/>
      <c r="CA141" s="53"/>
      <c r="CB141" s="53"/>
      <c r="CC141" s="53"/>
      <c r="CD141" s="53"/>
      <c r="CE141" s="53"/>
      <c r="CF141" s="53"/>
      <c r="CG141" s="53"/>
      <c r="CH141" s="53"/>
      <c r="CI141" s="53"/>
      <c r="CJ141" s="53"/>
      <c r="CK141" s="53"/>
      <c r="CL141" s="53"/>
      <c r="CM141" s="53"/>
      <c r="CN141" s="53"/>
      <c r="CO141" s="53"/>
      <c r="CP141" s="53"/>
      <c r="CQ141" s="53"/>
      <c r="CR141" s="53"/>
      <c r="CS141" s="53"/>
      <c r="CT141" s="53"/>
      <c r="CU141" s="53"/>
      <c r="CV141" s="53"/>
      <c r="CW141" s="53"/>
      <c r="CX141" s="53"/>
      <c r="CY141" s="53"/>
      <c r="CZ141" s="53"/>
      <c r="DA141" s="53"/>
      <c r="DB141" s="53"/>
      <c r="DC141" s="53"/>
      <c r="DD141" s="53"/>
      <c r="DE141" s="53"/>
      <c r="DF141" s="53"/>
      <c r="DG141" s="53"/>
      <c r="DH141" s="53"/>
      <c r="DI141" s="52"/>
      <c r="DJ141" s="52"/>
      <c r="DK141" s="52"/>
      <c r="DL141" s="52"/>
      <c r="DM141" s="49"/>
      <c r="DN141" s="50"/>
      <c r="DO141" s="50"/>
      <c r="DP141" s="50"/>
      <c r="DQ141" s="50"/>
      <c r="DR141" s="50"/>
      <c r="DS141" s="50"/>
      <c r="DT141" s="50"/>
      <c r="DU141" s="50"/>
      <c r="DV141" s="50"/>
      <c r="DW141" s="50"/>
      <c r="DX141" s="50"/>
      <c r="DY141" s="50"/>
      <c r="DZ141" s="50"/>
      <c r="EA141" s="50"/>
      <c r="EB141" s="50"/>
      <c r="EC141" s="50"/>
      <c r="ED141" s="50"/>
      <c r="EE141" s="50"/>
      <c r="EF141" s="50"/>
      <c r="EG141" s="50"/>
      <c r="EH141" s="50"/>
      <c r="EI141" s="50"/>
      <c r="EJ141" s="51"/>
      <c r="EK141" s="211"/>
      <c r="EL141" s="211"/>
      <c r="EM141" s="211"/>
      <c r="EN141" s="211"/>
      <c r="EO141" s="211"/>
      <c r="EP141" s="211"/>
      <c r="EQ141" s="211"/>
      <c r="ER141" s="211"/>
      <c r="ES141" s="211"/>
      <c r="ET141" s="211"/>
      <c r="EU141" s="211"/>
      <c r="EV141" s="211"/>
      <c r="EW141" s="211"/>
      <c r="EX141" s="211"/>
      <c r="EY141" s="211"/>
      <c r="EZ141" s="211"/>
      <c r="FA141" s="211"/>
      <c r="FB141" s="211"/>
      <c r="FC141" s="211"/>
    </row>
    <row r="142" spans="2:214" ht="84.75" customHeight="1" x14ac:dyDescent="0.3">
      <c r="B142" s="11" t="s">
        <v>93</v>
      </c>
      <c r="C142" s="55">
        <v>129294186</v>
      </c>
      <c r="D142" s="55">
        <v>129294187</v>
      </c>
      <c r="E142" s="55">
        <v>129294188</v>
      </c>
      <c r="F142" s="55">
        <v>129294189</v>
      </c>
      <c r="G142" s="55">
        <v>129294190</v>
      </c>
      <c r="H142" s="55">
        <v>129294191</v>
      </c>
      <c r="I142" s="55">
        <v>129294192</v>
      </c>
      <c r="J142" s="55">
        <v>129294193</v>
      </c>
      <c r="K142" s="55">
        <v>129294194</v>
      </c>
      <c r="L142" s="55">
        <v>129294195</v>
      </c>
      <c r="M142" s="55">
        <v>129294196</v>
      </c>
      <c r="N142" s="55">
        <v>129294197</v>
      </c>
      <c r="O142" s="55">
        <v>129294198</v>
      </c>
      <c r="P142" s="55">
        <v>129294199</v>
      </c>
      <c r="Q142" s="55">
        <v>129294200</v>
      </c>
      <c r="R142" s="55">
        <v>129294201</v>
      </c>
      <c r="S142" s="55">
        <v>129294202</v>
      </c>
      <c r="T142" s="55">
        <v>129294203</v>
      </c>
      <c r="U142" s="55">
        <v>129294204</v>
      </c>
      <c r="V142" s="55">
        <v>129294205</v>
      </c>
      <c r="W142" s="55">
        <v>129294206</v>
      </c>
      <c r="X142" s="55">
        <v>129294207</v>
      </c>
      <c r="Y142" s="55">
        <v>129294208</v>
      </c>
      <c r="Z142" s="55">
        <v>129294209</v>
      </c>
      <c r="AA142" s="55">
        <v>129294210</v>
      </c>
      <c r="AB142" s="55">
        <v>129294211</v>
      </c>
      <c r="AC142" s="55">
        <v>129294212</v>
      </c>
      <c r="AD142" s="55">
        <v>129294213</v>
      </c>
      <c r="AE142" s="55">
        <v>129294214</v>
      </c>
      <c r="AF142" s="55">
        <v>129294215</v>
      </c>
      <c r="AG142" s="55">
        <v>129294216</v>
      </c>
      <c r="AH142" s="55">
        <v>129294217</v>
      </c>
      <c r="AI142" s="55">
        <v>129294218</v>
      </c>
      <c r="AJ142" s="55">
        <v>129294219</v>
      </c>
      <c r="AK142" s="55">
        <v>129294220</v>
      </c>
      <c r="AL142" s="55">
        <v>129294221</v>
      </c>
      <c r="AM142" s="55">
        <v>129294222</v>
      </c>
      <c r="AN142" s="55">
        <v>129294223</v>
      </c>
      <c r="AO142" s="55">
        <v>129294224</v>
      </c>
      <c r="AP142" s="55">
        <v>129294225</v>
      </c>
      <c r="AQ142" s="55">
        <v>129294226</v>
      </c>
      <c r="AR142" s="55">
        <v>129294227</v>
      </c>
      <c r="AS142" s="55">
        <v>129294228</v>
      </c>
      <c r="AT142" s="55">
        <v>129294229</v>
      </c>
      <c r="AU142" s="55">
        <v>129294230</v>
      </c>
      <c r="AV142" s="55">
        <v>129294231</v>
      </c>
      <c r="AW142" s="55">
        <v>129294232</v>
      </c>
      <c r="AX142" s="55">
        <v>129294233</v>
      </c>
      <c r="AY142" s="55">
        <v>129294234</v>
      </c>
      <c r="AZ142" s="55">
        <v>129294235</v>
      </c>
      <c r="BA142" s="55">
        <v>129294236</v>
      </c>
      <c r="BB142" s="55">
        <v>129294237</v>
      </c>
      <c r="BC142" s="55">
        <v>129294238</v>
      </c>
      <c r="BD142" s="55">
        <v>129294239</v>
      </c>
      <c r="BE142" s="55">
        <v>129294240</v>
      </c>
      <c r="BF142" s="55">
        <v>129294241</v>
      </c>
      <c r="BG142" s="55">
        <v>129294242</v>
      </c>
      <c r="BH142" s="55">
        <v>129294243</v>
      </c>
      <c r="BI142" s="56">
        <v>129294244</v>
      </c>
      <c r="BJ142" s="55">
        <v>129294245</v>
      </c>
      <c r="BK142" s="55">
        <v>129294246</v>
      </c>
      <c r="BL142" s="55">
        <v>129294247</v>
      </c>
      <c r="BM142" s="55">
        <v>129294248</v>
      </c>
      <c r="BN142" s="55">
        <v>129294249</v>
      </c>
      <c r="BO142" s="55">
        <v>129294250</v>
      </c>
      <c r="BP142" s="55">
        <v>129294251</v>
      </c>
      <c r="BQ142" s="55">
        <v>129294252</v>
      </c>
      <c r="BR142" s="55">
        <v>129294253</v>
      </c>
      <c r="BS142" s="55">
        <v>129294254</v>
      </c>
      <c r="BT142" s="55">
        <v>129294255</v>
      </c>
      <c r="BU142" s="55">
        <v>129294256</v>
      </c>
      <c r="BV142" s="55">
        <v>129294257</v>
      </c>
      <c r="BW142" s="55">
        <v>129294258</v>
      </c>
      <c r="BX142" s="55">
        <v>129294259</v>
      </c>
      <c r="BY142" s="55">
        <v>129294260</v>
      </c>
      <c r="BZ142" s="55">
        <v>129294261</v>
      </c>
      <c r="CA142" s="55">
        <v>129294262</v>
      </c>
      <c r="CB142" s="55">
        <v>129294263</v>
      </c>
      <c r="CC142" s="55">
        <v>129294264</v>
      </c>
      <c r="CD142" s="55">
        <v>129294265</v>
      </c>
      <c r="CE142" s="55">
        <v>129294266</v>
      </c>
      <c r="CF142" s="55">
        <v>129294267</v>
      </c>
      <c r="CG142" s="55">
        <v>129294268</v>
      </c>
      <c r="CH142" s="55">
        <v>129294269</v>
      </c>
      <c r="CI142" s="55">
        <v>129294270</v>
      </c>
      <c r="CJ142" s="55">
        <v>129294271</v>
      </c>
      <c r="CK142" s="55">
        <v>129294272</v>
      </c>
      <c r="CL142" s="55">
        <v>129294273</v>
      </c>
      <c r="CM142" s="55">
        <v>129294274</v>
      </c>
      <c r="CN142" s="55">
        <v>129294275</v>
      </c>
      <c r="CO142" s="55">
        <v>129294276</v>
      </c>
      <c r="CP142" s="55">
        <v>129294277</v>
      </c>
      <c r="CQ142" s="55">
        <v>129294278</v>
      </c>
      <c r="CR142" s="55">
        <v>129294279</v>
      </c>
      <c r="CS142" s="55">
        <v>129294280</v>
      </c>
      <c r="CT142" s="55">
        <v>129294281</v>
      </c>
      <c r="CU142" s="55">
        <v>129294282</v>
      </c>
      <c r="CV142" s="55">
        <v>129294283</v>
      </c>
      <c r="CW142" s="55">
        <v>129294284</v>
      </c>
      <c r="CX142" s="55">
        <v>129294285</v>
      </c>
      <c r="CY142" s="55">
        <v>129294286</v>
      </c>
      <c r="CZ142" s="55">
        <v>129294287</v>
      </c>
      <c r="DA142" s="55">
        <v>129294288</v>
      </c>
      <c r="DB142" s="55">
        <v>129294289</v>
      </c>
      <c r="DC142" s="55">
        <v>129294290</v>
      </c>
      <c r="DD142" s="55">
        <v>129294291</v>
      </c>
      <c r="DE142" s="55">
        <v>129294292</v>
      </c>
      <c r="DF142" s="55">
        <v>129294293</v>
      </c>
      <c r="DG142" s="55">
        <v>129294294</v>
      </c>
      <c r="DH142" s="57">
        <v>129294295</v>
      </c>
      <c r="DI142" s="55">
        <v>129294296</v>
      </c>
      <c r="DJ142" s="55">
        <v>129294297</v>
      </c>
      <c r="DK142" s="55">
        <v>129294298</v>
      </c>
      <c r="DL142" s="55">
        <v>129294299</v>
      </c>
      <c r="DM142" s="55">
        <v>129294300</v>
      </c>
      <c r="DN142" s="55">
        <v>129294301</v>
      </c>
      <c r="DO142" s="55">
        <v>129294302</v>
      </c>
      <c r="DP142" s="55">
        <v>129294303</v>
      </c>
      <c r="DQ142" s="55">
        <v>129294304</v>
      </c>
      <c r="DR142" s="55">
        <v>129294305</v>
      </c>
      <c r="DS142" s="55">
        <v>129294306</v>
      </c>
      <c r="DT142" s="55">
        <v>129294307</v>
      </c>
      <c r="DU142" s="55">
        <v>129294308</v>
      </c>
      <c r="DV142" s="55">
        <v>129294309</v>
      </c>
      <c r="DW142" s="55">
        <v>129294310</v>
      </c>
      <c r="DX142" s="55">
        <v>129294311</v>
      </c>
      <c r="DY142" s="55">
        <v>129294312</v>
      </c>
      <c r="DZ142" s="55">
        <v>129294313</v>
      </c>
      <c r="EA142" s="55">
        <v>129294314</v>
      </c>
      <c r="EB142" s="55">
        <v>129294315</v>
      </c>
      <c r="EC142" s="55">
        <v>129294316</v>
      </c>
      <c r="ED142" s="55">
        <v>129294317</v>
      </c>
      <c r="EE142" s="55">
        <v>129294318</v>
      </c>
      <c r="EF142" s="55">
        <v>129294319</v>
      </c>
      <c r="EG142" s="55">
        <v>129294320</v>
      </c>
      <c r="EH142" s="55">
        <v>129294321</v>
      </c>
      <c r="EI142" s="55">
        <v>129294322</v>
      </c>
      <c r="EJ142" s="55">
        <v>129294323</v>
      </c>
      <c r="EK142" s="55">
        <v>129294324</v>
      </c>
      <c r="EL142" s="55">
        <v>129294325</v>
      </c>
      <c r="EM142" s="55">
        <v>129294326</v>
      </c>
      <c r="EN142" s="55">
        <v>129294327</v>
      </c>
      <c r="EO142" s="55">
        <v>129294328</v>
      </c>
      <c r="EP142" s="55">
        <v>129294329</v>
      </c>
      <c r="EQ142" s="55">
        <v>129294330</v>
      </c>
      <c r="ER142" s="55">
        <v>129294331</v>
      </c>
      <c r="ES142" s="55">
        <v>129294332</v>
      </c>
      <c r="ET142" s="55">
        <v>129294333</v>
      </c>
      <c r="EU142" s="55">
        <v>129294334</v>
      </c>
      <c r="EV142" s="55">
        <v>129294335</v>
      </c>
      <c r="EW142" s="55">
        <v>129294336</v>
      </c>
      <c r="EX142" s="55">
        <v>129294337</v>
      </c>
      <c r="EY142" s="55">
        <v>129294338</v>
      </c>
      <c r="EZ142" s="55">
        <v>129294339</v>
      </c>
      <c r="FA142" s="55">
        <v>129294340</v>
      </c>
      <c r="FB142" s="55">
        <v>129294341</v>
      </c>
      <c r="FC142" s="55">
        <v>129294342</v>
      </c>
    </row>
    <row r="143" spans="2:214" ht="84.75" customHeight="1" x14ac:dyDescent="0.3">
      <c r="B143" s="11" t="s">
        <v>94</v>
      </c>
      <c r="C143" s="55">
        <v>131092450</v>
      </c>
      <c r="D143" s="55">
        <v>131092451</v>
      </c>
      <c r="E143" s="55">
        <v>131092452</v>
      </c>
      <c r="F143" s="55">
        <v>131092453</v>
      </c>
      <c r="G143" s="55">
        <v>131092454</v>
      </c>
      <c r="H143" s="55">
        <v>131092455</v>
      </c>
      <c r="I143" s="55">
        <v>131092456</v>
      </c>
      <c r="J143" s="55">
        <v>131092457</v>
      </c>
      <c r="K143" s="55">
        <v>131092458</v>
      </c>
      <c r="L143" s="55">
        <v>131092459</v>
      </c>
      <c r="M143" s="55">
        <v>131092460</v>
      </c>
      <c r="N143" s="55">
        <v>131092461</v>
      </c>
      <c r="O143" s="55">
        <v>131092462</v>
      </c>
      <c r="P143" s="55">
        <v>131092463</v>
      </c>
      <c r="Q143" s="55">
        <v>131092464</v>
      </c>
      <c r="R143" s="55">
        <v>131092465</v>
      </c>
      <c r="S143" s="55">
        <v>131092466</v>
      </c>
      <c r="T143" s="55">
        <v>131092467</v>
      </c>
      <c r="U143" s="55">
        <v>131092468</v>
      </c>
      <c r="V143" s="55">
        <v>131092469</v>
      </c>
      <c r="W143" s="55">
        <v>131092470</v>
      </c>
      <c r="X143" s="55">
        <v>131092471</v>
      </c>
      <c r="Y143" s="55">
        <v>131092472</v>
      </c>
      <c r="Z143" s="55">
        <v>131092473</v>
      </c>
      <c r="AA143" s="55">
        <v>131092474</v>
      </c>
      <c r="AB143" s="55">
        <v>131092475</v>
      </c>
      <c r="AC143" s="55">
        <v>131092476</v>
      </c>
      <c r="AD143" s="55">
        <v>131092477</v>
      </c>
      <c r="AE143" s="55">
        <v>131092478</v>
      </c>
      <c r="AF143" s="55">
        <v>131092479</v>
      </c>
      <c r="AG143" s="55">
        <v>131092480</v>
      </c>
      <c r="AH143" s="55">
        <v>131092481</v>
      </c>
      <c r="AI143" s="55">
        <v>131092482</v>
      </c>
      <c r="AJ143" s="55">
        <v>131092483</v>
      </c>
      <c r="AK143" s="55">
        <v>131092484</v>
      </c>
      <c r="AL143" s="55">
        <v>131092485</v>
      </c>
      <c r="AM143" s="55">
        <v>131092486</v>
      </c>
      <c r="AN143" s="55">
        <v>131092487</v>
      </c>
      <c r="AO143" s="55">
        <v>131092488</v>
      </c>
      <c r="AP143" s="55">
        <v>131092489</v>
      </c>
      <c r="AQ143" s="55">
        <v>131092490</v>
      </c>
      <c r="AR143" s="55">
        <v>131092491</v>
      </c>
      <c r="AS143" s="55">
        <v>131092492</v>
      </c>
      <c r="AT143" s="55">
        <v>131092493</v>
      </c>
      <c r="AU143" s="55">
        <v>131092494</v>
      </c>
      <c r="AV143" s="55">
        <v>131092495</v>
      </c>
      <c r="AW143" s="55">
        <v>131092496</v>
      </c>
      <c r="AX143" s="55">
        <v>131092497</v>
      </c>
      <c r="AY143" s="55">
        <v>131092498</v>
      </c>
      <c r="AZ143" s="55">
        <v>131092499</v>
      </c>
      <c r="BA143" s="55">
        <v>131092500</v>
      </c>
      <c r="BB143" s="55">
        <v>131092501</v>
      </c>
      <c r="BC143" s="55">
        <v>131092502</v>
      </c>
      <c r="BD143" s="55">
        <v>131092503</v>
      </c>
      <c r="BE143" s="55">
        <v>131092504</v>
      </c>
      <c r="BF143" s="55">
        <v>131092505</v>
      </c>
      <c r="BG143" s="55">
        <v>131092506</v>
      </c>
      <c r="BH143" s="55">
        <v>131092507</v>
      </c>
      <c r="BI143" s="56">
        <v>131092508</v>
      </c>
      <c r="BJ143" s="55">
        <v>131092509</v>
      </c>
      <c r="BK143" s="55">
        <v>131092510</v>
      </c>
      <c r="BL143" s="55">
        <v>131092511</v>
      </c>
      <c r="BM143" s="55">
        <v>131092512</v>
      </c>
      <c r="BN143" s="55">
        <v>131092513</v>
      </c>
      <c r="BO143" s="55">
        <v>131092514</v>
      </c>
      <c r="BP143" s="55">
        <v>131092515</v>
      </c>
      <c r="BQ143" s="55">
        <v>131092516</v>
      </c>
      <c r="BR143" s="55">
        <v>131092517</v>
      </c>
      <c r="BS143" s="55">
        <v>131092518</v>
      </c>
      <c r="BT143" s="55">
        <v>131092519</v>
      </c>
      <c r="BU143" s="55">
        <v>131092520</v>
      </c>
      <c r="BV143" s="55">
        <v>131092521</v>
      </c>
      <c r="BW143" s="55">
        <v>131092522</v>
      </c>
      <c r="BX143" s="55">
        <v>131092523</v>
      </c>
      <c r="BY143" s="55">
        <v>131092524</v>
      </c>
      <c r="BZ143" s="55">
        <v>131092525</v>
      </c>
      <c r="CA143" s="55">
        <v>131092526</v>
      </c>
      <c r="CB143" s="55">
        <v>131092527</v>
      </c>
      <c r="CC143" s="55">
        <v>131092528</v>
      </c>
      <c r="CD143" s="55">
        <v>131092529</v>
      </c>
      <c r="CE143" s="55">
        <v>131092530</v>
      </c>
      <c r="CF143" s="55">
        <v>131092531</v>
      </c>
      <c r="CG143" s="55">
        <v>131092532</v>
      </c>
      <c r="CH143" s="55">
        <v>131092533</v>
      </c>
      <c r="CI143" s="55">
        <v>131092534</v>
      </c>
      <c r="CJ143" s="55">
        <v>131092535</v>
      </c>
      <c r="CK143" s="55">
        <v>131092536</v>
      </c>
      <c r="CL143" s="55">
        <v>131092537</v>
      </c>
      <c r="CM143" s="55">
        <v>131092538</v>
      </c>
      <c r="CN143" s="55">
        <v>131092539</v>
      </c>
      <c r="CO143" s="55">
        <v>131092540</v>
      </c>
      <c r="CP143" s="55">
        <v>131092541</v>
      </c>
      <c r="CQ143" s="55">
        <v>131092542</v>
      </c>
      <c r="CR143" s="55">
        <v>131092543</v>
      </c>
      <c r="CS143" s="55">
        <v>131092544</v>
      </c>
      <c r="CT143" s="55">
        <v>131092545</v>
      </c>
      <c r="CU143" s="55">
        <v>131092546</v>
      </c>
      <c r="CV143" s="55">
        <v>131092547</v>
      </c>
      <c r="CW143" s="55">
        <v>131092548</v>
      </c>
      <c r="CX143" s="55">
        <v>131092549</v>
      </c>
      <c r="CY143" s="55">
        <v>131092550</v>
      </c>
      <c r="CZ143" s="55">
        <v>131092551</v>
      </c>
      <c r="DA143" s="55">
        <v>131092552</v>
      </c>
      <c r="DB143" s="55">
        <v>131092553</v>
      </c>
      <c r="DC143" s="55">
        <v>131092554</v>
      </c>
      <c r="DD143" s="55">
        <v>131092555</v>
      </c>
      <c r="DE143" s="55">
        <v>131092556</v>
      </c>
      <c r="DF143" s="55">
        <v>131092557</v>
      </c>
      <c r="DG143" s="55">
        <v>131092558</v>
      </c>
      <c r="DH143" s="57">
        <v>131092559</v>
      </c>
      <c r="DI143" s="55">
        <v>131092560</v>
      </c>
      <c r="DJ143" s="55">
        <v>131092561</v>
      </c>
      <c r="DK143" s="55">
        <v>131092562</v>
      </c>
      <c r="DL143" s="55">
        <v>131092563</v>
      </c>
      <c r="DM143" s="55">
        <v>131092564</v>
      </c>
      <c r="DN143" s="55">
        <v>131092565</v>
      </c>
      <c r="DO143" s="55">
        <v>131092566</v>
      </c>
      <c r="DP143" s="55">
        <v>131092567</v>
      </c>
      <c r="DQ143" s="55">
        <v>131092568</v>
      </c>
      <c r="DR143" s="55">
        <v>131092569</v>
      </c>
      <c r="DS143" s="55">
        <v>131092570</v>
      </c>
      <c r="DT143" s="55">
        <v>131092571</v>
      </c>
      <c r="DU143" s="55">
        <v>131092572</v>
      </c>
      <c r="DV143" s="55">
        <v>131092573</v>
      </c>
      <c r="DW143" s="55">
        <v>131092574</v>
      </c>
      <c r="DX143" s="55">
        <v>131092575</v>
      </c>
      <c r="DY143" s="55">
        <v>131092576</v>
      </c>
      <c r="DZ143" s="55">
        <v>131092577</v>
      </c>
      <c r="EA143" s="55">
        <v>131092578</v>
      </c>
      <c r="EB143" s="55">
        <v>131092579</v>
      </c>
      <c r="EC143" s="55">
        <v>131092580</v>
      </c>
      <c r="ED143" s="55">
        <v>131092581</v>
      </c>
      <c r="EE143" s="55">
        <v>131092582</v>
      </c>
      <c r="EF143" s="55">
        <v>131092583</v>
      </c>
      <c r="EG143" s="55">
        <v>131092584</v>
      </c>
      <c r="EH143" s="55">
        <v>131092585</v>
      </c>
      <c r="EI143" s="55">
        <v>131092586</v>
      </c>
      <c r="EJ143" s="55">
        <v>131092587</v>
      </c>
      <c r="EK143" s="55">
        <v>131092588</v>
      </c>
      <c r="EL143" s="55">
        <v>131092589</v>
      </c>
      <c r="EM143" s="55">
        <v>131092590</v>
      </c>
      <c r="EN143" s="55">
        <v>131092591</v>
      </c>
      <c r="EO143" s="55">
        <v>131092592</v>
      </c>
      <c r="EP143" s="55">
        <v>131092593</v>
      </c>
      <c r="EQ143" s="55">
        <v>131092594</v>
      </c>
      <c r="ER143" s="55">
        <v>131092595</v>
      </c>
      <c r="ES143" s="55">
        <v>131092596</v>
      </c>
      <c r="ET143" s="55">
        <v>131092597</v>
      </c>
      <c r="EU143" s="55">
        <v>131092598</v>
      </c>
      <c r="EV143" s="55">
        <v>131092599</v>
      </c>
      <c r="EW143" s="55">
        <v>131092600</v>
      </c>
      <c r="EX143" s="55">
        <v>131092601</v>
      </c>
      <c r="EY143" s="55">
        <v>131092602</v>
      </c>
      <c r="EZ143" s="55">
        <v>131092603</v>
      </c>
      <c r="FA143" s="55">
        <v>131092604</v>
      </c>
      <c r="FB143" s="55">
        <v>131092605</v>
      </c>
      <c r="FC143" s="55">
        <v>131092606</v>
      </c>
    </row>
    <row r="144" spans="2:214" ht="24.75" customHeight="1" x14ac:dyDescent="0.3">
      <c r="B144" s="11" t="s">
        <v>19</v>
      </c>
      <c r="C144" s="55">
        <v>58</v>
      </c>
      <c r="D144" s="55">
        <v>57</v>
      </c>
      <c r="E144" s="55">
        <v>56</v>
      </c>
      <c r="F144" s="55">
        <v>55</v>
      </c>
      <c r="G144" s="55">
        <v>54</v>
      </c>
      <c r="H144" s="55">
        <v>53</v>
      </c>
      <c r="I144" s="55">
        <v>52</v>
      </c>
      <c r="J144" s="55">
        <v>51</v>
      </c>
      <c r="K144" s="55">
        <v>50</v>
      </c>
      <c r="L144" s="55">
        <v>49</v>
      </c>
      <c r="M144" s="55">
        <v>48</v>
      </c>
      <c r="N144" s="55">
        <v>47</v>
      </c>
      <c r="O144" s="55">
        <v>46</v>
      </c>
      <c r="P144" s="55">
        <v>45</v>
      </c>
      <c r="Q144" s="55">
        <v>44</v>
      </c>
      <c r="R144" s="55">
        <v>43</v>
      </c>
      <c r="S144" s="55">
        <v>42</v>
      </c>
      <c r="T144" s="55">
        <v>41</v>
      </c>
      <c r="U144" s="55">
        <v>40</v>
      </c>
      <c r="V144" s="55">
        <v>39</v>
      </c>
      <c r="W144" s="55">
        <v>38</v>
      </c>
      <c r="X144" s="55">
        <v>37</v>
      </c>
      <c r="Y144" s="55">
        <v>36</v>
      </c>
      <c r="Z144" s="55">
        <v>35</v>
      </c>
      <c r="AA144" s="55">
        <v>34</v>
      </c>
      <c r="AB144" s="55">
        <v>33</v>
      </c>
      <c r="AC144" s="55">
        <v>32</v>
      </c>
      <c r="AD144" s="55">
        <v>31</v>
      </c>
      <c r="AE144" s="55">
        <v>30</v>
      </c>
      <c r="AF144" s="55">
        <v>29</v>
      </c>
      <c r="AG144" s="55">
        <v>28</v>
      </c>
      <c r="AH144" s="55">
        <v>27</v>
      </c>
      <c r="AI144" s="55">
        <v>26</v>
      </c>
      <c r="AJ144" s="55">
        <v>25</v>
      </c>
      <c r="AK144" s="55">
        <v>24</v>
      </c>
      <c r="AL144" s="55">
        <v>23</v>
      </c>
      <c r="AM144" s="55">
        <v>22</v>
      </c>
      <c r="AN144" s="55">
        <v>21</v>
      </c>
      <c r="AO144" s="55">
        <v>20</v>
      </c>
      <c r="AP144" s="55">
        <v>19</v>
      </c>
      <c r="AQ144" s="55">
        <v>18</v>
      </c>
      <c r="AR144" s="55">
        <v>17</v>
      </c>
      <c r="AS144" s="55">
        <v>16</v>
      </c>
      <c r="AT144" s="55">
        <v>15</v>
      </c>
      <c r="AU144" s="55">
        <v>14</v>
      </c>
      <c r="AV144" s="55">
        <v>13</v>
      </c>
      <c r="AW144" s="55">
        <v>12</v>
      </c>
      <c r="AX144" s="55">
        <v>11</v>
      </c>
      <c r="AY144" s="55">
        <v>10</v>
      </c>
      <c r="AZ144" s="55">
        <v>9</v>
      </c>
      <c r="BA144" s="55">
        <v>8</v>
      </c>
      <c r="BB144" s="55">
        <v>7</v>
      </c>
      <c r="BC144" s="55">
        <v>6</v>
      </c>
      <c r="BD144" s="55">
        <v>5</v>
      </c>
      <c r="BE144" s="55">
        <v>4</v>
      </c>
      <c r="BF144" s="55">
        <v>3</v>
      </c>
      <c r="BG144" s="55">
        <v>2</v>
      </c>
      <c r="BH144" s="55">
        <v>1</v>
      </c>
      <c r="BI144" s="93"/>
      <c r="BJ144" s="94"/>
      <c r="BK144" s="94"/>
      <c r="BL144" s="94"/>
      <c r="BM144" s="94"/>
      <c r="BN144" s="94"/>
      <c r="BO144" s="94"/>
      <c r="BP144" s="94"/>
      <c r="BQ144" s="94"/>
      <c r="BR144" s="94"/>
      <c r="BS144" s="94"/>
      <c r="BT144" s="95"/>
      <c r="BU144" s="95"/>
      <c r="BV144" s="95"/>
      <c r="BW144" s="95"/>
      <c r="BX144" s="95"/>
      <c r="BY144" s="95"/>
      <c r="BZ144" s="95"/>
      <c r="CA144" s="95"/>
      <c r="CB144" s="95"/>
      <c r="CC144" s="95"/>
      <c r="CD144" s="95"/>
      <c r="CE144" s="95"/>
      <c r="CF144" s="95"/>
      <c r="CG144" s="95"/>
      <c r="CH144" s="95"/>
      <c r="CI144" s="95"/>
      <c r="CJ144" s="95"/>
      <c r="CK144" s="95"/>
      <c r="CL144" s="95"/>
      <c r="CM144" s="95"/>
      <c r="CN144" s="94"/>
      <c r="CO144" s="94"/>
      <c r="CP144" s="94"/>
      <c r="CQ144" s="94"/>
      <c r="CR144" s="94"/>
      <c r="CS144" s="94"/>
      <c r="CT144" s="94"/>
      <c r="CU144" s="94"/>
      <c r="CV144" s="94"/>
      <c r="CW144" s="94"/>
      <c r="CX144" s="94"/>
      <c r="CY144" s="94"/>
      <c r="CZ144" s="94"/>
      <c r="DA144" s="94"/>
      <c r="DB144" s="94"/>
      <c r="DC144" s="94"/>
      <c r="DD144" s="94"/>
      <c r="DE144" s="94"/>
      <c r="DF144" s="94"/>
      <c r="DG144" s="94"/>
      <c r="DH144" s="96"/>
      <c r="DI144" s="55">
        <v>1</v>
      </c>
      <c r="DJ144" s="55">
        <v>2</v>
      </c>
      <c r="DK144" s="55">
        <v>3</v>
      </c>
      <c r="DL144" s="55">
        <v>4</v>
      </c>
      <c r="DM144" s="55">
        <v>5</v>
      </c>
      <c r="DN144" s="55">
        <v>6</v>
      </c>
      <c r="DO144" s="55">
        <v>7</v>
      </c>
      <c r="DP144" s="55">
        <v>8</v>
      </c>
      <c r="DQ144" s="55">
        <v>9</v>
      </c>
      <c r="DR144" s="55">
        <v>10</v>
      </c>
      <c r="DS144" s="55">
        <v>11</v>
      </c>
      <c r="DT144" s="55">
        <v>12</v>
      </c>
      <c r="DU144" s="55">
        <v>13</v>
      </c>
      <c r="DV144" s="55">
        <v>14</v>
      </c>
      <c r="DW144" s="55">
        <v>15</v>
      </c>
      <c r="DX144" s="55">
        <v>16</v>
      </c>
      <c r="DY144" s="55">
        <v>17</v>
      </c>
      <c r="DZ144" s="55">
        <v>18</v>
      </c>
      <c r="EA144" s="55">
        <v>19</v>
      </c>
      <c r="EB144" s="55">
        <v>20</v>
      </c>
      <c r="EC144" s="55">
        <v>21</v>
      </c>
      <c r="ED144" s="55">
        <v>22</v>
      </c>
      <c r="EE144" s="55">
        <v>23</v>
      </c>
      <c r="EF144" s="55">
        <v>24</v>
      </c>
      <c r="EG144" s="55">
        <v>25</v>
      </c>
      <c r="EH144" s="55">
        <v>26</v>
      </c>
      <c r="EI144" s="55">
        <v>27</v>
      </c>
      <c r="EJ144" s="55">
        <v>28</v>
      </c>
      <c r="EK144" s="55">
        <v>29</v>
      </c>
      <c r="EL144" s="55">
        <v>30</v>
      </c>
      <c r="EM144" s="55">
        <v>31</v>
      </c>
      <c r="EN144" s="55">
        <v>32</v>
      </c>
      <c r="EO144" s="55">
        <v>33</v>
      </c>
      <c r="EP144" s="55">
        <v>34</v>
      </c>
      <c r="EQ144" s="55">
        <v>35</v>
      </c>
      <c r="ER144" s="55">
        <v>36</v>
      </c>
      <c r="ES144" s="55">
        <v>37</v>
      </c>
      <c r="ET144" s="55">
        <v>38</v>
      </c>
      <c r="EU144" s="55">
        <v>39</v>
      </c>
      <c r="EV144" s="55">
        <v>40</v>
      </c>
      <c r="EW144" s="55">
        <v>41</v>
      </c>
      <c r="EX144" s="55">
        <v>42</v>
      </c>
      <c r="EY144" s="55">
        <v>43</v>
      </c>
      <c r="EZ144" s="55">
        <v>44</v>
      </c>
      <c r="FA144" s="55">
        <v>45</v>
      </c>
      <c r="FB144" s="55">
        <v>46</v>
      </c>
      <c r="FC144" s="55">
        <v>47</v>
      </c>
    </row>
    <row r="145" spans="2:232" ht="101.25" customHeight="1" x14ac:dyDescent="0.3"/>
    <row r="146" spans="2:232" ht="82.5" x14ac:dyDescent="0.3">
      <c r="B146" s="64" t="s">
        <v>95</v>
      </c>
      <c r="C146" s="221" t="s">
        <v>96</v>
      </c>
      <c r="D146" s="66"/>
      <c r="E146" s="66"/>
      <c r="F146" s="66"/>
      <c r="G146" s="66"/>
      <c r="H146" s="66"/>
      <c r="I146" s="66"/>
      <c r="J146" s="66"/>
      <c r="K146" s="66"/>
      <c r="L146" s="66"/>
      <c r="M146" s="66"/>
      <c r="N146" s="66"/>
      <c r="O146" s="66"/>
      <c r="P146" s="66"/>
      <c r="Q146" s="66"/>
      <c r="R146" s="66"/>
      <c r="S146" s="66"/>
      <c r="T146" s="66"/>
      <c r="U146" s="66"/>
      <c r="V146" s="66"/>
      <c r="W146" s="66"/>
      <c r="X146" s="66"/>
      <c r="Y146" s="221" t="s">
        <v>97</v>
      </c>
      <c r="Z146" s="66"/>
      <c r="AA146" s="66"/>
      <c r="AB146" s="66"/>
      <c r="AC146" s="66"/>
      <c r="AD146" s="66"/>
      <c r="AE146" s="66"/>
      <c r="AF146" s="66"/>
      <c r="AG146" s="66"/>
      <c r="AH146" s="144"/>
      <c r="AI146" s="66"/>
      <c r="AJ146" s="66"/>
      <c r="AK146" s="66"/>
      <c r="AL146" s="66"/>
      <c r="AM146" s="165">
        <v>1</v>
      </c>
      <c r="AN146" s="166"/>
      <c r="AO146" s="166"/>
      <c r="AP146" s="167"/>
      <c r="AQ146" s="168">
        <v>2</v>
      </c>
      <c r="AR146" s="166"/>
      <c r="AS146" s="166"/>
      <c r="AT146" s="167"/>
      <c r="AU146" s="168">
        <v>3</v>
      </c>
      <c r="AV146" s="166"/>
      <c r="AW146" s="166"/>
      <c r="AX146" s="167"/>
      <c r="AY146" s="168">
        <v>4</v>
      </c>
      <c r="AZ146" s="166"/>
      <c r="BA146" s="166"/>
      <c r="BB146" s="167"/>
      <c r="BC146" s="168">
        <v>5</v>
      </c>
      <c r="BD146" s="166"/>
      <c r="BE146" s="166"/>
      <c r="BF146" s="167"/>
      <c r="BG146" s="168">
        <v>6</v>
      </c>
      <c r="BH146" s="166"/>
      <c r="BI146" s="166"/>
      <c r="BJ146" s="166"/>
      <c r="BK146" s="222">
        <v>7</v>
      </c>
      <c r="BL146" s="223"/>
      <c r="BM146" s="224"/>
      <c r="BN146" s="169"/>
      <c r="CR146" s="66"/>
      <c r="GM146" s="221" t="s">
        <v>98</v>
      </c>
    </row>
    <row r="147" spans="2:232" ht="20.25" x14ac:dyDescent="0.3">
      <c r="B147" s="11" t="s">
        <v>5</v>
      </c>
      <c r="C147" s="12" t="s">
        <v>8</v>
      </c>
      <c r="D147" s="12" t="s">
        <v>9</v>
      </c>
      <c r="E147" s="12" t="s">
        <v>6</v>
      </c>
      <c r="F147" s="12" t="s">
        <v>9</v>
      </c>
      <c r="G147" s="12" t="s">
        <v>7</v>
      </c>
      <c r="H147" s="12" t="s">
        <v>9</v>
      </c>
      <c r="I147" s="12" t="s">
        <v>8</v>
      </c>
      <c r="J147" s="12" t="s">
        <v>6</v>
      </c>
      <c r="K147" s="12" t="s">
        <v>9</v>
      </c>
      <c r="L147" s="12" t="s">
        <v>9</v>
      </c>
      <c r="M147" s="12" t="s">
        <v>7</v>
      </c>
      <c r="N147" s="12" t="s">
        <v>8</v>
      </c>
      <c r="O147" s="12" t="s">
        <v>6</v>
      </c>
      <c r="P147" s="12" t="s">
        <v>8</v>
      </c>
      <c r="Q147" s="12" t="s">
        <v>6</v>
      </c>
      <c r="R147" s="12" t="s">
        <v>9</v>
      </c>
      <c r="S147" s="12" t="s">
        <v>9</v>
      </c>
      <c r="T147" s="12" t="s">
        <v>9</v>
      </c>
      <c r="U147" s="12" t="s">
        <v>6</v>
      </c>
      <c r="V147" s="12" t="s">
        <v>6</v>
      </c>
      <c r="W147" s="12" t="s">
        <v>8</v>
      </c>
      <c r="X147" s="12" t="s">
        <v>6</v>
      </c>
      <c r="Y147" s="12" t="s">
        <v>8</v>
      </c>
      <c r="Z147" s="12" t="s">
        <v>6</v>
      </c>
      <c r="AA147" s="12" t="s">
        <v>9</v>
      </c>
      <c r="AB147" s="12" t="s">
        <v>6</v>
      </c>
      <c r="AC147" s="12" t="s">
        <v>8</v>
      </c>
      <c r="AD147" s="12" t="s">
        <v>7</v>
      </c>
      <c r="AE147" s="12" t="s">
        <v>8</v>
      </c>
      <c r="AF147" s="12" t="s">
        <v>8</v>
      </c>
      <c r="AG147" s="12" t="s">
        <v>6</v>
      </c>
      <c r="AH147" s="12" t="s">
        <v>7</v>
      </c>
      <c r="AI147" s="12" t="s">
        <v>9</v>
      </c>
      <c r="AJ147" s="12" t="s">
        <v>9</v>
      </c>
      <c r="AK147" s="12" t="s">
        <v>7</v>
      </c>
      <c r="AL147" s="12" t="s">
        <v>9</v>
      </c>
      <c r="AM147" s="13" t="s">
        <v>6</v>
      </c>
      <c r="AN147" s="14" t="s">
        <v>6</v>
      </c>
      <c r="AO147" s="14" t="s">
        <v>7</v>
      </c>
      <c r="AP147" s="15" t="s">
        <v>9</v>
      </c>
      <c r="AQ147" s="13" t="s">
        <v>6</v>
      </c>
      <c r="AR147" s="14" t="s">
        <v>6</v>
      </c>
      <c r="AS147" s="14" t="s">
        <v>7</v>
      </c>
      <c r="AT147" s="15" t="s">
        <v>9</v>
      </c>
      <c r="AU147" s="13" t="s">
        <v>6</v>
      </c>
      <c r="AV147" s="14" t="s">
        <v>6</v>
      </c>
      <c r="AW147" s="14" t="s">
        <v>7</v>
      </c>
      <c r="AX147" s="15" t="s">
        <v>9</v>
      </c>
      <c r="AY147" s="13" t="s">
        <v>6</v>
      </c>
      <c r="AZ147" s="14" t="s">
        <v>6</v>
      </c>
      <c r="BA147" s="14" t="s">
        <v>7</v>
      </c>
      <c r="BB147" s="15" t="s">
        <v>9</v>
      </c>
      <c r="BC147" s="13" t="s">
        <v>6</v>
      </c>
      <c r="BD147" s="14" t="s">
        <v>6</v>
      </c>
      <c r="BE147" s="14" t="s">
        <v>7</v>
      </c>
      <c r="BF147" s="15" t="s">
        <v>9</v>
      </c>
      <c r="BG147" s="13" t="s">
        <v>6</v>
      </c>
      <c r="BH147" s="14" t="s">
        <v>6</v>
      </c>
      <c r="BI147" s="14" t="s">
        <v>7</v>
      </c>
      <c r="BJ147" s="15" t="s">
        <v>9</v>
      </c>
      <c r="BK147" s="13" t="s">
        <v>6</v>
      </c>
      <c r="BL147" s="14" t="s">
        <v>6</v>
      </c>
      <c r="BM147" s="14" t="s">
        <v>7</v>
      </c>
      <c r="BN147" s="15" t="s">
        <v>9</v>
      </c>
      <c r="BO147" s="12" t="s">
        <v>6</v>
      </c>
      <c r="BP147" s="12" t="s">
        <v>9</v>
      </c>
      <c r="BQ147" s="12" t="s">
        <v>9</v>
      </c>
      <c r="BR147" s="12" t="s">
        <v>9</v>
      </c>
      <c r="BS147" s="12" t="s">
        <v>6</v>
      </c>
      <c r="BT147" s="12" t="s">
        <v>6</v>
      </c>
      <c r="BU147" s="12" t="s">
        <v>6</v>
      </c>
      <c r="BV147" s="12" t="s">
        <v>7</v>
      </c>
      <c r="BW147" s="12" t="s">
        <v>6</v>
      </c>
      <c r="BX147" s="12" t="s">
        <v>6</v>
      </c>
      <c r="BY147" s="12" t="s">
        <v>9</v>
      </c>
      <c r="BZ147" s="12" t="s">
        <v>9</v>
      </c>
      <c r="CA147" s="12" t="s">
        <v>9</v>
      </c>
      <c r="CB147" s="12" t="s">
        <v>6</v>
      </c>
      <c r="CC147" s="12" t="s">
        <v>9</v>
      </c>
      <c r="CD147" s="12" t="s">
        <v>9</v>
      </c>
      <c r="CE147" s="12" t="s">
        <v>6</v>
      </c>
      <c r="CF147" s="12" t="s">
        <v>6</v>
      </c>
      <c r="CG147" s="12" t="s">
        <v>8</v>
      </c>
      <c r="CH147" s="12" t="s">
        <v>6</v>
      </c>
      <c r="CI147" s="12" t="s">
        <v>9</v>
      </c>
      <c r="CJ147" s="12" t="s">
        <v>9</v>
      </c>
      <c r="CK147" s="12" t="s">
        <v>8</v>
      </c>
      <c r="CL147" s="12" t="s">
        <v>8</v>
      </c>
      <c r="CM147" s="12" t="s">
        <v>6</v>
      </c>
      <c r="CN147" s="12" t="s">
        <v>6</v>
      </c>
      <c r="CO147" s="12" t="s">
        <v>7</v>
      </c>
      <c r="CP147" s="12" t="s">
        <v>9</v>
      </c>
      <c r="CQ147" s="12" t="s">
        <v>9</v>
      </c>
      <c r="CR147" s="12" t="s">
        <v>9</v>
      </c>
      <c r="CS147" s="12" t="s">
        <v>6</v>
      </c>
      <c r="CT147" s="12" t="s">
        <v>6</v>
      </c>
      <c r="CU147" s="12" t="s">
        <v>7</v>
      </c>
      <c r="CV147" s="12" t="s">
        <v>8</v>
      </c>
      <c r="CW147" s="12" t="s">
        <v>6</v>
      </c>
      <c r="CX147" s="12" t="s">
        <v>8</v>
      </c>
      <c r="CY147" s="12" t="s">
        <v>8</v>
      </c>
      <c r="CZ147" s="12" t="s">
        <v>8</v>
      </c>
      <c r="DA147" s="12" t="s">
        <v>8</v>
      </c>
      <c r="DB147" s="12" t="s">
        <v>6</v>
      </c>
      <c r="DC147" s="12" t="s">
        <v>9</v>
      </c>
      <c r="DD147" s="12" t="s">
        <v>6</v>
      </c>
      <c r="DE147" s="12" t="s">
        <v>9</v>
      </c>
      <c r="DF147" s="12" t="s">
        <v>8</v>
      </c>
      <c r="DG147" s="12" t="s">
        <v>8</v>
      </c>
      <c r="DH147" s="12" t="s">
        <v>8</v>
      </c>
      <c r="DI147" s="12" t="s">
        <v>6</v>
      </c>
      <c r="DJ147" s="12" t="s">
        <v>9</v>
      </c>
      <c r="DK147" s="12" t="s">
        <v>6</v>
      </c>
      <c r="DL147" s="12" t="s">
        <v>7</v>
      </c>
      <c r="DM147" s="12" t="s">
        <v>6</v>
      </c>
      <c r="DN147" s="12" t="s">
        <v>8</v>
      </c>
      <c r="DO147" s="12" t="s">
        <v>8</v>
      </c>
      <c r="DP147" s="12" t="s">
        <v>8</v>
      </c>
      <c r="DQ147" s="12" t="s">
        <v>7</v>
      </c>
      <c r="DR147" s="12" t="s">
        <v>7</v>
      </c>
      <c r="DS147" s="12" t="s">
        <v>7</v>
      </c>
      <c r="DT147" s="12" t="s">
        <v>9</v>
      </c>
      <c r="DU147" s="12" t="s">
        <v>6</v>
      </c>
      <c r="DV147" s="12" t="s">
        <v>6</v>
      </c>
      <c r="DW147" s="12" t="s">
        <v>7</v>
      </c>
      <c r="DX147" s="12" t="s">
        <v>7</v>
      </c>
      <c r="DY147" s="12" t="s">
        <v>7</v>
      </c>
      <c r="DZ147" s="12" t="s">
        <v>7</v>
      </c>
      <c r="EA147" s="12" t="s">
        <v>9</v>
      </c>
      <c r="EB147" s="12" t="s">
        <v>8</v>
      </c>
      <c r="EC147" s="12" t="s">
        <v>8</v>
      </c>
      <c r="ED147" s="12" t="s">
        <v>8</v>
      </c>
      <c r="EE147" s="12" t="s">
        <v>8</v>
      </c>
      <c r="EF147" s="12" t="s">
        <v>8</v>
      </c>
      <c r="EG147" s="12" t="s">
        <v>7</v>
      </c>
      <c r="EH147" s="12" t="s">
        <v>6</v>
      </c>
      <c r="EI147" s="12" t="s">
        <v>7</v>
      </c>
      <c r="EJ147" s="12" t="s">
        <v>7</v>
      </c>
      <c r="EK147" s="12" t="s">
        <v>7</v>
      </c>
      <c r="EL147" s="12" t="s">
        <v>9</v>
      </c>
      <c r="EM147" s="12" t="s">
        <v>8</v>
      </c>
      <c r="EN147" s="12" t="s">
        <v>8</v>
      </c>
      <c r="EO147" s="12" t="s">
        <v>8</v>
      </c>
      <c r="EP147" s="12" t="s">
        <v>6</v>
      </c>
      <c r="EQ147" s="12" t="s">
        <v>9</v>
      </c>
      <c r="ER147" s="12" t="s">
        <v>9</v>
      </c>
      <c r="ES147" s="12" t="s">
        <v>6</v>
      </c>
      <c r="ET147" s="12" t="s">
        <v>8</v>
      </c>
      <c r="EU147" s="12" t="s">
        <v>8</v>
      </c>
      <c r="EV147" s="12" t="s">
        <v>8</v>
      </c>
      <c r="EW147" s="12" t="s">
        <v>8</v>
      </c>
      <c r="EX147" s="12" t="s">
        <v>8</v>
      </c>
      <c r="EY147" s="12" t="s">
        <v>8</v>
      </c>
      <c r="EZ147" s="12" t="s">
        <v>6</v>
      </c>
      <c r="FA147" s="12" t="s">
        <v>8</v>
      </c>
      <c r="FB147" s="12" t="s">
        <v>8</v>
      </c>
      <c r="FC147" s="12" t="s">
        <v>6</v>
      </c>
      <c r="FD147" s="12" t="s">
        <v>7</v>
      </c>
      <c r="FE147" s="12" t="s">
        <v>9</v>
      </c>
      <c r="FF147" s="12" t="s">
        <v>6</v>
      </c>
      <c r="FG147" s="12" t="s">
        <v>9</v>
      </c>
      <c r="FH147" s="12" t="s">
        <v>8</v>
      </c>
      <c r="FI147" s="12" t="s">
        <v>7</v>
      </c>
      <c r="FJ147" s="12" t="s">
        <v>9</v>
      </c>
      <c r="FK147" s="12" t="s">
        <v>8</v>
      </c>
      <c r="FL147" s="12" t="s">
        <v>7</v>
      </c>
      <c r="FM147" s="12" t="s">
        <v>9</v>
      </c>
      <c r="FN147" s="12" t="s">
        <v>8</v>
      </c>
      <c r="FO147" s="12" t="s">
        <v>7</v>
      </c>
      <c r="FP147" s="12" t="s">
        <v>6</v>
      </c>
      <c r="FQ147" s="12" t="s">
        <v>9</v>
      </c>
      <c r="FR147" s="12" t="s">
        <v>6</v>
      </c>
      <c r="FS147" s="12" t="s">
        <v>9</v>
      </c>
      <c r="FT147" s="12" t="s">
        <v>8</v>
      </c>
      <c r="FU147" s="12" t="s">
        <v>8</v>
      </c>
      <c r="FV147" s="12" t="s">
        <v>7</v>
      </c>
      <c r="FW147" s="12" t="s">
        <v>9</v>
      </c>
      <c r="FX147" s="12" t="s">
        <v>9</v>
      </c>
      <c r="FY147" s="12" t="s">
        <v>9</v>
      </c>
      <c r="FZ147" s="12" t="s">
        <v>6</v>
      </c>
      <c r="GA147" s="12" t="s">
        <v>6</v>
      </c>
      <c r="GB147" s="12" t="s">
        <v>9</v>
      </c>
      <c r="GC147" s="12" t="s">
        <v>9</v>
      </c>
      <c r="GD147" s="12" t="s">
        <v>9</v>
      </c>
      <c r="GE147" s="12" t="s">
        <v>8</v>
      </c>
      <c r="GF147" s="12" t="s">
        <v>8</v>
      </c>
      <c r="GG147" s="12" t="s">
        <v>7</v>
      </c>
      <c r="GH147" s="12" t="s">
        <v>7</v>
      </c>
      <c r="GI147" s="12" t="s">
        <v>9</v>
      </c>
      <c r="GJ147" s="12" t="s">
        <v>9</v>
      </c>
      <c r="GK147" s="12" t="s">
        <v>9</v>
      </c>
      <c r="GL147" s="12" t="s">
        <v>9</v>
      </c>
      <c r="GM147" s="12" t="s">
        <v>8</v>
      </c>
      <c r="GN147" s="12" t="s">
        <v>7</v>
      </c>
      <c r="GO147" s="12" t="s">
        <v>9</v>
      </c>
      <c r="GP147" s="12" t="s">
        <v>8</v>
      </c>
      <c r="GQ147" s="12" t="s">
        <v>8</v>
      </c>
      <c r="GR147" s="12" t="s">
        <v>7</v>
      </c>
      <c r="GS147" s="12" t="s">
        <v>8</v>
      </c>
      <c r="GT147" s="12" t="s">
        <v>8</v>
      </c>
      <c r="GU147" s="12" t="s">
        <v>8</v>
      </c>
      <c r="GV147" s="12" t="s">
        <v>8</v>
      </c>
      <c r="GW147" s="12" t="s">
        <v>6</v>
      </c>
      <c r="GX147" s="12" t="s">
        <v>6</v>
      </c>
      <c r="GY147" s="12" t="s">
        <v>9</v>
      </c>
      <c r="GZ147" s="12" t="s">
        <v>8</v>
      </c>
      <c r="HA147" s="12" t="s">
        <v>6</v>
      </c>
      <c r="HB147" s="12" t="s">
        <v>9</v>
      </c>
      <c r="HC147" s="12" t="s">
        <v>9</v>
      </c>
      <c r="HD147" s="12" t="s">
        <v>8</v>
      </c>
      <c r="HE147" s="12" t="s">
        <v>6</v>
      </c>
      <c r="HF147" s="12" t="s">
        <v>9</v>
      </c>
      <c r="HG147" s="12" t="s">
        <v>9</v>
      </c>
      <c r="HH147" s="12" t="s">
        <v>8</v>
      </c>
      <c r="HI147" s="12" t="s">
        <v>7</v>
      </c>
      <c r="HJ147" s="12" t="s">
        <v>9</v>
      </c>
      <c r="HK147" s="12" t="s">
        <v>9</v>
      </c>
      <c r="HL147" s="12" t="s">
        <v>7</v>
      </c>
      <c r="HM147" s="12" t="s">
        <v>7</v>
      </c>
      <c r="HN147" s="12" t="s">
        <v>9</v>
      </c>
      <c r="HO147" s="12" t="s">
        <v>9</v>
      </c>
      <c r="HP147" s="12" t="s">
        <v>9</v>
      </c>
      <c r="HQ147" s="12" t="s">
        <v>9</v>
      </c>
      <c r="HR147" s="12" t="s">
        <v>7</v>
      </c>
      <c r="HS147" s="12" t="s">
        <v>9</v>
      </c>
      <c r="HT147" s="12" t="s">
        <v>8</v>
      </c>
      <c r="HU147" s="12" t="s">
        <v>7</v>
      </c>
      <c r="HV147" s="12" t="s">
        <v>9</v>
      </c>
      <c r="HW147" s="12" t="s">
        <v>6</v>
      </c>
      <c r="HX147" s="12" t="s">
        <v>8</v>
      </c>
    </row>
    <row r="148" spans="2:232" ht="20.25" x14ac:dyDescent="0.3">
      <c r="B148" s="11" t="s">
        <v>10</v>
      </c>
      <c r="C148" s="196" t="s">
        <v>13</v>
      </c>
      <c r="Y148" s="196" t="s">
        <v>40</v>
      </c>
      <c r="AM148" s="225" t="s">
        <v>6</v>
      </c>
      <c r="AN148" s="226" t="s">
        <v>6</v>
      </c>
      <c r="AO148" s="226" t="s">
        <v>7</v>
      </c>
      <c r="AP148" s="227" t="s">
        <v>9</v>
      </c>
      <c r="AQ148" s="225" t="s">
        <v>6</v>
      </c>
      <c r="AR148" s="226" t="s">
        <v>6</v>
      </c>
      <c r="AS148" s="226" t="s">
        <v>7</v>
      </c>
      <c r="AT148" s="227" t="s">
        <v>9</v>
      </c>
      <c r="AU148" s="228" t="s">
        <v>6</v>
      </c>
      <c r="AV148" s="226" t="s">
        <v>6</v>
      </c>
      <c r="AW148" s="226" t="s">
        <v>7</v>
      </c>
      <c r="AX148" s="227" t="s">
        <v>9</v>
      </c>
      <c r="AY148" s="228" t="s">
        <v>6</v>
      </c>
      <c r="AZ148" s="226" t="s">
        <v>6</v>
      </c>
      <c r="BA148" s="226" t="s">
        <v>7</v>
      </c>
      <c r="BB148" s="227" t="s">
        <v>9</v>
      </c>
      <c r="BC148" s="228" t="s">
        <v>6</v>
      </c>
      <c r="BD148" s="226" t="s">
        <v>6</v>
      </c>
      <c r="BE148" s="226" t="s">
        <v>7</v>
      </c>
      <c r="BF148" s="227" t="s">
        <v>9</v>
      </c>
      <c r="BG148" s="228" t="s">
        <v>6</v>
      </c>
      <c r="BH148" s="226" t="s">
        <v>6</v>
      </c>
      <c r="BI148" s="226" t="s">
        <v>7</v>
      </c>
      <c r="BJ148" s="227" t="s">
        <v>9</v>
      </c>
      <c r="BK148" s="229" t="s">
        <v>6</v>
      </c>
      <c r="BL148" s="226" t="s">
        <v>6</v>
      </c>
      <c r="BM148" s="230" t="s">
        <v>7</v>
      </c>
      <c r="BN148" s="231" t="s">
        <v>9</v>
      </c>
      <c r="FE148" s="211"/>
      <c r="FF148" s="211"/>
      <c r="FG148" s="211"/>
      <c r="FH148" s="211"/>
      <c r="FI148" s="211"/>
      <c r="FJ148" s="211"/>
    </row>
    <row r="149" spans="2:232" ht="27" customHeight="1" x14ac:dyDescent="0.3">
      <c r="B149" s="420" t="s">
        <v>14</v>
      </c>
      <c r="AC149" s="30"/>
      <c r="AD149" s="30"/>
      <c r="AE149" s="30"/>
      <c r="AF149" s="30"/>
      <c r="AG149" s="30"/>
      <c r="AH149" s="30"/>
      <c r="AI149" s="30"/>
      <c r="AJ149" s="30"/>
      <c r="AK149" s="30"/>
      <c r="AL149" s="30"/>
      <c r="AM149" s="34"/>
      <c r="AN149" s="34"/>
      <c r="AO149" s="34"/>
      <c r="AP149" s="34"/>
      <c r="AQ149" s="34"/>
      <c r="AR149" s="34"/>
      <c r="AS149" s="34"/>
      <c r="AT149" s="34"/>
      <c r="AU149" s="34"/>
      <c r="AV149" s="34"/>
      <c r="AW149" s="34"/>
      <c r="AX149" s="34"/>
      <c r="AY149" s="34"/>
      <c r="AZ149" s="34"/>
      <c r="BA149" s="34"/>
      <c r="BB149" s="34"/>
      <c r="BC149" s="34"/>
      <c r="BD149" s="34"/>
      <c r="BE149" s="34"/>
      <c r="BF149" s="34"/>
      <c r="BG149" s="34"/>
      <c r="BH149" s="34"/>
      <c r="BI149" s="34"/>
      <c r="BJ149" s="34"/>
      <c r="BK149" s="232"/>
      <c r="BL149" s="34"/>
      <c r="BM149" s="232"/>
      <c r="BN149" s="232"/>
      <c r="BO149" s="30"/>
      <c r="BP149" s="30"/>
      <c r="BQ149" s="30"/>
      <c r="BR149" s="30"/>
      <c r="BS149" s="30"/>
      <c r="BT149" s="30"/>
      <c r="BU149" s="30"/>
      <c r="BV149" s="30"/>
      <c r="BW149" s="30"/>
      <c r="BX149" s="30"/>
      <c r="BY149" s="30"/>
      <c r="BZ149" s="30"/>
      <c r="CA149" s="30"/>
      <c r="CB149" s="30"/>
      <c r="CC149" s="30"/>
      <c r="CD149" s="30"/>
      <c r="CE149" s="30"/>
      <c r="CF149" s="30"/>
      <c r="CG149" s="30"/>
      <c r="CH149" s="30"/>
      <c r="CI149" s="30"/>
      <c r="CJ149" s="30"/>
      <c r="CK149" s="30"/>
      <c r="CL149" s="30"/>
      <c r="CM149" s="30"/>
      <c r="CN149" s="30"/>
      <c r="CO149" s="30"/>
      <c r="CP149" s="30"/>
      <c r="CQ149" s="30"/>
      <c r="CR149" s="30"/>
      <c r="CS149" s="30"/>
      <c r="CT149" s="30"/>
      <c r="CU149" s="30"/>
      <c r="CV149" s="30"/>
      <c r="CW149" s="30"/>
      <c r="CX149" s="30"/>
      <c r="CY149" s="30"/>
      <c r="CZ149" s="30"/>
      <c r="DA149" s="30"/>
      <c r="DB149" s="30"/>
      <c r="DC149" s="30"/>
      <c r="DD149" s="30"/>
      <c r="DE149" s="30"/>
      <c r="DF149" s="30"/>
      <c r="DG149" s="30"/>
      <c r="DH149" s="30"/>
      <c r="DI149" s="30"/>
      <c r="DJ149" s="30"/>
      <c r="DK149" s="30"/>
      <c r="DL149" s="30"/>
      <c r="DM149" s="30"/>
      <c r="DN149" s="30"/>
      <c r="DO149" s="30"/>
      <c r="DP149" s="30"/>
      <c r="DQ149" s="30"/>
      <c r="DR149" s="30"/>
      <c r="DS149" s="30"/>
      <c r="DT149" s="30"/>
      <c r="DU149" s="30"/>
      <c r="DV149" s="30"/>
      <c r="DW149" s="30"/>
      <c r="DX149" s="30"/>
      <c r="DY149" s="30"/>
      <c r="DZ149" s="30"/>
      <c r="EA149" s="30"/>
      <c r="EB149" s="30"/>
      <c r="EC149" s="30"/>
      <c r="ED149" s="30"/>
      <c r="EE149" s="30"/>
      <c r="EF149" s="30"/>
      <c r="EG149" s="30"/>
      <c r="EH149" s="30"/>
      <c r="EI149" s="30"/>
      <c r="EJ149" s="30"/>
      <c r="EK149" s="30"/>
      <c r="EL149" s="30"/>
      <c r="EM149" s="30"/>
      <c r="EN149" s="30"/>
      <c r="EO149" s="30"/>
      <c r="EP149" s="30"/>
      <c r="EQ149" s="30"/>
      <c r="ER149" s="30"/>
      <c r="ES149" s="30"/>
      <c r="ET149" s="30"/>
      <c r="EU149" s="30"/>
      <c r="EV149" s="30"/>
      <c r="EW149" s="30"/>
      <c r="EX149" s="30"/>
      <c r="EY149" s="30"/>
      <c r="EZ149" s="30"/>
      <c r="FA149" s="30"/>
      <c r="FB149" s="30"/>
      <c r="FC149" s="30"/>
      <c r="FD149" s="30"/>
      <c r="FE149" s="212"/>
      <c r="FF149" s="212"/>
      <c r="FG149" s="212"/>
      <c r="FH149" s="212"/>
      <c r="FI149" s="212"/>
      <c r="FJ149" s="212"/>
      <c r="FK149" s="30"/>
      <c r="FL149" s="30"/>
      <c r="FM149" s="30"/>
      <c r="FN149" s="30"/>
      <c r="FO149" s="30"/>
      <c r="FP149" s="30"/>
      <c r="FQ149" s="30"/>
      <c r="FR149" s="30"/>
      <c r="FS149" s="30"/>
      <c r="FT149" s="30"/>
      <c r="FU149" s="30"/>
      <c r="FV149" s="30"/>
      <c r="FW149" s="30"/>
      <c r="FX149" s="30"/>
      <c r="FY149" s="30"/>
      <c r="FZ149" s="30"/>
      <c r="GA149" s="30"/>
      <c r="GB149" s="30"/>
      <c r="GC149" s="30"/>
      <c r="GD149" s="30"/>
      <c r="GE149" s="30"/>
      <c r="GF149" s="30"/>
      <c r="GG149" s="30"/>
      <c r="GH149" s="30"/>
      <c r="GI149" s="30"/>
      <c r="GJ149" s="30"/>
      <c r="GK149" s="30"/>
      <c r="GL149" s="30"/>
      <c r="GM149" s="30"/>
      <c r="GN149" s="30"/>
      <c r="GO149" s="30"/>
      <c r="GP149" s="30"/>
      <c r="GQ149" s="30"/>
      <c r="GR149" s="30"/>
      <c r="GS149" s="30"/>
      <c r="GT149" s="30"/>
      <c r="GU149" s="30"/>
      <c r="GV149" s="30"/>
      <c r="GW149" s="30"/>
      <c r="GX149" s="30"/>
      <c r="GY149" s="30"/>
      <c r="GZ149" s="30"/>
      <c r="HA149" s="30"/>
      <c r="HB149" s="30"/>
      <c r="HC149" s="30"/>
      <c r="HD149" s="30"/>
      <c r="HE149" s="30"/>
      <c r="HF149" s="30"/>
      <c r="HG149" s="30"/>
      <c r="HH149" s="30"/>
      <c r="HI149" s="30"/>
      <c r="HJ149" s="30"/>
      <c r="HK149" s="30"/>
      <c r="HL149" s="30"/>
      <c r="HM149" s="30"/>
      <c r="HN149" s="30"/>
      <c r="HO149" s="30"/>
      <c r="HP149" s="30"/>
      <c r="HQ149" s="30"/>
      <c r="HR149" s="30"/>
      <c r="HS149" s="30"/>
      <c r="HT149" s="30"/>
    </row>
    <row r="150" spans="2:232" ht="27" customHeight="1" x14ac:dyDescent="0.3">
      <c r="B150" s="421" t="s">
        <v>15</v>
      </c>
      <c r="G150" s="37"/>
      <c r="H150" s="38"/>
      <c r="I150" s="38"/>
      <c r="J150" s="38"/>
      <c r="K150" s="38"/>
      <c r="L150" s="38"/>
      <c r="M150" s="38"/>
      <c r="N150" s="38"/>
      <c r="O150" s="38"/>
      <c r="P150" s="38"/>
      <c r="Q150" s="38"/>
      <c r="R150" s="38"/>
      <c r="S150" s="38"/>
      <c r="T150" s="38"/>
      <c r="U150" s="38"/>
      <c r="V150" s="38"/>
      <c r="W150" s="38"/>
      <c r="X150" s="38"/>
      <c r="Y150" s="38"/>
      <c r="Z150" s="38"/>
      <c r="AA150" s="38"/>
      <c r="AB150" s="38"/>
      <c r="AC150" s="38"/>
      <c r="AD150" s="38"/>
      <c r="AE150" s="38"/>
      <c r="AF150" s="38"/>
      <c r="AG150" s="38"/>
      <c r="AH150" s="38"/>
      <c r="AI150" s="38"/>
      <c r="AJ150" s="38"/>
      <c r="AK150" s="38"/>
      <c r="AL150" s="38"/>
      <c r="AM150" s="42"/>
      <c r="AN150" s="42"/>
      <c r="AO150" s="42"/>
      <c r="AP150" s="42"/>
      <c r="AQ150" s="42"/>
      <c r="AR150" s="42"/>
      <c r="AS150" s="42"/>
      <c r="AT150" s="42"/>
      <c r="AU150" s="42"/>
      <c r="AV150" s="42"/>
      <c r="AW150" s="42"/>
      <c r="AX150" s="42"/>
      <c r="AY150" s="42"/>
      <c r="AZ150" s="42"/>
      <c r="BA150" s="42"/>
      <c r="BB150" s="42"/>
      <c r="BC150" s="42"/>
      <c r="BD150" s="42"/>
      <c r="BE150" s="42"/>
      <c r="BF150" s="42"/>
      <c r="BG150" s="42"/>
      <c r="BH150" s="42"/>
      <c r="BI150" s="42"/>
      <c r="BJ150" s="42"/>
      <c r="BK150" s="233"/>
      <c r="BL150" s="42"/>
      <c r="BM150" s="233"/>
      <c r="BN150" s="233"/>
      <c r="BO150" s="38"/>
      <c r="BP150" s="38"/>
      <c r="BQ150" s="38"/>
      <c r="BR150" s="38"/>
      <c r="BS150" s="38"/>
      <c r="BT150" s="38"/>
      <c r="BU150" s="38"/>
      <c r="BV150" s="38"/>
      <c r="BW150" s="38"/>
      <c r="BX150" s="38"/>
      <c r="BY150" s="38"/>
      <c r="BZ150" s="37"/>
      <c r="FE150" s="211"/>
      <c r="FF150" s="211"/>
      <c r="FG150" s="211"/>
      <c r="FH150" s="211"/>
      <c r="FI150" s="211"/>
      <c r="FJ150" s="211"/>
    </row>
    <row r="151" spans="2:232" ht="27" customHeight="1" thickBot="1" x14ac:dyDescent="0.35">
      <c r="B151" s="422" t="s">
        <v>16</v>
      </c>
      <c r="H151" s="45"/>
      <c r="I151" s="45"/>
      <c r="J151" s="45"/>
      <c r="K151" s="45"/>
      <c r="L151" s="45"/>
      <c r="M151" s="45"/>
      <c r="N151" s="45"/>
      <c r="O151" s="45"/>
      <c r="P151" s="45"/>
      <c r="Q151" s="45"/>
      <c r="R151" s="45"/>
      <c r="S151" s="45"/>
      <c r="T151" s="45"/>
      <c r="U151" s="45"/>
      <c r="V151" s="45"/>
      <c r="W151" s="45"/>
      <c r="X151" s="45"/>
      <c r="Y151" s="45"/>
      <c r="Z151" s="45"/>
      <c r="AA151" s="45"/>
      <c r="AB151" s="45"/>
      <c r="AC151" s="45"/>
      <c r="AD151" s="45"/>
      <c r="AE151" s="45"/>
      <c r="AF151" s="45"/>
      <c r="AG151" s="45"/>
      <c r="AH151" s="45"/>
      <c r="AI151" s="45"/>
      <c r="AJ151" s="45"/>
      <c r="AK151" s="45"/>
      <c r="AL151" s="45"/>
      <c r="AM151" s="46"/>
      <c r="AN151" s="46"/>
      <c r="AO151" s="46"/>
      <c r="AP151" s="46"/>
      <c r="AQ151" s="46"/>
      <c r="AR151" s="46"/>
      <c r="AS151" s="46"/>
      <c r="AT151" s="46"/>
      <c r="AU151" s="46"/>
      <c r="AV151" s="46"/>
      <c r="AW151" s="46"/>
      <c r="AX151" s="46"/>
      <c r="AY151" s="46"/>
      <c r="AZ151" s="46"/>
      <c r="BA151" s="46"/>
      <c r="BB151" s="46"/>
      <c r="BC151" s="46"/>
      <c r="BD151" s="46"/>
      <c r="BE151" s="46"/>
      <c r="BF151" s="46"/>
      <c r="BG151" s="46"/>
      <c r="BH151" s="46"/>
      <c r="BI151" s="46"/>
      <c r="BJ151" s="46"/>
      <c r="BK151" s="234"/>
      <c r="BL151" s="46"/>
      <c r="BM151" s="234"/>
      <c r="BN151" s="234"/>
      <c r="BO151" s="45"/>
      <c r="BP151" s="45"/>
      <c r="BQ151" s="45"/>
      <c r="BR151" s="45"/>
      <c r="BS151" s="45"/>
      <c r="BT151" s="45"/>
      <c r="BU151" s="45"/>
      <c r="BV151" s="45"/>
      <c r="BW151" s="45"/>
      <c r="BX151" s="45"/>
      <c r="BY151" s="45"/>
      <c r="BZ151" s="45"/>
      <c r="CA151" s="45"/>
      <c r="CB151" s="45"/>
      <c r="CC151" s="45"/>
      <c r="CD151" s="45"/>
      <c r="CE151" s="45"/>
      <c r="CF151" s="45"/>
      <c r="CG151" s="45"/>
      <c r="CH151" s="45"/>
      <c r="CI151" s="45"/>
      <c r="CJ151" s="45"/>
      <c r="CK151" s="45"/>
      <c r="CL151" s="45"/>
      <c r="CM151" s="45"/>
      <c r="CN151" s="45"/>
      <c r="CO151" s="45"/>
      <c r="CP151" s="45"/>
      <c r="CQ151" s="45"/>
      <c r="CR151" s="45"/>
      <c r="CS151" s="45"/>
      <c r="CT151" s="45"/>
      <c r="CU151" s="45"/>
      <c r="CV151" s="45"/>
      <c r="CW151" s="45"/>
      <c r="CX151" s="45"/>
      <c r="CY151" s="45"/>
      <c r="CZ151" s="45"/>
      <c r="DA151" s="45"/>
      <c r="FE151" s="211"/>
      <c r="FF151" s="211"/>
      <c r="FG151" s="211"/>
      <c r="FH151" s="211"/>
      <c r="FI151" s="211"/>
      <c r="FJ151" s="211"/>
    </row>
    <row r="152" spans="2:232" ht="27" customHeight="1" thickBot="1" x14ac:dyDescent="0.35">
      <c r="B152" s="423" t="s">
        <v>176</v>
      </c>
      <c r="I152" s="49"/>
      <c r="J152" s="50"/>
      <c r="K152" s="50"/>
      <c r="L152" s="50"/>
      <c r="M152" s="50"/>
      <c r="N152" s="50"/>
      <c r="O152" s="50"/>
      <c r="P152" s="50"/>
      <c r="Q152" s="50"/>
      <c r="R152" s="50"/>
      <c r="S152" s="50"/>
      <c r="T152" s="50"/>
      <c r="U152" s="50"/>
      <c r="V152" s="50"/>
      <c r="W152" s="50"/>
      <c r="X152" s="50"/>
      <c r="Y152" s="50"/>
      <c r="Z152" s="50"/>
      <c r="AA152" s="50"/>
      <c r="AB152" s="51"/>
      <c r="AC152" s="52"/>
      <c r="AD152" s="52"/>
      <c r="AE152" s="52"/>
      <c r="AF152" s="52"/>
      <c r="AG152" s="52"/>
      <c r="AH152" s="52"/>
      <c r="AI152" s="52"/>
      <c r="AJ152" s="52"/>
      <c r="AK152" s="52"/>
      <c r="AL152" s="52"/>
      <c r="AM152" s="53"/>
      <c r="AN152" s="53"/>
      <c r="AO152" s="53"/>
      <c r="AP152" s="53"/>
      <c r="AQ152" s="53"/>
      <c r="AR152" s="53"/>
      <c r="AS152" s="53"/>
      <c r="AT152" s="53"/>
      <c r="AU152" s="53"/>
      <c r="AV152" s="53"/>
      <c r="AW152" s="53"/>
      <c r="AX152" s="53"/>
      <c r="AY152" s="53"/>
      <c r="AZ152" s="53"/>
      <c r="BA152" s="53"/>
      <c r="BB152" s="53"/>
      <c r="BC152" s="53"/>
      <c r="BD152" s="53"/>
      <c r="BE152" s="53"/>
      <c r="BF152" s="53"/>
      <c r="BG152" s="53"/>
      <c r="BH152" s="53"/>
      <c r="BI152" s="53"/>
      <c r="BJ152" s="53"/>
      <c r="BK152" s="235"/>
      <c r="BL152" s="53"/>
      <c r="BM152" s="235"/>
      <c r="BN152" s="235"/>
      <c r="BO152" s="52"/>
      <c r="BP152" s="52"/>
      <c r="BQ152" s="52"/>
      <c r="BR152" s="52"/>
      <c r="BS152" s="52"/>
      <c r="BT152" s="52"/>
      <c r="BU152" s="52"/>
      <c r="BV152" s="52"/>
      <c r="BW152" s="52"/>
      <c r="BX152" s="52"/>
      <c r="BY152" s="52"/>
      <c r="BZ152" s="52"/>
      <c r="CA152" s="52"/>
      <c r="CB152" s="52"/>
      <c r="CC152" s="52"/>
      <c r="CD152" s="49"/>
      <c r="CE152" s="50"/>
      <c r="CF152" s="50"/>
      <c r="CG152" s="50"/>
      <c r="CH152" s="50"/>
      <c r="CI152" s="50"/>
      <c r="CJ152" s="50"/>
      <c r="CK152" s="50"/>
      <c r="CL152" s="50"/>
      <c r="CM152" s="50"/>
      <c r="CN152" s="50"/>
      <c r="CO152" s="50"/>
      <c r="CP152" s="50"/>
      <c r="CQ152" s="50"/>
      <c r="CR152" s="50"/>
      <c r="CS152" s="50"/>
      <c r="CT152" s="50"/>
      <c r="CU152" s="50"/>
      <c r="CV152" s="51"/>
      <c r="FE152" s="211"/>
      <c r="FF152" s="211"/>
      <c r="FG152" s="211"/>
      <c r="FH152" s="211"/>
      <c r="FI152" s="211"/>
      <c r="FJ152" s="211"/>
    </row>
    <row r="153" spans="2:232" ht="63.75" customHeight="1" x14ac:dyDescent="0.3">
      <c r="B153" s="11" t="s">
        <v>99</v>
      </c>
      <c r="C153" s="55">
        <v>2171052</v>
      </c>
      <c r="D153" s="55">
        <v>2171053</v>
      </c>
      <c r="E153" s="55">
        <v>2171054</v>
      </c>
      <c r="F153" s="55">
        <v>2171055</v>
      </c>
      <c r="G153" s="55">
        <v>2171056</v>
      </c>
      <c r="H153" s="55">
        <v>2171057</v>
      </c>
      <c r="I153" s="55">
        <v>2171058</v>
      </c>
      <c r="J153" s="55">
        <v>2171059</v>
      </c>
      <c r="K153" s="55">
        <v>2171060</v>
      </c>
      <c r="L153" s="55">
        <v>2171061</v>
      </c>
      <c r="M153" s="55">
        <v>2171062</v>
      </c>
      <c r="N153" s="55">
        <v>2171063</v>
      </c>
      <c r="O153" s="55">
        <v>2171064</v>
      </c>
      <c r="P153" s="55">
        <v>2171065</v>
      </c>
      <c r="Q153" s="55">
        <v>2171066</v>
      </c>
      <c r="R153" s="55">
        <v>2171067</v>
      </c>
      <c r="S153" s="55">
        <v>2171068</v>
      </c>
      <c r="T153" s="55">
        <v>2171069</v>
      </c>
      <c r="U153" s="55">
        <v>2171070</v>
      </c>
      <c r="V153" s="55">
        <v>2171071</v>
      </c>
      <c r="W153" s="55">
        <v>2171072</v>
      </c>
      <c r="X153" s="55">
        <v>2171073</v>
      </c>
      <c r="Y153" s="55">
        <v>2171074</v>
      </c>
      <c r="Z153" s="55">
        <v>2171075</v>
      </c>
      <c r="AA153" s="55">
        <v>2171076</v>
      </c>
      <c r="AB153" s="55">
        <v>2171077</v>
      </c>
      <c r="AC153" s="55">
        <v>2171078</v>
      </c>
      <c r="AD153" s="55">
        <v>2171079</v>
      </c>
      <c r="AE153" s="55">
        <v>2171080</v>
      </c>
      <c r="AF153" s="55">
        <v>2171081</v>
      </c>
      <c r="AG153" s="55">
        <v>2171082</v>
      </c>
      <c r="AH153" s="55">
        <v>2171083</v>
      </c>
      <c r="AI153" s="55">
        <v>2171084</v>
      </c>
      <c r="AJ153" s="55">
        <v>2171085</v>
      </c>
      <c r="AK153" s="55">
        <v>2171086</v>
      </c>
      <c r="AL153" s="55">
        <v>2171087</v>
      </c>
      <c r="AM153" s="236">
        <v>2171088</v>
      </c>
      <c r="AN153" s="237">
        <v>2171089</v>
      </c>
      <c r="AO153" s="237">
        <v>2171090</v>
      </c>
      <c r="AP153" s="237">
        <v>2171091</v>
      </c>
      <c r="AQ153" s="237">
        <v>2171092</v>
      </c>
      <c r="AR153" s="237">
        <v>2171093</v>
      </c>
      <c r="AS153" s="237">
        <v>2171094</v>
      </c>
      <c r="AT153" s="237">
        <v>2171095</v>
      </c>
      <c r="AU153" s="237">
        <v>2171096</v>
      </c>
      <c r="AV153" s="237">
        <v>2171097</v>
      </c>
      <c r="AW153" s="237">
        <v>2171098</v>
      </c>
      <c r="AX153" s="237">
        <v>2171099</v>
      </c>
      <c r="AY153" s="237">
        <v>2171100</v>
      </c>
      <c r="AZ153" s="237">
        <v>2171101</v>
      </c>
      <c r="BA153" s="237">
        <v>2171102</v>
      </c>
      <c r="BB153" s="237">
        <v>2171103</v>
      </c>
      <c r="BC153" s="237">
        <v>2171104</v>
      </c>
      <c r="BD153" s="237">
        <v>2171105</v>
      </c>
      <c r="BE153" s="237">
        <v>2171106</v>
      </c>
      <c r="BF153" s="237">
        <v>2171107</v>
      </c>
      <c r="BG153" s="237">
        <v>2171108</v>
      </c>
      <c r="BH153" s="237">
        <v>2171109</v>
      </c>
      <c r="BI153" s="237">
        <v>2171110</v>
      </c>
      <c r="BJ153" s="237">
        <v>2171111</v>
      </c>
      <c r="BK153" s="237">
        <v>2171112</v>
      </c>
      <c r="BL153" s="237">
        <v>2171113</v>
      </c>
      <c r="BM153" s="237">
        <v>2171114</v>
      </c>
      <c r="BN153" s="238">
        <v>2171115</v>
      </c>
      <c r="BO153" s="55">
        <v>2171116</v>
      </c>
      <c r="BP153" s="55">
        <v>2171117</v>
      </c>
      <c r="BQ153" s="55">
        <v>2171118</v>
      </c>
      <c r="BR153" s="55">
        <v>2171119</v>
      </c>
      <c r="BS153" s="55">
        <v>2171120</v>
      </c>
      <c r="BT153" s="55">
        <v>2171121</v>
      </c>
      <c r="BU153" s="55">
        <v>2171122</v>
      </c>
      <c r="BV153" s="55">
        <v>2171123</v>
      </c>
      <c r="BW153" s="55">
        <v>2171124</v>
      </c>
      <c r="BX153" s="55">
        <v>2171125</v>
      </c>
      <c r="BY153" s="55">
        <v>2171126</v>
      </c>
      <c r="BZ153" s="55">
        <v>2171127</v>
      </c>
      <c r="CA153" s="55">
        <v>2171128</v>
      </c>
      <c r="CB153" s="55">
        <v>2171129</v>
      </c>
      <c r="CC153" s="55">
        <v>2171130</v>
      </c>
      <c r="CD153" s="55">
        <v>2171131</v>
      </c>
      <c r="CE153" s="55">
        <v>2171132</v>
      </c>
      <c r="CF153" s="55">
        <v>2171133</v>
      </c>
      <c r="CG153" s="55">
        <v>2171134</v>
      </c>
      <c r="CH153" s="55">
        <v>2171135</v>
      </c>
      <c r="CI153" s="55">
        <v>2171136</v>
      </c>
      <c r="CJ153" s="55">
        <v>2171137</v>
      </c>
      <c r="CK153" s="55">
        <v>2171138</v>
      </c>
      <c r="CL153" s="55">
        <v>2171139</v>
      </c>
      <c r="CM153" s="55">
        <v>2171140</v>
      </c>
      <c r="CN153" s="55">
        <v>2171141</v>
      </c>
      <c r="CO153" s="55">
        <v>2171142</v>
      </c>
      <c r="CP153" s="55">
        <v>2171143</v>
      </c>
      <c r="CQ153" s="55">
        <v>2171144</v>
      </c>
      <c r="CR153" s="55">
        <v>2171145</v>
      </c>
      <c r="CS153" s="55">
        <v>2171146</v>
      </c>
      <c r="CT153" s="55">
        <v>2171147</v>
      </c>
      <c r="CU153" s="55">
        <v>2171148</v>
      </c>
      <c r="CV153" s="55">
        <v>2171149</v>
      </c>
      <c r="CW153" s="55">
        <v>2171150</v>
      </c>
      <c r="CX153" s="55">
        <v>2171151</v>
      </c>
      <c r="CY153" s="55">
        <v>2171152</v>
      </c>
      <c r="CZ153" s="55">
        <v>2171153</v>
      </c>
      <c r="DA153" s="55">
        <v>2171154</v>
      </c>
      <c r="DB153" s="55">
        <v>2171155</v>
      </c>
      <c r="DC153" s="55">
        <v>2171156</v>
      </c>
      <c r="DD153" s="55">
        <v>2171157</v>
      </c>
      <c r="DE153" s="55">
        <v>2171158</v>
      </c>
      <c r="DF153" s="55">
        <v>2171159</v>
      </c>
      <c r="DG153" s="55">
        <v>2171160</v>
      </c>
      <c r="DH153" s="55">
        <v>2171161</v>
      </c>
      <c r="DI153" s="55">
        <v>2171162</v>
      </c>
      <c r="DJ153" s="55">
        <v>2171163</v>
      </c>
      <c r="DK153" s="55">
        <v>2171164</v>
      </c>
      <c r="DL153" s="55">
        <v>2171165</v>
      </c>
      <c r="DM153" s="55">
        <v>2171166</v>
      </c>
      <c r="DN153" s="55">
        <v>2171167</v>
      </c>
      <c r="DO153" s="55">
        <v>2171168</v>
      </c>
      <c r="DP153" s="55">
        <v>2171169</v>
      </c>
      <c r="DQ153" s="55">
        <v>2171170</v>
      </c>
      <c r="DR153" s="55">
        <v>2171171</v>
      </c>
      <c r="DS153" s="55">
        <v>2171172</v>
      </c>
      <c r="DT153" s="55">
        <v>2171173</v>
      </c>
      <c r="DU153" s="55">
        <v>2171174</v>
      </c>
      <c r="DV153" s="55">
        <v>2171175</v>
      </c>
      <c r="DW153" s="55">
        <v>2171176</v>
      </c>
      <c r="DX153" s="55">
        <v>2171177</v>
      </c>
      <c r="DY153" s="55">
        <v>2171178</v>
      </c>
      <c r="DZ153" s="55">
        <v>2171179</v>
      </c>
      <c r="EA153" s="55">
        <v>2171180</v>
      </c>
      <c r="EB153" s="55">
        <v>2171181</v>
      </c>
      <c r="EC153" s="55">
        <v>2171182</v>
      </c>
      <c r="ED153" s="55">
        <v>2171183</v>
      </c>
      <c r="EE153" s="55">
        <v>2171184</v>
      </c>
      <c r="EF153" s="55">
        <v>2171185</v>
      </c>
      <c r="EG153" s="55">
        <v>2171186</v>
      </c>
      <c r="EH153" s="55">
        <v>2171187</v>
      </c>
      <c r="EI153" s="55">
        <v>2171188</v>
      </c>
      <c r="EJ153" s="55">
        <v>2171189</v>
      </c>
      <c r="EK153" s="55">
        <v>2171190</v>
      </c>
      <c r="EL153" s="55">
        <v>2171191</v>
      </c>
      <c r="EM153" s="55">
        <v>2171192</v>
      </c>
      <c r="EN153" s="55">
        <v>2171193</v>
      </c>
      <c r="EO153" s="55">
        <v>2171194</v>
      </c>
      <c r="EP153" s="55">
        <v>2171195</v>
      </c>
      <c r="EQ153" s="55">
        <v>2171196</v>
      </c>
      <c r="ER153" s="55">
        <v>2171197</v>
      </c>
      <c r="ES153" s="55">
        <v>2171198</v>
      </c>
      <c r="ET153" s="55">
        <v>2171199</v>
      </c>
      <c r="EU153" s="55">
        <v>2171200</v>
      </c>
      <c r="EV153" s="55">
        <v>2171201</v>
      </c>
      <c r="EW153" s="55">
        <v>2171202</v>
      </c>
      <c r="EX153" s="55">
        <v>2171203</v>
      </c>
      <c r="EY153" s="55">
        <v>2171204</v>
      </c>
      <c r="EZ153" s="55">
        <v>2171205</v>
      </c>
      <c r="FA153" s="55">
        <v>2171206</v>
      </c>
      <c r="FB153" s="55">
        <v>2171207</v>
      </c>
      <c r="FC153" s="55">
        <v>2171208</v>
      </c>
      <c r="FD153" s="55">
        <v>2171209</v>
      </c>
      <c r="FE153" s="55">
        <v>2171210</v>
      </c>
      <c r="FF153" s="55">
        <v>2171211</v>
      </c>
      <c r="FG153" s="55">
        <v>2171212</v>
      </c>
      <c r="FH153" s="55">
        <v>2171213</v>
      </c>
      <c r="FI153" s="55">
        <v>2171214</v>
      </c>
      <c r="FJ153" s="55">
        <v>2171215</v>
      </c>
      <c r="FK153" s="55">
        <v>2171216</v>
      </c>
      <c r="FL153" s="55">
        <v>2171217</v>
      </c>
      <c r="FM153" s="55">
        <v>2171218</v>
      </c>
      <c r="FN153" s="55">
        <v>2171219</v>
      </c>
      <c r="FO153" s="55">
        <v>2171220</v>
      </c>
      <c r="FP153" s="55">
        <v>2171221</v>
      </c>
      <c r="FQ153" s="55">
        <v>2171222</v>
      </c>
      <c r="FR153" s="55">
        <v>2171223</v>
      </c>
      <c r="FS153" s="55">
        <v>2171224</v>
      </c>
      <c r="FT153" s="55">
        <v>2171225</v>
      </c>
      <c r="FU153" s="55">
        <v>2171226</v>
      </c>
      <c r="FV153" s="55">
        <v>2171227</v>
      </c>
      <c r="FW153" s="55">
        <v>2171228</v>
      </c>
      <c r="FX153" s="55">
        <v>2171229</v>
      </c>
      <c r="FY153" s="55">
        <v>2171230</v>
      </c>
      <c r="FZ153" s="55">
        <v>2171231</v>
      </c>
      <c r="GA153" s="55">
        <v>2171232</v>
      </c>
      <c r="GB153" s="55">
        <v>2171233</v>
      </c>
      <c r="GC153" s="55">
        <v>2171234</v>
      </c>
      <c r="GD153" s="55">
        <v>2171235</v>
      </c>
      <c r="GE153" s="55">
        <v>2171236</v>
      </c>
      <c r="GF153" s="55">
        <v>2171237</v>
      </c>
      <c r="GG153" s="55">
        <v>2171238</v>
      </c>
      <c r="GH153" s="55">
        <v>2171239</v>
      </c>
      <c r="GI153" s="55">
        <v>2171240</v>
      </c>
      <c r="GJ153" s="55">
        <v>2171241</v>
      </c>
      <c r="GK153" s="55">
        <v>2171242</v>
      </c>
      <c r="GL153" s="55">
        <v>2171243</v>
      </c>
      <c r="GM153" s="55">
        <v>2171244</v>
      </c>
      <c r="GN153" s="55">
        <v>2171245</v>
      </c>
      <c r="GO153" s="55">
        <v>2171246</v>
      </c>
      <c r="GP153" s="55">
        <v>2171247</v>
      </c>
      <c r="GQ153" s="55">
        <v>2171248</v>
      </c>
      <c r="GR153" s="55">
        <v>2171249</v>
      </c>
      <c r="GS153" s="55">
        <v>2171250</v>
      </c>
      <c r="GT153" s="55">
        <v>2171251</v>
      </c>
      <c r="GU153" s="55">
        <v>2171252</v>
      </c>
      <c r="GV153" s="55">
        <v>2171253</v>
      </c>
      <c r="GW153" s="55">
        <v>2171254</v>
      </c>
      <c r="GX153" s="55">
        <v>2171255</v>
      </c>
      <c r="GY153" s="55">
        <v>2171256</v>
      </c>
      <c r="GZ153" s="55">
        <v>2171257</v>
      </c>
      <c r="HA153" s="55">
        <v>2171258</v>
      </c>
      <c r="HB153" s="55">
        <v>2171259</v>
      </c>
      <c r="HC153" s="55">
        <v>2171260</v>
      </c>
      <c r="HD153" s="55">
        <v>2171261</v>
      </c>
      <c r="HE153" s="55">
        <v>2171262</v>
      </c>
      <c r="HF153" s="55">
        <v>2171263</v>
      </c>
      <c r="HG153" s="55">
        <v>2171264</v>
      </c>
      <c r="HH153" s="55">
        <v>2171265</v>
      </c>
      <c r="HI153" s="55">
        <v>2171266</v>
      </c>
      <c r="HJ153" s="55">
        <v>2171267</v>
      </c>
      <c r="HK153" s="55">
        <v>2171268</v>
      </c>
      <c r="HL153" s="55">
        <v>2171269</v>
      </c>
      <c r="HM153" s="55">
        <v>2171270</v>
      </c>
      <c r="HN153" s="55">
        <v>2171271</v>
      </c>
      <c r="HO153" s="55">
        <v>2171272</v>
      </c>
      <c r="HP153" s="55">
        <v>2171273</v>
      </c>
      <c r="HQ153" s="55">
        <v>2171274</v>
      </c>
      <c r="HR153" s="55">
        <v>2171275</v>
      </c>
      <c r="HS153" s="55">
        <v>2171276</v>
      </c>
      <c r="HT153" s="55">
        <v>2171277</v>
      </c>
      <c r="HU153" s="55">
        <v>2171278</v>
      </c>
      <c r="HV153" s="55">
        <v>2171279</v>
      </c>
      <c r="HW153" s="55">
        <v>2171280</v>
      </c>
      <c r="HX153" s="55">
        <v>2171275</v>
      </c>
    </row>
    <row r="154" spans="2:232" ht="63.75" customHeight="1" x14ac:dyDescent="0.3">
      <c r="B154" s="11" t="s">
        <v>100</v>
      </c>
      <c r="C154" s="55">
        <v>2192282</v>
      </c>
      <c r="D154" s="55">
        <v>2192283</v>
      </c>
      <c r="E154" s="55">
        <v>2192284</v>
      </c>
      <c r="F154" s="55">
        <v>2192285</v>
      </c>
      <c r="G154" s="55">
        <v>2192286</v>
      </c>
      <c r="H154" s="55">
        <v>2192287</v>
      </c>
      <c r="I154" s="55">
        <v>2192288</v>
      </c>
      <c r="J154" s="55">
        <v>2192289</v>
      </c>
      <c r="K154" s="55">
        <v>2192290</v>
      </c>
      <c r="L154" s="55">
        <v>2192291</v>
      </c>
      <c r="M154" s="55">
        <v>2192292</v>
      </c>
      <c r="N154" s="55">
        <v>2192293</v>
      </c>
      <c r="O154" s="55">
        <v>2192294</v>
      </c>
      <c r="P154" s="55">
        <v>2192295</v>
      </c>
      <c r="Q154" s="55">
        <v>2192296</v>
      </c>
      <c r="R154" s="55">
        <v>2192297</v>
      </c>
      <c r="S154" s="55">
        <v>2192298</v>
      </c>
      <c r="T154" s="55">
        <v>2192299</v>
      </c>
      <c r="U154" s="55">
        <v>2192300</v>
      </c>
      <c r="V154" s="55">
        <v>2192301</v>
      </c>
      <c r="W154" s="55">
        <v>2192302</v>
      </c>
      <c r="X154" s="55">
        <v>2192303</v>
      </c>
      <c r="Y154" s="55">
        <v>2192304</v>
      </c>
      <c r="Z154" s="55">
        <v>2192305</v>
      </c>
      <c r="AA154" s="55">
        <v>2192306</v>
      </c>
      <c r="AB154" s="55">
        <v>2192307</v>
      </c>
      <c r="AC154" s="55">
        <v>2192308</v>
      </c>
      <c r="AD154" s="55">
        <v>2192309</v>
      </c>
      <c r="AE154" s="55">
        <v>2192310</v>
      </c>
      <c r="AF154" s="55">
        <v>2192311</v>
      </c>
      <c r="AG154" s="55">
        <v>2192312</v>
      </c>
      <c r="AH154" s="55">
        <v>2192313</v>
      </c>
      <c r="AI154" s="55">
        <v>2192314</v>
      </c>
      <c r="AJ154" s="55">
        <v>2192315</v>
      </c>
      <c r="AK154" s="55">
        <v>2192316</v>
      </c>
      <c r="AL154" s="55">
        <v>2192317</v>
      </c>
      <c r="AM154" s="91">
        <v>2192318</v>
      </c>
      <c r="AN154" s="55">
        <v>2192319</v>
      </c>
      <c r="AO154" s="55">
        <v>2192320</v>
      </c>
      <c r="AP154" s="55">
        <v>2192321</v>
      </c>
      <c r="AQ154" s="55">
        <v>2192322</v>
      </c>
      <c r="AR154" s="55">
        <v>2192323</v>
      </c>
      <c r="AS154" s="55">
        <v>2192324</v>
      </c>
      <c r="AT154" s="55">
        <v>2192325</v>
      </c>
      <c r="AU154" s="55">
        <v>2192326</v>
      </c>
      <c r="AV154" s="55">
        <v>2192327</v>
      </c>
      <c r="AW154" s="55">
        <v>2192328</v>
      </c>
      <c r="AX154" s="55">
        <v>2192329</v>
      </c>
      <c r="AY154" s="55">
        <v>2192330</v>
      </c>
      <c r="AZ154" s="55">
        <v>2192331</v>
      </c>
      <c r="BA154" s="55">
        <v>2192332</v>
      </c>
      <c r="BB154" s="55">
        <v>2192333</v>
      </c>
      <c r="BC154" s="55">
        <v>2192334</v>
      </c>
      <c r="BD154" s="55">
        <v>2192335</v>
      </c>
      <c r="BE154" s="55">
        <v>2192336</v>
      </c>
      <c r="BF154" s="55">
        <v>2192337</v>
      </c>
      <c r="BG154" s="55">
        <v>2192338</v>
      </c>
      <c r="BH154" s="55">
        <v>2192339</v>
      </c>
      <c r="BI154" s="55">
        <v>2192340</v>
      </c>
      <c r="BJ154" s="55">
        <v>2192341</v>
      </c>
      <c r="BK154" s="55">
        <v>2192342</v>
      </c>
      <c r="BL154" s="55">
        <v>2192343</v>
      </c>
      <c r="BM154" s="55">
        <v>2192344</v>
      </c>
      <c r="BN154" s="92">
        <v>2192345</v>
      </c>
      <c r="BO154" s="55">
        <v>2192346</v>
      </c>
      <c r="BP154" s="55">
        <v>2192347</v>
      </c>
      <c r="BQ154" s="55">
        <v>2192348</v>
      </c>
      <c r="BR154" s="55">
        <v>2192349</v>
      </c>
      <c r="BS154" s="55">
        <v>2192350</v>
      </c>
      <c r="BT154" s="55">
        <v>2192351</v>
      </c>
      <c r="BU154" s="55">
        <v>2192352</v>
      </c>
      <c r="BV154" s="55">
        <v>2192353</v>
      </c>
      <c r="BW154" s="55">
        <v>2192354</v>
      </c>
      <c r="BX154" s="55">
        <v>2192355</v>
      </c>
      <c r="BY154" s="55">
        <v>2192356</v>
      </c>
      <c r="BZ154" s="55">
        <v>2192357</v>
      </c>
      <c r="CA154" s="55">
        <v>2192358</v>
      </c>
      <c r="CB154" s="55">
        <v>2192359</v>
      </c>
      <c r="CC154" s="55">
        <v>2192360</v>
      </c>
      <c r="CD154" s="55">
        <v>2192361</v>
      </c>
      <c r="CE154" s="55">
        <v>2192362</v>
      </c>
      <c r="CF154" s="55">
        <v>2192363</v>
      </c>
      <c r="CG154" s="55">
        <v>2192364</v>
      </c>
      <c r="CH154" s="55">
        <v>2192365</v>
      </c>
      <c r="CI154" s="55">
        <v>2192366</v>
      </c>
      <c r="CJ154" s="55">
        <v>2192367</v>
      </c>
      <c r="CK154" s="55">
        <v>2192368</v>
      </c>
      <c r="CL154" s="55">
        <v>2192369</v>
      </c>
      <c r="CM154" s="55">
        <v>2192370</v>
      </c>
      <c r="CN154" s="55">
        <v>2192371</v>
      </c>
      <c r="CO154" s="55">
        <v>2192372</v>
      </c>
      <c r="CP154" s="55">
        <v>2192373</v>
      </c>
      <c r="CQ154" s="55">
        <v>2192374</v>
      </c>
      <c r="CR154" s="55">
        <v>2192375</v>
      </c>
      <c r="CS154" s="55">
        <v>2192376</v>
      </c>
      <c r="CT154" s="55">
        <v>2192377</v>
      </c>
      <c r="CU154" s="55">
        <v>2192378</v>
      </c>
      <c r="CV154" s="55">
        <v>2192379</v>
      </c>
      <c r="CW154" s="55">
        <v>2192380</v>
      </c>
      <c r="CX154" s="55">
        <v>2192381</v>
      </c>
      <c r="CY154" s="55">
        <v>2192382</v>
      </c>
      <c r="CZ154" s="55">
        <v>2192383</v>
      </c>
      <c r="DA154" s="55">
        <v>2192384</v>
      </c>
      <c r="DB154" s="55">
        <v>2192385</v>
      </c>
      <c r="DC154" s="55">
        <v>2192386</v>
      </c>
      <c r="DD154" s="55">
        <v>2192387</v>
      </c>
      <c r="DE154" s="55">
        <v>2192388</v>
      </c>
      <c r="DF154" s="55">
        <v>2192389</v>
      </c>
      <c r="DG154" s="55">
        <v>2192390</v>
      </c>
      <c r="DH154" s="55">
        <v>2192391</v>
      </c>
      <c r="DI154" s="55">
        <v>2192392</v>
      </c>
      <c r="DJ154" s="55">
        <v>2192393</v>
      </c>
      <c r="DK154" s="55">
        <v>2192394</v>
      </c>
      <c r="DL154" s="55">
        <v>2192395</v>
      </c>
      <c r="DM154" s="55">
        <v>2192396</v>
      </c>
      <c r="DN154" s="55">
        <v>2192397</v>
      </c>
      <c r="DO154" s="55">
        <v>2192398</v>
      </c>
      <c r="DP154" s="55">
        <v>2192399</v>
      </c>
      <c r="DQ154" s="55">
        <v>2192400</v>
      </c>
      <c r="DR154" s="55">
        <v>2192401</v>
      </c>
      <c r="DS154" s="55">
        <v>2192402</v>
      </c>
      <c r="DT154" s="55">
        <v>2192403</v>
      </c>
      <c r="DU154" s="55">
        <v>2192404</v>
      </c>
      <c r="DV154" s="55">
        <v>2192405</v>
      </c>
      <c r="DW154" s="55">
        <v>2192406</v>
      </c>
      <c r="DX154" s="55">
        <v>2192407</v>
      </c>
      <c r="DY154" s="55">
        <v>2192408</v>
      </c>
      <c r="DZ154" s="55">
        <v>2192409</v>
      </c>
      <c r="EA154" s="55">
        <v>2192410</v>
      </c>
      <c r="EB154" s="55">
        <v>2192411</v>
      </c>
      <c r="EC154" s="55">
        <v>2192412</v>
      </c>
      <c r="ED154" s="55">
        <v>2192413</v>
      </c>
      <c r="EE154" s="55">
        <v>2192414</v>
      </c>
      <c r="EF154" s="55">
        <v>2192415</v>
      </c>
      <c r="EG154" s="55">
        <v>2192416</v>
      </c>
      <c r="EH154" s="55">
        <v>2192417</v>
      </c>
      <c r="EI154" s="55">
        <v>2192418</v>
      </c>
      <c r="EJ154" s="55">
        <v>2192419</v>
      </c>
      <c r="EK154" s="55">
        <v>2192420</v>
      </c>
      <c r="EL154" s="55">
        <v>2192421</v>
      </c>
      <c r="EM154" s="55">
        <v>2192422</v>
      </c>
      <c r="EN154" s="55">
        <v>2192423</v>
      </c>
      <c r="EO154" s="55">
        <v>2192424</v>
      </c>
      <c r="EP154" s="55">
        <v>2192425</v>
      </c>
      <c r="EQ154" s="55">
        <v>2192426</v>
      </c>
      <c r="ER154" s="55">
        <v>2192427</v>
      </c>
      <c r="ES154" s="55">
        <v>2192428</v>
      </c>
      <c r="ET154" s="55">
        <v>2192429</v>
      </c>
      <c r="EU154" s="55">
        <v>2192430</v>
      </c>
      <c r="EV154" s="55">
        <v>2192431</v>
      </c>
      <c r="EW154" s="55">
        <v>2192432</v>
      </c>
      <c r="EX154" s="55">
        <v>2192433</v>
      </c>
      <c r="EY154" s="55">
        <v>2192434</v>
      </c>
      <c r="EZ154" s="55">
        <v>2192435</v>
      </c>
      <c r="FA154" s="55">
        <v>2192436</v>
      </c>
      <c r="FB154" s="55">
        <v>2192437</v>
      </c>
      <c r="FC154" s="55">
        <v>2192438</v>
      </c>
      <c r="FD154" s="55">
        <v>2192439</v>
      </c>
      <c r="FE154" s="55">
        <v>2192440</v>
      </c>
      <c r="FF154" s="55">
        <v>2192441</v>
      </c>
      <c r="FG154" s="55">
        <v>2192442</v>
      </c>
      <c r="FH154" s="55">
        <v>2192443</v>
      </c>
      <c r="FI154" s="55">
        <v>2192444</v>
      </c>
      <c r="FJ154" s="55">
        <v>2192445</v>
      </c>
      <c r="FK154" s="55">
        <v>2192446</v>
      </c>
      <c r="FL154" s="55">
        <v>2192447</v>
      </c>
      <c r="FM154" s="55">
        <v>2192448</v>
      </c>
      <c r="FN154" s="55">
        <v>2192449</v>
      </c>
      <c r="FO154" s="55">
        <v>2192450</v>
      </c>
      <c r="FP154" s="55">
        <v>2192451</v>
      </c>
      <c r="FQ154" s="55">
        <v>2192452</v>
      </c>
      <c r="FR154" s="55">
        <v>2192453</v>
      </c>
      <c r="FS154" s="55">
        <v>2192454</v>
      </c>
      <c r="FT154" s="55">
        <v>2192455</v>
      </c>
      <c r="FU154" s="55">
        <v>2192456</v>
      </c>
      <c r="FV154" s="55">
        <v>2192457</v>
      </c>
      <c r="FW154" s="55">
        <v>2192458</v>
      </c>
      <c r="FX154" s="55">
        <v>2192459</v>
      </c>
      <c r="FY154" s="55">
        <v>2192460</v>
      </c>
      <c r="FZ154" s="55">
        <v>2192461</v>
      </c>
      <c r="GA154" s="55">
        <v>2192462</v>
      </c>
      <c r="GB154" s="55">
        <v>2192463</v>
      </c>
      <c r="GC154" s="55">
        <v>2192464</v>
      </c>
      <c r="GD154" s="55">
        <v>2192465</v>
      </c>
      <c r="GE154" s="55">
        <v>2192466</v>
      </c>
      <c r="GF154" s="55">
        <v>2192467</v>
      </c>
      <c r="GG154" s="55">
        <v>2192468</v>
      </c>
      <c r="GH154" s="55">
        <v>2192469</v>
      </c>
      <c r="GI154" s="55">
        <v>2192470</v>
      </c>
      <c r="GJ154" s="55">
        <v>2192471</v>
      </c>
      <c r="GK154" s="55">
        <v>2192472</v>
      </c>
      <c r="GL154" s="55">
        <v>2192473</v>
      </c>
      <c r="GM154" s="55">
        <v>2192474</v>
      </c>
      <c r="GN154" s="55">
        <v>2192475</v>
      </c>
      <c r="GO154" s="55">
        <v>2192476</v>
      </c>
      <c r="GP154" s="55">
        <v>2192477</v>
      </c>
      <c r="GQ154" s="55">
        <v>2192478</v>
      </c>
      <c r="GR154" s="55">
        <v>2192479</v>
      </c>
      <c r="GS154" s="55">
        <v>2192480</v>
      </c>
      <c r="GT154" s="55">
        <v>2192481</v>
      </c>
      <c r="GU154" s="55">
        <v>2192482</v>
      </c>
      <c r="GV154" s="55">
        <v>2192483</v>
      </c>
      <c r="GW154" s="55">
        <v>2192484</v>
      </c>
      <c r="GX154" s="55">
        <v>2192485</v>
      </c>
      <c r="GY154" s="55">
        <v>2192486</v>
      </c>
      <c r="GZ154" s="55">
        <v>2192487</v>
      </c>
      <c r="HA154" s="55">
        <v>2192488</v>
      </c>
      <c r="HB154" s="55">
        <v>2192489</v>
      </c>
      <c r="HC154" s="55">
        <v>2192490</v>
      </c>
      <c r="HD154" s="55">
        <v>2192491</v>
      </c>
      <c r="HE154" s="55">
        <v>2192492</v>
      </c>
      <c r="HF154" s="55">
        <v>2192493</v>
      </c>
      <c r="HG154" s="55">
        <v>2192494</v>
      </c>
      <c r="HH154" s="55">
        <v>2192495</v>
      </c>
      <c r="HI154" s="55">
        <v>2192496</v>
      </c>
      <c r="HJ154" s="55">
        <v>2192497</v>
      </c>
      <c r="HK154" s="55">
        <v>2192498</v>
      </c>
      <c r="HL154" s="55">
        <v>2192499</v>
      </c>
      <c r="HM154" s="55">
        <v>2192500</v>
      </c>
      <c r="HN154" s="55">
        <v>2192501</v>
      </c>
      <c r="HO154" s="55">
        <v>2192502</v>
      </c>
      <c r="HP154" s="55">
        <v>2192503</v>
      </c>
      <c r="HQ154" s="55">
        <v>2192504</v>
      </c>
      <c r="HR154" s="55">
        <v>2192505</v>
      </c>
      <c r="HS154" s="55">
        <v>2192506</v>
      </c>
      <c r="HT154" s="55">
        <v>2192507</v>
      </c>
      <c r="HU154" s="55">
        <v>2192508</v>
      </c>
      <c r="HV154" s="55">
        <v>2192509</v>
      </c>
      <c r="HW154" s="55">
        <v>2192510</v>
      </c>
      <c r="HX154" s="55">
        <v>2192511</v>
      </c>
    </row>
    <row r="155" spans="2:232" ht="26.25" customHeight="1" x14ac:dyDescent="0.3">
      <c r="B155" s="11" t="s">
        <v>19</v>
      </c>
      <c r="C155" s="55">
        <v>36</v>
      </c>
      <c r="D155" s="55">
        <v>35</v>
      </c>
      <c r="E155" s="55">
        <v>34</v>
      </c>
      <c r="F155" s="55">
        <v>33</v>
      </c>
      <c r="G155" s="55">
        <v>32</v>
      </c>
      <c r="H155" s="55">
        <v>31</v>
      </c>
      <c r="I155" s="55">
        <v>30</v>
      </c>
      <c r="J155" s="55">
        <v>29</v>
      </c>
      <c r="K155" s="55">
        <v>28</v>
      </c>
      <c r="L155" s="55">
        <v>27</v>
      </c>
      <c r="M155" s="55">
        <v>26</v>
      </c>
      <c r="N155" s="55">
        <v>25</v>
      </c>
      <c r="O155" s="55">
        <v>24</v>
      </c>
      <c r="P155" s="55">
        <v>23</v>
      </c>
      <c r="Q155" s="55">
        <v>22</v>
      </c>
      <c r="R155" s="55">
        <v>21</v>
      </c>
      <c r="S155" s="55">
        <v>20</v>
      </c>
      <c r="T155" s="55">
        <v>19</v>
      </c>
      <c r="U155" s="55">
        <v>18</v>
      </c>
      <c r="V155" s="55">
        <v>17</v>
      </c>
      <c r="W155" s="55">
        <v>16</v>
      </c>
      <c r="X155" s="55">
        <v>15</v>
      </c>
      <c r="Y155" s="55">
        <v>14</v>
      </c>
      <c r="Z155" s="55">
        <v>13</v>
      </c>
      <c r="AA155" s="55">
        <v>12</v>
      </c>
      <c r="AB155" s="55">
        <v>11</v>
      </c>
      <c r="AC155" s="55">
        <v>10</v>
      </c>
      <c r="AD155" s="55">
        <v>9</v>
      </c>
      <c r="AE155" s="55">
        <v>8</v>
      </c>
      <c r="AF155" s="55">
        <v>7</v>
      </c>
      <c r="AG155" s="55">
        <v>6</v>
      </c>
      <c r="AH155" s="55">
        <v>5</v>
      </c>
      <c r="AI155" s="55">
        <v>4</v>
      </c>
      <c r="AJ155" s="55">
        <v>3</v>
      </c>
      <c r="AK155" s="55">
        <v>2</v>
      </c>
      <c r="AL155" s="55">
        <v>1</v>
      </c>
      <c r="AM155" s="93"/>
      <c r="AN155" s="94"/>
      <c r="AO155" s="94"/>
      <c r="AP155" s="94"/>
      <c r="AQ155" s="94"/>
      <c r="AR155" s="94"/>
      <c r="AS155" s="94"/>
      <c r="AT155" s="94"/>
      <c r="AU155" s="94"/>
      <c r="AV155" s="94"/>
      <c r="AW155" s="94"/>
      <c r="AX155" s="95"/>
      <c r="AY155" s="95"/>
      <c r="AZ155" s="95"/>
      <c r="BA155" s="95"/>
      <c r="BB155" s="95"/>
      <c r="BC155" s="95"/>
      <c r="BD155" s="95"/>
      <c r="BE155" s="95"/>
      <c r="BF155" s="95"/>
      <c r="BG155" s="95"/>
      <c r="BH155" s="95"/>
      <c r="BI155" s="95"/>
      <c r="BJ155" s="95"/>
      <c r="BK155" s="95"/>
      <c r="BL155" s="95"/>
      <c r="BM155" s="95"/>
      <c r="BN155" s="239"/>
      <c r="BO155" s="55">
        <v>1</v>
      </c>
      <c r="BP155" s="55">
        <v>2</v>
      </c>
      <c r="BQ155" s="55">
        <v>3</v>
      </c>
      <c r="BR155" s="55">
        <v>4</v>
      </c>
      <c r="BS155" s="55">
        <v>5</v>
      </c>
      <c r="BT155" s="55">
        <v>6</v>
      </c>
      <c r="BU155" s="55">
        <v>7</v>
      </c>
      <c r="BV155" s="55">
        <v>8</v>
      </c>
      <c r="BW155" s="55">
        <v>9</v>
      </c>
      <c r="BX155" s="55">
        <v>10</v>
      </c>
      <c r="BY155" s="55">
        <v>11</v>
      </c>
      <c r="BZ155" s="55">
        <v>12</v>
      </c>
      <c r="CA155" s="55">
        <v>13</v>
      </c>
      <c r="CB155" s="55">
        <v>14</v>
      </c>
      <c r="CC155" s="55">
        <v>15</v>
      </c>
      <c r="CD155" s="55">
        <v>16</v>
      </c>
      <c r="CE155" s="55">
        <v>17</v>
      </c>
      <c r="CF155" s="55">
        <v>18</v>
      </c>
      <c r="CG155" s="55">
        <v>19</v>
      </c>
      <c r="CH155" s="55">
        <v>20</v>
      </c>
      <c r="CI155" s="55">
        <v>21</v>
      </c>
      <c r="CJ155" s="55">
        <v>22</v>
      </c>
      <c r="CK155" s="55">
        <v>23</v>
      </c>
      <c r="CL155" s="55">
        <v>24</v>
      </c>
      <c r="CM155" s="55">
        <v>25</v>
      </c>
      <c r="CN155" s="55">
        <v>26</v>
      </c>
      <c r="CO155" s="55">
        <v>27</v>
      </c>
      <c r="CP155" s="55">
        <v>28</v>
      </c>
      <c r="CQ155" s="55">
        <v>29</v>
      </c>
      <c r="CR155" s="55">
        <v>30</v>
      </c>
      <c r="CS155" s="55">
        <v>31</v>
      </c>
      <c r="CT155" s="55">
        <v>32</v>
      </c>
      <c r="CU155" s="55">
        <v>33</v>
      </c>
      <c r="CV155" s="55">
        <v>34</v>
      </c>
      <c r="CW155" s="55">
        <v>35</v>
      </c>
      <c r="CX155" s="55">
        <v>36</v>
      </c>
      <c r="CY155" s="55">
        <v>37</v>
      </c>
      <c r="CZ155" s="55">
        <v>38</v>
      </c>
      <c r="DA155" s="55">
        <v>39</v>
      </c>
      <c r="DB155" s="55">
        <v>40</v>
      </c>
      <c r="DC155" s="55">
        <v>41</v>
      </c>
      <c r="DD155" s="55">
        <v>42</v>
      </c>
      <c r="DE155" s="55">
        <v>43</v>
      </c>
      <c r="DF155" s="55">
        <v>44</v>
      </c>
      <c r="DG155" s="55">
        <v>45</v>
      </c>
      <c r="DH155" s="55">
        <v>46</v>
      </c>
      <c r="DI155" s="55">
        <v>47</v>
      </c>
      <c r="DJ155" s="55">
        <v>48</v>
      </c>
      <c r="DK155" s="55">
        <v>49</v>
      </c>
      <c r="DL155" s="55">
        <v>50</v>
      </c>
      <c r="DM155" s="55">
        <v>51</v>
      </c>
      <c r="DN155" s="55">
        <v>52</v>
      </c>
      <c r="DO155" s="55">
        <v>53</v>
      </c>
      <c r="DP155" s="55">
        <v>54</v>
      </c>
      <c r="DQ155" s="55">
        <v>55</v>
      </c>
      <c r="DR155" s="55">
        <v>56</v>
      </c>
      <c r="DS155" s="55">
        <v>57</v>
      </c>
      <c r="DT155" s="55">
        <v>58</v>
      </c>
      <c r="DU155" s="55">
        <v>59</v>
      </c>
      <c r="DV155" s="55">
        <v>60</v>
      </c>
      <c r="DW155" s="55">
        <v>61</v>
      </c>
      <c r="DX155" s="55">
        <v>62</v>
      </c>
      <c r="DY155" s="55">
        <v>63</v>
      </c>
      <c r="DZ155" s="55">
        <v>64</v>
      </c>
      <c r="EA155" s="55">
        <v>65</v>
      </c>
      <c r="EB155" s="55">
        <v>66</v>
      </c>
      <c r="EC155" s="55">
        <v>67</v>
      </c>
      <c r="ED155" s="55">
        <v>68</v>
      </c>
      <c r="EE155" s="55">
        <v>69</v>
      </c>
      <c r="EF155" s="55">
        <v>70</v>
      </c>
      <c r="EG155" s="55">
        <v>71</v>
      </c>
      <c r="EH155" s="55">
        <v>72</v>
      </c>
      <c r="EI155" s="55">
        <v>73</v>
      </c>
      <c r="EJ155" s="55">
        <v>74</v>
      </c>
      <c r="EK155" s="55">
        <v>75</v>
      </c>
      <c r="EL155" s="55">
        <v>76</v>
      </c>
      <c r="EM155" s="55">
        <v>77</v>
      </c>
      <c r="EN155" s="55">
        <v>78</v>
      </c>
      <c r="EO155" s="55">
        <v>79</v>
      </c>
      <c r="EP155" s="55">
        <v>80</v>
      </c>
      <c r="EQ155" s="55">
        <v>81</v>
      </c>
      <c r="ER155" s="55">
        <v>82</v>
      </c>
      <c r="ES155" s="55">
        <v>83</v>
      </c>
      <c r="ET155" s="55">
        <v>84</v>
      </c>
      <c r="EU155" s="55">
        <v>85</v>
      </c>
      <c r="EV155" s="55">
        <v>86</v>
      </c>
      <c r="EW155" s="55">
        <v>87</v>
      </c>
      <c r="EX155" s="55">
        <v>88</v>
      </c>
      <c r="EY155" s="55">
        <v>89</v>
      </c>
      <c r="EZ155" s="55">
        <v>90</v>
      </c>
      <c r="FA155" s="55">
        <v>91</v>
      </c>
      <c r="FB155" s="55">
        <v>92</v>
      </c>
      <c r="FC155" s="55">
        <v>93</v>
      </c>
      <c r="FD155" s="55">
        <v>94</v>
      </c>
      <c r="FE155" s="55">
        <v>95</v>
      </c>
      <c r="FF155" s="55">
        <v>96</v>
      </c>
      <c r="FG155" s="55">
        <v>97</v>
      </c>
      <c r="FH155" s="55">
        <v>98</v>
      </c>
      <c r="FI155" s="55">
        <v>99</v>
      </c>
      <c r="FJ155" s="55">
        <v>100</v>
      </c>
      <c r="FK155" s="55">
        <v>101</v>
      </c>
      <c r="FL155" s="55">
        <v>102</v>
      </c>
      <c r="FM155" s="55">
        <v>103</v>
      </c>
      <c r="FN155" s="55">
        <v>104</v>
      </c>
      <c r="FO155" s="55">
        <v>105</v>
      </c>
      <c r="FP155" s="55">
        <v>106</v>
      </c>
      <c r="FQ155" s="55">
        <v>107</v>
      </c>
      <c r="FR155" s="55">
        <v>108</v>
      </c>
      <c r="FS155" s="55">
        <v>109</v>
      </c>
      <c r="FT155" s="55">
        <v>110</v>
      </c>
      <c r="FU155" s="55">
        <v>111</v>
      </c>
      <c r="FV155" s="55">
        <v>112</v>
      </c>
      <c r="FW155" s="55">
        <v>113</v>
      </c>
      <c r="FX155" s="55">
        <v>114</v>
      </c>
      <c r="FY155" s="55">
        <v>115</v>
      </c>
      <c r="FZ155" s="55">
        <v>116</v>
      </c>
      <c r="GA155" s="55">
        <v>117</v>
      </c>
      <c r="GB155" s="55">
        <v>118</v>
      </c>
      <c r="GC155" s="55">
        <v>119</v>
      </c>
      <c r="GD155" s="55">
        <v>120</v>
      </c>
      <c r="GE155" s="55">
        <v>121</v>
      </c>
      <c r="GF155" s="55">
        <v>122</v>
      </c>
      <c r="GG155" s="55">
        <v>123</v>
      </c>
      <c r="GH155" s="55">
        <v>124</v>
      </c>
      <c r="GI155" s="55">
        <v>125</v>
      </c>
      <c r="GJ155" s="55">
        <v>126</v>
      </c>
      <c r="GK155" s="55">
        <v>127</v>
      </c>
      <c r="GL155" s="55">
        <v>128</v>
      </c>
      <c r="GM155" s="55">
        <v>129</v>
      </c>
      <c r="GN155" s="55">
        <v>130</v>
      </c>
      <c r="GO155" s="55">
        <v>131</v>
      </c>
      <c r="GP155" s="55">
        <v>132</v>
      </c>
      <c r="GQ155" s="55">
        <v>133</v>
      </c>
      <c r="GR155" s="55">
        <v>134</v>
      </c>
      <c r="GS155" s="55">
        <v>135</v>
      </c>
      <c r="GT155" s="55">
        <v>136</v>
      </c>
      <c r="GU155" s="55">
        <v>137</v>
      </c>
      <c r="GV155" s="55">
        <v>138</v>
      </c>
      <c r="GW155" s="55">
        <v>139</v>
      </c>
      <c r="GX155" s="55">
        <v>140</v>
      </c>
      <c r="GY155" s="55">
        <v>141</v>
      </c>
      <c r="GZ155" s="55">
        <v>142</v>
      </c>
      <c r="HA155" s="55">
        <v>143</v>
      </c>
      <c r="HB155" s="55">
        <v>144</v>
      </c>
      <c r="HC155" s="55">
        <v>145</v>
      </c>
      <c r="HD155" s="55">
        <v>146</v>
      </c>
      <c r="HE155" s="55">
        <v>147</v>
      </c>
      <c r="HF155" s="55">
        <v>148</v>
      </c>
      <c r="HG155" s="55">
        <v>149</v>
      </c>
      <c r="HH155" s="55">
        <v>150</v>
      </c>
      <c r="HI155" s="55">
        <v>151</v>
      </c>
      <c r="HJ155" s="55">
        <v>152</v>
      </c>
      <c r="HK155" s="55">
        <v>153</v>
      </c>
      <c r="HL155" s="55">
        <v>154</v>
      </c>
      <c r="HM155" s="55">
        <v>155</v>
      </c>
      <c r="HN155" s="55">
        <v>156</v>
      </c>
      <c r="HO155" s="55">
        <v>157</v>
      </c>
      <c r="HP155" s="55">
        <v>158</v>
      </c>
      <c r="HQ155" s="55">
        <v>159</v>
      </c>
      <c r="HR155" s="55">
        <v>160</v>
      </c>
      <c r="HS155" s="55">
        <v>161</v>
      </c>
      <c r="HT155" s="55">
        <v>162</v>
      </c>
      <c r="HU155" s="55">
        <v>163</v>
      </c>
      <c r="HV155" s="55">
        <v>164</v>
      </c>
      <c r="HW155" s="55">
        <v>165</v>
      </c>
      <c r="HX155" s="55">
        <v>166</v>
      </c>
    </row>
    <row r="156" spans="2:232" ht="115.5" customHeight="1" x14ac:dyDescent="0.3"/>
    <row r="157" spans="2:232" ht="84.95" customHeight="1" x14ac:dyDescent="0.3">
      <c r="B157" s="64" t="s">
        <v>101</v>
      </c>
      <c r="C157" s="66"/>
      <c r="D157" s="66"/>
      <c r="E157" s="66"/>
      <c r="F157" s="66"/>
      <c r="G157" s="66"/>
      <c r="H157" s="66"/>
      <c r="I157" s="66"/>
      <c r="J157" s="66"/>
      <c r="K157" s="66"/>
      <c r="L157" s="66"/>
      <c r="M157" s="66"/>
      <c r="N157" s="66"/>
      <c r="O157" s="66"/>
      <c r="P157" s="66"/>
      <c r="Q157" s="66"/>
      <c r="R157" s="66"/>
      <c r="S157" s="66"/>
      <c r="T157" s="66"/>
      <c r="U157" s="66"/>
      <c r="V157" s="66"/>
      <c r="W157" s="66"/>
      <c r="X157" s="66"/>
      <c r="Y157" s="66"/>
      <c r="Z157" s="66"/>
      <c r="AA157" s="66"/>
      <c r="AB157" s="66"/>
      <c r="AC157" s="66"/>
      <c r="AD157" s="66"/>
      <c r="AE157" s="66"/>
      <c r="AF157" s="66"/>
      <c r="AG157" s="66"/>
      <c r="AH157" s="66"/>
      <c r="AI157" s="66"/>
      <c r="AJ157" s="66"/>
      <c r="AK157" s="66"/>
      <c r="AL157" s="66"/>
      <c r="AM157" s="66"/>
      <c r="AN157" s="66"/>
      <c r="AO157" s="66"/>
      <c r="AP157" s="66"/>
      <c r="AQ157" s="66"/>
      <c r="AR157" s="66"/>
      <c r="AS157" s="144"/>
      <c r="AT157" s="165">
        <v>1</v>
      </c>
      <c r="AU157" s="166"/>
      <c r="AV157" s="166"/>
      <c r="AW157" s="167"/>
      <c r="AX157" s="168">
        <v>2</v>
      </c>
      <c r="AY157" s="166"/>
      <c r="AZ157" s="166"/>
      <c r="BA157" s="167"/>
      <c r="BB157" s="168">
        <v>3</v>
      </c>
      <c r="BC157" s="166"/>
      <c r="BD157" s="166"/>
      <c r="BE157" s="167"/>
      <c r="BF157" s="168">
        <v>4</v>
      </c>
      <c r="BG157" s="166"/>
      <c r="BH157" s="166"/>
      <c r="BI157" s="167"/>
      <c r="BJ157" s="168">
        <v>5</v>
      </c>
      <c r="BK157" s="166"/>
      <c r="BL157" s="166"/>
      <c r="BM157" s="167"/>
      <c r="BN157" s="168">
        <v>6</v>
      </c>
      <c r="BO157" s="166"/>
      <c r="BP157" s="166"/>
      <c r="BQ157" s="167"/>
      <c r="BR157" s="168">
        <v>7</v>
      </c>
      <c r="BS157" s="166"/>
      <c r="BT157" s="166"/>
      <c r="BU157" s="167"/>
      <c r="BV157" s="168">
        <v>8</v>
      </c>
      <c r="BW157" s="166"/>
      <c r="BX157" s="166"/>
      <c r="BY157" s="167"/>
      <c r="BZ157" s="168">
        <v>9</v>
      </c>
      <c r="CA157" s="166"/>
      <c r="CB157" s="166"/>
      <c r="CC157" s="167"/>
      <c r="CD157" s="168">
        <v>10</v>
      </c>
      <c r="CE157" s="166"/>
      <c r="CF157" s="166"/>
      <c r="CG157" s="167"/>
      <c r="CH157" s="168">
        <v>11</v>
      </c>
      <c r="CI157" s="166"/>
      <c r="CJ157" s="166"/>
      <c r="CK157" s="167"/>
      <c r="CL157" s="168">
        <v>12</v>
      </c>
      <c r="CM157" s="166"/>
      <c r="CN157" s="166"/>
      <c r="CO157" s="167"/>
      <c r="CP157" s="168">
        <v>13</v>
      </c>
      <c r="CQ157" s="166"/>
      <c r="CR157" s="166"/>
      <c r="CS157" s="167"/>
      <c r="CT157" s="168">
        <v>14</v>
      </c>
      <c r="CU157" s="166"/>
      <c r="CV157" s="166"/>
      <c r="CW157" s="167"/>
      <c r="CX157" s="168">
        <v>15</v>
      </c>
      <c r="CY157" s="166"/>
      <c r="CZ157" s="166"/>
      <c r="DA157" s="167"/>
      <c r="DB157" s="168">
        <v>16</v>
      </c>
      <c r="DC157" s="166"/>
      <c r="DD157" s="166"/>
      <c r="DE157" s="167"/>
      <c r="DF157" s="168">
        <v>17</v>
      </c>
      <c r="DG157" s="166"/>
      <c r="DH157" s="166"/>
      <c r="DI157" s="167"/>
      <c r="DJ157" s="168">
        <v>18</v>
      </c>
      <c r="DK157" s="166"/>
      <c r="DL157" s="166"/>
      <c r="DM157" s="167"/>
      <c r="DN157" s="168">
        <v>19</v>
      </c>
      <c r="DO157" s="166"/>
      <c r="DP157" s="166"/>
      <c r="DQ157" s="169"/>
      <c r="DR157" s="240"/>
      <c r="DS157" s="240"/>
      <c r="DT157" s="240"/>
      <c r="DU157" s="240"/>
      <c r="DV157" s="240"/>
      <c r="GN157" s="65" t="s">
        <v>102</v>
      </c>
      <c r="GW157" s="65" t="s">
        <v>103</v>
      </c>
    </row>
    <row r="158" spans="2:232" s="150" customFormat="1" ht="24" customHeight="1" x14ac:dyDescent="0.3">
      <c r="B158" s="11" t="s">
        <v>5</v>
      </c>
      <c r="C158" s="12" t="s">
        <v>7</v>
      </c>
      <c r="D158" s="12" t="s">
        <v>8</v>
      </c>
      <c r="E158" s="12" t="s">
        <v>7</v>
      </c>
      <c r="F158" s="12" t="s">
        <v>8</v>
      </c>
      <c r="G158" s="12" t="s">
        <v>8</v>
      </c>
      <c r="H158" s="12" t="s">
        <v>6</v>
      </c>
      <c r="I158" s="12" t="s">
        <v>9</v>
      </c>
      <c r="J158" s="12" t="s">
        <v>6</v>
      </c>
      <c r="K158" s="12" t="s">
        <v>9</v>
      </c>
      <c r="L158" s="12" t="s">
        <v>6</v>
      </c>
      <c r="M158" s="12" t="s">
        <v>9</v>
      </c>
      <c r="N158" s="12" t="s">
        <v>6</v>
      </c>
      <c r="O158" s="12" t="s">
        <v>6</v>
      </c>
      <c r="P158" s="12" t="s">
        <v>6</v>
      </c>
      <c r="Q158" s="12" t="s">
        <v>9</v>
      </c>
      <c r="R158" s="12" t="s">
        <v>6</v>
      </c>
      <c r="S158" s="12" t="s">
        <v>6</v>
      </c>
      <c r="T158" s="12" t="s">
        <v>7</v>
      </c>
      <c r="U158" s="12" t="s">
        <v>8</v>
      </c>
      <c r="V158" s="12" t="s">
        <v>6</v>
      </c>
      <c r="W158" s="12" t="s">
        <v>6</v>
      </c>
      <c r="X158" s="12" t="s">
        <v>8</v>
      </c>
      <c r="Y158" s="12" t="s">
        <v>6</v>
      </c>
      <c r="Z158" s="12" t="s">
        <v>9</v>
      </c>
      <c r="AA158" s="12" t="s">
        <v>9</v>
      </c>
      <c r="AB158" s="12" t="s">
        <v>6</v>
      </c>
      <c r="AC158" s="12" t="s">
        <v>7</v>
      </c>
      <c r="AD158" s="12" t="s">
        <v>8</v>
      </c>
      <c r="AE158" s="12" t="s">
        <v>6</v>
      </c>
      <c r="AF158" s="12" t="s">
        <v>6</v>
      </c>
      <c r="AG158" s="12" t="s">
        <v>7</v>
      </c>
      <c r="AH158" s="12" t="s">
        <v>9</v>
      </c>
      <c r="AI158" s="12" t="s">
        <v>9</v>
      </c>
      <c r="AJ158" s="12" t="s">
        <v>6</v>
      </c>
      <c r="AK158" s="12" t="s">
        <v>7</v>
      </c>
      <c r="AL158" s="12" t="s">
        <v>9</v>
      </c>
      <c r="AM158" s="12" t="s">
        <v>8</v>
      </c>
      <c r="AN158" s="12" t="s">
        <v>6</v>
      </c>
      <c r="AO158" s="12" t="s">
        <v>7</v>
      </c>
      <c r="AP158" s="12" t="s">
        <v>6</v>
      </c>
      <c r="AQ158" s="12" t="s">
        <v>9</v>
      </c>
      <c r="AR158" s="12" t="s">
        <v>9</v>
      </c>
      <c r="AS158" s="12" t="s">
        <v>7</v>
      </c>
      <c r="AT158" s="13" t="s">
        <v>6</v>
      </c>
      <c r="AU158" s="14" t="s">
        <v>9</v>
      </c>
      <c r="AV158" s="14" t="s">
        <v>6</v>
      </c>
      <c r="AW158" s="15" t="s">
        <v>7</v>
      </c>
      <c r="AX158" s="13" t="s">
        <v>6</v>
      </c>
      <c r="AY158" s="14" t="s">
        <v>9</v>
      </c>
      <c r="AZ158" s="14" t="s">
        <v>6</v>
      </c>
      <c r="BA158" s="15" t="s">
        <v>7</v>
      </c>
      <c r="BB158" s="13" t="s">
        <v>6</v>
      </c>
      <c r="BC158" s="14" t="s">
        <v>9</v>
      </c>
      <c r="BD158" s="14" t="s">
        <v>6</v>
      </c>
      <c r="BE158" s="15" t="s">
        <v>7</v>
      </c>
      <c r="BF158" s="13" t="s">
        <v>6</v>
      </c>
      <c r="BG158" s="14" t="s">
        <v>9</v>
      </c>
      <c r="BH158" s="14" t="s">
        <v>6</v>
      </c>
      <c r="BI158" s="15" t="s">
        <v>7</v>
      </c>
      <c r="BJ158" s="13" t="s">
        <v>6</v>
      </c>
      <c r="BK158" s="14" t="s">
        <v>9</v>
      </c>
      <c r="BL158" s="14" t="s">
        <v>6</v>
      </c>
      <c r="BM158" s="15" t="s">
        <v>7</v>
      </c>
      <c r="BN158" s="13" t="s">
        <v>6</v>
      </c>
      <c r="BO158" s="14" t="s">
        <v>9</v>
      </c>
      <c r="BP158" s="14" t="s">
        <v>6</v>
      </c>
      <c r="BQ158" s="15" t="s">
        <v>7</v>
      </c>
      <c r="BR158" s="13" t="s">
        <v>6</v>
      </c>
      <c r="BS158" s="14" t="s">
        <v>9</v>
      </c>
      <c r="BT158" s="14" t="s">
        <v>6</v>
      </c>
      <c r="BU158" s="15" t="s">
        <v>7</v>
      </c>
      <c r="BV158" s="13" t="s">
        <v>6</v>
      </c>
      <c r="BW158" s="14" t="s">
        <v>9</v>
      </c>
      <c r="BX158" s="14" t="s">
        <v>6</v>
      </c>
      <c r="BY158" s="15" t="s">
        <v>7</v>
      </c>
      <c r="BZ158" s="13" t="s">
        <v>6</v>
      </c>
      <c r="CA158" s="14" t="s">
        <v>9</v>
      </c>
      <c r="CB158" s="14" t="s">
        <v>6</v>
      </c>
      <c r="CC158" s="15" t="s">
        <v>7</v>
      </c>
      <c r="CD158" s="13" t="s">
        <v>6</v>
      </c>
      <c r="CE158" s="14" t="s">
        <v>9</v>
      </c>
      <c r="CF158" s="14" t="s">
        <v>6</v>
      </c>
      <c r="CG158" s="15" t="s">
        <v>7</v>
      </c>
      <c r="CH158" s="13" t="s">
        <v>6</v>
      </c>
      <c r="CI158" s="14" t="s">
        <v>9</v>
      </c>
      <c r="CJ158" s="14" t="s">
        <v>6</v>
      </c>
      <c r="CK158" s="15" t="s">
        <v>7</v>
      </c>
      <c r="CL158" s="13" t="s">
        <v>6</v>
      </c>
      <c r="CM158" s="14" t="s">
        <v>9</v>
      </c>
      <c r="CN158" s="14" t="s">
        <v>6</v>
      </c>
      <c r="CO158" s="15" t="s">
        <v>8</v>
      </c>
      <c r="CP158" s="13" t="s">
        <v>6</v>
      </c>
      <c r="CQ158" s="14" t="s">
        <v>9</v>
      </c>
      <c r="CR158" s="14" t="s">
        <v>6</v>
      </c>
      <c r="CS158" s="15" t="s">
        <v>8</v>
      </c>
      <c r="CT158" s="13" t="s">
        <v>6</v>
      </c>
      <c r="CU158" s="14" t="s">
        <v>9</v>
      </c>
      <c r="CV158" s="14" t="s">
        <v>6</v>
      </c>
      <c r="CW158" s="15" t="s">
        <v>8</v>
      </c>
      <c r="CX158" s="13" t="s">
        <v>6</v>
      </c>
      <c r="CY158" s="14" t="s">
        <v>9</v>
      </c>
      <c r="CZ158" s="14" t="s">
        <v>6</v>
      </c>
      <c r="DA158" s="15" t="s">
        <v>8</v>
      </c>
      <c r="DB158" s="13" t="s">
        <v>6</v>
      </c>
      <c r="DC158" s="14" t="s">
        <v>9</v>
      </c>
      <c r="DD158" s="14" t="s">
        <v>6</v>
      </c>
      <c r="DE158" s="15" t="s">
        <v>8</v>
      </c>
      <c r="DF158" s="13" t="s">
        <v>6</v>
      </c>
      <c r="DG158" s="14" t="s">
        <v>9</v>
      </c>
      <c r="DH158" s="14" t="s">
        <v>6</v>
      </c>
      <c r="DI158" s="15" t="s">
        <v>8</v>
      </c>
      <c r="DJ158" s="13" t="s">
        <v>6</v>
      </c>
      <c r="DK158" s="14" t="s">
        <v>9</v>
      </c>
      <c r="DL158" s="14" t="s">
        <v>6</v>
      </c>
      <c r="DM158" s="15" t="s">
        <v>8</v>
      </c>
      <c r="DN158" s="13" t="s">
        <v>6</v>
      </c>
      <c r="DO158" s="14" t="s">
        <v>9</v>
      </c>
      <c r="DP158" s="14" t="s">
        <v>6</v>
      </c>
      <c r="DQ158" s="15" t="s">
        <v>7</v>
      </c>
      <c r="DR158" s="12" t="s">
        <v>9</v>
      </c>
      <c r="DS158" s="12" t="s">
        <v>6</v>
      </c>
      <c r="DT158" s="12" t="s">
        <v>9</v>
      </c>
      <c r="DU158" s="12" t="s">
        <v>6</v>
      </c>
      <c r="DV158" s="12" t="s">
        <v>9</v>
      </c>
      <c r="DW158" s="12" t="s">
        <v>9</v>
      </c>
      <c r="DX158" s="12" t="s">
        <v>9</v>
      </c>
      <c r="DY158" s="12" t="s">
        <v>9</v>
      </c>
      <c r="DZ158" s="12" t="s">
        <v>6</v>
      </c>
      <c r="EA158" s="12" t="s">
        <v>7</v>
      </c>
      <c r="EB158" s="12" t="s">
        <v>7</v>
      </c>
      <c r="EC158" s="12" t="s">
        <v>7</v>
      </c>
      <c r="ED158" s="12" t="s">
        <v>6</v>
      </c>
      <c r="EE158" s="12" t="s">
        <v>7</v>
      </c>
      <c r="EF158" s="12" t="s">
        <v>7</v>
      </c>
      <c r="EG158" s="12" t="s">
        <v>6</v>
      </c>
      <c r="EH158" s="12" t="s">
        <v>9</v>
      </c>
      <c r="EI158" s="12" t="s">
        <v>6</v>
      </c>
      <c r="EJ158" s="12" t="s">
        <v>9</v>
      </c>
      <c r="EK158" s="12" t="s">
        <v>9</v>
      </c>
      <c r="EL158" s="12" t="s">
        <v>6</v>
      </c>
      <c r="EM158" s="12" t="s">
        <v>6</v>
      </c>
      <c r="EN158" s="12" t="s">
        <v>7</v>
      </c>
      <c r="EO158" s="12" t="s">
        <v>7</v>
      </c>
      <c r="EP158" s="12" t="s">
        <v>6</v>
      </c>
      <c r="EQ158" s="12" t="s">
        <v>9</v>
      </c>
      <c r="ER158" s="12" t="s">
        <v>8</v>
      </c>
      <c r="ES158" s="12" t="s">
        <v>7</v>
      </c>
      <c r="ET158" s="12" t="s">
        <v>8</v>
      </c>
      <c r="EU158" s="12" t="s">
        <v>6</v>
      </c>
      <c r="EV158" s="12" t="s">
        <v>6</v>
      </c>
      <c r="EW158" s="12" t="s">
        <v>9</v>
      </c>
      <c r="EX158" s="12" t="s">
        <v>7</v>
      </c>
      <c r="EY158" s="12" t="s">
        <v>9</v>
      </c>
      <c r="EZ158" s="12" t="s">
        <v>6</v>
      </c>
      <c r="FA158" s="12" t="s">
        <v>7</v>
      </c>
      <c r="FB158" s="12" t="s">
        <v>6</v>
      </c>
      <c r="FC158" s="12" t="s">
        <v>7</v>
      </c>
      <c r="FD158" s="12" t="s">
        <v>9</v>
      </c>
      <c r="FE158" s="12" t="s">
        <v>9</v>
      </c>
      <c r="FF158" s="12" t="s">
        <v>6</v>
      </c>
      <c r="FG158" s="12" t="s">
        <v>9</v>
      </c>
      <c r="FH158" s="12" t="s">
        <v>9</v>
      </c>
      <c r="FI158" s="12" t="s">
        <v>8</v>
      </c>
      <c r="FJ158" s="12" t="s">
        <v>7</v>
      </c>
      <c r="FK158" s="12" t="s">
        <v>9</v>
      </c>
      <c r="FL158" s="12" t="s">
        <v>6</v>
      </c>
      <c r="FM158" s="12" t="s">
        <v>6</v>
      </c>
      <c r="FN158" s="12" t="s">
        <v>6</v>
      </c>
      <c r="FO158" s="12" t="s">
        <v>6</v>
      </c>
      <c r="FP158" s="12" t="s">
        <v>6</v>
      </c>
      <c r="FQ158" s="12" t="s">
        <v>7</v>
      </c>
      <c r="FR158" s="12" t="s">
        <v>8</v>
      </c>
      <c r="FS158" s="12" t="s">
        <v>7</v>
      </c>
      <c r="FT158" s="12" t="s">
        <v>8</v>
      </c>
      <c r="FU158" s="12" t="s">
        <v>6</v>
      </c>
      <c r="FV158" s="12" t="s">
        <v>7</v>
      </c>
      <c r="FW158" s="12" t="s">
        <v>9</v>
      </c>
      <c r="FX158" s="12" t="s">
        <v>6</v>
      </c>
      <c r="FY158" s="12" t="s">
        <v>8</v>
      </c>
      <c r="FZ158" s="12" t="s">
        <v>6</v>
      </c>
      <c r="GA158" s="12" t="s">
        <v>9</v>
      </c>
      <c r="GB158" s="12" t="s">
        <v>7</v>
      </c>
      <c r="GC158" s="12" t="s">
        <v>8</v>
      </c>
      <c r="GD158" s="12" t="s">
        <v>8</v>
      </c>
      <c r="GE158" s="12" t="s">
        <v>6</v>
      </c>
      <c r="GF158" s="12" t="s">
        <v>7</v>
      </c>
      <c r="GG158" s="12" t="s">
        <v>8</v>
      </c>
      <c r="GH158" s="12" t="s">
        <v>7</v>
      </c>
      <c r="GI158" s="12" t="s">
        <v>9</v>
      </c>
      <c r="GJ158" s="12" t="s">
        <v>8</v>
      </c>
      <c r="GK158" s="12" t="s">
        <v>6</v>
      </c>
      <c r="GL158" s="12" t="s">
        <v>6</v>
      </c>
      <c r="GM158" s="12" t="s">
        <v>9</v>
      </c>
      <c r="GN158" s="12" t="s">
        <v>8</v>
      </c>
      <c r="GO158" s="12" t="s">
        <v>7</v>
      </c>
      <c r="GP158" s="12" t="s">
        <v>9</v>
      </c>
      <c r="GQ158" s="12" t="s">
        <v>9</v>
      </c>
      <c r="GR158" s="12" t="s">
        <v>6</v>
      </c>
      <c r="GS158" s="12" t="s">
        <v>9</v>
      </c>
      <c r="GT158" s="12" t="s">
        <v>6</v>
      </c>
      <c r="GU158" s="12" t="s">
        <v>8</v>
      </c>
      <c r="GV158" s="12" t="s">
        <v>8</v>
      </c>
      <c r="GW158" s="12" t="s">
        <v>8</v>
      </c>
      <c r="GX158" s="12" t="s">
        <v>6</v>
      </c>
      <c r="GY158" s="12" t="s">
        <v>9</v>
      </c>
      <c r="GZ158" s="12" t="s">
        <v>9</v>
      </c>
      <c r="HA158" s="12" t="s">
        <v>9</v>
      </c>
      <c r="HB158" s="12" t="s">
        <v>6</v>
      </c>
      <c r="HC158" s="12" t="s">
        <v>8</v>
      </c>
      <c r="HD158" s="12" t="s">
        <v>6</v>
      </c>
      <c r="HE158" s="12" t="s">
        <v>8</v>
      </c>
      <c r="HF158" s="12" t="s">
        <v>7</v>
      </c>
      <c r="HG158" s="12" t="s">
        <v>6</v>
      </c>
      <c r="HH158" s="12" t="s">
        <v>9</v>
      </c>
      <c r="HI158" s="12" t="s">
        <v>9</v>
      </c>
      <c r="HJ158" s="12" t="s">
        <v>6</v>
      </c>
      <c r="HK158" s="12" t="s">
        <v>9</v>
      </c>
    </row>
    <row r="159" spans="2:232" ht="24" customHeight="1" x14ac:dyDescent="0.3">
      <c r="B159" s="11" t="s">
        <v>10</v>
      </c>
      <c r="AT159" s="241" t="s">
        <v>6</v>
      </c>
      <c r="AU159" s="242" t="s">
        <v>9</v>
      </c>
      <c r="AV159" s="242" t="s">
        <v>6</v>
      </c>
      <c r="AW159" s="243" t="s">
        <v>7</v>
      </c>
      <c r="AX159" s="24" t="s">
        <v>6</v>
      </c>
      <c r="AY159" s="25" t="s">
        <v>9</v>
      </c>
      <c r="AZ159" s="25" t="s">
        <v>6</v>
      </c>
      <c r="BA159" s="28" t="s">
        <v>7</v>
      </c>
      <c r="BB159" s="24" t="s">
        <v>6</v>
      </c>
      <c r="BC159" s="25" t="s">
        <v>9</v>
      </c>
      <c r="BD159" s="25" t="s">
        <v>6</v>
      </c>
      <c r="BE159" s="28" t="s">
        <v>7</v>
      </c>
      <c r="BF159" s="24" t="s">
        <v>6</v>
      </c>
      <c r="BG159" s="25" t="s">
        <v>9</v>
      </c>
      <c r="BH159" s="25" t="s">
        <v>6</v>
      </c>
      <c r="BI159" s="28" t="s">
        <v>7</v>
      </c>
      <c r="BJ159" s="24" t="s">
        <v>6</v>
      </c>
      <c r="BK159" s="25" t="s">
        <v>9</v>
      </c>
      <c r="BL159" s="25" t="s">
        <v>6</v>
      </c>
      <c r="BM159" s="28" t="s">
        <v>7</v>
      </c>
      <c r="BN159" s="24" t="s">
        <v>6</v>
      </c>
      <c r="BO159" s="25" t="s">
        <v>9</v>
      </c>
      <c r="BP159" s="25" t="s">
        <v>6</v>
      </c>
      <c r="BQ159" s="28" t="s">
        <v>7</v>
      </c>
      <c r="BR159" s="24" t="s">
        <v>6</v>
      </c>
      <c r="BS159" s="25" t="s">
        <v>9</v>
      </c>
      <c r="BT159" s="25" t="s">
        <v>6</v>
      </c>
      <c r="BU159" s="28" t="s">
        <v>7</v>
      </c>
      <c r="BV159" s="24" t="s">
        <v>6</v>
      </c>
      <c r="BW159" s="25" t="s">
        <v>9</v>
      </c>
      <c r="BX159" s="25" t="s">
        <v>6</v>
      </c>
      <c r="BY159" s="28" t="s">
        <v>7</v>
      </c>
      <c r="BZ159" s="24" t="s">
        <v>6</v>
      </c>
      <c r="CA159" s="25" t="s">
        <v>9</v>
      </c>
      <c r="CB159" s="25" t="s">
        <v>6</v>
      </c>
      <c r="CC159" s="28" t="s">
        <v>7</v>
      </c>
      <c r="CD159" s="24" t="s">
        <v>6</v>
      </c>
      <c r="CE159" s="25" t="s">
        <v>9</v>
      </c>
      <c r="CF159" s="25" t="s">
        <v>6</v>
      </c>
      <c r="CG159" s="28" t="s">
        <v>7</v>
      </c>
      <c r="CH159" s="24" t="s">
        <v>6</v>
      </c>
      <c r="CI159" s="25" t="s">
        <v>9</v>
      </c>
      <c r="CJ159" s="25" t="s">
        <v>6</v>
      </c>
      <c r="CK159" s="28" t="s">
        <v>7</v>
      </c>
      <c r="CL159" s="218" t="s">
        <v>6</v>
      </c>
      <c r="CM159" s="22" t="s">
        <v>9</v>
      </c>
      <c r="CN159" s="22" t="s">
        <v>6</v>
      </c>
      <c r="CO159" s="23" t="s">
        <v>8</v>
      </c>
      <c r="CP159" s="218" t="s">
        <v>6</v>
      </c>
      <c r="CQ159" s="22" t="s">
        <v>9</v>
      </c>
      <c r="CR159" s="22" t="s">
        <v>6</v>
      </c>
      <c r="CS159" s="244" t="s">
        <v>8</v>
      </c>
      <c r="CT159" s="218" t="s">
        <v>6</v>
      </c>
      <c r="CU159" s="22" t="s">
        <v>9</v>
      </c>
      <c r="CV159" s="22" t="s">
        <v>6</v>
      </c>
      <c r="CW159" s="23" t="s">
        <v>8</v>
      </c>
      <c r="CX159" s="218" t="s">
        <v>6</v>
      </c>
      <c r="CY159" s="22" t="s">
        <v>9</v>
      </c>
      <c r="CZ159" s="22" t="s">
        <v>6</v>
      </c>
      <c r="DA159" s="244" t="s">
        <v>8</v>
      </c>
      <c r="DB159" s="218" t="s">
        <v>6</v>
      </c>
      <c r="DC159" s="22" t="s">
        <v>9</v>
      </c>
      <c r="DD159" s="22" t="s">
        <v>6</v>
      </c>
      <c r="DE159" s="23" t="s">
        <v>8</v>
      </c>
      <c r="DF159" s="218" t="s">
        <v>6</v>
      </c>
      <c r="DG159" s="22" t="s">
        <v>9</v>
      </c>
      <c r="DH159" s="22" t="s">
        <v>6</v>
      </c>
      <c r="DI159" s="244" t="s">
        <v>8</v>
      </c>
      <c r="DJ159" s="218" t="s">
        <v>6</v>
      </c>
      <c r="DK159" s="22" t="s">
        <v>9</v>
      </c>
      <c r="DL159" s="22" t="s">
        <v>6</v>
      </c>
      <c r="DM159" s="23" t="s">
        <v>8</v>
      </c>
      <c r="DN159" s="24" t="s">
        <v>6</v>
      </c>
      <c r="DO159" s="25" t="s">
        <v>9</v>
      </c>
      <c r="DP159" s="25" t="s">
        <v>6</v>
      </c>
      <c r="DQ159" s="26" t="s">
        <v>7</v>
      </c>
      <c r="DR159" s="211"/>
      <c r="DS159" s="211"/>
      <c r="DT159" s="211"/>
      <c r="DU159" s="211"/>
      <c r="DV159" s="211"/>
      <c r="DW159" s="211"/>
      <c r="DX159" s="211"/>
      <c r="DY159" s="211"/>
      <c r="DZ159" s="211"/>
      <c r="EA159" s="211"/>
      <c r="EB159" s="211"/>
      <c r="EC159" s="211"/>
      <c r="ED159" s="211"/>
      <c r="EE159" s="211"/>
      <c r="EF159" s="211"/>
      <c r="EG159" s="211"/>
      <c r="EH159" s="211"/>
      <c r="EI159" s="211"/>
      <c r="EJ159" s="211"/>
      <c r="EK159" s="211"/>
      <c r="EL159" s="211"/>
      <c r="EM159" s="211"/>
      <c r="EN159" s="211"/>
      <c r="EO159" s="211"/>
      <c r="EP159" s="211"/>
      <c r="EQ159" s="211"/>
      <c r="ER159" s="211"/>
      <c r="ES159" s="211"/>
      <c r="ET159" s="211"/>
      <c r="EU159" s="211"/>
      <c r="EV159" s="211"/>
      <c r="EW159" s="211"/>
      <c r="EX159" s="211"/>
      <c r="EY159" s="211"/>
      <c r="EZ159" s="211"/>
      <c r="FA159" s="211"/>
      <c r="FB159" s="211"/>
      <c r="FC159" s="211"/>
      <c r="FD159" s="211"/>
      <c r="FE159" s="211"/>
      <c r="FF159" s="211"/>
      <c r="FG159" s="211"/>
      <c r="FH159" s="211"/>
      <c r="FI159" s="211"/>
      <c r="FJ159" s="211"/>
      <c r="FK159" s="211"/>
      <c r="FL159" s="211"/>
      <c r="FM159" s="211"/>
      <c r="FN159" s="211"/>
      <c r="FO159" s="211"/>
      <c r="FP159" s="211"/>
      <c r="FQ159" s="211"/>
      <c r="FR159" s="211"/>
      <c r="FS159" s="211"/>
      <c r="FT159" s="211"/>
      <c r="FU159" s="211"/>
      <c r="FV159" s="211"/>
      <c r="FW159" s="211"/>
      <c r="FX159" s="211"/>
      <c r="FY159" s="211"/>
      <c r="FZ159" s="211"/>
      <c r="GA159" s="211"/>
      <c r="GB159" s="211"/>
      <c r="GC159" s="211"/>
      <c r="GN159" s="118" t="s">
        <v>12</v>
      </c>
      <c r="GW159" s="197" t="s">
        <v>40</v>
      </c>
    </row>
    <row r="160" spans="2:232" ht="27.75" customHeight="1" x14ac:dyDescent="0.3">
      <c r="B160" s="420" t="s">
        <v>14</v>
      </c>
      <c r="Y160" s="30"/>
      <c r="Z160" s="30"/>
      <c r="AA160" s="30"/>
      <c r="AB160" s="30"/>
      <c r="AC160" s="30"/>
      <c r="AD160" s="30"/>
      <c r="AE160" s="30"/>
      <c r="AF160" s="30"/>
      <c r="AG160" s="30"/>
      <c r="AH160" s="30"/>
      <c r="AI160" s="30"/>
      <c r="AJ160" s="30"/>
      <c r="AK160" s="30"/>
      <c r="AL160" s="30"/>
      <c r="AM160" s="30"/>
      <c r="AN160" s="30"/>
      <c r="AO160" s="30"/>
      <c r="AP160" s="30"/>
      <c r="AQ160" s="30"/>
      <c r="AR160" s="30"/>
      <c r="AS160" s="30"/>
      <c r="AT160" s="245"/>
      <c r="AU160" s="34"/>
      <c r="AV160" s="34"/>
      <c r="AW160" s="34"/>
      <c r="AX160" s="34"/>
      <c r="AY160" s="34"/>
      <c r="AZ160" s="34"/>
      <c r="BA160" s="34"/>
      <c r="BB160" s="34"/>
      <c r="BC160" s="34"/>
      <c r="BD160" s="34"/>
      <c r="BE160" s="34"/>
      <c r="BF160" s="34"/>
      <c r="BG160" s="34"/>
      <c r="BH160" s="34"/>
      <c r="BI160" s="34"/>
      <c r="BJ160" s="34"/>
      <c r="BK160" s="34"/>
      <c r="BL160" s="34"/>
      <c r="BM160" s="34"/>
      <c r="BN160" s="34"/>
      <c r="BO160" s="34"/>
      <c r="BP160" s="34"/>
      <c r="BQ160" s="34"/>
      <c r="BR160" s="34"/>
      <c r="BS160" s="34"/>
      <c r="BT160" s="34"/>
      <c r="BU160" s="34"/>
      <c r="BV160" s="34"/>
      <c r="BW160" s="34"/>
      <c r="BX160" s="34"/>
      <c r="BY160" s="34"/>
      <c r="BZ160" s="34"/>
      <c r="CA160" s="34"/>
      <c r="CB160" s="34"/>
      <c r="CC160" s="34"/>
      <c r="CD160" s="34"/>
      <c r="CE160" s="34"/>
      <c r="CF160" s="34"/>
      <c r="CG160" s="34"/>
      <c r="CH160" s="34"/>
      <c r="CI160" s="34"/>
      <c r="CJ160" s="34"/>
      <c r="CK160" s="34"/>
      <c r="CL160" s="34"/>
      <c r="CM160" s="34"/>
      <c r="CN160" s="34"/>
      <c r="CO160" s="34"/>
      <c r="CP160" s="34"/>
      <c r="CQ160" s="34"/>
      <c r="CR160" s="34"/>
      <c r="CS160" s="34"/>
      <c r="CT160" s="34"/>
      <c r="CU160" s="34"/>
      <c r="CV160" s="34"/>
      <c r="CW160" s="34"/>
      <c r="CX160" s="34"/>
      <c r="CY160" s="34"/>
      <c r="CZ160" s="34"/>
      <c r="DA160" s="34"/>
      <c r="DB160" s="34"/>
      <c r="DC160" s="34"/>
      <c r="DD160" s="34"/>
      <c r="DE160" s="34"/>
      <c r="DF160" s="34"/>
      <c r="DG160" s="34"/>
      <c r="DH160" s="34"/>
      <c r="DI160" s="34"/>
      <c r="DJ160" s="34"/>
      <c r="DK160" s="34"/>
      <c r="DL160" s="34"/>
      <c r="DM160" s="34"/>
      <c r="DN160" s="34"/>
      <c r="DO160" s="34"/>
      <c r="DP160" s="34"/>
      <c r="DQ160" s="205"/>
      <c r="DR160" s="212"/>
      <c r="DS160" s="212"/>
      <c r="DT160" s="212"/>
      <c r="DU160" s="212"/>
      <c r="DV160" s="212"/>
      <c r="DW160" s="212"/>
      <c r="DX160" s="212"/>
      <c r="DY160" s="212"/>
      <c r="DZ160" s="212"/>
      <c r="EA160" s="212"/>
      <c r="EB160" s="212"/>
      <c r="EC160" s="211"/>
      <c r="ED160" s="211"/>
      <c r="EE160" s="211"/>
      <c r="EF160" s="211"/>
      <c r="EG160" s="211"/>
      <c r="EH160" s="211"/>
      <c r="EI160" s="211"/>
      <c r="EJ160" s="211"/>
      <c r="EK160" s="211"/>
      <c r="EL160" s="211"/>
      <c r="EM160" s="211"/>
      <c r="EN160" s="211"/>
      <c r="EO160" s="211"/>
      <c r="EP160" s="211"/>
      <c r="EQ160" s="211"/>
      <c r="ER160" s="211"/>
      <c r="ES160" s="211"/>
      <c r="ET160" s="211"/>
      <c r="EU160" s="211"/>
      <c r="EV160" s="211"/>
      <c r="EW160" s="211"/>
      <c r="EX160" s="211"/>
      <c r="EY160" s="211"/>
      <c r="EZ160" s="211"/>
      <c r="FA160" s="211"/>
      <c r="FB160" s="211"/>
      <c r="FC160" s="211"/>
      <c r="FD160" s="211"/>
      <c r="FE160" s="211"/>
      <c r="FF160" s="211"/>
      <c r="FG160" s="211"/>
      <c r="FH160" s="211"/>
      <c r="FI160" s="211"/>
      <c r="FJ160" s="211"/>
      <c r="FK160" s="211"/>
      <c r="FL160" s="211"/>
      <c r="FM160" s="211"/>
      <c r="FN160" s="211"/>
      <c r="FO160" s="211"/>
      <c r="FP160" s="211"/>
      <c r="FQ160" s="211"/>
      <c r="FR160" s="211"/>
      <c r="FS160" s="211"/>
      <c r="FT160" s="211"/>
      <c r="FU160" s="211"/>
      <c r="FV160" s="211"/>
      <c r="FW160" s="211"/>
      <c r="FX160" s="211"/>
      <c r="FY160" s="211"/>
      <c r="FZ160" s="211"/>
      <c r="GA160" s="211"/>
      <c r="GB160" s="211"/>
      <c r="GC160" s="211"/>
      <c r="GN160" s="106"/>
      <c r="GW160" s="106"/>
    </row>
    <row r="161" spans="2:219" ht="27.75" customHeight="1" x14ac:dyDescent="0.3">
      <c r="B161" s="421" t="s">
        <v>15</v>
      </c>
      <c r="G161" s="246"/>
      <c r="H161" s="247"/>
      <c r="I161" s="247"/>
      <c r="J161" s="247"/>
      <c r="K161" s="247"/>
      <c r="L161" s="247"/>
      <c r="M161" s="247"/>
      <c r="N161" s="247"/>
      <c r="O161" s="247"/>
      <c r="P161" s="247"/>
      <c r="Q161" s="247"/>
      <c r="R161" s="247"/>
      <c r="S161" s="247"/>
      <c r="T161" s="247"/>
      <c r="U161" s="247"/>
      <c r="V161" s="247"/>
      <c r="W161" s="247"/>
      <c r="X161" s="247"/>
      <c r="Y161" s="247"/>
      <c r="Z161" s="247"/>
      <c r="AA161" s="247"/>
      <c r="AB161" s="247"/>
      <c r="AC161" s="247"/>
      <c r="AD161" s="247"/>
      <c r="AE161" s="247"/>
      <c r="AF161" s="247"/>
      <c r="AG161" s="247"/>
      <c r="AH161" s="247"/>
      <c r="AI161" s="247"/>
      <c r="AJ161" s="247"/>
      <c r="AK161" s="247"/>
      <c r="AL161" s="247"/>
      <c r="AM161" s="247"/>
      <c r="AN161" s="247"/>
      <c r="AO161" s="247"/>
      <c r="AP161" s="247"/>
      <c r="AQ161" s="247"/>
      <c r="AR161" s="247"/>
      <c r="AS161" s="247"/>
      <c r="AT161" s="248"/>
      <c r="AU161" s="249"/>
      <c r="AV161" s="249"/>
      <c r="AW161" s="249"/>
      <c r="AX161" s="249"/>
      <c r="AY161" s="249"/>
      <c r="AZ161" s="249"/>
      <c r="BA161" s="249"/>
      <c r="BB161" s="249"/>
      <c r="BC161" s="249"/>
      <c r="BD161" s="249"/>
      <c r="BE161" s="249"/>
      <c r="BF161" s="249"/>
      <c r="BG161" s="249"/>
      <c r="BH161" s="249"/>
      <c r="BI161" s="249"/>
      <c r="BJ161" s="249"/>
      <c r="BK161" s="249"/>
      <c r="BL161" s="249"/>
      <c r="BM161" s="249"/>
      <c r="BN161" s="249"/>
      <c r="BO161" s="249"/>
      <c r="BP161" s="249"/>
      <c r="BQ161" s="249"/>
      <c r="BR161" s="249"/>
      <c r="BS161" s="249"/>
      <c r="BT161" s="249"/>
      <c r="BU161" s="249"/>
      <c r="BV161" s="249"/>
      <c r="BW161" s="249"/>
      <c r="BX161" s="249"/>
      <c r="BY161" s="249"/>
      <c r="BZ161" s="249"/>
      <c r="CA161" s="249"/>
      <c r="CB161" s="249"/>
      <c r="CC161" s="249"/>
      <c r="CD161" s="249"/>
      <c r="CE161" s="249"/>
      <c r="CF161" s="249"/>
      <c r="CG161" s="249"/>
      <c r="CH161" s="249"/>
      <c r="CI161" s="249"/>
      <c r="CJ161" s="249"/>
      <c r="CK161" s="249"/>
      <c r="CL161" s="249"/>
      <c r="CM161" s="249"/>
      <c r="CN161" s="249"/>
      <c r="CO161" s="249"/>
      <c r="CP161" s="249"/>
      <c r="CQ161" s="249"/>
      <c r="CR161" s="249"/>
      <c r="CS161" s="249"/>
      <c r="CT161" s="249"/>
      <c r="CU161" s="249"/>
      <c r="CV161" s="249"/>
      <c r="CW161" s="249"/>
      <c r="CX161" s="249"/>
      <c r="CY161" s="249"/>
      <c r="CZ161" s="249"/>
      <c r="DA161" s="249"/>
      <c r="DB161" s="249"/>
      <c r="DC161" s="249"/>
      <c r="DD161" s="249"/>
      <c r="DE161" s="249"/>
      <c r="DF161" s="249"/>
      <c r="DG161" s="249"/>
      <c r="DH161" s="249"/>
      <c r="DI161" s="249"/>
      <c r="DJ161" s="249"/>
      <c r="DK161" s="249"/>
      <c r="DL161" s="249"/>
      <c r="DM161" s="249"/>
      <c r="DN161" s="249"/>
      <c r="DO161" s="249"/>
      <c r="DP161" s="249"/>
      <c r="DQ161" s="250"/>
      <c r="DR161" s="251"/>
      <c r="DS161" s="251"/>
      <c r="DT161" s="251"/>
      <c r="DU161" s="251"/>
      <c r="DV161" s="251"/>
      <c r="DW161" s="251"/>
      <c r="DX161" s="251"/>
      <c r="DY161" s="251"/>
      <c r="DZ161" s="251"/>
      <c r="EA161" s="251"/>
      <c r="EB161" s="251"/>
      <c r="EC161" s="251"/>
      <c r="ED161" s="251"/>
      <c r="EE161" s="251"/>
      <c r="EF161" s="251"/>
      <c r="EG161" s="251"/>
      <c r="EH161" s="251"/>
      <c r="EI161" s="251"/>
      <c r="EJ161" s="251"/>
      <c r="EK161" s="251"/>
      <c r="EL161" s="251"/>
      <c r="EM161" s="251"/>
      <c r="EN161" s="251"/>
      <c r="EO161" s="251"/>
      <c r="EP161" s="251"/>
      <c r="EQ161" s="251"/>
      <c r="ER161" s="251"/>
      <c r="ES161" s="251"/>
      <c r="ET161" s="251"/>
      <c r="EU161" s="251"/>
      <c r="EV161" s="251"/>
      <c r="EW161" s="251"/>
      <c r="EX161" s="251"/>
      <c r="EY161" s="251"/>
      <c r="EZ161" s="251"/>
      <c r="FA161" s="251"/>
      <c r="FB161" s="251"/>
      <c r="FC161" s="251"/>
      <c r="FD161" s="251"/>
      <c r="FE161" s="251"/>
      <c r="FF161" s="251"/>
      <c r="FG161" s="251"/>
      <c r="FH161" s="251"/>
      <c r="FI161" s="251"/>
      <c r="FJ161" s="251"/>
      <c r="FK161" s="251"/>
      <c r="FL161" s="251"/>
      <c r="FM161" s="251"/>
      <c r="FN161" s="251"/>
      <c r="FO161" s="251"/>
      <c r="FP161" s="251"/>
      <c r="FQ161" s="251"/>
      <c r="FR161" s="251"/>
      <c r="FS161" s="251"/>
      <c r="FT161" s="251"/>
      <c r="FU161" s="251"/>
      <c r="FV161" s="251"/>
      <c r="FW161" s="251"/>
      <c r="FX161" s="251"/>
      <c r="FY161" s="251"/>
      <c r="FZ161" s="251"/>
      <c r="GA161" s="251"/>
      <c r="GB161" s="251"/>
      <c r="GC161" s="251"/>
      <c r="GD161" s="247"/>
      <c r="GE161" s="247"/>
      <c r="GF161" s="247"/>
      <c r="GG161" s="247"/>
      <c r="GH161" s="247"/>
      <c r="GI161" s="247"/>
      <c r="GJ161" s="247"/>
      <c r="GK161" s="247"/>
      <c r="GL161" s="247"/>
      <c r="GM161" s="247"/>
      <c r="GN161" s="252"/>
      <c r="GO161" s="247"/>
      <c r="GP161" s="247"/>
      <c r="GQ161" s="247"/>
      <c r="GR161" s="247"/>
      <c r="GS161" s="247"/>
      <c r="GT161" s="247"/>
      <c r="GU161" s="247"/>
      <c r="GV161" s="247"/>
      <c r="GW161" s="252"/>
      <c r="GX161" s="247"/>
      <c r="GY161" s="247"/>
      <c r="GZ161" s="247"/>
      <c r="HA161" s="247"/>
      <c r="HB161" s="247"/>
      <c r="HC161" s="247"/>
      <c r="HD161" s="247"/>
      <c r="HE161" s="247"/>
      <c r="HF161" s="247"/>
      <c r="HG161" s="246"/>
    </row>
    <row r="162" spans="2:219" ht="27.75" customHeight="1" thickBot="1" x14ac:dyDescent="0.35">
      <c r="B162" s="422" t="s">
        <v>16</v>
      </c>
      <c r="AB162" s="45"/>
      <c r="AC162" s="45"/>
      <c r="AD162" s="45"/>
      <c r="AE162" s="45"/>
      <c r="AF162" s="45"/>
      <c r="AG162" s="45"/>
      <c r="AH162" s="45"/>
      <c r="AI162" s="45"/>
      <c r="AJ162" s="45"/>
      <c r="AK162" s="45"/>
      <c r="AL162" s="45"/>
      <c r="AM162" s="45"/>
      <c r="AN162" s="45"/>
      <c r="AO162" s="45"/>
      <c r="AP162" s="45"/>
      <c r="AQ162" s="45"/>
      <c r="AR162" s="45"/>
      <c r="AS162" s="45"/>
      <c r="AT162" s="47"/>
      <c r="AU162" s="46"/>
      <c r="AV162" s="46"/>
      <c r="AW162" s="46"/>
      <c r="AX162" s="46"/>
      <c r="AY162" s="46"/>
      <c r="AZ162" s="46"/>
      <c r="BA162" s="46"/>
      <c r="BB162" s="46"/>
      <c r="BC162" s="46"/>
      <c r="BD162" s="46"/>
      <c r="BE162" s="46"/>
      <c r="BF162" s="46"/>
      <c r="BG162" s="46"/>
      <c r="BH162" s="46"/>
      <c r="BI162" s="46"/>
      <c r="BJ162" s="46"/>
      <c r="BK162" s="46"/>
      <c r="BL162" s="46"/>
      <c r="BM162" s="46"/>
      <c r="BN162" s="46"/>
      <c r="BO162" s="46"/>
      <c r="BP162" s="46"/>
      <c r="BQ162" s="46"/>
      <c r="BR162" s="46"/>
      <c r="BS162" s="46"/>
      <c r="BT162" s="46"/>
      <c r="BU162" s="46"/>
      <c r="BV162" s="46"/>
      <c r="BW162" s="46"/>
      <c r="BX162" s="46"/>
      <c r="BY162" s="46"/>
      <c r="BZ162" s="46"/>
      <c r="CA162" s="46"/>
      <c r="CB162" s="46"/>
      <c r="CC162" s="46"/>
      <c r="CD162" s="46"/>
      <c r="CE162" s="46"/>
      <c r="CF162" s="46"/>
      <c r="CG162" s="46"/>
      <c r="CH162" s="46"/>
      <c r="CI162" s="46"/>
      <c r="CJ162" s="46"/>
      <c r="CK162" s="46"/>
      <c r="CL162" s="46"/>
      <c r="CM162" s="46"/>
      <c r="CN162" s="46"/>
      <c r="CO162" s="46"/>
      <c r="CP162" s="46"/>
      <c r="CQ162" s="46"/>
      <c r="CR162" s="46"/>
      <c r="CS162" s="46"/>
      <c r="CT162" s="46"/>
      <c r="CU162" s="46"/>
      <c r="CV162" s="46"/>
      <c r="CW162" s="46"/>
      <c r="CX162" s="46"/>
      <c r="CY162" s="46"/>
      <c r="CZ162" s="46"/>
      <c r="DA162" s="46"/>
      <c r="DB162" s="46"/>
      <c r="DC162" s="46"/>
      <c r="DD162" s="46"/>
      <c r="DE162" s="46"/>
      <c r="DF162" s="46"/>
      <c r="DG162" s="46"/>
      <c r="DH162" s="46"/>
      <c r="DI162" s="46"/>
      <c r="DJ162" s="46"/>
      <c r="DK162" s="46"/>
      <c r="DL162" s="46"/>
      <c r="DM162" s="46"/>
      <c r="DN162" s="46"/>
      <c r="DO162" s="46"/>
      <c r="DP162" s="46"/>
      <c r="DQ162" s="133"/>
      <c r="DR162" s="214"/>
      <c r="DS162" s="214"/>
      <c r="DT162" s="214"/>
      <c r="DU162" s="214"/>
      <c r="DV162" s="214"/>
      <c r="DW162" s="214"/>
      <c r="DX162" s="214"/>
      <c r="DY162" s="214"/>
      <c r="DZ162" s="214"/>
      <c r="EA162" s="214"/>
      <c r="EB162" s="214"/>
      <c r="EC162" s="214"/>
      <c r="ED162" s="214"/>
      <c r="EE162" s="214"/>
      <c r="EF162" s="214"/>
      <c r="EG162" s="214"/>
      <c r="EH162" s="214"/>
      <c r="EI162" s="214"/>
      <c r="EJ162" s="214"/>
      <c r="EK162" s="214"/>
      <c r="EL162" s="214"/>
      <c r="EM162" s="214"/>
      <c r="EN162" s="214"/>
      <c r="EO162" s="214"/>
      <c r="EP162" s="214"/>
      <c r="EQ162" s="211"/>
      <c r="ER162" s="211"/>
      <c r="ES162" s="211"/>
      <c r="ET162" s="211"/>
      <c r="EU162" s="211"/>
      <c r="EV162" s="211"/>
      <c r="EW162" s="211"/>
      <c r="EX162" s="211"/>
      <c r="EY162" s="211"/>
      <c r="EZ162" s="211"/>
      <c r="FA162" s="211"/>
      <c r="FB162" s="211"/>
      <c r="FC162" s="211"/>
      <c r="FD162" s="211"/>
      <c r="FE162" s="211"/>
      <c r="FF162" s="211"/>
      <c r="FG162" s="211"/>
      <c r="FH162" s="211"/>
      <c r="FI162" s="211"/>
      <c r="FJ162" s="211"/>
      <c r="FK162" s="211"/>
      <c r="FL162" s="211"/>
      <c r="FM162" s="211"/>
      <c r="FN162" s="211"/>
      <c r="FO162" s="211"/>
      <c r="FP162" s="211"/>
      <c r="FQ162" s="211"/>
      <c r="FR162" s="211"/>
      <c r="FS162" s="211"/>
      <c r="FT162" s="211"/>
      <c r="FU162" s="211"/>
      <c r="FV162" s="211"/>
      <c r="FW162" s="211"/>
      <c r="FX162" s="211"/>
      <c r="FY162" s="211"/>
      <c r="FZ162" s="211"/>
      <c r="GA162" s="211"/>
      <c r="GB162" s="211"/>
      <c r="GC162" s="211"/>
      <c r="GN162" s="106"/>
      <c r="GW162" s="106"/>
    </row>
    <row r="163" spans="2:219" ht="27.75" customHeight="1" thickBot="1" x14ac:dyDescent="0.35">
      <c r="B163" s="423" t="s">
        <v>176</v>
      </c>
      <c r="F163" s="49"/>
      <c r="G163" s="50"/>
      <c r="H163" s="50"/>
      <c r="I163" s="50"/>
      <c r="J163" s="50"/>
      <c r="K163" s="50"/>
      <c r="L163" s="50"/>
      <c r="M163" s="50"/>
      <c r="N163" s="50"/>
      <c r="O163" s="50"/>
      <c r="P163" s="50"/>
      <c r="Q163" s="50"/>
      <c r="R163" s="50"/>
      <c r="S163" s="50"/>
      <c r="T163" s="50"/>
      <c r="U163" s="50"/>
      <c r="V163" s="50"/>
      <c r="W163" s="50"/>
      <c r="X163" s="50"/>
      <c r="Y163" s="50"/>
      <c r="Z163" s="50"/>
      <c r="AA163" s="51"/>
      <c r="AB163" s="52"/>
      <c r="AC163" s="52"/>
      <c r="AD163" s="52"/>
      <c r="AE163" s="52"/>
      <c r="AF163" s="52"/>
      <c r="AG163" s="52"/>
      <c r="AH163" s="52"/>
      <c r="AI163" s="52"/>
      <c r="AJ163" s="52"/>
      <c r="AK163" s="52"/>
      <c r="AL163" s="52"/>
      <c r="AM163" s="52"/>
      <c r="AN163" s="52"/>
      <c r="AO163" s="52"/>
      <c r="AP163" s="52"/>
      <c r="AQ163" s="52"/>
      <c r="AR163" s="52"/>
      <c r="AS163" s="52"/>
      <c r="AT163" s="54"/>
      <c r="AU163" s="53"/>
      <c r="AV163" s="53"/>
      <c r="AW163" s="53"/>
      <c r="AX163" s="53"/>
      <c r="AY163" s="53"/>
      <c r="AZ163" s="53"/>
      <c r="BA163" s="53"/>
      <c r="BB163" s="53"/>
      <c r="BC163" s="53"/>
      <c r="BD163" s="53"/>
      <c r="BE163" s="53"/>
      <c r="BF163" s="53"/>
      <c r="BG163" s="53"/>
      <c r="BH163" s="53"/>
      <c r="BI163" s="53"/>
      <c r="BJ163" s="53"/>
      <c r="BK163" s="53"/>
      <c r="BL163" s="53"/>
      <c r="BM163" s="53"/>
      <c r="BN163" s="53"/>
      <c r="BO163" s="53"/>
      <c r="BP163" s="53"/>
      <c r="BQ163" s="53"/>
      <c r="BR163" s="53"/>
      <c r="BS163" s="53"/>
      <c r="BT163" s="53"/>
      <c r="BU163" s="53"/>
      <c r="BV163" s="53"/>
      <c r="BW163" s="53"/>
      <c r="BX163" s="53"/>
      <c r="BY163" s="53"/>
      <c r="BZ163" s="53"/>
      <c r="CA163" s="53"/>
      <c r="CB163" s="53"/>
      <c r="CC163" s="53"/>
      <c r="CD163" s="53"/>
      <c r="CE163" s="53"/>
      <c r="CF163" s="53"/>
      <c r="CG163" s="53"/>
      <c r="CH163" s="53"/>
      <c r="CI163" s="53"/>
      <c r="CJ163" s="53"/>
      <c r="CK163" s="53"/>
      <c r="CL163" s="53"/>
      <c r="CM163" s="53"/>
      <c r="CN163" s="53"/>
      <c r="CO163" s="53"/>
      <c r="CP163" s="53"/>
      <c r="CQ163" s="53"/>
      <c r="CR163" s="53"/>
      <c r="CS163" s="53"/>
      <c r="CT163" s="53"/>
      <c r="CU163" s="53"/>
      <c r="CV163" s="53"/>
      <c r="CW163" s="53"/>
      <c r="CX163" s="53"/>
      <c r="CY163" s="53"/>
      <c r="CZ163" s="53"/>
      <c r="DA163" s="53"/>
      <c r="DB163" s="53"/>
      <c r="DC163" s="53"/>
      <c r="DD163" s="53"/>
      <c r="DE163" s="53"/>
      <c r="DF163" s="53"/>
      <c r="DG163" s="53"/>
      <c r="DH163" s="53"/>
      <c r="DI163" s="53"/>
      <c r="DJ163" s="53"/>
      <c r="DK163" s="53"/>
      <c r="DL163" s="53"/>
      <c r="DM163" s="53"/>
      <c r="DN163" s="53"/>
      <c r="DO163" s="53"/>
      <c r="DP163" s="53"/>
      <c r="DQ163" s="53"/>
      <c r="DR163" s="49"/>
      <c r="DS163" s="50"/>
      <c r="DT163" s="50"/>
      <c r="DU163" s="50"/>
      <c r="DV163" s="50"/>
      <c r="DW163" s="50"/>
      <c r="DX163" s="50"/>
      <c r="DY163" s="50"/>
      <c r="DZ163" s="50"/>
      <c r="EA163" s="50"/>
      <c r="EB163" s="50"/>
      <c r="EC163" s="50"/>
      <c r="ED163" s="50"/>
      <c r="EE163" s="50"/>
      <c r="EF163" s="50"/>
      <c r="EG163" s="50"/>
      <c r="EH163" s="50"/>
      <c r="EI163" s="50"/>
      <c r="EJ163" s="50"/>
      <c r="EK163" s="50"/>
      <c r="EL163" s="50"/>
      <c r="EM163" s="51"/>
      <c r="EN163" s="211"/>
      <c r="EO163" s="211"/>
      <c r="EP163" s="211"/>
      <c r="EQ163" s="211"/>
      <c r="ER163" s="211"/>
      <c r="ES163" s="211"/>
      <c r="ET163" s="211"/>
      <c r="EU163" s="211"/>
      <c r="EV163" s="211"/>
      <c r="EW163" s="211"/>
      <c r="EX163" s="211"/>
      <c r="EY163" s="211"/>
      <c r="EZ163" s="211"/>
      <c r="FA163" s="211"/>
      <c r="FB163" s="211"/>
      <c r="FC163" s="211"/>
      <c r="FD163" s="211"/>
      <c r="FE163" s="211"/>
      <c r="FF163" s="211"/>
      <c r="FG163" s="211"/>
      <c r="FH163" s="211"/>
      <c r="FI163" s="211"/>
      <c r="FJ163" s="211"/>
      <c r="FK163" s="211"/>
      <c r="FL163" s="211"/>
      <c r="FM163" s="211"/>
      <c r="FN163" s="211"/>
      <c r="FO163" s="211"/>
      <c r="FP163" s="211"/>
      <c r="FQ163" s="211"/>
      <c r="FR163" s="211"/>
      <c r="FS163" s="211"/>
      <c r="FT163" s="211"/>
      <c r="FU163" s="211"/>
      <c r="FV163" s="211"/>
      <c r="FW163" s="211"/>
      <c r="FX163" s="211"/>
      <c r="FY163" s="211"/>
      <c r="FZ163" s="211"/>
      <c r="GA163" s="211"/>
      <c r="GB163" s="211"/>
      <c r="GC163" s="211"/>
      <c r="GN163" s="106"/>
      <c r="GW163" s="106"/>
    </row>
    <row r="164" spans="2:219" ht="75.95" customHeight="1" x14ac:dyDescent="0.3">
      <c r="B164" s="11" t="s">
        <v>104</v>
      </c>
      <c r="C164" s="55">
        <v>12296977</v>
      </c>
      <c r="D164" s="55">
        <v>12296978</v>
      </c>
      <c r="E164" s="55">
        <v>12296979</v>
      </c>
      <c r="F164" s="55">
        <v>12296980</v>
      </c>
      <c r="G164" s="55">
        <v>12296981</v>
      </c>
      <c r="H164" s="55">
        <v>12296982</v>
      </c>
      <c r="I164" s="55">
        <v>12296983</v>
      </c>
      <c r="J164" s="55">
        <v>12296984</v>
      </c>
      <c r="K164" s="55">
        <v>12296985</v>
      </c>
      <c r="L164" s="55">
        <v>12296986</v>
      </c>
      <c r="M164" s="55">
        <v>12296987</v>
      </c>
      <c r="N164" s="55">
        <v>12296988</v>
      </c>
      <c r="O164" s="55">
        <v>12296989</v>
      </c>
      <c r="P164" s="55">
        <v>12296990</v>
      </c>
      <c r="Q164" s="55">
        <v>12296991</v>
      </c>
      <c r="R164" s="55">
        <v>12296992</v>
      </c>
      <c r="S164" s="55">
        <v>12296993</v>
      </c>
      <c r="T164" s="55">
        <v>12296994</v>
      </c>
      <c r="U164" s="55">
        <v>12296995</v>
      </c>
      <c r="V164" s="55">
        <v>12296996</v>
      </c>
      <c r="W164" s="55">
        <v>12296997</v>
      </c>
      <c r="X164" s="55">
        <v>12296998</v>
      </c>
      <c r="Y164" s="55">
        <v>12296999</v>
      </c>
      <c r="Z164" s="55">
        <v>12297000</v>
      </c>
      <c r="AA164" s="55">
        <v>12297001</v>
      </c>
      <c r="AB164" s="55">
        <v>12297002</v>
      </c>
      <c r="AC164" s="55">
        <v>12297003</v>
      </c>
      <c r="AD164" s="55">
        <v>12297004</v>
      </c>
      <c r="AE164" s="55">
        <v>12297005</v>
      </c>
      <c r="AF164" s="55">
        <v>12297006</v>
      </c>
      <c r="AG164" s="55">
        <v>12297007</v>
      </c>
      <c r="AH164" s="55">
        <v>12297008</v>
      </c>
      <c r="AI164" s="55">
        <v>12297009</v>
      </c>
      <c r="AJ164" s="55">
        <v>12297010</v>
      </c>
      <c r="AK164" s="55">
        <v>12297011</v>
      </c>
      <c r="AL164" s="55">
        <v>12297012</v>
      </c>
      <c r="AM164" s="55">
        <v>12297013</v>
      </c>
      <c r="AN164" s="55">
        <v>12297014</v>
      </c>
      <c r="AO164" s="55">
        <v>12297015</v>
      </c>
      <c r="AP164" s="55">
        <v>12297016</v>
      </c>
      <c r="AQ164" s="55">
        <v>12297017</v>
      </c>
      <c r="AR164" s="55">
        <v>12297018</v>
      </c>
      <c r="AS164" s="55">
        <v>12297019</v>
      </c>
      <c r="AT164" s="56">
        <v>12297020</v>
      </c>
      <c r="AU164" s="55">
        <v>12297021</v>
      </c>
      <c r="AV164" s="55">
        <v>12297022</v>
      </c>
      <c r="AW164" s="55">
        <v>12297023</v>
      </c>
      <c r="AX164" s="55">
        <v>12297024</v>
      </c>
      <c r="AY164" s="55">
        <v>12297025</v>
      </c>
      <c r="AZ164" s="55">
        <v>12297026</v>
      </c>
      <c r="BA164" s="55">
        <v>12297027</v>
      </c>
      <c r="BB164" s="55">
        <v>12297028</v>
      </c>
      <c r="BC164" s="55">
        <v>12297029</v>
      </c>
      <c r="BD164" s="55">
        <v>12297030</v>
      </c>
      <c r="BE164" s="55">
        <v>12297031</v>
      </c>
      <c r="BF164" s="55">
        <v>12297032</v>
      </c>
      <c r="BG164" s="55">
        <v>12297033</v>
      </c>
      <c r="BH164" s="55">
        <v>12297034</v>
      </c>
      <c r="BI164" s="55">
        <v>12297035</v>
      </c>
      <c r="BJ164" s="55">
        <v>12297036</v>
      </c>
      <c r="BK164" s="55">
        <v>12297037</v>
      </c>
      <c r="BL164" s="55">
        <v>12297038</v>
      </c>
      <c r="BM164" s="55">
        <v>12297039</v>
      </c>
      <c r="BN164" s="55">
        <v>12297040</v>
      </c>
      <c r="BO164" s="55">
        <v>12297041</v>
      </c>
      <c r="BP164" s="55">
        <v>12297042</v>
      </c>
      <c r="BQ164" s="55">
        <v>12297043</v>
      </c>
      <c r="BR164" s="55">
        <v>12297044</v>
      </c>
      <c r="BS164" s="55">
        <v>12297045</v>
      </c>
      <c r="BT164" s="55">
        <v>12297046</v>
      </c>
      <c r="BU164" s="55">
        <v>12297047</v>
      </c>
      <c r="BV164" s="55">
        <v>12297048</v>
      </c>
      <c r="BW164" s="55">
        <v>12297049</v>
      </c>
      <c r="BX164" s="55">
        <v>12297050</v>
      </c>
      <c r="BY164" s="55">
        <v>12297051</v>
      </c>
      <c r="BZ164" s="55">
        <v>12297052</v>
      </c>
      <c r="CA164" s="55">
        <v>12297053</v>
      </c>
      <c r="CB164" s="55">
        <v>12297054</v>
      </c>
      <c r="CC164" s="55">
        <v>12297055</v>
      </c>
      <c r="CD164" s="55">
        <v>12297056</v>
      </c>
      <c r="CE164" s="55">
        <v>12297057</v>
      </c>
      <c r="CF164" s="55">
        <v>12297058</v>
      </c>
      <c r="CG164" s="55">
        <v>12297059</v>
      </c>
      <c r="CH164" s="55">
        <v>12297060</v>
      </c>
      <c r="CI164" s="55">
        <v>12297061</v>
      </c>
      <c r="CJ164" s="55">
        <v>12297062</v>
      </c>
      <c r="CK164" s="55">
        <v>12297063</v>
      </c>
      <c r="CL164" s="55">
        <v>12297064</v>
      </c>
      <c r="CM164" s="55">
        <v>12297065</v>
      </c>
      <c r="CN164" s="55">
        <v>12297066</v>
      </c>
      <c r="CO164" s="55">
        <v>12297067</v>
      </c>
      <c r="CP164" s="55">
        <v>12297068</v>
      </c>
      <c r="CQ164" s="55">
        <v>12297069</v>
      </c>
      <c r="CR164" s="55">
        <v>12297070</v>
      </c>
      <c r="CS164" s="55">
        <v>12297071</v>
      </c>
      <c r="CT164" s="55">
        <v>12297072</v>
      </c>
      <c r="CU164" s="55">
        <v>12297073</v>
      </c>
      <c r="CV164" s="55">
        <v>12297074</v>
      </c>
      <c r="CW164" s="55">
        <v>12297075</v>
      </c>
      <c r="CX164" s="55">
        <v>12297076</v>
      </c>
      <c r="CY164" s="55">
        <v>12297077</v>
      </c>
      <c r="CZ164" s="55">
        <v>12297078</v>
      </c>
      <c r="DA164" s="55">
        <v>12297079</v>
      </c>
      <c r="DB164" s="55">
        <v>12297080</v>
      </c>
      <c r="DC164" s="55">
        <v>12297081</v>
      </c>
      <c r="DD164" s="55">
        <v>12297082</v>
      </c>
      <c r="DE164" s="55">
        <v>12297083</v>
      </c>
      <c r="DF164" s="55">
        <v>12297084</v>
      </c>
      <c r="DG164" s="55">
        <v>12297085</v>
      </c>
      <c r="DH164" s="55">
        <v>12297086</v>
      </c>
      <c r="DI164" s="55">
        <v>12297087</v>
      </c>
      <c r="DJ164" s="55">
        <v>12297088</v>
      </c>
      <c r="DK164" s="55">
        <v>12297089</v>
      </c>
      <c r="DL164" s="55">
        <v>12297090</v>
      </c>
      <c r="DM164" s="55">
        <v>12297091</v>
      </c>
      <c r="DN164" s="55">
        <v>12297092</v>
      </c>
      <c r="DO164" s="55">
        <v>12297093</v>
      </c>
      <c r="DP164" s="55">
        <v>12297094</v>
      </c>
      <c r="DQ164" s="57">
        <v>12297095</v>
      </c>
      <c r="DR164" s="55">
        <v>12297096</v>
      </c>
      <c r="DS164" s="55">
        <v>12297097</v>
      </c>
      <c r="DT164" s="55">
        <v>12297098</v>
      </c>
      <c r="DU164" s="55">
        <v>12297099</v>
      </c>
      <c r="DV164" s="55">
        <v>12297100</v>
      </c>
      <c r="DW164" s="55">
        <v>12297101</v>
      </c>
      <c r="DX164" s="55">
        <v>12297102</v>
      </c>
      <c r="DY164" s="55">
        <v>12297103</v>
      </c>
      <c r="DZ164" s="55">
        <v>12297104</v>
      </c>
      <c r="EA164" s="55">
        <v>12297105</v>
      </c>
      <c r="EB164" s="55">
        <v>12297106</v>
      </c>
      <c r="EC164" s="55">
        <v>12297107</v>
      </c>
      <c r="ED164" s="55">
        <v>12297108</v>
      </c>
      <c r="EE164" s="55">
        <v>12297109</v>
      </c>
      <c r="EF164" s="55">
        <v>12297110</v>
      </c>
      <c r="EG164" s="55">
        <v>12297111</v>
      </c>
      <c r="EH164" s="55">
        <v>12297112</v>
      </c>
      <c r="EI164" s="55">
        <v>12297113</v>
      </c>
      <c r="EJ164" s="55">
        <v>12297114</v>
      </c>
      <c r="EK164" s="55">
        <v>12297115</v>
      </c>
      <c r="EL164" s="55">
        <v>12297116</v>
      </c>
      <c r="EM164" s="55">
        <v>12297117</v>
      </c>
      <c r="EN164" s="55">
        <v>12297118</v>
      </c>
      <c r="EO164" s="55">
        <v>12297119</v>
      </c>
      <c r="EP164" s="55">
        <v>12297120</v>
      </c>
      <c r="EQ164" s="55">
        <v>12297121</v>
      </c>
      <c r="ER164" s="55">
        <v>12297122</v>
      </c>
      <c r="ES164" s="55">
        <v>12297123</v>
      </c>
      <c r="ET164" s="55">
        <v>12297124</v>
      </c>
      <c r="EU164" s="55">
        <v>12297125</v>
      </c>
      <c r="EV164" s="55">
        <v>12297126</v>
      </c>
      <c r="EW164" s="55">
        <v>12297127</v>
      </c>
      <c r="EX164" s="55">
        <v>12297128</v>
      </c>
      <c r="EY164" s="55">
        <v>12297129</v>
      </c>
      <c r="EZ164" s="55">
        <v>12297130</v>
      </c>
      <c r="FA164" s="55">
        <v>12297131</v>
      </c>
      <c r="FB164" s="55">
        <v>12297132</v>
      </c>
      <c r="FC164" s="55">
        <v>12297133</v>
      </c>
      <c r="FD164" s="55">
        <v>12297134</v>
      </c>
      <c r="FE164" s="55">
        <v>12297135</v>
      </c>
      <c r="FF164" s="55">
        <v>12297136</v>
      </c>
      <c r="FG164" s="55">
        <v>12297137</v>
      </c>
      <c r="FH164" s="55">
        <v>12297138</v>
      </c>
      <c r="FI164" s="55">
        <v>12297139</v>
      </c>
      <c r="FJ164" s="55">
        <v>12297140</v>
      </c>
      <c r="FK164" s="55">
        <v>12297141</v>
      </c>
      <c r="FL164" s="55">
        <v>12297142</v>
      </c>
      <c r="FM164" s="55">
        <v>12297143</v>
      </c>
      <c r="FN164" s="55">
        <v>12297144</v>
      </c>
      <c r="FO164" s="55">
        <v>12297145</v>
      </c>
      <c r="FP164" s="55">
        <v>12297146</v>
      </c>
      <c r="FQ164" s="55">
        <v>12297147</v>
      </c>
      <c r="FR164" s="55">
        <v>12297148</v>
      </c>
      <c r="FS164" s="55">
        <v>12297149</v>
      </c>
      <c r="FT164" s="55">
        <v>12297150</v>
      </c>
      <c r="FU164" s="55">
        <v>12297151</v>
      </c>
      <c r="FV164" s="55">
        <v>12297152</v>
      </c>
      <c r="FW164" s="55">
        <v>12297153</v>
      </c>
      <c r="FX164" s="55">
        <v>12297154</v>
      </c>
      <c r="FY164" s="55">
        <v>12297155</v>
      </c>
      <c r="FZ164" s="55">
        <v>12297156</v>
      </c>
      <c r="GA164" s="55">
        <v>12297157</v>
      </c>
      <c r="GB164" s="55">
        <v>12297158</v>
      </c>
      <c r="GC164" s="55">
        <v>12297159</v>
      </c>
      <c r="GD164" s="55">
        <v>12297160</v>
      </c>
      <c r="GE164" s="55">
        <v>12297161</v>
      </c>
      <c r="GF164" s="55">
        <v>12297162</v>
      </c>
      <c r="GG164" s="55">
        <v>12297163</v>
      </c>
      <c r="GH164" s="55">
        <v>12297164</v>
      </c>
      <c r="GI164" s="55">
        <v>12297165</v>
      </c>
      <c r="GJ164" s="55">
        <v>12297166</v>
      </c>
      <c r="GK164" s="55">
        <v>12297167</v>
      </c>
      <c r="GL164" s="55">
        <v>12297168</v>
      </c>
      <c r="GM164" s="55">
        <v>12297169</v>
      </c>
      <c r="GN164" s="55">
        <v>12297170</v>
      </c>
      <c r="GO164" s="55">
        <v>12297171</v>
      </c>
      <c r="GP164" s="55">
        <v>12297172</v>
      </c>
      <c r="GQ164" s="55">
        <v>12297173</v>
      </c>
      <c r="GR164" s="55">
        <v>12297174</v>
      </c>
      <c r="GS164" s="55">
        <v>12297175</v>
      </c>
      <c r="GT164" s="55">
        <v>12297176</v>
      </c>
      <c r="GU164" s="55">
        <v>12297177</v>
      </c>
      <c r="GV164" s="55">
        <v>12297178</v>
      </c>
      <c r="GW164" s="55">
        <v>12297179</v>
      </c>
      <c r="GX164" s="55">
        <v>12297180</v>
      </c>
      <c r="GY164" s="55">
        <v>12297181</v>
      </c>
      <c r="GZ164" s="55">
        <v>12297182</v>
      </c>
      <c r="HA164" s="55">
        <v>12297183</v>
      </c>
      <c r="HB164" s="55">
        <v>12297184</v>
      </c>
      <c r="HC164" s="55">
        <v>12297185</v>
      </c>
      <c r="HD164" s="55">
        <v>12297186</v>
      </c>
      <c r="HE164" s="55">
        <v>12297187</v>
      </c>
      <c r="HF164" s="55">
        <v>12297188</v>
      </c>
      <c r="HG164" s="55">
        <v>12297189</v>
      </c>
      <c r="HH164" s="55">
        <v>12297190</v>
      </c>
      <c r="HI164" s="55">
        <v>12297191</v>
      </c>
      <c r="HJ164" s="55">
        <v>12297192</v>
      </c>
      <c r="HK164" s="55">
        <v>12297193</v>
      </c>
    </row>
    <row r="165" spans="2:219" ht="75.95" customHeight="1" x14ac:dyDescent="0.3">
      <c r="B165" s="11" t="s">
        <v>105</v>
      </c>
      <c r="C165" s="55">
        <v>12449911</v>
      </c>
      <c r="D165" s="55">
        <v>12449912</v>
      </c>
      <c r="E165" s="55">
        <v>12449913</v>
      </c>
      <c r="F165" s="55">
        <v>12449914</v>
      </c>
      <c r="G165" s="55">
        <v>12449915</v>
      </c>
      <c r="H165" s="55">
        <v>12449916</v>
      </c>
      <c r="I165" s="55">
        <v>12449917</v>
      </c>
      <c r="J165" s="55">
        <v>12449918</v>
      </c>
      <c r="K165" s="55">
        <v>12449919</v>
      </c>
      <c r="L165" s="55">
        <v>12449920</v>
      </c>
      <c r="M165" s="55">
        <v>12449921</v>
      </c>
      <c r="N165" s="55">
        <v>12449922</v>
      </c>
      <c r="O165" s="55">
        <v>12449923</v>
      </c>
      <c r="P165" s="55">
        <v>12449924</v>
      </c>
      <c r="Q165" s="55">
        <v>12449925</v>
      </c>
      <c r="R165" s="55">
        <v>12449926</v>
      </c>
      <c r="S165" s="55">
        <v>12449927</v>
      </c>
      <c r="T165" s="55">
        <v>12449928</v>
      </c>
      <c r="U165" s="55">
        <v>12449929</v>
      </c>
      <c r="V165" s="55">
        <v>12449930</v>
      </c>
      <c r="W165" s="55">
        <v>12449931</v>
      </c>
      <c r="X165" s="55">
        <v>12449932</v>
      </c>
      <c r="Y165" s="55">
        <v>12449933</v>
      </c>
      <c r="Z165" s="55">
        <v>12449934</v>
      </c>
      <c r="AA165" s="55">
        <v>12449935</v>
      </c>
      <c r="AB165" s="55">
        <v>12449936</v>
      </c>
      <c r="AC165" s="55">
        <v>12449937</v>
      </c>
      <c r="AD165" s="55">
        <v>12449938</v>
      </c>
      <c r="AE165" s="55">
        <v>12449939</v>
      </c>
      <c r="AF165" s="55">
        <v>12449940</v>
      </c>
      <c r="AG165" s="55">
        <v>12449941</v>
      </c>
      <c r="AH165" s="55">
        <v>12449942</v>
      </c>
      <c r="AI165" s="55">
        <v>12449943</v>
      </c>
      <c r="AJ165" s="55">
        <v>12449944</v>
      </c>
      <c r="AK165" s="55">
        <v>12449945</v>
      </c>
      <c r="AL165" s="55">
        <v>12449946</v>
      </c>
      <c r="AM165" s="55">
        <v>12449947</v>
      </c>
      <c r="AN165" s="55">
        <v>12449948</v>
      </c>
      <c r="AO165" s="55">
        <v>12449949</v>
      </c>
      <c r="AP165" s="55">
        <v>12449950</v>
      </c>
      <c r="AQ165" s="55">
        <v>12449951</v>
      </c>
      <c r="AR165" s="55">
        <v>12449952</v>
      </c>
      <c r="AS165" s="55">
        <v>12449953</v>
      </c>
      <c r="AT165" s="56">
        <v>12449954</v>
      </c>
      <c r="AU165" s="55">
        <v>12449955</v>
      </c>
      <c r="AV165" s="55">
        <v>12449956</v>
      </c>
      <c r="AW165" s="55">
        <v>12449957</v>
      </c>
      <c r="AX165" s="55">
        <v>12449958</v>
      </c>
      <c r="AY165" s="55">
        <v>12449959</v>
      </c>
      <c r="AZ165" s="55">
        <v>12449960</v>
      </c>
      <c r="BA165" s="55">
        <v>12449961</v>
      </c>
      <c r="BB165" s="55">
        <v>12449962</v>
      </c>
      <c r="BC165" s="55">
        <v>12449963</v>
      </c>
      <c r="BD165" s="55">
        <v>12449964</v>
      </c>
      <c r="BE165" s="55">
        <v>12449965</v>
      </c>
      <c r="BF165" s="55">
        <v>12449966</v>
      </c>
      <c r="BG165" s="55">
        <v>12449967</v>
      </c>
      <c r="BH165" s="55">
        <v>12449968</v>
      </c>
      <c r="BI165" s="55">
        <v>12449969</v>
      </c>
      <c r="BJ165" s="55">
        <v>12449970</v>
      </c>
      <c r="BK165" s="55">
        <v>12449971</v>
      </c>
      <c r="BL165" s="55">
        <v>12449972</v>
      </c>
      <c r="BM165" s="55">
        <v>12449973</v>
      </c>
      <c r="BN165" s="55">
        <v>12449974</v>
      </c>
      <c r="BO165" s="55">
        <v>12449975</v>
      </c>
      <c r="BP165" s="55">
        <v>12449976</v>
      </c>
      <c r="BQ165" s="55">
        <v>12449977</v>
      </c>
      <c r="BR165" s="55">
        <v>12449978</v>
      </c>
      <c r="BS165" s="55">
        <v>12449979</v>
      </c>
      <c r="BT165" s="55">
        <v>12449980</v>
      </c>
      <c r="BU165" s="55">
        <v>12449981</v>
      </c>
      <c r="BV165" s="55">
        <v>12449982</v>
      </c>
      <c r="BW165" s="55">
        <v>12449983</v>
      </c>
      <c r="BX165" s="55">
        <v>12449984</v>
      </c>
      <c r="BY165" s="55">
        <v>12449985</v>
      </c>
      <c r="BZ165" s="55">
        <v>12449986</v>
      </c>
      <c r="CA165" s="55">
        <v>12449987</v>
      </c>
      <c r="CB165" s="55">
        <v>12449988</v>
      </c>
      <c r="CC165" s="55">
        <v>12449989</v>
      </c>
      <c r="CD165" s="55">
        <v>12449990</v>
      </c>
      <c r="CE165" s="55">
        <v>12449991</v>
      </c>
      <c r="CF165" s="55">
        <v>12449992</v>
      </c>
      <c r="CG165" s="55">
        <v>12449993</v>
      </c>
      <c r="CH165" s="55">
        <v>12449994</v>
      </c>
      <c r="CI165" s="55">
        <v>12449995</v>
      </c>
      <c r="CJ165" s="55">
        <v>12449996</v>
      </c>
      <c r="CK165" s="55">
        <v>12449997</v>
      </c>
      <c r="CL165" s="55">
        <v>12449998</v>
      </c>
      <c r="CM165" s="55">
        <v>12449999</v>
      </c>
      <c r="CN165" s="55">
        <v>12450000</v>
      </c>
      <c r="CO165" s="55">
        <v>12450001</v>
      </c>
      <c r="CP165" s="55">
        <v>12450002</v>
      </c>
      <c r="CQ165" s="55">
        <v>12450003</v>
      </c>
      <c r="CR165" s="55">
        <v>12450004</v>
      </c>
      <c r="CS165" s="55">
        <v>12450005</v>
      </c>
      <c r="CT165" s="55">
        <v>12450006</v>
      </c>
      <c r="CU165" s="55">
        <v>12450007</v>
      </c>
      <c r="CV165" s="55">
        <v>12450008</v>
      </c>
      <c r="CW165" s="55">
        <v>12450009</v>
      </c>
      <c r="CX165" s="55">
        <v>12450010</v>
      </c>
      <c r="CY165" s="55">
        <v>12450011</v>
      </c>
      <c r="CZ165" s="55">
        <v>12450012</v>
      </c>
      <c r="DA165" s="55">
        <v>12450013</v>
      </c>
      <c r="DB165" s="55">
        <v>12450014</v>
      </c>
      <c r="DC165" s="55">
        <v>12450015</v>
      </c>
      <c r="DD165" s="55">
        <v>12450016</v>
      </c>
      <c r="DE165" s="55">
        <v>12450017</v>
      </c>
      <c r="DF165" s="55">
        <v>12450018</v>
      </c>
      <c r="DG165" s="55">
        <v>12450019</v>
      </c>
      <c r="DH165" s="55">
        <v>12450020</v>
      </c>
      <c r="DI165" s="55">
        <v>12450021</v>
      </c>
      <c r="DJ165" s="55">
        <v>12450022</v>
      </c>
      <c r="DK165" s="55">
        <v>12450023</v>
      </c>
      <c r="DL165" s="55">
        <v>12450024</v>
      </c>
      <c r="DM165" s="55">
        <v>12450025</v>
      </c>
      <c r="DN165" s="55">
        <v>12450026</v>
      </c>
      <c r="DO165" s="55">
        <v>12450027</v>
      </c>
      <c r="DP165" s="55">
        <v>12450028</v>
      </c>
      <c r="DQ165" s="57">
        <v>12450029</v>
      </c>
      <c r="DR165" s="55">
        <v>12450030</v>
      </c>
      <c r="DS165" s="55">
        <v>12450031</v>
      </c>
      <c r="DT165" s="55">
        <v>12450032</v>
      </c>
      <c r="DU165" s="55">
        <v>12450033</v>
      </c>
      <c r="DV165" s="55">
        <v>12450034</v>
      </c>
      <c r="DW165" s="55">
        <v>12450035</v>
      </c>
      <c r="DX165" s="55">
        <v>12450036</v>
      </c>
      <c r="DY165" s="55">
        <v>12450037</v>
      </c>
      <c r="DZ165" s="55">
        <v>12450038</v>
      </c>
      <c r="EA165" s="55">
        <v>12450039</v>
      </c>
      <c r="EB165" s="55">
        <v>12450040</v>
      </c>
      <c r="EC165" s="55">
        <v>12450041</v>
      </c>
      <c r="ED165" s="55">
        <v>12450042</v>
      </c>
      <c r="EE165" s="55">
        <v>12450043</v>
      </c>
      <c r="EF165" s="55">
        <v>12450044</v>
      </c>
      <c r="EG165" s="55">
        <v>12450045</v>
      </c>
      <c r="EH165" s="55">
        <v>12450046</v>
      </c>
      <c r="EI165" s="55">
        <v>12450047</v>
      </c>
      <c r="EJ165" s="55">
        <v>12450048</v>
      </c>
      <c r="EK165" s="55">
        <v>12450049</v>
      </c>
      <c r="EL165" s="55">
        <v>12450050</v>
      </c>
      <c r="EM165" s="55">
        <v>12450051</v>
      </c>
      <c r="EN165" s="55">
        <v>12450052</v>
      </c>
      <c r="EO165" s="55">
        <v>12450053</v>
      </c>
      <c r="EP165" s="55">
        <v>12450054</v>
      </c>
      <c r="EQ165" s="55">
        <v>12450055</v>
      </c>
      <c r="ER165" s="55">
        <v>12450056</v>
      </c>
      <c r="ES165" s="55">
        <v>12450057</v>
      </c>
      <c r="ET165" s="55">
        <v>12450058</v>
      </c>
      <c r="EU165" s="55">
        <v>12450059</v>
      </c>
      <c r="EV165" s="55">
        <v>12450060</v>
      </c>
      <c r="EW165" s="55">
        <v>12450061</v>
      </c>
      <c r="EX165" s="55">
        <v>12450062</v>
      </c>
      <c r="EY165" s="55">
        <v>12450063</v>
      </c>
      <c r="EZ165" s="55">
        <v>12450064</v>
      </c>
      <c r="FA165" s="55">
        <v>12450065</v>
      </c>
      <c r="FB165" s="55">
        <v>12450066</v>
      </c>
      <c r="FC165" s="55">
        <v>12450067</v>
      </c>
      <c r="FD165" s="55">
        <v>12450068</v>
      </c>
      <c r="FE165" s="55">
        <v>12450069</v>
      </c>
      <c r="FF165" s="55">
        <v>12450070</v>
      </c>
      <c r="FG165" s="55">
        <v>12450071</v>
      </c>
      <c r="FH165" s="55">
        <v>12450072</v>
      </c>
      <c r="FI165" s="55">
        <v>12450073</v>
      </c>
      <c r="FJ165" s="55">
        <v>12450074</v>
      </c>
      <c r="FK165" s="55">
        <v>12450075</v>
      </c>
      <c r="FL165" s="55">
        <v>12450076</v>
      </c>
      <c r="FM165" s="55">
        <v>12450077</v>
      </c>
      <c r="FN165" s="55">
        <v>12450078</v>
      </c>
      <c r="FO165" s="55">
        <v>12450079</v>
      </c>
      <c r="FP165" s="55">
        <v>12450080</v>
      </c>
      <c r="FQ165" s="55">
        <v>12450081</v>
      </c>
      <c r="FR165" s="55">
        <v>12450082</v>
      </c>
      <c r="FS165" s="55">
        <v>12450083</v>
      </c>
      <c r="FT165" s="55">
        <v>12450084</v>
      </c>
      <c r="FU165" s="55">
        <v>12450085</v>
      </c>
      <c r="FV165" s="55">
        <v>12450086</v>
      </c>
      <c r="FW165" s="55">
        <v>12450087</v>
      </c>
      <c r="FX165" s="55">
        <v>12450088</v>
      </c>
      <c r="FY165" s="55">
        <v>12450089</v>
      </c>
      <c r="FZ165" s="55">
        <v>12450090</v>
      </c>
      <c r="GA165" s="55">
        <v>12450091</v>
      </c>
      <c r="GB165" s="55">
        <v>12450092</v>
      </c>
      <c r="GC165" s="55">
        <v>12450093</v>
      </c>
      <c r="GD165" s="55">
        <v>12450094</v>
      </c>
      <c r="GE165" s="55">
        <v>12450095</v>
      </c>
      <c r="GF165" s="55">
        <v>12450096</v>
      </c>
      <c r="GG165" s="55">
        <v>12450097</v>
      </c>
      <c r="GH165" s="55">
        <v>12450098</v>
      </c>
      <c r="GI165" s="55">
        <v>12450099</v>
      </c>
      <c r="GJ165" s="55">
        <v>12450100</v>
      </c>
      <c r="GK165" s="55">
        <v>12450101</v>
      </c>
      <c r="GL165" s="55">
        <v>12450102</v>
      </c>
      <c r="GM165" s="55">
        <v>12450103</v>
      </c>
      <c r="GN165" s="55">
        <v>12450104</v>
      </c>
      <c r="GO165" s="55">
        <v>12450105</v>
      </c>
      <c r="GP165" s="55">
        <v>12450106</v>
      </c>
      <c r="GQ165" s="55">
        <v>12450107</v>
      </c>
      <c r="GR165" s="55">
        <v>12450108</v>
      </c>
      <c r="GS165" s="55">
        <v>12450109</v>
      </c>
      <c r="GT165" s="55">
        <v>12450110</v>
      </c>
      <c r="GU165" s="55">
        <v>12450111</v>
      </c>
      <c r="GV165" s="55">
        <v>12450112</v>
      </c>
      <c r="GW165" s="55">
        <v>12450113</v>
      </c>
      <c r="GX165" s="55">
        <v>12450114</v>
      </c>
      <c r="GY165" s="55">
        <v>12450115</v>
      </c>
      <c r="GZ165" s="55">
        <v>12450116</v>
      </c>
      <c r="HA165" s="55">
        <v>12450117</v>
      </c>
      <c r="HB165" s="55">
        <v>12450118</v>
      </c>
      <c r="HC165" s="55">
        <v>12450119</v>
      </c>
      <c r="HD165" s="55">
        <v>12450120</v>
      </c>
      <c r="HE165" s="55">
        <v>12450121</v>
      </c>
      <c r="HF165" s="55">
        <v>12450122</v>
      </c>
      <c r="HG165" s="55">
        <v>12450123</v>
      </c>
      <c r="HH165" s="55">
        <v>12450124</v>
      </c>
      <c r="HI165" s="55">
        <v>12450125</v>
      </c>
      <c r="HJ165" s="55">
        <v>12450126</v>
      </c>
      <c r="HK165" s="55">
        <v>12450127</v>
      </c>
    </row>
    <row r="166" spans="2:219" ht="24" customHeight="1" x14ac:dyDescent="0.3">
      <c r="B166" s="11" t="s">
        <v>19</v>
      </c>
      <c r="C166" s="55">
        <v>43</v>
      </c>
      <c r="D166" s="55">
        <v>42</v>
      </c>
      <c r="E166" s="55">
        <v>41</v>
      </c>
      <c r="F166" s="55">
        <v>40</v>
      </c>
      <c r="G166" s="55">
        <v>39</v>
      </c>
      <c r="H166" s="55">
        <v>38</v>
      </c>
      <c r="I166" s="55">
        <v>37</v>
      </c>
      <c r="J166" s="55">
        <v>36</v>
      </c>
      <c r="K166" s="55">
        <v>35</v>
      </c>
      <c r="L166" s="55">
        <v>34</v>
      </c>
      <c r="M166" s="55">
        <v>33</v>
      </c>
      <c r="N166" s="55">
        <v>32</v>
      </c>
      <c r="O166" s="55">
        <v>31</v>
      </c>
      <c r="P166" s="55">
        <v>30</v>
      </c>
      <c r="Q166" s="55">
        <v>29</v>
      </c>
      <c r="R166" s="55">
        <v>28</v>
      </c>
      <c r="S166" s="55">
        <v>27</v>
      </c>
      <c r="T166" s="55">
        <v>26</v>
      </c>
      <c r="U166" s="55">
        <v>25</v>
      </c>
      <c r="V166" s="55">
        <v>24</v>
      </c>
      <c r="W166" s="55">
        <v>23</v>
      </c>
      <c r="X166" s="55">
        <v>22</v>
      </c>
      <c r="Y166" s="55">
        <v>21</v>
      </c>
      <c r="Z166" s="55">
        <v>20</v>
      </c>
      <c r="AA166" s="55">
        <v>19</v>
      </c>
      <c r="AB166" s="55">
        <v>18</v>
      </c>
      <c r="AC166" s="55">
        <v>17</v>
      </c>
      <c r="AD166" s="55">
        <v>16</v>
      </c>
      <c r="AE166" s="55">
        <v>15</v>
      </c>
      <c r="AF166" s="55">
        <v>14</v>
      </c>
      <c r="AG166" s="55">
        <v>13</v>
      </c>
      <c r="AH166" s="55">
        <v>12</v>
      </c>
      <c r="AI166" s="55">
        <v>11</v>
      </c>
      <c r="AJ166" s="55">
        <v>10</v>
      </c>
      <c r="AK166" s="55">
        <v>9</v>
      </c>
      <c r="AL166" s="55">
        <v>8</v>
      </c>
      <c r="AM166" s="55">
        <v>7</v>
      </c>
      <c r="AN166" s="55">
        <v>6</v>
      </c>
      <c r="AO166" s="55">
        <v>5</v>
      </c>
      <c r="AP166" s="55">
        <v>4</v>
      </c>
      <c r="AQ166" s="55">
        <v>3</v>
      </c>
      <c r="AR166" s="55">
        <v>2</v>
      </c>
      <c r="AS166" s="55">
        <v>1</v>
      </c>
      <c r="AT166" s="93"/>
      <c r="AU166" s="94"/>
      <c r="AV166" s="94"/>
      <c r="AW166" s="94"/>
      <c r="AX166" s="94"/>
      <c r="AY166" s="94"/>
      <c r="AZ166" s="94"/>
      <c r="BA166" s="94"/>
      <c r="BB166" s="94"/>
      <c r="BC166" s="94"/>
      <c r="BD166" s="94"/>
      <c r="BE166" s="95"/>
      <c r="BF166" s="95"/>
      <c r="BG166" s="95"/>
      <c r="BH166" s="95"/>
      <c r="BI166" s="95"/>
      <c r="BJ166" s="95"/>
      <c r="BK166" s="95"/>
      <c r="BL166" s="95"/>
      <c r="BM166" s="95"/>
      <c r="BN166" s="95"/>
      <c r="BO166" s="95"/>
      <c r="BP166" s="95"/>
      <c r="BQ166" s="95"/>
      <c r="BR166" s="95"/>
      <c r="BS166" s="95"/>
      <c r="BT166" s="95"/>
      <c r="BU166" s="95"/>
      <c r="BV166" s="95"/>
      <c r="BW166" s="95"/>
      <c r="BX166" s="95"/>
      <c r="BY166" s="94"/>
      <c r="BZ166" s="94"/>
      <c r="CA166" s="94"/>
      <c r="CB166" s="94"/>
      <c r="CC166" s="94"/>
      <c r="CD166" s="94"/>
      <c r="CE166" s="94"/>
      <c r="CF166" s="94"/>
      <c r="CG166" s="94"/>
      <c r="CH166" s="94"/>
      <c r="CI166" s="94"/>
      <c r="CJ166" s="94"/>
      <c r="CK166" s="94"/>
      <c r="CL166" s="137"/>
      <c r="CM166" s="138"/>
      <c r="CN166" s="138"/>
      <c r="CO166" s="138"/>
      <c r="CP166" s="138"/>
      <c r="CQ166" s="138"/>
      <c r="CR166" s="138"/>
      <c r="CS166" s="138"/>
      <c r="CT166" s="138"/>
      <c r="CU166" s="138"/>
      <c r="CV166" s="138"/>
      <c r="CW166" s="138"/>
      <c r="CX166" s="138"/>
      <c r="CY166" s="138"/>
      <c r="CZ166" s="138"/>
      <c r="DA166" s="138"/>
      <c r="DB166" s="138"/>
      <c r="DC166" s="138"/>
      <c r="DD166" s="138"/>
      <c r="DE166" s="138"/>
      <c r="DF166" s="138"/>
      <c r="DG166" s="138"/>
      <c r="DH166" s="138"/>
      <c r="DI166" s="138"/>
      <c r="DJ166" s="138"/>
      <c r="DK166" s="138"/>
      <c r="DL166" s="138"/>
      <c r="DM166" s="139"/>
      <c r="DN166" s="94"/>
      <c r="DO166" s="94"/>
      <c r="DP166" s="94"/>
      <c r="DQ166" s="96"/>
      <c r="DR166" s="55">
        <v>1</v>
      </c>
      <c r="DS166" s="55">
        <v>2</v>
      </c>
      <c r="DT166" s="55">
        <v>3</v>
      </c>
      <c r="DU166" s="55">
        <v>4</v>
      </c>
      <c r="DV166" s="55">
        <v>5</v>
      </c>
      <c r="DW166" s="55">
        <v>6</v>
      </c>
      <c r="DX166" s="55">
        <v>7</v>
      </c>
      <c r="DY166" s="55">
        <v>8</v>
      </c>
      <c r="DZ166" s="55">
        <v>9</v>
      </c>
      <c r="EA166" s="55">
        <v>10</v>
      </c>
      <c r="EB166" s="55">
        <v>11</v>
      </c>
      <c r="EC166" s="55">
        <v>12</v>
      </c>
      <c r="ED166" s="55">
        <v>13</v>
      </c>
      <c r="EE166" s="55">
        <v>14</v>
      </c>
      <c r="EF166" s="55">
        <v>15</v>
      </c>
      <c r="EG166" s="55">
        <v>16</v>
      </c>
      <c r="EH166" s="55">
        <v>17</v>
      </c>
      <c r="EI166" s="55">
        <v>18</v>
      </c>
      <c r="EJ166" s="55">
        <v>19</v>
      </c>
      <c r="EK166" s="55">
        <v>20</v>
      </c>
      <c r="EL166" s="55">
        <v>21</v>
      </c>
      <c r="EM166" s="55">
        <v>22</v>
      </c>
      <c r="EN166" s="55">
        <v>23</v>
      </c>
      <c r="EO166" s="55">
        <v>24</v>
      </c>
      <c r="EP166" s="55">
        <v>25</v>
      </c>
      <c r="EQ166" s="55">
        <v>26</v>
      </c>
      <c r="ER166" s="55">
        <v>27</v>
      </c>
      <c r="ES166" s="55">
        <v>28</v>
      </c>
      <c r="ET166" s="55">
        <v>29</v>
      </c>
      <c r="EU166" s="55">
        <v>30</v>
      </c>
      <c r="EV166" s="55">
        <v>31</v>
      </c>
      <c r="EW166" s="55">
        <v>32</v>
      </c>
      <c r="EX166" s="55">
        <v>33</v>
      </c>
      <c r="EY166" s="55">
        <v>34</v>
      </c>
      <c r="EZ166" s="55">
        <v>35</v>
      </c>
      <c r="FA166" s="55">
        <v>36</v>
      </c>
      <c r="FB166" s="55">
        <v>37</v>
      </c>
      <c r="FC166" s="55">
        <v>38</v>
      </c>
      <c r="FD166" s="55">
        <v>39</v>
      </c>
      <c r="FE166" s="55">
        <v>40</v>
      </c>
      <c r="FF166" s="55">
        <v>41</v>
      </c>
      <c r="FG166" s="55">
        <v>42</v>
      </c>
      <c r="FH166" s="55">
        <v>43</v>
      </c>
      <c r="FI166" s="55">
        <v>44</v>
      </c>
      <c r="FJ166" s="55">
        <v>45</v>
      </c>
      <c r="FK166" s="55">
        <v>46</v>
      </c>
      <c r="FL166" s="55">
        <v>47</v>
      </c>
      <c r="FM166" s="55">
        <v>48</v>
      </c>
      <c r="FN166" s="55">
        <v>49</v>
      </c>
      <c r="FO166" s="55">
        <v>50</v>
      </c>
      <c r="FP166" s="55">
        <v>51</v>
      </c>
      <c r="FQ166" s="55">
        <v>52</v>
      </c>
      <c r="FR166" s="55">
        <v>53</v>
      </c>
      <c r="FS166" s="55">
        <v>54</v>
      </c>
      <c r="FT166" s="55">
        <v>55</v>
      </c>
      <c r="FU166" s="55">
        <v>56</v>
      </c>
      <c r="FV166" s="55">
        <v>57</v>
      </c>
      <c r="FW166" s="55">
        <v>58</v>
      </c>
      <c r="FX166" s="55">
        <v>59</v>
      </c>
      <c r="FY166" s="55">
        <v>60</v>
      </c>
      <c r="FZ166" s="55">
        <v>61</v>
      </c>
      <c r="GA166" s="55">
        <v>62</v>
      </c>
      <c r="GB166" s="55">
        <v>63</v>
      </c>
      <c r="GC166" s="55">
        <v>64</v>
      </c>
      <c r="GD166" s="55">
        <v>65</v>
      </c>
      <c r="GE166" s="55">
        <v>66</v>
      </c>
      <c r="GF166" s="55">
        <v>67</v>
      </c>
      <c r="GG166" s="55">
        <v>68</v>
      </c>
      <c r="GH166" s="55">
        <v>69</v>
      </c>
      <c r="GI166" s="55">
        <v>70</v>
      </c>
      <c r="GJ166" s="55">
        <v>71</v>
      </c>
      <c r="GK166" s="55">
        <v>72</v>
      </c>
      <c r="GL166" s="55">
        <v>73</v>
      </c>
      <c r="GM166" s="55">
        <v>74</v>
      </c>
      <c r="GN166" s="55">
        <v>75</v>
      </c>
      <c r="GO166" s="55">
        <v>76</v>
      </c>
      <c r="GP166" s="55">
        <v>77</v>
      </c>
      <c r="GQ166" s="55">
        <v>78</v>
      </c>
      <c r="GR166" s="55">
        <v>79</v>
      </c>
      <c r="GS166" s="55">
        <v>80</v>
      </c>
      <c r="GT166" s="55">
        <v>81</v>
      </c>
      <c r="GU166" s="55">
        <v>82</v>
      </c>
      <c r="GV166" s="55">
        <v>83</v>
      </c>
      <c r="GW166" s="55">
        <v>84</v>
      </c>
      <c r="GX166" s="55">
        <v>85</v>
      </c>
      <c r="GY166" s="55">
        <v>86</v>
      </c>
      <c r="GZ166" s="55">
        <v>87</v>
      </c>
      <c r="HA166" s="55">
        <v>88</v>
      </c>
      <c r="HB166" s="55">
        <v>89</v>
      </c>
      <c r="HC166" s="55">
        <v>90</v>
      </c>
      <c r="HD166" s="55">
        <v>91</v>
      </c>
      <c r="HE166" s="55">
        <v>92</v>
      </c>
      <c r="HF166" s="55">
        <v>93</v>
      </c>
      <c r="HG166" s="55">
        <v>94</v>
      </c>
      <c r="HH166" s="55">
        <v>95</v>
      </c>
      <c r="HI166" s="55">
        <v>96</v>
      </c>
      <c r="HJ166" s="55">
        <v>97</v>
      </c>
      <c r="HK166" s="55">
        <v>98</v>
      </c>
    </row>
    <row r="167" spans="2:219" ht="87.75" customHeight="1" x14ac:dyDescent="0.3"/>
    <row r="168" spans="2:219" ht="76.5" customHeight="1" x14ac:dyDescent="0.3">
      <c r="B168" s="64" t="s">
        <v>106</v>
      </c>
      <c r="C168" s="65"/>
      <c r="D168" s="65"/>
      <c r="E168" s="65"/>
      <c r="F168" s="65"/>
      <c r="G168" s="65"/>
      <c r="H168" s="65"/>
      <c r="I168" s="65"/>
      <c r="J168" s="65"/>
      <c r="K168" s="65"/>
      <c r="L168" s="65"/>
      <c r="M168" s="65"/>
      <c r="N168" s="65"/>
      <c r="O168" s="65"/>
      <c r="P168" s="65"/>
      <c r="Q168" s="65"/>
      <c r="R168" s="65"/>
      <c r="S168" s="65"/>
      <c r="T168" s="65"/>
      <c r="U168" s="150"/>
      <c r="V168" s="150"/>
      <c r="W168" s="150"/>
      <c r="X168" s="65" t="s">
        <v>107</v>
      </c>
      <c r="Y168" s="65"/>
      <c r="Z168" s="150"/>
      <c r="AA168" s="150"/>
      <c r="AB168" s="150"/>
      <c r="AC168" s="150"/>
      <c r="AD168" s="65"/>
      <c r="AE168" s="65"/>
      <c r="AF168" s="253" t="s">
        <v>108</v>
      </c>
      <c r="AG168" s="144"/>
      <c r="AH168" s="144"/>
      <c r="AI168" s="66"/>
      <c r="AJ168" s="65" t="s">
        <v>109</v>
      </c>
      <c r="AK168" s="66"/>
      <c r="AL168" s="66"/>
      <c r="AM168" s="165">
        <v>1</v>
      </c>
      <c r="AN168" s="166"/>
      <c r="AO168" s="166"/>
      <c r="AP168" s="167"/>
      <c r="AQ168" s="168">
        <v>2</v>
      </c>
      <c r="AR168" s="166"/>
      <c r="AS168" s="166"/>
      <c r="AT168" s="167"/>
      <c r="AU168" s="168">
        <v>3</v>
      </c>
      <c r="AV168" s="166"/>
      <c r="AW168" s="166"/>
      <c r="AX168" s="167"/>
      <c r="AY168" s="168">
        <v>4</v>
      </c>
      <c r="AZ168" s="166"/>
      <c r="BA168" s="166"/>
      <c r="BB168" s="167"/>
      <c r="BC168" s="168">
        <v>5</v>
      </c>
      <c r="BD168" s="166"/>
      <c r="BE168" s="166"/>
      <c r="BF168" s="167"/>
      <c r="BG168" s="168">
        <v>6</v>
      </c>
      <c r="BH168" s="166"/>
      <c r="BI168" s="166"/>
      <c r="BJ168" s="167"/>
      <c r="BK168" s="168">
        <v>7</v>
      </c>
      <c r="BL168" s="166"/>
      <c r="BM168" s="166"/>
      <c r="BN168" s="167"/>
      <c r="BO168" s="168">
        <v>8</v>
      </c>
      <c r="BP168" s="166"/>
      <c r="BQ168" s="166"/>
      <c r="BR168" s="167"/>
      <c r="BS168" s="168">
        <v>9</v>
      </c>
      <c r="BT168" s="166"/>
      <c r="BU168" s="166"/>
      <c r="BV168" s="167"/>
      <c r="BW168" s="168">
        <v>10</v>
      </c>
      <c r="BX168" s="166"/>
      <c r="BY168" s="166"/>
      <c r="BZ168" s="167"/>
      <c r="CA168" s="168">
        <v>11</v>
      </c>
      <c r="CB168" s="166"/>
      <c r="CC168" s="166"/>
      <c r="CD168" s="167"/>
      <c r="CE168" s="168">
        <v>12</v>
      </c>
      <c r="CF168" s="166"/>
      <c r="CG168" s="166"/>
      <c r="CH168" s="167"/>
      <c r="CI168" s="168">
        <v>13</v>
      </c>
      <c r="CJ168" s="166"/>
      <c r="CK168" s="166"/>
      <c r="CL168" s="167"/>
      <c r="CM168" s="168">
        <v>14</v>
      </c>
      <c r="CN168" s="166"/>
      <c r="CO168" s="166"/>
      <c r="CP168" s="167"/>
      <c r="CQ168" s="168">
        <v>15</v>
      </c>
      <c r="CR168" s="166"/>
      <c r="CS168" s="166"/>
      <c r="CT168" s="167"/>
      <c r="CU168" s="168">
        <v>16</v>
      </c>
      <c r="CV168" s="166"/>
      <c r="CW168" s="166"/>
      <c r="CX168" s="167"/>
      <c r="CY168" s="168">
        <v>17</v>
      </c>
      <c r="CZ168" s="166"/>
      <c r="DA168" s="166"/>
      <c r="DB168" s="169"/>
      <c r="FV168" s="65" t="s">
        <v>110</v>
      </c>
      <c r="FW168" s="65" t="s">
        <v>111</v>
      </c>
      <c r="FX168" s="65" t="s">
        <v>112</v>
      </c>
      <c r="GA168" s="65" t="s">
        <v>111</v>
      </c>
      <c r="GN168" s="65" t="s">
        <v>112</v>
      </c>
    </row>
    <row r="169" spans="2:219" ht="20.25" x14ac:dyDescent="0.3">
      <c r="B169" s="11" t="s">
        <v>5</v>
      </c>
      <c r="C169" s="12" t="s">
        <v>8</v>
      </c>
      <c r="D169" s="12" t="s">
        <v>6</v>
      </c>
      <c r="E169" s="12" t="s">
        <v>9</v>
      </c>
      <c r="F169" s="12" t="s">
        <v>6</v>
      </c>
      <c r="G169" s="12" t="s">
        <v>7</v>
      </c>
      <c r="H169" s="12" t="s">
        <v>9</v>
      </c>
      <c r="I169" s="12" t="s">
        <v>6</v>
      </c>
      <c r="J169" s="12" t="s">
        <v>7</v>
      </c>
      <c r="K169" s="12" t="s">
        <v>6</v>
      </c>
      <c r="L169" s="12" t="s">
        <v>6</v>
      </c>
      <c r="M169" s="12" t="s">
        <v>6</v>
      </c>
      <c r="N169" s="12" t="s">
        <v>7</v>
      </c>
      <c r="O169" s="12" t="s">
        <v>6</v>
      </c>
      <c r="P169" s="12" t="s">
        <v>8</v>
      </c>
      <c r="Q169" s="12" t="s">
        <v>6</v>
      </c>
      <c r="R169" s="12" t="s">
        <v>7</v>
      </c>
      <c r="S169" s="12" t="s">
        <v>6</v>
      </c>
      <c r="T169" s="12" t="s">
        <v>9</v>
      </c>
      <c r="U169" s="12" t="s">
        <v>9</v>
      </c>
      <c r="V169" s="12" t="s">
        <v>6</v>
      </c>
      <c r="W169" s="12" t="s">
        <v>7</v>
      </c>
      <c r="X169" s="12" t="s">
        <v>9</v>
      </c>
      <c r="Y169" s="12" t="s">
        <v>9</v>
      </c>
      <c r="Z169" s="12" t="s">
        <v>6</v>
      </c>
      <c r="AA169" s="12" t="s">
        <v>7</v>
      </c>
      <c r="AB169" s="12" t="s">
        <v>9</v>
      </c>
      <c r="AC169" s="12" t="s">
        <v>9</v>
      </c>
      <c r="AD169" s="12" t="s">
        <v>6</v>
      </c>
      <c r="AE169" s="12" t="s">
        <v>7</v>
      </c>
      <c r="AF169" s="12" t="s">
        <v>6</v>
      </c>
      <c r="AG169" s="12" t="s">
        <v>9</v>
      </c>
      <c r="AH169" s="12" t="s">
        <v>6</v>
      </c>
      <c r="AI169" s="12" t="s">
        <v>7</v>
      </c>
      <c r="AJ169" s="12" t="s">
        <v>9</v>
      </c>
      <c r="AK169" s="12" t="s">
        <v>9</v>
      </c>
      <c r="AL169" s="12" t="s">
        <v>6</v>
      </c>
      <c r="AM169" s="13" t="s">
        <v>7</v>
      </c>
      <c r="AN169" s="14" t="s">
        <v>6</v>
      </c>
      <c r="AO169" s="14" t="s">
        <v>9</v>
      </c>
      <c r="AP169" s="15" t="s">
        <v>6</v>
      </c>
      <c r="AQ169" s="13" t="s">
        <v>7</v>
      </c>
      <c r="AR169" s="14" t="s">
        <v>6</v>
      </c>
      <c r="AS169" s="14" t="s">
        <v>9</v>
      </c>
      <c r="AT169" s="15" t="s">
        <v>6</v>
      </c>
      <c r="AU169" s="13" t="s">
        <v>7</v>
      </c>
      <c r="AV169" s="14" t="s">
        <v>6</v>
      </c>
      <c r="AW169" s="14" t="s">
        <v>9</v>
      </c>
      <c r="AX169" s="15" t="s">
        <v>6</v>
      </c>
      <c r="AY169" s="13" t="s">
        <v>7</v>
      </c>
      <c r="AZ169" s="14" t="s">
        <v>6</v>
      </c>
      <c r="BA169" s="14" t="s">
        <v>9</v>
      </c>
      <c r="BB169" s="15" t="s">
        <v>6</v>
      </c>
      <c r="BC169" s="13" t="s">
        <v>7</v>
      </c>
      <c r="BD169" s="14" t="s">
        <v>6</v>
      </c>
      <c r="BE169" s="14" t="s">
        <v>9</v>
      </c>
      <c r="BF169" s="15" t="s">
        <v>6</v>
      </c>
      <c r="BG169" s="13" t="s">
        <v>7</v>
      </c>
      <c r="BH169" s="14" t="s">
        <v>6</v>
      </c>
      <c r="BI169" s="14" t="s">
        <v>9</v>
      </c>
      <c r="BJ169" s="15" t="s">
        <v>6</v>
      </c>
      <c r="BK169" s="13" t="s">
        <v>7</v>
      </c>
      <c r="BL169" s="14" t="s">
        <v>6</v>
      </c>
      <c r="BM169" s="14" t="s">
        <v>9</v>
      </c>
      <c r="BN169" s="15" t="s">
        <v>6</v>
      </c>
      <c r="BO169" s="13" t="s">
        <v>7</v>
      </c>
      <c r="BP169" s="14" t="s">
        <v>6</v>
      </c>
      <c r="BQ169" s="14" t="s">
        <v>9</v>
      </c>
      <c r="BR169" s="15" t="s">
        <v>6</v>
      </c>
      <c r="BS169" s="13" t="s">
        <v>7</v>
      </c>
      <c r="BT169" s="14" t="s">
        <v>6</v>
      </c>
      <c r="BU169" s="14" t="s">
        <v>9</v>
      </c>
      <c r="BV169" s="15" t="s">
        <v>6</v>
      </c>
      <c r="BW169" s="13" t="s">
        <v>7</v>
      </c>
      <c r="BX169" s="14" t="s">
        <v>6</v>
      </c>
      <c r="BY169" s="14" t="s">
        <v>9</v>
      </c>
      <c r="BZ169" s="15" t="s">
        <v>6</v>
      </c>
      <c r="CA169" s="13" t="s">
        <v>7</v>
      </c>
      <c r="CB169" s="14" t="s">
        <v>6</v>
      </c>
      <c r="CC169" s="14" t="s">
        <v>9</v>
      </c>
      <c r="CD169" s="15" t="s">
        <v>6</v>
      </c>
      <c r="CE169" s="13" t="s">
        <v>8</v>
      </c>
      <c r="CF169" s="14" t="s">
        <v>6</v>
      </c>
      <c r="CG169" s="14" t="s">
        <v>9</v>
      </c>
      <c r="CH169" s="15" t="s">
        <v>6</v>
      </c>
      <c r="CI169" s="13" t="s">
        <v>8</v>
      </c>
      <c r="CJ169" s="14" t="s">
        <v>6</v>
      </c>
      <c r="CK169" s="14" t="s">
        <v>9</v>
      </c>
      <c r="CL169" s="15" t="s">
        <v>6</v>
      </c>
      <c r="CM169" s="13" t="s">
        <v>8</v>
      </c>
      <c r="CN169" s="14" t="s">
        <v>6</v>
      </c>
      <c r="CO169" s="14" t="s">
        <v>9</v>
      </c>
      <c r="CP169" s="15" t="s">
        <v>6</v>
      </c>
      <c r="CQ169" s="13" t="s">
        <v>8</v>
      </c>
      <c r="CR169" s="14" t="s">
        <v>6</v>
      </c>
      <c r="CS169" s="14" t="s">
        <v>9</v>
      </c>
      <c r="CT169" s="15" t="s">
        <v>6</v>
      </c>
      <c r="CU169" s="13" t="s">
        <v>8</v>
      </c>
      <c r="CV169" s="14" t="s">
        <v>6</v>
      </c>
      <c r="CW169" s="14" t="s">
        <v>9</v>
      </c>
      <c r="CX169" s="15" t="s">
        <v>6</v>
      </c>
      <c r="CY169" s="254" t="s">
        <v>7</v>
      </c>
      <c r="CZ169" s="255" t="s">
        <v>6</v>
      </c>
      <c r="DA169" s="255" t="s">
        <v>9</v>
      </c>
      <c r="DB169" s="256" t="s">
        <v>6</v>
      </c>
      <c r="DC169" s="12" t="s">
        <v>7</v>
      </c>
      <c r="DD169" s="12" t="s">
        <v>8</v>
      </c>
      <c r="DE169" s="12" t="s">
        <v>6</v>
      </c>
      <c r="DF169" s="12" t="s">
        <v>6</v>
      </c>
      <c r="DG169" s="12" t="s">
        <v>7</v>
      </c>
      <c r="DH169" s="12" t="s">
        <v>8</v>
      </c>
      <c r="DI169" s="12" t="s">
        <v>8</v>
      </c>
      <c r="DJ169" s="12" t="s">
        <v>6</v>
      </c>
      <c r="DK169" s="12" t="s">
        <v>6</v>
      </c>
      <c r="DL169" s="12" t="s">
        <v>9</v>
      </c>
      <c r="DM169" s="12" t="s">
        <v>7</v>
      </c>
      <c r="DN169" s="12" t="s">
        <v>8</v>
      </c>
      <c r="DO169" s="12" t="s">
        <v>6</v>
      </c>
      <c r="DP169" s="12" t="s">
        <v>8</v>
      </c>
      <c r="DQ169" s="12" t="s">
        <v>6</v>
      </c>
      <c r="DR169" s="12" t="s">
        <v>7</v>
      </c>
      <c r="DS169" s="12" t="s">
        <v>6</v>
      </c>
      <c r="DT169" s="12" t="s">
        <v>8</v>
      </c>
      <c r="DU169" s="12" t="s">
        <v>7</v>
      </c>
      <c r="DV169" s="12" t="s">
        <v>9</v>
      </c>
      <c r="DW169" s="12" t="s">
        <v>6</v>
      </c>
      <c r="DX169" s="12" t="s">
        <v>7</v>
      </c>
      <c r="DY169" s="12" t="s">
        <v>7</v>
      </c>
      <c r="DZ169" s="12" t="s">
        <v>6</v>
      </c>
      <c r="EA169" s="12" t="s">
        <v>7</v>
      </c>
      <c r="EB169" s="12" t="s">
        <v>7</v>
      </c>
      <c r="EC169" s="12" t="s">
        <v>8</v>
      </c>
      <c r="ED169" s="12" t="s">
        <v>7</v>
      </c>
      <c r="EE169" s="12" t="s">
        <v>7</v>
      </c>
      <c r="EF169" s="12" t="s">
        <v>6</v>
      </c>
      <c r="EG169" s="12" t="s">
        <v>7</v>
      </c>
      <c r="EH169" s="12" t="s">
        <v>8</v>
      </c>
      <c r="EI169" s="12" t="s">
        <v>6</v>
      </c>
      <c r="EJ169" s="12" t="s">
        <v>7</v>
      </c>
      <c r="EK169" s="12" t="s">
        <v>8</v>
      </c>
      <c r="EL169" s="12" t="s">
        <v>8</v>
      </c>
      <c r="EM169" s="12" t="s">
        <v>6</v>
      </c>
      <c r="EN169" s="12" t="s">
        <v>8</v>
      </c>
      <c r="EO169" s="12" t="s">
        <v>7</v>
      </c>
      <c r="EP169" s="12" t="s">
        <v>6</v>
      </c>
      <c r="EQ169" s="12" t="s">
        <v>9</v>
      </c>
      <c r="ER169" s="12" t="s">
        <v>9</v>
      </c>
      <c r="ES169" s="12" t="s">
        <v>9</v>
      </c>
      <c r="ET169" s="12" t="s">
        <v>8</v>
      </c>
      <c r="EU169" s="12" t="s">
        <v>7</v>
      </c>
      <c r="EV169" s="12" t="s">
        <v>7</v>
      </c>
      <c r="EW169" s="12" t="s">
        <v>7</v>
      </c>
      <c r="EX169" s="12" t="s">
        <v>8</v>
      </c>
      <c r="EY169" s="12" t="s">
        <v>6</v>
      </c>
      <c r="EZ169" s="12" t="s">
        <v>8</v>
      </c>
      <c r="FA169" s="12" t="s">
        <v>6</v>
      </c>
      <c r="FB169" s="12" t="s">
        <v>7</v>
      </c>
      <c r="FC169" s="12" t="s">
        <v>8</v>
      </c>
      <c r="FD169" s="12" t="s">
        <v>7</v>
      </c>
      <c r="FE169" s="12" t="s">
        <v>8</v>
      </c>
      <c r="FF169" s="12" t="s">
        <v>6</v>
      </c>
      <c r="FG169" s="12" t="s">
        <v>9</v>
      </c>
      <c r="FH169" s="12" t="s">
        <v>8</v>
      </c>
      <c r="FI169" s="12" t="s">
        <v>8</v>
      </c>
      <c r="FJ169" s="12" t="s">
        <v>6</v>
      </c>
      <c r="FK169" s="12" t="s">
        <v>6</v>
      </c>
      <c r="FL169" s="12" t="s">
        <v>9</v>
      </c>
      <c r="FM169" s="12" t="s">
        <v>7</v>
      </c>
      <c r="FN169" s="12" t="s">
        <v>8</v>
      </c>
      <c r="FO169" s="12" t="s">
        <v>6</v>
      </c>
      <c r="FP169" s="12" t="s">
        <v>6</v>
      </c>
      <c r="FQ169" s="12" t="s">
        <v>8</v>
      </c>
      <c r="FR169" s="12" t="s">
        <v>7</v>
      </c>
      <c r="FS169" s="12" t="s">
        <v>7</v>
      </c>
      <c r="FT169" s="12" t="s">
        <v>9</v>
      </c>
      <c r="FU169" s="12" t="s">
        <v>9</v>
      </c>
      <c r="FV169" s="12" t="s">
        <v>6</v>
      </c>
      <c r="FW169" s="12" t="s">
        <v>7</v>
      </c>
      <c r="FX169" s="12" t="s">
        <v>8</v>
      </c>
      <c r="FY169" s="12" t="s">
        <v>8</v>
      </c>
      <c r="FZ169" s="12" t="s">
        <v>7</v>
      </c>
      <c r="GA169" s="12" t="s">
        <v>8</v>
      </c>
      <c r="GB169" s="12" t="s">
        <v>7</v>
      </c>
      <c r="GC169" s="12" t="s">
        <v>6</v>
      </c>
      <c r="GD169" s="12" t="s">
        <v>9</v>
      </c>
      <c r="GE169" s="12" t="s">
        <v>6</v>
      </c>
      <c r="GF169" s="12" t="s">
        <v>8</v>
      </c>
      <c r="GG169" s="12" t="s">
        <v>8</v>
      </c>
      <c r="GH169" s="12" t="s">
        <v>7</v>
      </c>
      <c r="GI169" s="12" t="s">
        <v>9</v>
      </c>
      <c r="GJ169" s="12" t="s">
        <v>7</v>
      </c>
      <c r="GK169" s="12" t="s">
        <v>7</v>
      </c>
      <c r="GL169" s="12" t="s">
        <v>7</v>
      </c>
      <c r="GM169" s="12" t="s">
        <v>8</v>
      </c>
      <c r="GN169" s="12" t="s">
        <v>7</v>
      </c>
      <c r="GO169" s="12" t="s">
        <v>7</v>
      </c>
      <c r="GP169" s="12" t="s">
        <v>8</v>
      </c>
      <c r="GQ169" s="12" t="s">
        <v>7</v>
      </c>
      <c r="GR169" s="12" t="s">
        <v>7</v>
      </c>
      <c r="GS169" s="12" t="s">
        <v>8</v>
      </c>
      <c r="GT169" s="12" t="s">
        <v>7</v>
      </c>
      <c r="GU169" s="12" t="s">
        <v>9</v>
      </c>
      <c r="GV169" s="12" t="s">
        <v>9</v>
      </c>
      <c r="GW169" s="12" t="s">
        <v>6</v>
      </c>
      <c r="GX169" s="12" t="s">
        <v>6</v>
      </c>
      <c r="GY169" s="12" t="s">
        <v>9</v>
      </c>
      <c r="GZ169" s="12" t="s">
        <v>9</v>
      </c>
      <c r="HA169" s="12" t="s">
        <v>7</v>
      </c>
      <c r="HB169" s="12" t="s">
        <v>9</v>
      </c>
    </row>
    <row r="170" spans="2:219" ht="20.25" x14ac:dyDescent="0.3">
      <c r="B170" s="11" t="s">
        <v>10</v>
      </c>
      <c r="X170" s="196" t="s">
        <v>11</v>
      </c>
      <c r="AF170" s="99" t="s">
        <v>11</v>
      </c>
      <c r="AJ170" s="196" t="s">
        <v>11</v>
      </c>
      <c r="AM170" s="257" t="s">
        <v>7</v>
      </c>
      <c r="AN170" s="258" t="s">
        <v>6</v>
      </c>
      <c r="AO170" s="258" t="s">
        <v>9</v>
      </c>
      <c r="AP170" s="259" t="s">
        <v>6</v>
      </c>
      <c r="AQ170" s="257" t="s">
        <v>7</v>
      </c>
      <c r="AR170" s="258" t="s">
        <v>6</v>
      </c>
      <c r="AS170" s="258" t="s">
        <v>9</v>
      </c>
      <c r="AT170" s="259" t="s">
        <v>6</v>
      </c>
      <c r="AU170" s="260" t="s">
        <v>7</v>
      </c>
      <c r="AV170" s="258" t="s">
        <v>6</v>
      </c>
      <c r="AW170" s="258" t="s">
        <v>9</v>
      </c>
      <c r="AX170" s="259" t="s">
        <v>6</v>
      </c>
      <c r="AY170" s="260" t="s">
        <v>7</v>
      </c>
      <c r="AZ170" s="258" t="s">
        <v>6</v>
      </c>
      <c r="BA170" s="258" t="s">
        <v>9</v>
      </c>
      <c r="BB170" s="259" t="s">
        <v>6</v>
      </c>
      <c r="BC170" s="260" t="s">
        <v>7</v>
      </c>
      <c r="BD170" s="258" t="s">
        <v>6</v>
      </c>
      <c r="BE170" s="258" t="s">
        <v>9</v>
      </c>
      <c r="BF170" s="259" t="s">
        <v>6</v>
      </c>
      <c r="BG170" s="260" t="s">
        <v>7</v>
      </c>
      <c r="BH170" s="258" t="s">
        <v>6</v>
      </c>
      <c r="BI170" s="258" t="s">
        <v>9</v>
      </c>
      <c r="BJ170" s="259" t="s">
        <v>6</v>
      </c>
      <c r="BK170" s="261" t="s">
        <v>7</v>
      </c>
      <c r="BL170" s="262" t="s">
        <v>6</v>
      </c>
      <c r="BM170" s="262" t="s">
        <v>9</v>
      </c>
      <c r="BN170" s="263" t="s">
        <v>6</v>
      </c>
      <c r="BO170" s="260" t="s">
        <v>7</v>
      </c>
      <c r="BP170" s="258" t="s">
        <v>6</v>
      </c>
      <c r="BQ170" s="258" t="s">
        <v>9</v>
      </c>
      <c r="BR170" s="259" t="s">
        <v>6</v>
      </c>
      <c r="BS170" s="260" t="s">
        <v>7</v>
      </c>
      <c r="BT170" s="258" t="s">
        <v>6</v>
      </c>
      <c r="BU170" s="258" t="s">
        <v>9</v>
      </c>
      <c r="BV170" s="259" t="s">
        <v>6</v>
      </c>
      <c r="BW170" s="260" t="s">
        <v>7</v>
      </c>
      <c r="BX170" s="258" t="s">
        <v>6</v>
      </c>
      <c r="BY170" s="258" t="s">
        <v>9</v>
      </c>
      <c r="BZ170" s="259" t="s">
        <v>6</v>
      </c>
      <c r="CA170" s="260" t="s">
        <v>7</v>
      </c>
      <c r="CB170" s="258" t="s">
        <v>6</v>
      </c>
      <c r="CC170" s="258" t="s">
        <v>9</v>
      </c>
      <c r="CD170" s="259" t="s">
        <v>6</v>
      </c>
      <c r="CE170" s="264" t="s">
        <v>8</v>
      </c>
      <c r="CF170" s="265" t="s">
        <v>6</v>
      </c>
      <c r="CG170" s="265" t="s">
        <v>9</v>
      </c>
      <c r="CH170" s="266" t="s">
        <v>6</v>
      </c>
      <c r="CI170" s="264" t="s">
        <v>8</v>
      </c>
      <c r="CJ170" s="265" t="s">
        <v>6</v>
      </c>
      <c r="CK170" s="265" t="s">
        <v>9</v>
      </c>
      <c r="CL170" s="267" t="s">
        <v>6</v>
      </c>
      <c r="CM170" s="264" t="s">
        <v>8</v>
      </c>
      <c r="CN170" s="265" t="s">
        <v>6</v>
      </c>
      <c r="CO170" s="265" t="s">
        <v>9</v>
      </c>
      <c r="CP170" s="266" t="s">
        <v>6</v>
      </c>
      <c r="CQ170" s="264" t="s">
        <v>8</v>
      </c>
      <c r="CR170" s="265" t="s">
        <v>6</v>
      </c>
      <c r="CS170" s="265" t="s">
        <v>9</v>
      </c>
      <c r="CT170" s="267" t="s">
        <v>6</v>
      </c>
      <c r="CU170" s="264" t="s">
        <v>8</v>
      </c>
      <c r="CV170" s="265" t="s">
        <v>6</v>
      </c>
      <c r="CW170" s="265" t="s">
        <v>9</v>
      </c>
      <c r="CX170" s="267" t="s">
        <v>6</v>
      </c>
      <c r="CY170" s="260" t="s">
        <v>7</v>
      </c>
      <c r="CZ170" s="258" t="s">
        <v>6</v>
      </c>
      <c r="DA170" s="258" t="s">
        <v>9</v>
      </c>
      <c r="DB170" s="259" t="s">
        <v>6</v>
      </c>
      <c r="DC170" s="211"/>
      <c r="DD170" s="211"/>
      <c r="DE170" s="211"/>
      <c r="DF170" s="211"/>
      <c r="DG170" s="211"/>
      <c r="DH170" s="211"/>
      <c r="DI170" s="211"/>
      <c r="DJ170" s="211"/>
      <c r="DK170" s="211"/>
      <c r="DL170" s="211"/>
      <c r="DM170" s="211"/>
      <c r="DN170" s="211"/>
      <c r="DO170" s="211"/>
      <c r="DP170" s="211"/>
      <c r="DQ170" s="211"/>
      <c r="DR170" s="211"/>
      <c r="DS170" s="211"/>
      <c r="DT170" s="211"/>
      <c r="DU170" s="211"/>
      <c r="DV170" s="211"/>
      <c r="DW170" s="211"/>
      <c r="DX170" s="211"/>
      <c r="DY170" s="211"/>
      <c r="DZ170" s="211"/>
      <c r="EA170" s="211"/>
      <c r="EB170" s="211"/>
      <c r="EC170" s="211"/>
      <c r="ED170" s="211"/>
      <c r="EE170" s="211"/>
      <c r="EF170" s="211"/>
      <c r="EG170" s="211"/>
      <c r="EH170" s="211"/>
      <c r="EI170" s="211"/>
      <c r="EJ170" s="211"/>
      <c r="EK170" s="211"/>
      <c r="EL170" s="211"/>
      <c r="EM170" s="211"/>
      <c r="EN170" s="211"/>
      <c r="EO170" s="211"/>
      <c r="EP170" s="211"/>
      <c r="EQ170" s="211"/>
      <c r="ER170" s="211"/>
      <c r="ES170" s="211"/>
      <c r="ET170" s="211"/>
      <c r="EU170" s="211"/>
      <c r="EV170" s="211"/>
      <c r="EW170" s="211"/>
      <c r="EX170" s="211"/>
      <c r="EY170" s="211"/>
      <c r="EZ170" s="211"/>
      <c r="FA170" s="211"/>
      <c r="FB170" s="211"/>
      <c r="FC170" s="211"/>
      <c r="FD170" s="211"/>
      <c r="FE170" s="211"/>
      <c r="FF170" s="211"/>
      <c r="FG170" s="211"/>
      <c r="FH170" s="211"/>
      <c r="FI170" s="211"/>
      <c r="FJ170" s="211"/>
      <c r="FK170" s="211"/>
      <c r="FL170" s="211"/>
      <c r="FM170" s="211"/>
      <c r="FN170" s="211"/>
      <c r="FO170" s="211"/>
      <c r="FP170" s="211"/>
      <c r="FQ170" s="211"/>
      <c r="FR170" s="211"/>
      <c r="FS170" s="211"/>
      <c r="FT170" s="211"/>
      <c r="FU170" s="211"/>
      <c r="FV170" s="268" t="s">
        <v>59</v>
      </c>
      <c r="FW170" s="268" t="s">
        <v>13</v>
      </c>
      <c r="FX170" s="268" t="s">
        <v>13</v>
      </c>
      <c r="GA170" s="269" t="s">
        <v>13</v>
      </c>
      <c r="GN170" s="196" t="s">
        <v>13</v>
      </c>
    </row>
    <row r="171" spans="2:219" ht="26.25" customHeight="1" x14ac:dyDescent="0.3">
      <c r="B171" s="420" t="s">
        <v>14</v>
      </c>
      <c r="AB171" s="30"/>
      <c r="AC171" s="30"/>
      <c r="AD171" s="30"/>
      <c r="AE171" s="30"/>
      <c r="AF171" s="105"/>
      <c r="AG171" s="30"/>
      <c r="AH171" s="30"/>
      <c r="AI171" s="30"/>
      <c r="AJ171" s="30"/>
      <c r="AK171" s="30"/>
      <c r="AL171" s="30"/>
      <c r="AM171" s="185"/>
      <c r="AN171" s="34"/>
      <c r="AO171" s="34"/>
      <c r="AP171" s="34"/>
      <c r="AQ171" s="34"/>
      <c r="AR171" s="34"/>
      <c r="AS171" s="34"/>
      <c r="AT171" s="34"/>
      <c r="AU171" s="34"/>
      <c r="AV171" s="34"/>
      <c r="AW171" s="34"/>
      <c r="AX171" s="34"/>
      <c r="AY171" s="34"/>
      <c r="AZ171" s="34"/>
      <c r="BA171" s="34"/>
      <c r="BB171" s="34"/>
      <c r="BC171" s="34"/>
      <c r="BD171" s="34"/>
      <c r="BE171" s="34"/>
      <c r="BF171" s="34"/>
      <c r="BG171" s="34"/>
      <c r="BH171" s="34"/>
      <c r="BI171" s="34"/>
      <c r="BJ171" s="34"/>
      <c r="BK171" s="232"/>
      <c r="BL171" s="232"/>
      <c r="BM171" s="232"/>
      <c r="BN171" s="232"/>
      <c r="BO171" s="34"/>
      <c r="BP171" s="34"/>
      <c r="BQ171" s="34"/>
      <c r="BR171" s="34"/>
      <c r="BS171" s="34"/>
      <c r="BT171" s="34"/>
      <c r="BU171" s="34"/>
      <c r="BV171" s="34"/>
      <c r="BW171" s="34"/>
      <c r="BX171" s="34"/>
      <c r="BY171" s="34"/>
      <c r="BZ171" s="34"/>
      <c r="CA171" s="34"/>
      <c r="CB171" s="34"/>
      <c r="CC171" s="34"/>
      <c r="CD171" s="34"/>
      <c r="CE171" s="34"/>
      <c r="CF171" s="34"/>
      <c r="CG171" s="34"/>
      <c r="CH171" s="34"/>
      <c r="CI171" s="34"/>
      <c r="CJ171" s="34"/>
      <c r="CK171" s="34"/>
      <c r="CL171" s="34"/>
      <c r="CM171" s="34"/>
      <c r="CN171" s="34"/>
      <c r="CO171" s="34"/>
      <c r="CP171" s="34"/>
      <c r="CQ171" s="34"/>
      <c r="CR171" s="34"/>
      <c r="CS171" s="34"/>
      <c r="CT171" s="34"/>
      <c r="CU171" s="34"/>
      <c r="CV171" s="34"/>
      <c r="CW171" s="34"/>
      <c r="CX171" s="34"/>
      <c r="CY171" s="34"/>
      <c r="CZ171" s="34"/>
      <c r="DA171" s="34"/>
      <c r="DB171" s="35"/>
      <c r="DC171" s="212"/>
      <c r="DD171" s="212"/>
      <c r="DE171" s="212"/>
      <c r="DF171" s="212"/>
      <c r="DG171" s="212"/>
      <c r="DH171" s="212"/>
      <c r="DI171" s="212"/>
      <c r="DJ171" s="212"/>
      <c r="DK171" s="212"/>
      <c r="DL171" s="212"/>
      <c r="DM171" s="212"/>
      <c r="DN171" s="212"/>
      <c r="DO171" s="212"/>
      <c r="DP171" s="212"/>
      <c r="DQ171" s="212"/>
      <c r="DR171" s="212"/>
      <c r="DS171" s="212"/>
      <c r="DT171" s="212"/>
      <c r="DU171" s="212"/>
      <c r="DV171" s="212"/>
      <c r="DW171" s="212"/>
      <c r="DX171" s="212"/>
      <c r="DY171" s="212"/>
      <c r="DZ171" s="212"/>
      <c r="EA171" s="212"/>
      <c r="EB171" s="212"/>
      <c r="EC171" s="212"/>
      <c r="ED171" s="212"/>
      <c r="EE171" s="212"/>
      <c r="EF171" s="212"/>
      <c r="EG171" s="212"/>
      <c r="EH171" s="212"/>
      <c r="EI171" s="212"/>
      <c r="EJ171" s="212"/>
      <c r="EK171" s="212"/>
      <c r="EL171" s="212"/>
      <c r="EM171" s="212"/>
      <c r="EN171" s="212"/>
      <c r="EO171" s="212"/>
      <c r="EP171" s="212"/>
      <c r="EQ171" s="212"/>
      <c r="ER171" s="212"/>
      <c r="ES171" s="212"/>
      <c r="ET171" s="212"/>
      <c r="EU171" s="212"/>
      <c r="EV171" s="212"/>
      <c r="EW171" s="212"/>
      <c r="EX171" s="212"/>
      <c r="EY171" s="212"/>
      <c r="EZ171" s="212"/>
      <c r="FA171" s="212"/>
      <c r="FB171" s="212"/>
      <c r="FC171" s="212"/>
      <c r="FD171" s="212"/>
      <c r="FE171" s="212"/>
      <c r="FF171" s="212"/>
      <c r="FG171" s="212"/>
      <c r="FH171" s="212"/>
      <c r="FI171" s="212"/>
      <c r="FJ171" s="212"/>
      <c r="FK171" s="212"/>
      <c r="FL171" s="212"/>
      <c r="FM171" s="212"/>
      <c r="FN171" s="212"/>
      <c r="FO171" s="212"/>
      <c r="FP171" s="212"/>
      <c r="FQ171" s="212"/>
      <c r="FR171" s="212"/>
      <c r="FS171" s="212"/>
      <c r="FT171" s="212"/>
      <c r="FU171" s="212"/>
      <c r="FV171" s="105"/>
      <c r="FW171" s="105"/>
      <c r="FX171" s="105"/>
      <c r="FY171" s="30"/>
      <c r="FZ171" s="30"/>
      <c r="GA171" s="30"/>
      <c r="GB171" s="30"/>
      <c r="GC171" s="30"/>
      <c r="GD171" s="30"/>
      <c r="GE171" s="30"/>
      <c r="GF171" s="30"/>
      <c r="GG171" s="30"/>
      <c r="GH171" s="30"/>
      <c r="GI171" s="30"/>
      <c r="GJ171" s="30"/>
      <c r="GK171" s="30"/>
      <c r="GL171" s="30"/>
      <c r="GM171" s="30"/>
      <c r="GN171" s="30"/>
      <c r="GO171" s="30"/>
      <c r="GP171" s="30"/>
      <c r="GQ171" s="30"/>
      <c r="GR171" s="30"/>
      <c r="GS171" s="30"/>
      <c r="GT171" s="30"/>
      <c r="GU171" s="30"/>
      <c r="GV171" s="30"/>
      <c r="GW171" s="30"/>
      <c r="GX171" s="30"/>
    </row>
    <row r="172" spans="2:219" ht="26.25" customHeight="1" x14ac:dyDescent="0.3">
      <c r="B172" s="421" t="s">
        <v>15</v>
      </c>
      <c r="L172" s="37"/>
      <c r="M172" s="38"/>
      <c r="N172" s="38"/>
      <c r="O172" s="38"/>
      <c r="P172" s="38"/>
      <c r="Q172" s="38"/>
      <c r="R172" s="38"/>
      <c r="S172" s="38"/>
      <c r="T172" s="38"/>
      <c r="U172" s="38"/>
      <c r="V172" s="38"/>
      <c r="W172" s="38"/>
      <c r="X172" s="38"/>
      <c r="Y172" s="38"/>
      <c r="Z172" s="38"/>
      <c r="AA172" s="38"/>
      <c r="AB172" s="38"/>
      <c r="AC172" s="38"/>
      <c r="AD172" s="38"/>
      <c r="AE172" s="38"/>
      <c r="AF172" s="114"/>
      <c r="AG172" s="38"/>
      <c r="AH172" s="38"/>
      <c r="AI172" s="38"/>
      <c r="AJ172" s="38"/>
      <c r="AK172" s="38"/>
      <c r="AL172" s="38"/>
      <c r="AM172" s="41"/>
      <c r="AN172" s="42"/>
      <c r="AO172" s="42"/>
      <c r="AP172" s="42"/>
      <c r="AQ172" s="42"/>
      <c r="AR172" s="42"/>
      <c r="AS172" s="42"/>
      <c r="AT172" s="42"/>
      <c r="AU172" s="42"/>
      <c r="AV172" s="42"/>
      <c r="AW172" s="42"/>
      <c r="AX172" s="42"/>
      <c r="AY172" s="42"/>
      <c r="AZ172" s="42"/>
      <c r="BA172" s="42"/>
      <c r="BB172" s="42"/>
      <c r="BC172" s="42"/>
      <c r="BD172" s="42"/>
      <c r="BE172" s="42"/>
      <c r="BF172" s="42"/>
      <c r="BG172" s="42"/>
      <c r="BH172" s="42"/>
      <c r="BI172" s="42"/>
      <c r="BJ172" s="42"/>
      <c r="BK172" s="233"/>
      <c r="BL172" s="233"/>
      <c r="BM172" s="233"/>
      <c r="BN172" s="233"/>
      <c r="BO172" s="42"/>
      <c r="BP172" s="42"/>
      <c r="BQ172" s="42"/>
      <c r="BR172" s="42"/>
      <c r="BS172" s="42"/>
      <c r="BT172" s="42"/>
      <c r="BU172" s="42"/>
      <c r="BV172" s="42"/>
      <c r="BW172" s="42"/>
      <c r="BX172" s="42"/>
      <c r="BY172" s="42"/>
      <c r="BZ172" s="42"/>
      <c r="CA172" s="42"/>
      <c r="CB172" s="42"/>
      <c r="CC172" s="42"/>
      <c r="CD172" s="42"/>
      <c r="CE172" s="42"/>
      <c r="CF172" s="42"/>
      <c r="CG172" s="42"/>
      <c r="CH172" s="42"/>
      <c r="CI172" s="42"/>
      <c r="CJ172" s="42"/>
      <c r="CK172" s="42"/>
      <c r="CL172" s="42"/>
      <c r="CM172" s="42"/>
      <c r="CN172" s="42"/>
      <c r="CO172" s="42"/>
      <c r="CP172" s="42"/>
      <c r="CQ172" s="42"/>
      <c r="CR172" s="42"/>
      <c r="CS172" s="42"/>
      <c r="CT172" s="42"/>
      <c r="CU172" s="42"/>
      <c r="CV172" s="42"/>
      <c r="CW172" s="42"/>
      <c r="CX172" s="42"/>
      <c r="CY172" s="42"/>
      <c r="CZ172" s="42"/>
      <c r="DA172" s="42"/>
      <c r="DB172" s="132"/>
      <c r="DC172" s="213"/>
      <c r="DD172" s="213"/>
      <c r="DE172" s="213"/>
      <c r="DF172" s="213"/>
      <c r="DG172" s="37"/>
      <c r="DH172" s="211"/>
      <c r="DI172" s="211"/>
      <c r="DJ172" s="211"/>
      <c r="DK172" s="211"/>
      <c r="DL172" s="211"/>
      <c r="DM172" s="211"/>
      <c r="DN172" s="211"/>
      <c r="DO172" s="211"/>
      <c r="DP172" s="211"/>
      <c r="DQ172" s="211"/>
      <c r="DR172" s="211"/>
      <c r="DS172" s="211"/>
      <c r="DT172" s="211"/>
      <c r="DU172" s="211"/>
      <c r="DV172" s="211"/>
      <c r="DW172" s="211"/>
      <c r="DX172" s="211"/>
      <c r="DY172" s="211"/>
      <c r="DZ172" s="211"/>
      <c r="EA172" s="211"/>
      <c r="EB172" s="211"/>
      <c r="EC172" s="211"/>
      <c r="ED172" s="211"/>
      <c r="EE172" s="211"/>
      <c r="EF172" s="211"/>
      <c r="EG172" s="211"/>
      <c r="EH172" s="211"/>
      <c r="EI172" s="211"/>
      <c r="EJ172" s="211"/>
      <c r="EK172" s="211"/>
      <c r="EL172" s="211"/>
      <c r="EM172" s="211"/>
      <c r="EN172" s="211"/>
      <c r="EO172" s="211"/>
      <c r="EP172" s="211"/>
      <c r="EQ172" s="211"/>
      <c r="ER172" s="211"/>
      <c r="ES172" s="211"/>
      <c r="ET172" s="211"/>
      <c r="EU172" s="211"/>
      <c r="EV172" s="211"/>
      <c r="EW172" s="211"/>
      <c r="EX172" s="211"/>
      <c r="EY172" s="211"/>
      <c r="EZ172" s="211"/>
      <c r="FA172" s="211"/>
      <c r="FB172" s="211"/>
      <c r="FC172" s="211"/>
      <c r="FD172" s="211"/>
      <c r="FE172" s="211"/>
      <c r="FF172" s="211"/>
      <c r="FG172" s="211"/>
      <c r="FH172" s="211"/>
      <c r="FI172" s="211"/>
      <c r="FJ172" s="211"/>
      <c r="FK172" s="211"/>
      <c r="FL172" s="211"/>
      <c r="FM172" s="211"/>
      <c r="FN172" s="211"/>
      <c r="FO172" s="211"/>
      <c r="FP172" s="211"/>
      <c r="FQ172" s="211"/>
      <c r="FR172" s="211"/>
      <c r="FS172" s="211"/>
      <c r="FT172" s="211"/>
      <c r="FU172" s="211"/>
      <c r="FV172" s="106"/>
      <c r="FW172" s="106"/>
      <c r="FX172" s="106"/>
    </row>
    <row r="173" spans="2:219" ht="26.25" customHeight="1" thickBot="1" x14ac:dyDescent="0.35">
      <c r="B173" s="422" t="s">
        <v>16</v>
      </c>
      <c r="G173" s="45"/>
      <c r="H173" s="45"/>
      <c r="I173" s="45"/>
      <c r="J173" s="45"/>
      <c r="K173" s="45"/>
      <c r="L173" s="45"/>
      <c r="M173" s="45"/>
      <c r="N173" s="45"/>
      <c r="O173" s="45"/>
      <c r="P173" s="45"/>
      <c r="Q173" s="45"/>
      <c r="R173" s="45"/>
      <c r="S173" s="45"/>
      <c r="T173" s="45"/>
      <c r="U173" s="45"/>
      <c r="V173" s="45"/>
      <c r="W173" s="45"/>
      <c r="X173" s="45"/>
      <c r="Y173" s="45"/>
      <c r="Z173" s="45"/>
      <c r="AA173" s="45"/>
      <c r="AB173" s="45"/>
      <c r="AC173" s="45"/>
      <c r="AD173" s="45"/>
      <c r="AE173" s="45"/>
      <c r="AF173" s="198"/>
      <c r="AG173" s="45"/>
      <c r="AH173" s="45"/>
      <c r="AI173" s="45"/>
      <c r="AJ173" s="45"/>
      <c r="AK173" s="45"/>
      <c r="AL173" s="45"/>
      <c r="AM173" s="47"/>
      <c r="AN173" s="46"/>
      <c r="AO173" s="46"/>
      <c r="AP173" s="46"/>
      <c r="AQ173" s="46"/>
      <c r="AR173" s="46"/>
      <c r="AS173" s="46"/>
      <c r="AT173" s="46"/>
      <c r="AU173" s="46"/>
      <c r="AV173" s="46"/>
      <c r="AW173" s="46"/>
      <c r="AX173" s="46"/>
      <c r="AY173" s="46"/>
      <c r="AZ173" s="46"/>
      <c r="BA173" s="46"/>
      <c r="BB173" s="46"/>
      <c r="BC173" s="46"/>
      <c r="BD173" s="46"/>
      <c r="BE173" s="46"/>
      <c r="BF173" s="46"/>
      <c r="BG173" s="46"/>
      <c r="BH173" s="46"/>
      <c r="BI173" s="46"/>
      <c r="BJ173" s="46"/>
      <c r="BK173" s="234"/>
      <c r="BL173" s="234"/>
      <c r="BM173" s="234"/>
      <c r="BN173" s="234"/>
      <c r="BO173" s="46"/>
      <c r="BP173" s="46"/>
      <c r="BQ173" s="46"/>
      <c r="BR173" s="46"/>
      <c r="BS173" s="46"/>
      <c r="BT173" s="46"/>
      <c r="BU173" s="46"/>
      <c r="BV173" s="46"/>
      <c r="BW173" s="46"/>
      <c r="BX173" s="46"/>
      <c r="BY173" s="46"/>
      <c r="BZ173" s="46"/>
      <c r="CA173" s="46"/>
      <c r="CB173" s="46"/>
      <c r="CC173" s="46"/>
      <c r="CD173" s="46"/>
      <c r="CE173" s="46"/>
      <c r="CF173" s="46"/>
      <c r="CG173" s="46"/>
      <c r="CH173" s="46"/>
      <c r="CI173" s="46"/>
      <c r="CJ173" s="46"/>
      <c r="CK173" s="46"/>
      <c r="CL173" s="46"/>
      <c r="CM173" s="46"/>
      <c r="CN173" s="46"/>
      <c r="CO173" s="46"/>
      <c r="CP173" s="46"/>
      <c r="CQ173" s="46"/>
      <c r="CR173" s="46"/>
      <c r="CS173" s="46"/>
      <c r="CT173" s="46"/>
      <c r="CU173" s="46"/>
      <c r="CV173" s="46"/>
      <c r="CW173" s="46"/>
      <c r="CX173" s="46"/>
      <c r="CY173" s="46"/>
      <c r="CZ173" s="46"/>
      <c r="DA173" s="46"/>
      <c r="DB173" s="133"/>
      <c r="DC173" s="214"/>
      <c r="DD173" s="214"/>
      <c r="DE173" s="214"/>
      <c r="DF173" s="214"/>
      <c r="DG173" s="214"/>
      <c r="DH173" s="214"/>
      <c r="DI173" s="214"/>
      <c r="DJ173" s="214"/>
      <c r="DK173" s="214"/>
      <c r="DL173" s="214"/>
      <c r="DM173" s="214"/>
      <c r="DN173" s="214"/>
      <c r="DO173" s="214"/>
      <c r="DP173" s="214"/>
      <c r="DQ173" s="214"/>
      <c r="DR173" s="214"/>
      <c r="DS173" s="214"/>
      <c r="DT173" s="211"/>
      <c r="DU173" s="211"/>
      <c r="DV173" s="211"/>
      <c r="DW173" s="211"/>
      <c r="DX173" s="211"/>
      <c r="DY173" s="211"/>
      <c r="DZ173" s="211"/>
      <c r="EA173" s="211"/>
      <c r="EB173" s="211"/>
      <c r="EC173" s="211"/>
      <c r="ED173" s="211"/>
      <c r="EE173" s="211"/>
      <c r="EF173" s="211"/>
      <c r="EG173" s="211"/>
      <c r="EH173" s="211"/>
      <c r="EI173" s="211"/>
      <c r="EJ173" s="211"/>
      <c r="EK173" s="211"/>
      <c r="EL173" s="211"/>
      <c r="EM173" s="211"/>
      <c r="EN173" s="211"/>
      <c r="EO173" s="211"/>
      <c r="EP173" s="211"/>
      <c r="EQ173" s="211"/>
      <c r="ER173" s="211"/>
      <c r="ES173" s="211"/>
      <c r="ET173" s="211"/>
      <c r="EU173" s="211"/>
      <c r="EV173" s="211"/>
      <c r="EW173" s="211"/>
      <c r="EX173" s="211"/>
      <c r="EY173" s="211"/>
      <c r="EZ173" s="211"/>
      <c r="FA173" s="211"/>
      <c r="FB173" s="211"/>
      <c r="FC173" s="211"/>
      <c r="FD173" s="211"/>
      <c r="FE173" s="211"/>
      <c r="FF173" s="211"/>
      <c r="FG173" s="211"/>
      <c r="FH173" s="211"/>
      <c r="FI173" s="211"/>
      <c r="FJ173" s="211"/>
      <c r="FK173" s="211"/>
      <c r="FL173" s="211"/>
      <c r="FM173" s="211"/>
      <c r="FN173" s="211"/>
      <c r="FO173" s="211"/>
      <c r="FP173" s="211"/>
      <c r="FQ173" s="211"/>
      <c r="FR173" s="211"/>
      <c r="FS173" s="211"/>
      <c r="FT173" s="211"/>
      <c r="FU173" s="211"/>
      <c r="FV173" s="106"/>
      <c r="FW173" s="106"/>
      <c r="FX173" s="106"/>
    </row>
    <row r="174" spans="2:219" ht="26.25" customHeight="1" thickBot="1" x14ac:dyDescent="0.35">
      <c r="B174" s="423" t="s">
        <v>176</v>
      </c>
      <c r="G174" s="49"/>
      <c r="H174" s="50"/>
      <c r="I174" s="50"/>
      <c r="J174" s="50"/>
      <c r="K174" s="50"/>
      <c r="L174" s="50"/>
      <c r="M174" s="50"/>
      <c r="N174" s="50"/>
      <c r="O174" s="50"/>
      <c r="P174" s="50"/>
      <c r="Q174" s="50"/>
      <c r="R174" s="50"/>
      <c r="S174" s="50"/>
      <c r="T174" s="50"/>
      <c r="U174" s="50"/>
      <c r="V174" s="50"/>
      <c r="W174" s="50"/>
      <c r="X174" s="50"/>
      <c r="Y174" s="50"/>
      <c r="Z174" s="50"/>
      <c r="AA174" s="50"/>
      <c r="AB174" s="50"/>
      <c r="AC174" s="51"/>
      <c r="AD174" s="52"/>
      <c r="AE174" s="52"/>
      <c r="AF174" s="199"/>
      <c r="AG174" s="52"/>
      <c r="AH174" s="52"/>
      <c r="AI174" s="52"/>
      <c r="AJ174" s="52"/>
      <c r="AK174" s="52"/>
      <c r="AL174" s="52"/>
      <c r="AM174" s="54"/>
      <c r="AN174" s="53"/>
      <c r="AO174" s="53"/>
      <c r="AP174" s="53"/>
      <c r="AQ174" s="53"/>
      <c r="AR174" s="53"/>
      <c r="AS174" s="53"/>
      <c r="AT174" s="53"/>
      <c r="AU174" s="53"/>
      <c r="AV174" s="53"/>
      <c r="AW174" s="53"/>
      <c r="AX174" s="53"/>
      <c r="AY174" s="53"/>
      <c r="AZ174" s="53"/>
      <c r="BA174" s="53"/>
      <c r="BB174" s="53"/>
      <c r="BC174" s="53"/>
      <c r="BD174" s="53"/>
      <c r="BE174" s="53"/>
      <c r="BF174" s="53"/>
      <c r="BG174" s="53"/>
      <c r="BH174" s="53"/>
      <c r="BI174" s="53"/>
      <c r="BJ174" s="53"/>
      <c r="BK174" s="235"/>
      <c r="BL174" s="235"/>
      <c r="BM174" s="235"/>
      <c r="BN174" s="235"/>
      <c r="BO174" s="53"/>
      <c r="BP174" s="53"/>
      <c r="BQ174" s="53"/>
      <c r="BR174" s="53"/>
      <c r="BS174" s="53"/>
      <c r="BT174" s="53"/>
      <c r="BU174" s="53"/>
      <c r="BV174" s="53"/>
      <c r="BW174" s="53"/>
      <c r="BX174" s="53"/>
      <c r="BY174" s="53"/>
      <c r="BZ174" s="53"/>
      <c r="CA174" s="53"/>
      <c r="CB174" s="53"/>
      <c r="CC174" s="53"/>
      <c r="CD174" s="53"/>
      <c r="CE174" s="53"/>
      <c r="CF174" s="53"/>
      <c r="CG174" s="53"/>
      <c r="CH174" s="53"/>
      <c r="CI174" s="53"/>
      <c r="CJ174" s="53"/>
      <c r="CK174" s="53"/>
      <c r="CL174" s="53"/>
      <c r="CM174" s="53"/>
      <c r="CN174" s="53"/>
      <c r="CO174" s="53"/>
      <c r="CP174" s="53"/>
      <c r="CQ174" s="53"/>
      <c r="CR174" s="53"/>
      <c r="CS174" s="53"/>
      <c r="CT174" s="53"/>
      <c r="CU174" s="53"/>
      <c r="CV174" s="53"/>
      <c r="CW174" s="53"/>
      <c r="CX174" s="53"/>
      <c r="CY174" s="53"/>
      <c r="CZ174" s="53"/>
      <c r="DA174" s="53"/>
      <c r="DB174" s="134"/>
      <c r="DC174" s="215"/>
      <c r="DD174" s="215"/>
      <c r="DE174" s="215"/>
      <c r="DF174" s="215"/>
      <c r="DG174" s="215"/>
      <c r="DH174" s="215"/>
      <c r="DI174" s="215"/>
      <c r="DJ174" s="215"/>
      <c r="DK174" s="215"/>
      <c r="DL174" s="215"/>
      <c r="DM174" s="215"/>
      <c r="DN174" s="215"/>
      <c r="DO174" s="215"/>
      <c r="DP174" s="215"/>
      <c r="DQ174" s="215"/>
      <c r="DR174" s="215"/>
      <c r="DS174" s="215"/>
      <c r="DT174" s="215"/>
      <c r="DU174" s="215"/>
      <c r="DV174" s="215"/>
      <c r="DW174" s="215"/>
      <c r="DX174" s="215"/>
      <c r="DY174" s="215"/>
      <c r="DZ174" s="215"/>
      <c r="EA174" s="49"/>
      <c r="EB174" s="50"/>
      <c r="EC174" s="50"/>
      <c r="ED174" s="50"/>
      <c r="EE174" s="50"/>
      <c r="EF174" s="50"/>
      <c r="EG174" s="50"/>
      <c r="EH174" s="50"/>
      <c r="EI174" s="50"/>
      <c r="EJ174" s="50"/>
      <c r="EK174" s="50"/>
      <c r="EL174" s="50"/>
      <c r="EM174" s="50"/>
      <c r="EN174" s="50"/>
      <c r="EO174" s="50"/>
      <c r="EP174" s="50"/>
      <c r="EQ174" s="50"/>
      <c r="ER174" s="50"/>
      <c r="ES174" s="50"/>
      <c r="ET174" s="50"/>
      <c r="EU174" s="51"/>
      <c r="EV174" s="211"/>
      <c r="EW174" s="211"/>
      <c r="EX174" s="211"/>
      <c r="EY174" s="211"/>
      <c r="EZ174" s="211"/>
      <c r="FA174" s="211"/>
      <c r="FB174" s="211"/>
      <c r="FC174" s="211"/>
      <c r="FD174" s="211"/>
      <c r="FE174" s="211"/>
      <c r="FF174" s="211"/>
      <c r="FG174" s="211"/>
      <c r="FH174" s="211"/>
      <c r="FI174" s="211"/>
      <c r="FJ174" s="211"/>
      <c r="FK174" s="211"/>
      <c r="FL174" s="211"/>
      <c r="FM174" s="211"/>
      <c r="FN174" s="211"/>
      <c r="FO174" s="211"/>
      <c r="FP174" s="211"/>
      <c r="FQ174" s="211"/>
      <c r="FR174" s="211"/>
      <c r="FS174" s="211"/>
      <c r="FT174" s="211"/>
      <c r="FU174" s="211"/>
      <c r="FV174" s="106"/>
      <c r="FW174" s="106"/>
      <c r="FX174" s="106"/>
    </row>
    <row r="175" spans="2:219" customFormat="1" ht="66.95" customHeight="1" x14ac:dyDescent="0.3">
      <c r="B175" s="424" t="s">
        <v>104</v>
      </c>
      <c r="C175" s="55">
        <v>5983941</v>
      </c>
      <c r="D175" s="55">
        <v>5983942</v>
      </c>
      <c r="E175" s="55">
        <v>5983943</v>
      </c>
      <c r="F175" s="55">
        <v>5983944</v>
      </c>
      <c r="G175" s="55">
        <v>5983945</v>
      </c>
      <c r="H175" s="55">
        <v>5983946</v>
      </c>
      <c r="I175" s="55">
        <v>5983947</v>
      </c>
      <c r="J175" s="55">
        <v>5983948</v>
      </c>
      <c r="K175" s="55">
        <v>5983949</v>
      </c>
      <c r="L175" s="55">
        <v>5983950</v>
      </c>
      <c r="M175" s="55">
        <v>5983951</v>
      </c>
      <c r="N175" s="55">
        <v>5983952</v>
      </c>
      <c r="O175" s="55">
        <v>5983953</v>
      </c>
      <c r="P175" s="55">
        <v>5983954</v>
      </c>
      <c r="Q175" s="55">
        <v>5983955</v>
      </c>
      <c r="R175" s="55">
        <v>5983956</v>
      </c>
      <c r="S175" s="55">
        <v>5983957</v>
      </c>
      <c r="T175" s="55">
        <v>5983958</v>
      </c>
      <c r="U175" s="55">
        <v>5983959</v>
      </c>
      <c r="V175" s="55">
        <v>5983960</v>
      </c>
      <c r="W175" s="55">
        <v>5983961</v>
      </c>
      <c r="X175" s="55">
        <v>5983962</v>
      </c>
      <c r="Y175" s="55">
        <v>5983963</v>
      </c>
      <c r="Z175" s="55">
        <v>5983964</v>
      </c>
      <c r="AA175" s="55">
        <v>5983965</v>
      </c>
      <c r="AB175" s="55">
        <v>5983966</v>
      </c>
      <c r="AC175" s="55">
        <v>5983967</v>
      </c>
      <c r="AD175" s="55">
        <v>5983968</v>
      </c>
      <c r="AE175" s="55">
        <v>5983969</v>
      </c>
      <c r="AF175" s="55">
        <v>5983970</v>
      </c>
      <c r="AG175" s="55">
        <v>5983971</v>
      </c>
      <c r="AH175" s="55">
        <v>5983972</v>
      </c>
      <c r="AI175" s="55">
        <v>5983973</v>
      </c>
      <c r="AJ175" s="55">
        <v>5983974</v>
      </c>
      <c r="AK175" s="55">
        <v>5983975</v>
      </c>
      <c r="AL175" s="55">
        <v>5983976</v>
      </c>
      <c r="AM175" s="270">
        <v>5983977</v>
      </c>
      <c r="AN175" s="271">
        <v>5983978</v>
      </c>
      <c r="AO175" s="271">
        <v>5983979</v>
      </c>
      <c r="AP175" s="271">
        <v>5983980</v>
      </c>
      <c r="AQ175" s="271">
        <v>5983981</v>
      </c>
      <c r="AR175" s="271">
        <v>5983982</v>
      </c>
      <c r="AS175" s="271">
        <v>5983983</v>
      </c>
      <c r="AT175" s="271">
        <v>5983984</v>
      </c>
      <c r="AU175" s="271">
        <v>5983985</v>
      </c>
      <c r="AV175" s="271">
        <v>5983986</v>
      </c>
      <c r="AW175" s="271">
        <v>5983987</v>
      </c>
      <c r="AX175" s="271">
        <v>5983988</v>
      </c>
      <c r="AY175" s="271">
        <v>5983989</v>
      </c>
      <c r="AZ175" s="271">
        <v>5983990</v>
      </c>
      <c r="BA175" s="271">
        <v>5983991</v>
      </c>
      <c r="BB175" s="271">
        <v>5983992</v>
      </c>
      <c r="BC175" s="271">
        <v>5983993</v>
      </c>
      <c r="BD175" s="271">
        <v>5983994</v>
      </c>
      <c r="BE175" s="271">
        <v>5983995</v>
      </c>
      <c r="BF175" s="271">
        <v>5983996</v>
      </c>
      <c r="BG175" s="271">
        <v>5983997</v>
      </c>
      <c r="BH175" s="271">
        <v>5983998</v>
      </c>
      <c r="BI175" s="271">
        <v>5983999</v>
      </c>
      <c r="BJ175" s="271">
        <v>5984000</v>
      </c>
      <c r="BK175" s="271">
        <v>5984001</v>
      </c>
      <c r="BL175" s="271">
        <v>5984002</v>
      </c>
      <c r="BM175" s="271">
        <v>5984003</v>
      </c>
      <c r="BN175" s="271">
        <v>5984004</v>
      </c>
      <c r="BO175" s="271">
        <v>5984005</v>
      </c>
      <c r="BP175" s="271">
        <v>5984006</v>
      </c>
      <c r="BQ175" s="271">
        <v>5984007</v>
      </c>
      <c r="BR175" s="271">
        <v>5984008</v>
      </c>
      <c r="BS175" s="271">
        <v>5984009</v>
      </c>
      <c r="BT175" s="271">
        <v>5984010</v>
      </c>
      <c r="BU175" s="271">
        <v>5984011</v>
      </c>
      <c r="BV175" s="271">
        <v>5984012</v>
      </c>
      <c r="BW175" s="271">
        <v>5984013</v>
      </c>
      <c r="BX175" s="271">
        <v>5984014</v>
      </c>
      <c r="BY175" s="271">
        <v>5984015</v>
      </c>
      <c r="BZ175" s="271">
        <v>5984016</v>
      </c>
      <c r="CA175" s="271">
        <v>5984017</v>
      </c>
      <c r="CB175" s="271">
        <v>5984018</v>
      </c>
      <c r="CC175" s="271">
        <v>5984019</v>
      </c>
      <c r="CD175" s="271">
        <v>5984020</v>
      </c>
      <c r="CE175" s="271">
        <v>5984021</v>
      </c>
      <c r="CF175" s="271">
        <v>5984022</v>
      </c>
      <c r="CG175" s="271">
        <v>5984023</v>
      </c>
      <c r="CH175" s="271">
        <v>5984024</v>
      </c>
      <c r="CI175" s="271">
        <v>5984025</v>
      </c>
      <c r="CJ175" s="271">
        <v>5984026</v>
      </c>
      <c r="CK175" s="271">
        <v>5984027</v>
      </c>
      <c r="CL175" s="271">
        <v>5984028</v>
      </c>
      <c r="CM175" s="271">
        <v>5984029</v>
      </c>
      <c r="CN175" s="271">
        <v>5984030</v>
      </c>
      <c r="CO175" s="271">
        <v>5984031</v>
      </c>
      <c r="CP175" s="271">
        <v>5984032</v>
      </c>
      <c r="CQ175" s="271">
        <v>5984033</v>
      </c>
      <c r="CR175" s="271">
        <v>5984034</v>
      </c>
      <c r="CS175" s="271">
        <v>5984035</v>
      </c>
      <c r="CT175" s="271">
        <v>5984036</v>
      </c>
      <c r="CU175" s="271">
        <v>5984037</v>
      </c>
      <c r="CV175" s="271">
        <v>5984038</v>
      </c>
      <c r="CW175" s="271">
        <v>5984039</v>
      </c>
      <c r="CX175" s="271">
        <v>5984040</v>
      </c>
      <c r="CY175" s="271">
        <v>5984041</v>
      </c>
      <c r="CZ175" s="271">
        <v>5984042</v>
      </c>
      <c r="DA175" s="271">
        <v>5984043</v>
      </c>
      <c r="DB175" s="272">
        <v>5984044</v>
      </c>
      <c r="DC175" s="55">
        <v>5984045</v>
      </c>
      <c r="DD175" s="55">
        <v>5984046</v>
      </c>
      <c r="DE175" s="55">
        <v>5984047</v>
      </c>
      <c r="DF175" s="55">
        <v>5984048</v>
      </c>
      <c r="DG175" s="55">
        <v>5984049</v>
      </c>
      <c r="DH175" s="55">
        <v>5984050</v>
      </c>
      <c r="DI175" s="55">
        <v>5984051</v>
      </c>
      <c r="DJ175" s="55">
        <v>5984052</v>
      </c>
      <c r="DK175" s="55">
        <v>5984053</v>
      </c>
      <c r="DL175" s="55">
        <v>5984054</v>
      </c>
      <c r="DM175" s="55">
        <v>5984055</v>
      </c>
      <c r="DN175" s="55">
        <v>5984056</v>
      </c>
      <c r="DO175" s="55">
        <v>5984057</v>
      </c>
      <c r="DP175" s="55">
        <v>5984058</v>
      </c>
      <c r="DQ175" s="55">
        <v>5984059</v>
      </c>
      <c r="DR175" s="55">
        <v>5984060</v>
      </c>
      <c r="DS175" s="55">
        <v>5984061</v>
      </c>
      <c r="DT175" s="55">
        <v>5984062</v>
      </c>
      <c r="DU175" s="55">
        <v>5984063</v>
      </c>
      <c r="DV175" s="55">
        <v>5984064</v>
      </c>
      <c r="DW175" s="55">
        <v>5984065</v>
      </c>
      <c r="DX175" s="55">
        <v>5984066</v>
      </c>
      <c r="DY175" s="55">
        <v>5984067</v>
      </c>
      <c r="DZ175" s="55">
        <v>5984068</v>
      </c>
      <c r="EA175" s="55">
        <v>5984069</v>
      </c>
      <c r="EB175" s="55">
        <v>5984070</v>
      </c>
      <c r="EC175" s="55">
        <v>5984071</v>
      </c>
      <c r="ED175" s="55">
        <v>5984072</v>
      </c>
      <c r="EE175" s="55">
        <v>5984073</v>
      </c>
      <c r="EF175" s="55">
        <v>5984074</v>
      </c>
      <c r="EG175" s="55">
        <v>5984075</v>
      </c>
      <c r="EH175" s="55">
        <v>5984076</v>
      </c>
      <c r="EI175" s="55">
        <v>5984077</v>
      </c>
      <c r="EJ175" s="55">
        <v>5984078</v>
      </c>
      <c r="EK175" s="55">
        <v>5984079</v>
      </c>
      <c r="EL175" s="55">
        <v>5984080</v>
      </c>
      <c r="EM175" s="55">
        <v>5984081</v>
      </c>
      <c r="EN175" s="55">
        <v>5984082</v>
      </c>
      <c r="EO175" s="55">
        <v>5984083</v>
      </c>
      <c r="EP175" s="55">
        <v>5984084</v>
      </c>
      <c r="EQ175" s="55">
        <v>5984085</v>
      </c>
      <c r="ER175" s="55">
        <v>5984086</v>
      </c>
      <c r="ES175" s="55">
        <v>5984087</v>
      </c>
      <c r="ET175" s="55">
        <v>5984088</v>
      </c>
      <c r="EU175" s="55">
        <v>5984089</v>
      </c>
      <c r="EV175" s="55">
        <v>5984090</v>
      </c>
      <c r="EW175" s="55">
        <v>5984091</v>
      </c>
      <c r="EX175" s="55">
        <v>5984092</v>
      </c>
      <c r="EY175" s="55">
        <v>5984093</v>
      </c>
      <c r="EZ175" s="55">
        <v>5984094</v>
      </c>
      <c r="FA175" s="55">
        <v>5984095</v>
      </c>
      <c r="FB175" s="55">
        <v>5984096</v>
      </c>
      <c r="FC175" s="55">
        <v>5984097</v>
      </c>
      <c r="FD175" s="55">
        <v>5984098</v>
      </c>
      <c r="FE175" s="55">
        <v>5984099</v>
      </c>
      <c r="FF175" s="55">
        <v>5984100</v>
      </c>
      <c r="FG175" s="55">
        <v>5984101</v>
      </c>
      <c r="FH175" s="55">
        <v>5984102</v>
      </c>
      <c r="FI175" s="55">
        <v>5984103</v>
      </c>
      <c r="FJ175" s="55">
        <v>5984104</v>
      </c>
      <c r="FK175" s="55">
        <v>5984105</v>
      </c>
      <c r="FL175" s="55">
        <v>5984106</v>
      </c>
      <c r="FM175" s="55">
        <v>5984107</v>
      </c>
      <c r="FN175" s="55">
        <v>5984108</v>
      </c>
      <c r="FO175" s="55">
        <v>5984109</v>
      </c>
      <c r="FP175" s="55">
        <v>5984110</v>
      </c>
      <c r="FQ175" s="55">
        <v>5984111</v>
      </c>
      <c r="FR175" s="55">
        <v>5984112</v>
      </c>
      <c r="FS175" s="55">
        <v>5984113</v>
      </c>
      <c r="FT175" s="55">
        <v>5984114</v>
      </c>
      <c r="FU175" s="55">
        <v>5984115</v>
      </c>
      <c r="FV175" s="55">
        <v>5984116</v>
      </c>
      <c r="FW175" s="55">
        <v>5984117</v>
      </c>
      <c r="FX175" s="55">
        <v>5984118</v>
      </c>
      <c r="FY175" s="55">
        <v>5984119</v>
      </c>
      <c r="FZ175" s="55">
        <v>5984120</v>
      </c>
      <c r="GA175" s="55">
        <v>5984121</v>
      </c>
      <c r="GB175" s="55">
        <v>5984122</v>
      </c>
      <c r="GC175" s="55">
        <v>5984123</v>
      </c>
      <c r="GD175" s="55">
        <v>5984124</v>
      </c>
      <c r="GE175" s="55">
        <v>5984125</v>
      </c>
      <c r="GF175" s="55">
        <v>5984126</v>
      </c>
      <c r="GG175" s="55">
        <v>5984127</v>
      </c>
      <c r="GH175" s="55">
        <v>5984128</v>
      </c>
      <c r="GI175" s="55">
        <v>5984129</v>
      </c>
      <c r="GJ175" s="55">
        <v>5984130</v>
      </c>
      <c r="GK175" s="55">
        <v>5984131</v>
      </c>
      <c r="GL175" s="55">
        <v>5984132</v>
      </c>
      <c r="GM175" s="55">
        <v>5984133</v>
      </c>
      <c r="GN175" s="55">
        <v>5984134</v>
      </c>
      <c r="GO175" s="55">
        <v>5984135</v>
      </c>
      <c r="GP175" s="55">
        <v>5984136</v>
      </c>
      <c r="GQ175" s="55">
        <v>5984137</v>
      </c>
      <c r="GR175" s="55">
        <v>5984138</v>
      </c>
      <c r="GS175" s="55">
        <v>5984139</v>
      </c>
      <c r="GT175" s="55">
        <v>5984140</v>
      </c>
      <c r="GU175" s="55">
        <v>5984141</v>
      </c>
      <c r="GV175" s="55">
        <v>5984142</v>
      </c>
      <c r="GW175" s="55">
        <v>5984143</v>
      </c>
      <c r="GX175" s="55">
        <v>5984144</v>
      </c>
      <c r="GY175" s="55">
        <v>5984145</v>
      </c>
      <c r="GZ175" s="55">
        <v>5984146</v>
      </c>
      <c r="HA175" s="55">
        <v>5984147</v>
      </c>
      <c r="HB175" s="55">
        <v>5984148</v>
      </c>
    </row>
    <row r="176" spans="2:219" customFormat="1" ht="63.95" customHeight="1" x14ac:dyDescent="0.3">
      <c r="B176" s="11" t="s">
        <v>105</v>
      </c>
      <c r="C176" s="55">
        <v>6093107</v>
      </c>
      <c r="D176" s="55">
        <v>6093108</v>
      </c>
      <c r="E176" s="55">
        <v>6093109</v>
      </c>
      <c r="F176" s="55">
        <v>6093110</v>
      </c>
      <c r="G176" s="55">
        <v>6093111</v>
      </c>
      <c r="H176" s="55">
        <v>6093112</v>
      </c>
      <c r="I176" s="55">
        <v>6093113</v>
      </c>
      <c r="J176" s="55">
        <v>6093114</v>
      </c>
      <c r="K176" s="55">
        <v>6093115</v>
      </c>
      <c r="L176" s="55">
        <v>6093116</v>
      </c>
      <c r="M176" s="55">
        <v>6093117</v>
      </c>
      <c r="N176" s="55">
        <v>6093118</v>
      </c>
      <c r="O176" s="55">
        <v>6093119</v>
      </c>
      <c r="P176" s="55">
        <v>6093120</v>
      </c>
      <c r="Q176" s="55">
        <v>6093121</v>
      </c>
      <c r="R176" s="55">
        <v>6093122</v>
      </c>
      <c r="S176" s="55">
        <v>6093123</v>
      </c>
      <c r="T176" s="55">
        <v>6093124</v>
      </c>
      <c r="U176" s="55">
        <v>6093125</v>
      </c>
      <c r="V176" s="55">
        <v>6093126</v>
      </c>
      <c r="W176" s="55">
        <v>6093127</v>
      </c>
      <c r="X176" s="55">
        <v>6093128</v>
      </c>
      <c r="Y176" s="55">
        <v>6093129</v>
      </c>
      <c r="Z176" s="55">
        <v>6093130</v>
      </c>
      <c r="AA176" s="55">
        <v>6093131</v>
      </c>
      <c r="AB176" s="55">
        <v>6093132</v>
      </c>
      <c r="AC176" s="55">
        <v>6093133</v>
      </c>
      <c r="AD176" s="55">
        <v>6093134</v>
      </c>
      <c r="AE176" s="55">
        <v>6093135</v>
      </c>
      <c r="AF176" s="55">
        <v>6093136</v>
      </c>
      <c r="AG176" s="55">
        <v>6093137</v>
      </c>
      <c r="AH176" s="55">
        <v>6093138</v>
      </c>
      <c r="AI176" s="55">
        <v>6093139</v>
      </c>
      <c r="AJ176" s="55">
        <v>6093140</v>
      </c>
      <c r="AK176" s="55">
        <v>6093141</v>
      </c>
      <c r="AL176" s="55">
        <v>6093142</v>
      </c>
      <c r="AM176" s="273">
        <v>6093143</v>
      </c>
      <c r="AN176" s="274">
        <v>6093144</v>
      </c>
      <c r="AO176" s="274">
        <v>6093145</v>
      </c>
      <c r="AP176" s="274">
        <v>6093146</v>
      </c>
      <c r="AQ176" s="274">
        <v>6093147</v>
      </c>
      <c r="AR176" s="274">
        <v>6093148</v>
      </c>
      <c r="AS176" s="274">
        <v>6093149</v>
      </c>
      <c r="AT176" s="274">
        <v>6093150</v>
      </c>
      <c r="AU176" s="274">
        <v>6093151</v>
      </c>
      <c r="AV176" s="274">
        <v>6093152</v>
      </c>
      <c r="AW176" s="274">
        <v>6093153</v>
      </c>
      <c r="AX176" s="274">
        <v>6093154</v>
      </c>
      <c r="AY176" s="274">
        <v>6093155</v>
      </c>
      <c r="AZ176" s="274">
        <v>6093156</v>
      </c>
      <c r="BA176" s="274">
        <v>6093157</v>
      </c>
      <c r="BB176" s="274">
        <v>6093158</v>
      </c>
      <c r="BC176" s="274">
        <v>6093159</v>
      </c>
      <c r="BD176" s="274">
        <v>6093160</v>
      </c>
      <c r="BE176" s="274">
        <v>6093161</v>
      </c>
      <c r="BF176" s="274">
        <v>6093162</v>
      </c>
      <c r="BG176" s="274">
        <v>6093163</v>
      </c>
      <c r="BH176" s="274">
        <v>6093164</v>
      </c>
      <c r="BI176" s="274">
        <v>6093165</v>
      </c>
      <c r="BJ176" s="274">
        <v>6093166</v>
      </c>
      <c r="BK176" s="274">
        <v>6093167</v>
      </c>
      <c r="BL176" s="274">
        <v>6093168</v>
      </c>
      <c r="BM176" s="274">
        <v>6093169</v>
      </c>
      <c r="BN176" s="274">
        <v>6093170</v>
      </c>
      <c r="BO176" s="274">
        <v>6093171</v>
      </c>
      <c r="BP176" s="274">
        <v>6093172</v>
      </c>
      <c r="BQ176" s="274">
        <v>6093173</v>
      </c>
      <c r="BR176" s="274">
        <v>6093174</v>
      </c>
      <c r="BS176" s="274">
        <v>6093175</v>
      </c>
      <c r="BT176" s="274">
        <v>6093176</v>
      </c>
      <c r="BU176" s="274">
        <v>6093177</v>
      </c>
      <c r="BV176" s="274">
        <v>6093178</v>
      </c>
      <c r="BW176" s="274">
        <v>6093179</v>
      </c>
      <c r="BX176" s="274">
        <v>6093180</v>
      </c>
      <c r="BY176" s="274">
        <v>6093181</v>
      </c>
      <c r="BZ176" s="274">
        <v>6093182</v>
      </c>
      <c r="CA176" s="274">
        <v>6093183</v>
      </c>
      <c r="CB176" s="274">
        <v>6093184</v>
      </c>
      <c r="CC176" s="274">
        <v>6093185</v>
      </c>
      <c r="CD176" s="274">
        <v>6093186</v>
      </c>
      <c r="CE176" s="274">
        <v>6093187</v>
      </c>
      <c r="CF176" s="274">
        <v>6093188</v>
      </c>
      <c r="CG176" s="274">
        <v>6093189</v>
      </c>
      <c r="CH176" s="274">
        <v>6093190</v>
      </c>
      <c r="CI176" s="274">
        <v>6093191</v>
      </c>
      <c r="CJ176" s="274">
        <v>6093192</v>
      </c>
      <c r="CK176" s="274">
        <v>6093193</v>
      </c>
      <c r="CL176" s="274">
        <v>6093194</v>
      </c>
      <c r="CM176" s="274">
        <v>6093195</v>
      </c>
      <c r="CN176" s="274">
        <v>6093196</v>
      </c>
      <c r="CO176" s="274">
        <v>6093197</v>
      </c>
      <c r="CP176" s="274">
        <v>6093198</v>
      </c>
      <c r="CQ176" s="274">
        <v>6093199</v>
      </c>
      <c r="CR176" s="274">
        <v>6093200</v>
      </c>
      <c r="CS176" s="274">
        <v>6093201</v>
      </c>
      <c r="CT176" s="274">
        <v>6093202</v>
      </c>
      <c r="CU176" s="274">
        <v>6093203</v>
      </c>
      <c r="CV176" s="274">
        <v>6093204</v>
      </c>
      <c r="CW176" s="274">
        <v>6093205</v>
      </c>
      <c r="CX176" s="274">
        <v>6093206</v>
      </c>
      <c r="CY176" s="274">
        <v>6093207</v>
      </c>
      <c r="CZ176" s="274">
        <v>6093208</v>
      </c>
      <c r="DA176" s="274">
        <v>6093209</v>
      </c>
      <c r="DB176" s="275">
        <v>6093210</v>
      </c>
      <c r="DC176" s="55">
        <v>6093211</v>
      </c>
      <c r="DD176" s="55">
        <v>6093212</v>
      </c>
      <c r="DE176" s="55">
        <v>6093213</v>
      </c>
      <c r="DF176" s="55">
        <v>6093214</v>
      </c>
      <c r="DG176" s="55">
        <v>6093215</v>
      </c>
      <c r="DH176" s="55">
        <v>6093216</v>
      </c>
      <c r="DI176" s="55">
        <v>6093217</v>
      </c>
      <c r="DJ176" s="55">
        <v>6093218</v>
      </c>
      <c r="DK176" s="55">
        <v>6093219</v>
      </c>
      <c r="DL176" s="55">
        <v>6093220</v>
      </c>
      <c r="DM176" s="55">
        <v>6093221</v>
      </c>
      <c r="DN176" s="55">
        <v>6093222</v>
      </c>
      <c r="DO176" s="55">
        <v>6093223</v>
      </c>
      <c r="DP176" s="55">
        <v>6093224</v>
      </c>
      <c r="DQ176" s="55">
        <v>6093225</v>
      </c>
      <c r="DR176" s="55">
        <v>6093226</v>
      </c>
      <c r="DS176" s="55">
        <v>6093227</v>
      </c>
      <c r="DT176" s="55">
        <v>6093228</v>
      </c>
      <c r="DU176" s="55">
        <v>6093229</v>
      </c>
      <c r="DV176" s="55">
        <v>6093230</v>
      </c>
      <c r="DW176" s="55">
        <v>6093231</v>
      </c>
      <c r="DX176" s="55">
        <v>6093232</v>
      </c>
      <c r="DY176" s="55">
        <v>6093233</v>
      </c>
      <c r="DZ176" s="55">
        <v>6093234</v>
      </c>
      <c r="EA176" s="55">
        <v>6093235</v>
      </c>
      <c r="EB176" s="55">
        <v>6093236</v>
      </c>
      <c r="EC176" s="55">
        <v>6093237</v>
      </c>
      <c r="ED176" s="55">
        <v>6093238</v>
      </c>
      <c r="EE176" s="55">
        <v>6093239</v>
      </c>
      <c r="EF176" s="55">
        <v>6093240</v>
      </c>
      <c r="EG176" s="55">
        <v>6093241</v>
      </c>
      <c r="EH176" s="55">
        <v>6093242</v>
      </c>
      <c r="EI176" s="55">
        <v>6093243</v>
      </c>
      <c r="EJ176" s="55">
        <v>6093244</v>
      </c>
      <c r="EK176" s="55">
        <v>6093245</v>
      </c>
      <c r="EL176" s="55">
        <v>6093246</v>
      </c>
      <c r="EM176" s="55">
        <v>6093247</v>
      </c>
      <c r="EN176" s="55">
        <v>6093248</v>
      </c>
      <c r="EO176" s="55">
        <v>6093249</v>
      </c>
      <c r="EP176" s="55">
        <v>6093250</v>
      </c>
      <c r="EQ176" s="55">
        <v>6093251</v>
      </c>
      <c r="ER176" s="55">
        <v>6093252</v>
      </c>
      <c r="ES176" s="55">
        <v>6093253</v>
      </c>
      <c r="ET176" s="55">
        <v>6093254</v>
      </c>
      <c r="EU176" s="55">
        <v>6093255</v>
      </c>
      <c r="EV176" s="55">
        <v>6093256</v>
      </c>
      <c r="EW176" s="55">
        <v>6093257</v>
      </c>
      <c r="EX176" s="55">
        <v>6093258</v>
      </c>
      <c r="EY176" s="55">
        <v>6093259</v>
      </c>
      <c r="EZ176" s="55">
        <v>6093260</v>
      </c>
      <c r="FA176" s="55">
        <v>6093261</v>
      </c>
      <c r="FB176" s="55">
        <v>6093262</v>
      </c>
      <c r="FC176" s="55">
        <v>6093263</v>
      </c>
      <c r="FD176" s="55">
        <v>6093264</v>
      </c>
      <c r="FE176" s="55">
        <v>6093265</v>
      </c>
      <c r="FF176" s="55">
        <v>6093266</v>
      </c>
      <c r="FG176" s="55">
        <v>6093267</v>
      </c>
      <c r="FH176" s="55">
        <v>6093268</v>
      </c>
      <c r="FI176" s="55">
        <v>6093269</v>
      </c>
      <c r="FJ176" s="55">
        <v>6093270</v>
      </c>
      <c r="FK176" s="55">
        <v>6093271</v>
      </c>
      <c r="FL176" s="55">
        <v>6093272</v>
      </c>
      <c r="FM176" s="55">
        <v>6093273</v>
      </c>
      <c r="FN176" s="55">
        <v>6093274</v>
      </c>
      <c r="FO176" s="55">
        <v>6093275</v>
      </c>
      <c r="FP176" s="55">
        <v>6093276</v>
      </c>
      <c r="FQ176" s="55">
        <v>6093277</v>
      </c>
      <c r="FR176" s="55">
        <v>6093278</v>
      </c>
      <c r="FS176" s="55">
        <v>6093279</v>
      </c>
      <c r="FT176" s="55">
        <v>6093280</v>
      </c>
      <c r="FU176" s="55">
        <v>6093281</v>
      </c>
      <c r="FV176" s="55">
        <v>6093282</v>
      </c>
      <c r="FW176" s="55">
        <v>6093283</v>
      </c>
      <c r="FX176" s="55">
        <v>6093284</v>
      </c>
      <c r="FY176" s="55">
        <v>6093285</v>
      </c>
      <c r="FZ176" s="55">
        <v>6093286</v>
      </c>
      <c r="GA176" s="55">
        <v>6093287</v>
      </c>
      <c r="GB176" s="55">
        <v>6093288</v>
      </c>
      <c r="GC176" s="55">
        <v>6093289</v>
      </c>
      <c r="GD176" s="55">
        <v>6093290</v>
      </c>
      <c r="GE176" s="55">
        <v>6093291</v>
      </c>
      <c r="GF176" s="55">
        <v>6093292</v>
      </c>
      <c r="GG176" s="55">
        <v>6093293</v>
      </c>
      <c r="GH176" s="55">
        <v>6093294</v>
      </c>
      <c r="GI176" s="55">
        <v>6093295</v>
      </c>
      <c r="GJ176" s="55">
        <v>6093296</v>
      </c>
      <c r="GK176" s="55">
        <v>6093297</v>
      </c>
      <c r="GL176" s="55">
        <v>6093298</v>
      </c>
      <c r="GM176" s="55">
        <v>6093299</v>
      </c>
      <c r="GN176" s="55">
        <v>6093300</v>
      </c>
      <c r="GO176" s="55">
        <v>6093301</v>
      </c>
      <c r="GP176" s="55">
        <v>6093302</v>
      </c>
      <c r="GQ176" s="55">
        <v>6093303</v>
      </c>
      <c r="GR176" s="55">
        <v>6093304</v>
      </c>
      <c r="GS176" s="55">
        <v>6093305</v>
      </c>
      <c r="GT176" s="55">
        <v>6093306</v>
      </c>
      <c r="GU176" s="55">
        <v>6093307</v>
      </c>
      <c r="GV176" s="55">
        <v>6093308</v>
      </c>
      <c r="GW176" s="55">
        <v>6093309</v>
      </c>
      <c r="GX176" s="55">
        <v>6093310</v>
      </c>
      <c r="GY176" s="55">
        <v>6093311</v>
      </c>
      <c r="GZ176" s="55">
        <v>6093312</v>
      </c>
      <c r="HA176" s="55">
        <v>6093313</v>
      </c>
      <c r="HB176" s="55">
        <v>6093314</v>
      </c>
    </row>
    <row r="177" spans="2:210" ht="27.75" customHeight="1" x14ac:dyDescent="0.3">
      <c r="B177" s="11" t="s">
        <v>19</v>
      </c>
      <c r="C177" s="55">
        <v>36</v>
      </c>
      <c r="D177" s="55">
        <v>35</v>
      </c>
      <c r="E177" s="55">
        <v>34</v>
      </c>
      <c r="F177" s="55">
        <v>33</v>
      </c>
      <c r="G177" s="55">
        <v>32</v>
      </c>
      <c r="H177" s="55">
        <v>31</v>
      </c>
      <c r="I177" s="55">
        <v>30</v>
      </c>
      <c r="J177" s="55">
        <v>29</v>
      </c>
      <c r="K177" s="55">
        <v>28</v>
      </c>
      <c r="L177" s="55">
        <v>27</v>
      </c>
      <c r="M177" s="55">
        <v>26</v>
      </c>
      <c r="N177" s="55">
        <v>25</v>
      </c>
      <c r="O177" s="55">
        <v>24</v>
      </c>
      <c r="P177" s="55">
        <v>23</v>
      </c>
      <c r="Q177" s="55">
        <v>22</v>
      </c>
      <c r="R177" s="55">
        <v>21</v>
      </c>
      <c r="S177" s="55">
        <v>20</v>
      </c>
      <c r="T177" s="55">
        <v>19</v>
      </c>
      <c r="U177" s="55">
        <v>18</v>
      </c>
      <c r="V177" s="55">
        <v>17</v>
      </c>
      <c r="W177" s="55">
        <v>16</v>
      </c>
      <c r="X177" s="55">
        <v>15</v>
      </c>
      <c r="Y177" s="55">
        <v>14</v>
      </c>
      <c r="Z177" s="55">
        <v>13</v>
      </c>
      <c r="AA177" s="55">
        <v>12</v>
      </c>
      <c r="AB177" s="55">
        <v>11</v>
      </c>
      <c r="AC177" s="55">
        <v>10</v>
      </c>
      <c r="AD177" s="55">
        <v>9</v>
      </c>
      <c r="AE177" s="55">
        <v>8</v>
      </c>
      <c r="AF177" s="55">
        <v>7</v>
      </c>
      <c r="AG177" s="55">
        <v>6</v>
      </c>
      <c r="AH177" s="55">
        <v>5</v>
      </c>
      <c r="AI177" s="55">
        <v>4</v>
      </c>
      <c r="AJ177" s="55">
        <v>3</v>
      </c>
      <c r="AK177" s="55">
        <v>2</v>
      </c>
      <c r="AL177" s="55">
        <v>1</v>
      </c>
      <c r="AM177" s="276"/>
      <c r="AN177" s="277"/>
      <c r="AO177" s="277"/>
      <c r="AP177" s="277"/>
      <c r="AQ177" s="277"/>
      <c r="AR177" s="277"/>
      <c r="AS177" s="277"/>
      <c r="AT177" s="277"/>
      <c r="AU177" s="277"/>
      <c r="AV177" s="277"/>
      <c r="AW177" s="277"/>
      <c r="AX177" s="278"/>
      <c r="AY177" s="278"/>
      <c r="AZ177" s="278"/>
      <c r="BA177" s="278"/>
      <c r="BB177" s="278"/>
      <c r="BC177" s="278"/>
      <c r="BD177" s="278"/>
      <c r="BE177" s="278"/>
      <c r="BF177" s="278"/>
      <c r="BG177" s="278"/>
      <c r="BH177" s="278"/>
      <c r="BI177" s="278"/>
      <c r="BJ177" s="278"/>
      <c r="BK177" s="278"/>
      <c r="BL177" s="278"/>
      <c r="BM177" s="278"/>
      <c r="BN177" s="278"/>
      <c r="BO177" s="278"/>
      <c r="BP177" s="278"/>
      <c r="BQ177" s="278"/>
      <c r="BR177" s="277"/>
      <c r="BS177" s="277"/>
      <c r="BT177" s="277"/>
      <c r="BU177" s="277"/>
      <c r="BV177" s="277"/>
      <c r="BW177" s="277"/>
      <c r="BX177" s="277"/>
      <c r="BY177" s="277"/>
      <c r="BZ177" s="277"/>
      <c r="CA177" s="277"/>
      <c r="CB177" s="277"/>
      <c r="CC177" s="277"/>
      <c r="CD177" s="277"/>
      <c r="CE177" s="279"/>
      <c r="CF177" s="280"/>
      <c r="CG177" s="280"/>
      <c r="CH177" s="280"/>
      <c r="CI177" s="280"/>
      <c r="CJ177" s="280"/>
      <c r="CK177" s="280"/>
      <c r="CL177" s="280"/>
      <c r="CM177" s="280"/>
      <c r="CN177" s="280"/>
      <c r="CO177" s="280"/>
      <c r="CP177" s="280"/>
      <c r="CQ177" s="280"/>
      <c r="CR177" s="280"/>
      <c r="CS177" s="280"/>
      <c r="CT177" s="280"/>
      <c r="CU177" s="280"/>
      <c r="CV177" s="280"/>
      <c r="CW177" s="280"/>
      <c r="CX177" s="281"/>
      <c r="CY177" s="276"/>
      <c r="CZ177" s="277"/>
      <c r="DA177" s="277"/>
      <c r="DB177" s="282"/>
      <c r="DC177" s="55">
        <v>1</v>
      </c>
      <c r="DD177" s="55">
        <v>2</v>
      </c>
      <c r="DE177" s="55">
        <v>3</v>
      </c>
      <c r="DF177" s="55">
        <v>4</v>
      </c>
      <c r="DG177" s="55">
        <v>5</v>
      </c>
      <c r="DH177" s="55">
        <v>6</v>
      </c>
      <c r="DI177" s="55">
        <v>7</v>
      </c>
      <c r="DJ177" s="55">
        <v>8</v>
      </c>
      <c r="DK177" s="55">
        <v>9</v>
      </c>
      <c r="DL177" s="55">
        <v>10</v>
      </c>
      <c r="DM177" s="55">
        <v>11</v>
      </c>
      <c r="DN177" s="55">
        <v>12</v>
      </c>
      <c r="DO177" s="55">
        <v>13</v>
      </c>
      <c r="DP177" s="55">
        <v>14</v>
      </c>
      <c r="DQ177" s="55">
        <v>15</v>
      </c>
      <c r="DR177" s="55">
        <v>16</v>
      </c>
      <c r="DS177" s="55">
        <v>17</v>
      </c>
      <c r="DT177" s="55">
        <v>18</v>
      </c>
      <c r="DU177" s="55">
        <v>19</v>
      </c>
      <c r="DV177" s="55">
        <v>20</v>
      </c>
      <c r="DW177" s="55">
        <v>21</v>
      </c>
      <c r="DX177" s="55">
        <v>22</v>
      </c>
      <c r="DY177" s="55">
        <v>23</v>
      </c>
      <c r="DZ177" s="55">
        <v>24</v>
      </c>
      <c r="EA177" s="55">
        <v>25</v>
      </c>
      <c r="EB177" s="55">
        <v>26</v>
      </c>
      <c r="EC177" s="55">
        <v>27</v>
      </c>
      <c r="ED177" s="55">
        <v>28</v>
      </c>
      <c r="EE177" s="55">
        <v>29</v>
      </c>
      <c r="EF177" s="55">
        <v>30</v>
      </c>
      <c r="EG177" s="55">
        <v>31</v>
      </c>
      <c r="EH177" s="55">
        <v>32</v>
      </c>
      <c r="EI177" s="55">
        <v>33</v>
      </c>
      <c r="EJ177" s="55">
        <v>34</v>
      </c>
      <c r="EK177" s="55">
        <v>35</v>
      </c>
      <c r="EL177" s="55">
        <v>36</v>
      </c>
      <c r="EM177" s="55">
        <v>37</v>
      </c>
      <c r="EN177" s="55">
        <v>38</v>
      </c>
      <c r="EO177" s="55">
        <v>39</v>
      </c>
      <c r="EP177" s="55">
        <v>40</v>
      </c>
      <c r="EQ177" s="55">
        <v>41</v>
      </c>
      <c r="ER177" s="55">
        <v>42</v>
      </c>
      <c r="ES177" s="55">
        <v>43</v>
      </c>
      <c r="ET177" s="55">
        <v>44</v>
      </c>
      <c r="EU177" s="55">
        <v>45</v>
      </c>
      <c r="EV177" s="55">
        <v>46</v>
      </c>
      <c r="EW177" s="55">
        <v>47</v>
      </c>
      <c r="EX177" s="55">
        <v>48</v>
      </c>
      <c r="EY177" s="55">
        <v>49</v>
      </c>
      <c r="EZ177" s="55">
        <v>50</v>
      </c>
      <c r="FA177" s="55">
        <v>51</v>
      </c>
      <c r="FB177" s="55">
        <v>52</v>
      </c>
      <c r="FC177" s="55">
        <v>53</v>
      </c>
      <c r="FD177" s="55">
        <v>54</v>
      </c>
      <c r="FE177" s="55">
        <v>55</v>
      </c>
      <c r="FF177" s="55">
        <v>56</v>
      </c>
      <c r="FG177" s="55">
        <v>57</v>
      </c>
      <c r="FH177" s="55">
        <v>58</v>
      </c>
      <c r="FI177" s="55">
        <v>59</v>
      </c>
      <c r="FJ177" s="55">
        <v>60</v>
      </c>
      <c r="FK177" s="55">
        <v>61</v>
      </c>
      <c r="FL177" s="55">
        <v>62</v>
      </c>
      <c r="FM177" s="55">
        <v>63</v>
      </c>
      <c r="FN177" s="55">
        <v>64</v>
      </c>
      <c r="FO177" s="55">
        <v>65</v>
      </c>
      <c r="FP177" s="55">
        <v>66</v>
      </c>
      <c r="FQ177" s="55">
        <v>67</v>
      </c>
      <c r="FR177" s="55">
        <v>68</v>
      </c>
      <c r="FS177" s="55">
        <v>69</v>
      </c>
      <c r="FT177" s="55">
        <v>70</v>
      </c>
      <c r="FU177" s="55">
        <v>71</v>
      </c>
      <c r="FV177" s="55">
        <v>72</v>
      </c>
      <c r="FW177" s="55">
        <v>73</v>
      </c>
      <c r="FX177" s="55">
        <v>74</v>
      </c>
      <c r="FY177" s="55">
        <v>75</v>
      </c>
      <c r="FZ177" s="55">
        <v>76</v>
      </c>
      <c r="GA177" s="55">
        <v>77</v>
      </c>
      <c r="GB177" s="55">
        <v>78</v>
      </c>
      <c r="GC177" s="55">
        <v>79</v>
      </c>
      <c r="GD177" s="55">
        <v>80</v>
      </c>
      <c r="GE177" s="55">
        <v>81</v>
      </c>
      <c r="GF177" s="55">
        <v>82</v>
      </c>
      <c r="GG177" s="55">
        <v>83</v>
      </c>
      <c r="GH177" s="55">
        <v>84</v>
      </c>
      <c r="GI177" s="55">
        <v>85</v>
      </c>
      <c r="GJ177" s="55">
        <v>86</v>
      </c>
      <c r="GK177" s="55">
        <v>87</v>
      </c>
      <c r="GL177" s="55">
        <v>88</v>
      </c>
      <c r="GM177" s="55">
        <v>89</v>
      </c>
      <c r="GN177" s="55">
        <v>90</v>
      </c>
      <c r="GO177" s="55">
        <v>91</v>
      </c>
      <c r="GP177" s="55">
        <v>92</v>
      </c>
      <c r="GQ177" s="55">
        <v>93</v>
      </c>
      <c r="GR177" s="55">
        <v>94</v>
      </c>
      <c r="GS177" s="55">
        <v>95</v>
      </c>
      <c r="GT177" s="55">
        <v>96</v>
      </c>
      <c r="GU177" s="55">
        <v>97</v>
      </c>
      <c r="GV177" s="55">
        <v>98</v>
      </c>
      <c r="GW177" s="55">
        <v>99</v>
      </c>
      <c r="GX177" s="55">
        <v>100</v>
      </c>
      <c r="GY177" s="55">
        <v>101</v>
      </c>
      <c r="GZ177" s="55">
        <v>102</v>
      </c>
      <c r="HA177" s="55">
        <v>103</v>
      </c>
      <c r="HB177" s="55">
        <v>104</v>
      </c>
    </row>
    <row r="178" spans="2:210" ht="81.75" customHeight="1" x14ac:dyDescent="0.3"/>
    <row r="179" spans="2:210" ht="76.5" customHeight="1" x14ac:dyDescent="0.3">
      <c r="B179" s="64" t="s">
        <v>113</v>
      </c>
      <c r="C179" s="2"/>
      <c r="D179" s="2"/>
      <c r="E179" s="2"/>
      <c r="F179" s="2"/>
      <c r="G179" s="2"/>
      <c r="H179" s="2"/>
      <c r="I179" s="65" t="s">
        <v>114</v>
      </c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65" t="s">
        <v>115</v>
      </c>
      <c r="Y179" s="2"/>
      <c r="Z179" s="2"/>
      <c r="AA179" s="66"/>
      <c r="AB179" s="66"/>
      <c r="AC179" s="66"/>
      <c r="AD179" s="66"/>
      <c r="AE179" s="66"/>
      <c r="AF179" s="66"/>
      <c r="AG179" s="66"/>
      <c r="AH179" s="66"/>
      <c r="AI179" s="66"/>
      <c r="AJ179" s="66"/>
      <c r="AK179" s="66"/>
      <c r="AL179" s="66"/>
      <c r="AM179" s="66"/>
      <c r="AN179" s="66"/>
      <c r="AO179" s="66"/>
      <c r="AP179" s="66"/>
      <c r="AQ179" s="66"/>
      <c r="AR179" s="66"/>
      <c r="AS179" s="66"/>
      <c r="AT179" s="66"/>
      <c r="AU179" s="66"/>
      <c r="AV179" s="66"/>
      <c r="AW179" s="66"/>
      <c r="AX179" s="66"/>
      <c r="AY179" s="66"/>
      <c r="AZ179" s="283" t="s">
        <v>116</v>
      </c>
      <c r="BA179" s="283" t="s">
        <v>117</v>
      </c>
      <c r="BB179" s="66"/>
      <c r="BC179" s="66"/>
      <c r="BD179" s="66"/>
      <c r="BE179" s="66"/>
      <c r="BF179" s="66"/>
      <c r="BG179" s="66"/>
      <c r="BH179" s="66"/>
      <c r="BI179" s="66"/>
      <c r="BJ179" s="66"/>
      <c r="BK179" s="66"/>
      <c r="BL179" s="66"/>
      <c r="BM179" s="66"/>
      <c r="BN179" s="66"/>
      <c r="BO179" s="66"/>
      <c r="BP179" s="66"/>
      <c r="BQ179" s="66"/>
      <c r="BR179" s="66"/>
      <c r="BS179" s="66"/>
      <c r="BT179" s="66"/>
      <c r="BU179" s="66"/>
      <c r="BV179" s="66"/>
      <c r="BW179" s="66"/>
      <c r="BX179" s="144"/>
      <c r="BY179" s="165">
        <v>1</v>
      </c>
      <c r="BZ179" s="166"/>
      <c r="CA179" s="166"/>
      <c r="CB179" s="167"/>
      <c r="CC179" s="168">
        <v>2</v>
      </c>
      <c r="CD179" s="166"/>
      <c r="CE179" s="166"/>
      <c r="CF179" s="167"/>
      <c r="CG179" s="168">
        <v>3</v>
      </c>
      <c r="CH179" s="166"/>
      <c r="CI179" s="166"/>
      <c r="CJ179" s="167"/>
      <c r="CK179" s="168">
        <v>4</v>
      </c>
      <c r="CL179" s="166"/>
      <c r="CM179" s="166"/>
      <c r="CN179" s="167"/>
      <c r="CO179" s="168">
        <v>5</v>
      </c>
      <c r="CP179" s="166"/>
      <c r="CQ179" s="166"/>
      <c r="CR179" s="167"/>
      <c r="CS179" s="168">
        <v>6</v>
      </c>
      <c r="CT179" s="166"/>
      <c r="CU179" s="166"/>
      <c r="CV179" s="167"/>
      <c r="CW179" s="168">
        <v>7</v>
      </c>
      <c r="CX179" s="166"/>
      <c r="CY179" s="166"/>
      <c r="CZ179" s="167"/>
      <c r="DA179" s="168">
        <v>8</v>
      </c>
      <c r="DB179" s="166"/>
      <c r="DC179" s="166"/>
      <c r="DD179" s="167"/>
      <c r="DE179" s="168">
        <v>9</v>
      </c>
      <c r="DF179" s="166"/>
      <c r="DG179" s="166"/>
      <c r="DH179" s="167"/>
      <c r="DI179" s="168">
        <v>10</v>
      </c>
      <c r="DJ179" s="166"/>
      <c r="DK179" s="166"/>
      <c r="DL179" s="167"/>
      <c r="DM179" s="6">
        <v>11</v>
      </c>
      <c r="DN179" s="7"/>
      <c r="DO179" s="7"/>
      <c r="DP179" s="8"/>
      <c r="DQ179" s="284" t="s">
        <v>118</v>
      </c>
      <c r="DR179" s="144"/>
      <c r="DS179" s="144"/>
      <c r="DT179" s="144"/>
      <c r="DU179" s="65" t="s">
        <v>119</v>
      </c>
      <c r="EL179" s="285" t="s">
        <v>120</v>
      </c>
      <c r="EM179" s="286" t="s">
        <v>121</v>
      </c>
      <c r="EN179" s="287"/>
      <c r="EO179" s="288"/>
      <c r="EW179" s="240"/>
      <c r="EX179" s="240"/>
      <c r="EY179" s="240"/>
      <c r="EZ179" s="240"/>
      <c r="FA179" s="240"/>
    </row>
    <row r="180" spans="2:210" ht="20.25" x14ac:dyDescent="0.3">
      <c r="B180" s="11" t="s">
        <v>5</v>
      </c>
      <c r="C180" s="12" t="s">
        <v>7</v>
      </c>
      <c r="D180" s="12" t="s">
        <v>8</v>
      </c>
      <c r="E180" s="12" t="s">
        <v>6</v>
      </c>
      <c r="F180" s="12" t="s">
        <v>7</v>
      </c>
      <c r="G180" s="12" t="s">
        <v>7</v>
      </c>
      <c r="H180" s="12" t="s">
        <v>7</v>
      </c>
      <c r="I180" s="12" t="s">
        <v>8</v>
      </c>
      <c r="J180" s="12" t="s">
        <v>7</v>
      </c>
      <c r="K180" s="12" t="s">
        <v>7</v>
      </c>
      <c r="L180" s="12" t="s">
        <v>7</v>
      </c>
      <c r="M180" s="12" t="s">
        <v>6</v>
      </c>
      <c r="N180" s="12" t="s">
        <v>9</v>
      </c>
      <c r="O180" s="12" t="s">
        <v>7</v>
      </c>
      <c r="P180" s="12" t="s">
        <v>9</v>
      </c>
      <c r="Q180" s="12" t="s">
        <v>9</v>
      </c>
      <c r="R180" s="12" t="s">
        <v>9</v>
      </c>
      <c r="S180" s="12" t="s">
        <v>8</v>
      </c>
      <c r="T180" s="12" t="s">
        <v>6</v>
      </c>
      <c r="U180" s="12" t="s">
        <v>7</v>
      </c>
      <c r="V180" s="12" t="s">
        <v>8</v>
      </c>
      <c r="W180" s="12" t="s">
        <v>8</v>
      </c>
      <c r="X180" s="12" t="s">
        <v>9</v>
      </c>
      <c r="Y180" s="12" t="s">
        <v>7</v>
      </c>
      <c r="Z180" s="12" t="s">
        <v>9</v>
      </c>
      <c r="AA180" s="12" t="s">
        <v>6</v>
      </c>
      <c r="AB180" s="12" t="s">
        <v>8</v>
      </c>
      <c r="AC180" s="12" t="s">
        <v>7</v>
      </c>
      <c r="AD180" s="12" t="s">
        <v>8</v>
      </c>
      <c r="AE180" s="12" t="s">
        <v>7</v>
      </c>
      <c r="AF180" s="12" t="s">
        <v>8</v>
      </c>
      <c r="AG180" s="12" t="s">
        <v>7</v>
      </c>
      <c r="AH180" s="12" t="s">
        <v>9</v>
      </c>
      <c r="AI180" s="12" t="s">
        <v>9</v>
      </c>
      <c r="AJ180" s="12" t="s">
        <v>6</v>
      </c>
      <c r="AK180" s="12" t="s">
        <v>8</v>
      </c>
      <c r="AL180" s="12" t="s">
        <v>7</v>
      </c>
      <c r="AM180" s="12" t="s">
        <v>8</v>
      </c>
      <c r="AN180" s="12" t="s">
        <v>7</v>
      </c>
      <c r="AO180" s="12" t="s">
        <v>9</v>
      </c>
      <c r="AP180" s="12" t="s">
        <v>6</v>
      </c>
      <c r="AQ180" s="12" t="s">
        <v>8</v>
      </c>
      <c r="AR180" s="12" t="s">
        <v>8</v>
      </c>
      <c r="AS180" s="12" t="s">
        <v>8</v>
      </c>
      <c r="AT180" s="12" t="s">
        <v>6</v>
      </c>
      <c r="AU180" s="12" t="s">
        <v>7</v>
      </c>
      <c r="AV180" s="12" t="s">
        <v>8</v>
      </c>
      <c r="AW180" s="12" t="s">
        <v>7</v>
      </c>
      <c r="AX180" s="12" t="s">
        <v>6</v>
      </c>
      <c r="AY180" s="12" t="s">
        <v>6</v>
      </c>
      <c r="AZ180" s="12" t="s">
        <v>8</v>
      </c>
      <c r="BA180" s="289" t="s">
        <v>9</v>
      </c>
      <c r="BB180" s="12" t="s">
        <v>8</v>
      </c>
      <c r="BC180" s="12" t="s">
        <v>8</v>
      </c>
      <c r="BD180" s="12" t="s">
        <v>7</v>
      </c>
      <c r="BE180" s="12" t="s">
        <v>6</v>
      </c>
      <c r="BF180" s="12" t="s">
        <v>7</v>
      </c>
      <c r="BG180" s="12" t="s">
        <v>8</v>
      </c>
      <c r="BH180" s="12" t="s">
        <v>7</v>
      </c>
      <c r="BI180" s="12" t="s">
        <v>9</v>
      </c>
      <c r="BJ180" s="12" t="s">
        <v>7</v>
      </c>
      <c r="BK180" s="12" t="s">
        <v>6</v>
      </c>
      <c r="BL180" s="12" t="s">
        <v>7</v>
      </c>
      <c r="BM180" s="12" t="s">
        <v>7</v>
      </c>
      <c r="BN180" s="12" t="s">
        <v>7</v>
      </c>
      <c r="BO180" s="12" t="s">
        <v>6</v>
      </c>
      <c r="BP180" s="12" t="s">
        <v>8</v>
      </c>
      <c r="BQ180" s="12" t="s">
        <v>6</v>
      </c>
      <c r="BR180" s="12" t="s">
        <v>6</v>
      </c>
      <c r="BS180" s="12" t="s">
        <v>6</v>
      </c>
      <c r="BT180" s="12" t="s">
        <v>7</v>
      </c>
      <c r="BU180" s="12" t="s">
        <v>6</v>
      </c>
      <c r="BV180" s="12" t="s">
        <v>8</v>
      </c>
      <c r="BW180" s="12" t="s">
        <v>6</v>
      </c>
      <c r="BX180" s="12" t="s">
        <v>7</v>
      </c>
      <c r="BY180" s="13" t="s">
        <v>7</v>
      </c>
      <c r="BZ180" s="14" t="s">
        <v>6</v>
      </c>
      <c r="CA180" s="14" t="s">
        <v>7</v>
      </c>
      <c r="CB180" s="15" t="s">
        <v>8</v>
      </c>
      <c r="CC180" s="13" t="s">
        <v>7</v>
      </c>
      <c r="CD180" s="14" t="s">
        <v>6</v>
      </c>
      <c r="CE180" s="14" t="s">
        <v>7</v>
      </c>
      <c r="CF180" s="15" t="s">
        <v>8</v>
      </c>
      <c r="CG180" s="13" t="s">
        <v>7</v>
      </c>
      <c r="CH180" s="14" t="s">
        <v>6</v>
      </c>
      <c r="CI180" s="14" t="s">
        <v>7</v>
      </c>
      <c r="CJ180" s="15" t="s">
        <v>8</v>
      </c>
      <c r="CK180" s="13" t="s">
        <v>7</v>
      </c>
      <c r="CL180" s="14" t="s">
        <v>6</v>
      </c>
      <c r="CM180" s="14" t="s">
        <v>7</v>
      </c>
      <c r="CN180" s="15" t="s">
        <v>8</v>
      </c>
      <c r="CO180" s="13" t="s">
        <v>7</v>
      </c>
      <c r="CP180" s="14" t="s">
        <v>6</v>
      </c>
      <c r="CQ180" s="14" t="s">
        <v>7</v>
      </c>
      <c r="CR180" s="15" t="s">
        <v>8</v>
      </c>
      <c r="CS180" s="13" t="s">
        <v>7</v>
      </c>
      <c r="CT180" s="14" t="s">
        <v>6</v>
      </c>
      <c r="CU180" s="14" t="s">
        <v>7</v>
      </c>
      <c r="CV180" s="15" t="s">
        <v>8</v>
      </c>
      <c r="CW180" s="13" t="s">
        <v>7</v>
      </c>
      <c r="CX180" s="14" t="s">
        <v>6</v>
      </c>
      <c r="CY180" s="14" t="s">
        <v>7</v>
      </c>
      <c r="CZ180" s="15" t="s">
        <v>8</v>
      </c>
      <c r="DA180" s="13" t="s">
        <v>7</v>
      </c>
      <c r="DB180" s="14" t="s">
        <v>6</v>
      </c>
      <c r="DC180" s="14" t="s">
        <v>7</v>
      </c>
      <c r="DD180" s="15" t="s">
        <v>8</v>
      </c>
      <c r="DE180" s="13" t="s">
        <v>7</v>
      </c>
      <c r="DF180" s="14" t="s">
        <v>6</v>
      </c>
      <c r="DG180" s="14" t="s">
        <v>7</v>
      </c>
      <c r="DH180" s="15" t="s">
        <v>8</v>
      </c>
      <c r="DI180" s="13" t="s">
        <v>7</v>
      </c>
      <c r="DJ180" s="14" t="s">
        <v>6</v>
      </c>
      <c r="DK180" s="14" t="s">
        <v>7</v>
      </c>
      <c r="DL180" s="15" t="s">
        <v>8</v>
      </c>
      <c r="DM180" s="290" t="s">
        <v>7</v>
      </c>
      <c r="DN180" s="291" t="s">
        <v>6</v>
      </c>
      <c r="DO180" s="291" t="s">
        <v>7</v>
      </c>
      <c r="DP180" s="292" t="s">
        <v>8</v>
      </c>
      <c r="DQ180" s="12" t="s">
        <v>6</v>
      </c>
      <c r="DR180" s="12" t="s">
        <v>6</v>
      </c>
      <c r="DS180" s="12" t="s">
        <v>7</v>
      </c>
      <c r="DT180" s="12" t="s">
        <v>8</v>
      </c>
      <c r="DU180" s="12" t="s">
        <v>6</v>
      </c>
      <c r="DV180" s="12" t="s">
        <v>6</v>
      </c>
      <c r="DW180" s="12" t="s">
        <v>7</v>
      </c>
      <c r="DX180" s="12" t="s">
        <v>8</v>
      </c>
      <c r="DY180" s="12" t="s">
        <v>6</v>
      </c>
      <c r="DZ180" s="12" t="s">
        <v>7</v>
      </c>
      <c r="EA180" s="12" t="s">
        <v>8</v>
      </c>
      <c r="EB180" s="12" t="s">
        <v>7</v>
      </c>
      <c r="EC180" s="12" t="s">
        <v>6</v>
      </c>
      <c r="ED180" s="12" t="s">
        <v>7</v>
      </c>
      <c r="EE180" s="12" t="s">
        <v>8</v>
      </c>
      <c r="EF180" s="12" t="s">
        <v>7</v>
      </c>
      <c r="EG180" s="12" t="s">
        <v>6</v>
      </c>
      <c r="EH180" s="12" t="s">
        <v>7</v>
      </c>
      <c r="EI180" s="12" t="s">
        <v>8</v>
      </c>
      <c r="EJ180" s="12" t="s">
        <v>7</v>
      </c>
      <c r="EK180" s="12" t="s">
        <v>7</v>
      </c>
      <c r="EL180" s="293" t="s">
        <v>7</v>
      </c>
      <c r="EM180" s="294" t="s">
        <v>8</v>
      </c>
      <c r="EN180" s="294" t="s">
        <v>7</v>
      </c>
      <c r="EO180" s="295" t="s">
        <v>9</v>
      </c>
      <c r="EP180" s="12" t="s">
        <v>7</v>
      </c>
      <c r="EQ180" s="12" t="s">
        <v>8</v>
      </c>
      <c r="ER180" s="12" t="s">
        <v>7</v>
      </c>
      <c r="ES180" s="12" t="s">
        <v>9</v>
      </c>
      <c r="ET180" s="12" t="s">
        <v>7</v>
      </c>
      <c r="EU180" s="12" t="s">
        <v>8</v>
      </c>
      <c r="EV180" s="12" t="s">
        <v>7</v>
      </c>
      <c r="EW180" s="12" t="s">
        <v>7</v>
      </c>
      <c r="EX180" s="12" t="s">
        <v>7</v>
      </c>
      <c r="EY180" s="12" t="s">
        <v>7</v>
      </c>
      <c r="EZ180" s="12" t="s">
        <v>7</v>
      </c>
      <c r="FA180" s="12" t="s">
        <v>9</v>
      </c>
      <c r="FB180" s="12" t="s">
        <v>9</v>
      </c>
      <c r="FC180" s="12" t="s">
        <v>9</v>
      </c>
      <c r="FD180" s="12" t="s">
        <v>8</v>
      </c>
      <c r="FE180" s="12" t="s">
        <v>7</v>
      </c>
      <c r="FF180" s="12" t="s">
        <v>9</v>
      </c>
      <c r="FG180" s="12" t="s">
        <v>8</v>
      </c>
      <c r="FH180" s="12" t="s">
        <v>8</v>
      </c>
      <c r="FI180" s="12" t="s">
        <v>7</v>
      </c>
      <c r="FJ180" s="12" t="s">
        <v>6</v>
      </c>
      <c r="FK180" s="12" t="s">
        <v>7</v>
      </c>
      <c r="FL180" s="12" t="s">
        <v>9</v>
      </c>
      <c r="FM180" s="12" t="s">
        <v>9</v>
      </c>
      <c r="FN180" s="12" t="s">
        <v>8</v>
      </c>
      <c r="FO180" s="289" t="s">
        <v>122</v>
      </c>
      <c r="FP180" s="289" t="s">
        <v>123</v>
      </c>
      <c r="FQ180" s="289" t="s">
        <v>124</v>
      </c>
      <c r="FR180" s="289" t="s">
        <v>124</v>
      </c>
      <c r="FS180" s="289" t="s">
        <v>123</v>
      </c>
      <c r="FT180" s="289" t="s">
        <v>123</v>
      </c>
      <c r="FU180" s="289" t="s">
        <v>123</v>
      </c>
      <c r="FV180" s="289" t="s">
        <v>124</v>
      </c>
      <c r="FW180" s="289" t="s">
        <v>124</v>
      </c>
      <c r="FX180" s="289" t="s">
        <v>125</v>
      </c>
      <c r="FY180" s="289" t="s">
        <v>122</v>
      </c>
      <c r="FZ180" s="289" t="s">
        <v>122</v>
      </c>
      <c r="GA180" s="289" t="s">
        <v>125</v>
      </c>
      <c r="GB180" s="289" t="s">
        <v>124</v>
      </c>
      <c r="GC180" s="289" t="s">
        <v>124</v>
      </c>
      <c r="GD180" s="12" t="s">
        <v>9</v>
      </c>
      <c r="GE180" s="289" t="s">
        <v>125</v>
      </c>
      <c r="GF180" s="289" t="s">
        <v>124</v>
      </c>
      <c r="GG180" s="289" t="s">
        <v>125</v>
      </c>
      <c r="GH180" s="289" t="s">
        <v>9</v>
      </c>
      <c r="GI180" s="289" t="s">
        <v>6</v>
      </c>
      <c r="GJ180" s="289" t="s">
        <v>9</v>
      </c>
      <c r="GK180" s="289" t="s">
        <v>6</v>
      </c>
      <c r="GL180" s="289" t="s">
        <v>7</v>
      </c>
      <c r="GM180" s="289" t="s">
        <v>7</v>
      </c>
      <c r="GN180" s="289" t="s">
        <v>7</v>
      </c>
      <c r="GO180" s="289" t="s">
        <v>9</v>
      </c>
      <c r="GP180" s="289" t="s">
        <v>6</v>
      </c>
      <c r="GQ180" s="289" t="s">
        <v>8</v>
      </c>
      <c r="GR180" s="289" t="s">
        <v>8</v>
      </c>
    </row>
    <row r="181" spans="2:210" ht="20.25" x14ac:dyDescent="0.3">
      <c r="B181" s="11" t="s">
        <v>10</v>
      </c>
      <c r="C181" s="11"/>
      <c r="D181" s="11"/>
      <c r="E181" s="11"/>
      <c r="F181" s="11"/>
      <c r="G181" s="11"/>
      <c r="H181" s="11"/>
      <c r="I181" s="118" t="s">
        <v>13</v>
      </c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268" t="s">
        <v>11</v>
      </c>
      <c r="Y181" s="11"/>
      <c r="Z181" s="11"/>
      <c r="AZ181" s="296" t="s">
        <v>13</v>
      </c>
      <c r="BA181" s="296" t="s">
        <v>11</v>
      </c>
      <c r="BY181" s="241" t="s">
        <v>7</v>
      </c>
      <c r="BZ181" s="242" t="s">
        <v>6</v>
      </c>
      <c r="CA181" s="242" t="s">
        <v>7</v>
      </c>
      <c r="CB181" s="243" t="s">
        <v>8</v>
      </c>
      <c r="CC181" s="24" t="s">
        <v>7</v>
      </c>
      <c r="CD181" s="25" t="s">
        <v>6</v>
      </c>
      <c r="CE181" s="25" t="s">
        <v>7</v>
      </c>
      <c r="CF181" s="28" t="s">
        <v>8</v>
      </c>
      <c r="CG181" s="24" t="s">
        <v>7</v>
      </c>
      <c r="CH181" s="25" t="s">
        <v>6</v>
      </c>
      <c r="CI181" s="25" t="s">
        <v>7</v>
      </c>
      <c r="CJ181" s="28" t="s">
        <v>8</v>
      </c>
      <c r="CK181" s="24" t="s">
        <v>7</v>
      </c>
      <c r="CL181" s="25" t="s">
        <v>6</v>
      </c>
      <c r="CM181" s="25" t="s">
        <v>7</v>
      </c>
      <c r="CN181" s="28" t="s">
        <v>8</v>
      </c>
      <c r="CO181" s="24" t="s">
        <v>7</v>
      </c>
      <c r="CP181" s="25" t="s">
        <v>6</v>
      </c>
      <c r="CQ181" s="25" t="s">
        <v>7</v>
      </c>
      <c r="CR181" s="28" t="s">
        <v>8</v>
      </c>
      <c r="CS181" s="24" t="s">
        <v>7</v>
      </c>
      <c r="CT181" s="25" t="s">
        <v>6</v>
      </c>
      <c r="CU181" s="25" t="s">
        <v>7</v>
      </c>
      <c r="CV181" s="28" t="s">
        <v>8</v>
      </c>
      <c r="CW181" s="24" t="s">
        <v>7</v>
      </c>
      <c r="CX181" s="25" t="s">
        <v>6</v>
      </c>
      <c r="CY181" s="25" t="s">
        <v>7</v>
      </c>
      <c r="CZ181" s="28" t="s">
        <v>8</v>
      </c>
      <c r="DA181" s="24" t="s">
        <v>7</v>
      </c>
      <c r="DB181" s="25" t="s">
        <v>6</v>
      </c>
      <c r="DC181" s="25" t="s">
        <v>7</v>
      </c>
      <c r="DD181" s="28" t="s">
        <v>8</v>
      </c>
      <c r="DE181" s="24" t="s">
        <v>7</v>
      </c>
      <c r="DF181" s="25" t="s">
        <v>6</v>
      </c>
      <c r="DG181" s="25" t="s">
        <v>7</v>
      </c>
      <c r="DH181" s="28" t="s">
        <v>8</v>
      </c>
      <c r="DI181" s="24" t="s">
        <v>7</v>
      </c>
      <c r="DJ181" s="25" t="s">
        <v>6</v>
      </c>
      <c r="DK181" s="25" t="s">
        <v>7</v>
      </c>
      <c r="DL181" s="28" t="s">
        <v>8</v>
      </c>
      <c r="DM181" s="24" t="s">
        <v>7</v>
      </c>
      <c r="DN181" s="25" t="s">
        <v>6</v>
      </c>
      <c r="DO181" s="25" t="s">
        <v>7</v>
      </c>
      <c r="DP181" s="26" t="s">
        <v>8</v>
      </c>
      <c r="DQ181" s="99" t="s">
        <v>59</v>
      </c>
      <c r="DU181" s="210" t="s">
        <v>59</v>
      </c>
      <c r="EL181" s="297"/>
      <c r="EM181" s="298"/>
      <c r="EN181" s="298"/>
      <c r="EO181" s="299"/>
    </row>
    <row r="182" spans="2:210" ht="26.25" customHeight="1" x14ac:dyDescent="0.3">
      <c r="B182" s="420" t="s">
        <v>14</v>
      </c>
      <c r="C182" s="11"/>
      <c r="D182" s="11"/>
      <c r="E182" s="11"/>
      <c r="F182" s="11"/>
      <c r="G182" s="73"/>
      <c r="H182" s="73"/>
      <c r="I182" s="105"/>
      <c r="J182" s="73"/>
      <c r="K182" s="73"/>
      <c r="L182" s="73"/>
      <c r="M182" s="73"/>
      <c r="N182" s="73"/>
      <c r="O182" s="73"/>
      <c r="P182" s="73"/>
      <c r="Q182" s="73"/>
      <c r="R182" s="73"/>
      <c r="S182" s="73"/>
      <c r="T182" s="73"/>
      <c r="U182" s="73"/>
      <c r="V182" s="73"/>
      <c r="W182" s="73"/>
      <c r="X182" s="105"/>
      <c r="Y182" s="73"/>
      <c r="Z182" s="73"/>
      <c r="AA182" s="30"/>
      <c r="AB182" s="30"/>
      <c r="AC182" s="30"/>
      <c r="AD182" s="30"/>
      <c r="AE182" s="30"/>
      <c r="AF182" s="30"/>
      <c r="AG182" s="30"/>
      <c r="AH182" s="30"/>
      <c r="AI182" s="30"/>
      <c r="AJ182" s="30"/>
      <c r="AK182" s="30"/>
      <c r="AL182" s="30"/>
      <c r="AM182" s="30"/>
      <c r="AN182" s="30"/>
      <c r="AO182" s="30"/>
      <c r="AP182" s="30"/>
      <c r="AQ182" s="30"/>
      <c r="AR182" s="30"/>
      <c r="AS182" s="30"/>
      <c r="AT182" s="30"/>
      <c r="AU182" s="30"/>
      <c r="AV182" s="30"/>
      <c r="AW182" s="30"/>
      <c r="AX182" s="30"/>
      <c r="AY182" s="30"/>
      <c r="AZ182" s="300"/>
      <c r="BA182" s="300"/>
      <c r="BB182" s="30"/>
      <c r="BC182" s="30"/>
      <c r="BD182" s="30"/>
      <c r="BE182" s="30"/>
      <c r="BF182" s="30"/>
      <c r="BG182" s="30"/>
      <c r="BH182" s="30"/>
      <c r="BI182" s="30"/>
      <c r="BJ182" s="30"/>
      <c r="BK182" s="30"/>
      <c r="BL182" s="30"/>
      <c r="BM182" s="30"/>
      <c r="BN182" s="30"/>
      <c r="BO182" s="30"/>
      <c r="BP182" s="30"/>
      <c r="BQ182" s="30"/>
      <c r="BR182" s="30"/>
      <c r="BS182" s="30"/>
      <c r="BT182" s="30"/>
      <c r="BU182" s="30"/>
      <c r="BV182" s="30"/>
      <c r="BW182" s="30"/>
      <c r="BX182" s="30"/>
      <c r="BY182" s="245"/>
      <c r="BZ182" s="34"/>
      <c r="CA182" s="34"/>
      <c r="CB182" s="34"/>
      <c r="CC182" s="34"/>
      <c r="CD182" s="34"/>
      <c r="CE182" s="34"/>
      <c r="CF182" s="34"/>
      <c r="CG182" s="34"/>
      <c r="CH182" s="34"/>
      <c r="CI182" s="34"/>
      <c r="CJ182" s="34"/>
      <c r="CK182" s="34"/>
      <c r="CL182" s="34"/>
      <c r="CM182" s="34"/>
      <c r="CN182" s="34"/>
      <c r="CO182" s="34"/>
      <c r="CP182" s="34"/>
      <c r="CQ182" s="34"/>
      <c r="CR182" s="34"/>
      <c r="CS182" s="34"/>
      <c r="CT182" s="34"/>
      <c r="CU182" s="34"/>
      <c r="CV182" s="34"/>
      <c r="CW182" s="34"/>
      <c r="CX182" s="34"/>
      <c r="CY182" s="34"/>
      <c r="CZ182" s="34"/>
      <c r="DA182" s="34"/>
      <c r="DB182" s="34"/>
      <c r="DC182" s="34"/>
      <c r="DD182" s="34"/>
      <c r="DE182" s="34"/>
      <c r="DF182" s="34"/>
      <c r="DG182" s="34"/>
      <c r="DH182" s="34"/>
      <c r="DI182" s="34"/>
      <c r="DJ182" s="34"/>
      <c r="DK182" s="34"/>
      <c r="DL182" s="34"/>
      <c r="DM182" s="34"/>
      <c r="DN182" s="34"/>
      <c r="DO182" s="34"/>
      <c r="DP182" s="77"/>
      <c r="DQ182" s="105"/>
      <c r="DR182" s="30"/>
      <c r="DS182" s="30"/>
      <c r="DT182" s="30"/>
      <c r="DU182" s="105"/>
      <c r="DV182" s="30"/>
      <c r="DW182" s="30"/>
      <c r="DX182" s="30"/>
      <c r="DY182" s="30"/>
      <c r="DZ182" s="30"/>
      <c r="EA182" s="30"/>
      <c r="EB182" s="30"/>
      <c r="EC182" s="30"/>
      <c r="ED182" s="30"/>
      <c r="EE182" s="30"/>
      <c r="EF182" s="30"/>
      <c r="EG182" s="30"/>
      <c r="EH182" s="30"/>
      <c r="EI182" s="30"/>
      <c r="EJ182" s="30"/>
      <c r="EK182" s="30"/>
      <c r="EL182" s="30"/>
      <c r="EM182" s="30"/>
      <c r="EN182" s="30"/>
      <c r="EO182" s="30"/>
      <c r="EP182" s="30"/>
      <c r="EQ182" s="30"/>
      <c r="ER182" s="30"/>
      <c r="ES182" s="30"/>
      <c r="ET182" s="30"/>
      <c r="EU182" s="30"/>
      <c r="EV182" s="30"/>
      <c r="EW182" s="30"/>
      <c r="EX182" s="30"/>
      <c r="EY182" s="30"/>
      <c r="EZ182" s="30"/>
      <c r="FA182" s="30"/>
      <c r="FB182" s="30"/>
      <c r="FC182" s="30"/>
      <c r="FD182" s="30"/>
      <c r="FE182" s="30"/>
      <c r="FF182" s="30"/>
      <c r="FG182" s="30"/>
      <c r="FH182" s="30"/>
      <c r="FI182" s="30"/>
      <c r="FJ182" s="30"/>
      <c r="FK182" s="30"/>
      <c r="FL182" s="30"/>
      <c r="FM182" s="30"/>
      <c r="FN182" s="30"/>
      <c r="FO182" s="30"/>
      <c r="FP182" s="30"/>
      <c r="FQ182" s="30"/>
      <c r="FR182" s="30"/>
      <c r="FS182" s="30"/>
      <c r="FT182" s="30"/>
      <c r="FU182" s="30"/>
      <c r="FV182" s="30"/>
      <c r="FW182" s="30"/>
      <c r="FX182" s="30"/>
      <c r="FY182" s="30"/>
      <c r="FZ182" s="30"/>
      <c r="GA182" s="30"/>
      <c r="GB182" s="30"/>
      <c r="GC182" s="30"/>
      <c r="GD182" s="30"/>
      <c r="GE182" s="30"/>
      <c r="GF182" s="30"/>
      <c r="GG182" s="30"/>
      <c r="GH182" s="30"/>
      <c r="GI182" s="30"/>
      <c r="GJ182" s="30"/>
      <c r="GK182" s="30"/>
      <c r="GL182" s="30"/>
      <c r="GM182" s="30"/>
      <c r="GN182" s="30"/>
    </row>
    <row r="183" spans="2:210" ht="26.25" customHeight="1" x14ac:dyDescent="0.3">
      <c r="B183" s="421" t="s">
        <v>15</v>
      </c>
      <c r="C183" s="11"/>
      <c r="D183" s="11"/>
      <c r="E183" s="11"/>
      <c r="F183" s="11"/>
      <c r="G183" s="11"/>
      <c r="H183" s="11"/>
      <c r="I183" s="106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06"/>
      <c r="Y183" s="11"/>
      <c r="Z183" s="11"/>
      <c r="AL183" s="37"/>
      <c r="AM183" s="38"/>
      <c r="AN183" s="38"/>
      <c r="AO183" s="38"/>
      <c r="AP183" s="38"/>
      <c r="AQ183" s="38"/>
      <c r="AR183" s="38"/>
      <c r="AS183" s="38"/>
      <c r="AT183" s="38"/>
      <c r="AU183" s="38"/>
      <c r="AV183" s="38"/>
      <c r="AW183" s="38"/>
      <c r="AX183" s="38"/>
      <c r="AY183" s="38"/>
      <c r="AZ183" s="301"/>
      <c r="BA183" s="301"/>
      <c r="BB183" s="38"/>
      <c r="BC183" s="38"/>
      <c r="BD183" s="38"/>
      <c r="BE183" s="38"/>
      <c r="BF183" s="38"/>
      <c r="BG183" s="38"/>
      <c r="BH183" s="38"/>
      <c r="BI183" s="38"/>
      <c r="BJ183" s="38"/>
      <c r="BK183" s="38"/>
      <c r="BL183" s="38"/>
      <c r="BM183" s="38"/>
      <c r="BN183" s="38"/>
      <c r="BO183" s="38"/>
      <c r="BP183" s="38"/>
      <c r="BQ183" s="38"/>
      <c r="BR183" s="38"/>
      <c r="BS183" s="38"/>
      <c r="BT183" s="38"/>
      <c r="BU183" s="38"/>
      <c r="BV183" s="38"/>
      <c r="BW183" s="38"/>
      <c r="BX183" s="38"/>
      <c r="BY183" s="41"/>
      <c r="BZ183" s="42"/>
      <c r="CA183" s="42"/>
      <c r="CB183" s="42"/>
      <c r="CC183" s="42"/>
      <c r="CD183" s="42"/>
      <c r="CE183" s="42"/>
      <c r="CF183" s="42"/>
      <c r="CG183" s="42"/>
      <c r="CH183" s="42"/>
      <c r="CI183" s="42"/>
      <c r="CJ183" s="42"/>
      <c r="CK183" s="42"/>
      <c r="CL183" s="42"/>
      <c r="CM183" s="42"/>
      <c r="CN183" s="42"/>
      <c r="CO183" s="42"/>
      <c r="CP183" s="42"/>
      <c r="CQ183" s="42"/>
      <c r="CR183" s="42"/>
      <c r="CS183" s="42"/>
      <c r="CT183" s="42"/>
      <c r="CU183" s="42"/>
      <c r="CV183" s="42"/>
      <c r="CW183" s="42"/>
      <c r="CX183" s="42"/>
      <c r="CY183" s="42"/>
      <c r="CZ183" s="42"/>
      <c r="DA183" s="42"/>
      <c r="DB183" s="42"/>
      <c r="DC183" s="42"/>
      <c r="DD183" s="42"/>
      <c r="DE183" s="42"/>
      <c r="DF183" s="42"/>
      <c r="DG183" s="42"/>
      <c r="DH183" s="42"/>
      <c r="DI183" s="42"/>
      <c r="DJ183" s="42"/>
      <c r="DK183" s="42"/>
      <c r="DL183" s="42"/>
      <c r="DM183" s="42"/>
      <c r="DN183" s="42"/>
      <c r="DO183" s="42"/>
      <c r="DP183" s="80"/>
      <c r="DQ183" s="114"/>
      <c r="DR183" s="38"/>
      <c r="DS183" s="38"/>
      <c r="DT183" s="38"/>
      <c r="DU183" s="114"/>
      <c r="DV183" s="38"/>
      <c r="DW183" s="38"/>
      <c r="DX183" s="38"/>
      <c r="DY183" s="38"/>
      <c r="DZ183" s="38"/>
      <c r="EA183" s="38"/>
      <c r="EB183" s="38"/>
      <c r="EC183" s="38"/>
      <c r="ED183" s="38"/>
      <c r="EE183" s="38"/>
      <c r="EF183" s="38"/>
      <c r="EG183" s="38"/>
      <c r="EH183" s="38"/>
      <c r="EI183" s="38"/>
      <c r="EJ183" s="38"/>
      <c r="EK183" s="38"/>
      <c r="EL183" s="38"/>
      <c r="EM183" s="38"/>
      <c r="EN183" s="38"/>
      <c r="EO183" s="38"/>
      <c r="EP183" s="38"/>
      <c r="EQ183" s="38"/>
      <c r="ER183" s="38"/>
      <c r="ES183" s="38"/>
      <c r="ET183" s="38"/>
      <c r="EU183" s="38"/>
      <c r="EV183" s="38"/>
      <c r="EW183" s="38"/>
      <c r="EX183" s="38"/>
      <c r="EY183" s="38"/>
      <c r="EZ183" s="38"/>
      <c r="FA183" s="38"/>
      <c r="FB183" s="38"/>
      <c r="FC183" s="37"/>
    </row>
    <row r="184" spans="2:210" ht="26.25" customHeight="1" thickBot="1" x14ac:dyDescent="0.35">
      <c r="B184" s="422" t="s">
        <v>16</v>
      </c>
      <c r="C184" s="11"/>
      <c r="D184" s="11"/>
      <c r="E184" s="11"/>
      <c r="F184" s="11"/>
      <c r="G184" s="11"/>
      <c r="H184" s="11"/>
      <c r="I184" s="106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06"/>
      <c r="Y184" s="11"/>
      <c r="Z184" s="11"/>
      <c r="AL184" s="45"/>
      <c r="AM184" s="45"/>
      <c r="AN184" s="45"/>
      <c r="AO184" s="45"/>
      <c r="AP184" s="45"/>
      <c r="AQ184" s="45"/>
      <c r="AR184" s="45"/>
      <c r="AS184" s="45"/>
      <c r="AT184" s="45"/>
      <c r="AU184" s="45"/>
      <c r="AV184" s="45"/>
      <c r="AW184" s="45"/>
      <c r="AX184" s="45"/>
      <c r="AY184" s="45"/>
      <c r="AZ184" s="302"/>
      <c r="BA184" s="302"/>
      <c r="BB184" s="45"/>
      <c r="BC184" s="45"/>
      <c r="BD184" s="45"/>
      <c r="BE184" s="45"/>
      <c r="BF184" s="45"/>
      <c r="BG184" s="45"/>
      <c r="BH184" s="45"/>
      <c r="BI184" s="45"/>
      <c r="BJ184" s="45"/>
      <c r="BK184" s="45"/>
      <c r="BL184" s="45"/>
      <c r="BM184" s="45"/>
      <c r="BN184" s="45"/>
      <c r="BO184" s="45"/>
      <c r="BP184" s="45"/>
      <c r="BQ184" s="45"/>
      <c r="BR184" s="45"/>
      <c r="BS184" s="45"/>
      <c r="BT184" s="45"/>
      <c r="BU184" s="45"/>
      <c r="BV184" s="45"/>
      <c r="BW184" s="45"/>
      <c r="BX184" s="45"/>
      <c r="BY184" s="47"/>
      <c r="BZ184" s="46"/>
      <c r="CA184" s="46"/>
      <c r="CB184" s="46"/>
      <c r="CC184" s="46"/>
      <c r="CD184" s="46"/>
      <c r="CE184" s="46"/>
      <c r="CF184" s="46"/>
      <c r="CG184" s="46"/>
      <c r="CH184" s="46"/>
      <c r="CI184" s="46"/>
      <c r="CJ184" s="46"/>
      <c r="CK184" s="46"/>
      <c r="CL184" s="46"/>
      <c r="CM184" s="46"/>
      <c r="CN184" s="46"/>
      <c r="CO184" s="46"/>
      <c r="CP184" s="46"/>
      <c r="CQ184" s="46"/>
      <c r="CR184" s="46"/>
      <c r="CS184" s="46"/>
      <c r="CT184" s="46"/>
      <c r="CU184" s="46"/>
      <c r="CV184" s="46"/>
      <c r="CW184" s="46"/>
      <c r="CX184" s="46"/>
      <c r="CY184" s="46"/>
      <c r="CZ184" s="46"/>
      <c r="DA184" s="46"/>
      <c r="DB184" s="46"/>
      <c r="DC184" s="46"/>
      <c r="DD184" s="46"/>
      <c r="DE184" s="46"/>
      <c r="DF184" s="46"/>
      <c r="DG184" s="46"/>
      <c r="DH184" s="46"/>
      <c r="DI184" s="46"/>
      <c r="DJ184" s="46"/>
      <c r="DK184" s="46"/>
      <c r="DL184" s="46"/>
      <c r="DM184" s="46"/>
      <c r="DN184" s="46"/>
      <c r="DO184" s="46"/>
      <c r="DP184" s="86"/>
      <c r="DQ184" s="198"/>
      <c r="DR184" s="45"/>
      <c r="DS184" s="45"/>
      <c r="DT184" s="45"/>
      <c r="DU184" s="198"/>
      <c r="DV184" s="45"/>
      <c r="DW184" s="45"/>
      <c r="DX184" s="45"/>
      <c r="DY184" s="45"/>
      <c r="DZ184" s="45"/>
      <c r="EA184" s="45"/>
      <c r="EB184" s="45"/>
      <c r="EC184" s="45"/>
      <c r="ED184" s="45"/>
      <c r="EE184" s="45"/>
      <c r="EF184" s="45"/>
      <c r="EG184" s="45"/>
      <c r="EH184" s="45"/>
      <c r="EI184" s="45"/>
      <c r="EJ184" s="45"/>
      <c r="EK184" s="45"/>
      <c r="EL184" s="45"/>
      <c r="EM184" s="45"/>
      <c r="EN184" s="45"/>
      <c r="EO184" s="45"/>
      <c r="EP184" s="45"/>
      <c r="EQ184" s="45"/>
      <c r="ER184" s="45"/>
      <c r="ES184" s="45"/>
      <c r="ET184" s="45"/>
      <c r="EU184" s="45"/>
      <c r="EV184" s="45"/>
      <c r="EW184" s="45"/>
      <c r="EX184" s="45"/>
      <c r="EY184" s="45"/>
      <c r="EZ184" s="45"/>
      <c r="FA184" s="45"/>
      <c r="FB184" s="45"/>
      <c r="FC184" s="45"/>
      <c r="FD184" s="45"/>
      <c r="FE184" s="45"/>
    </row>
    <row r="185" spans="2:210" ht="26.25" customHeight="1" thickBot="1" x14ac:dyDescent="0.35">
      <c r="B185" s="423" t="s">
        <v>176</v>
      </c>
      <c r="C185" s="11"/>
      <c r="D185" s="11"/>
      <c r="E185" s="11"/>
      <c r="F185" s="11"/>
      <c r="G185" s="11"/>
      <c r="H185" s="11"/>
      <c r="I185" s="106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06"/>
      <c r="Y185" s="11"/>
      <c r="Z185" s="11"/>
      <c r="AC185" s="49"/>
      <c r="AD185" s="50"/>
      <c r="AE185" s="50"/>
      <c r="AF185" s="50"/>
      <c r="AG185" s="50"/>
      <c r="AH185" s="50"/>
      <c r="AI185" s="50"/>
      <c r="AJ185" s="50"/>
      <c r="AK185" s="50"/>
      <c r="AL185" s="50"/>
      <c r="AM185" s="50"/>
      <c r="AN185" s="50"/>
      <c r="AO185" s="50"/>
      <c r="AP185" s="50"/>
      <c r="AQ185" s="50"/>
      <c r="AR185" s="50"/>
      <c r="AS185" s="50"/>
      <c r="AT185" s="50"/>
      <c r="AU185" s="50"/>
      <c r="AV185" s="50"/>
      <c r="AW185" s="51"/>
      <c r="AX185" s="52"/>
      <c r="AY185" s="52"/>
      <c r="AZ185" s="303"/>
      <c r="BA185" s="303"/>
      <c r="BB185" s="52"/>
      <c r="BC185" s="52"/>
      <c r="BD185" s="52"/>
      <c r="BE185" s="52"/>
      <c r="BF185" s="52"/>
      <c r="BG185" s="52"/>
      <c r="BH185" s="52"/>
      <c r="BI185" s="52"/>
      <c r="BJ185" s="52"/>
      <c r="BK185" s="52"/>
      <c r="BL185" s="52"/>
      <c r="BM185" s="52"/>
      <c r="BN185" s="52"/>
      <c r="BO185" s="52"/>
      <c r="BP185" s="52"/>
      <c r="BQ185" s="52"/>
      <c r="BR185" s="52"/>
      <c r="BS185" s="52"/>
      <c r="BT185" s="52"/>
      <c r="BU185" s="52"/>
      <c r="BV185" s="52"/>
      <c r="BW185" s="52"/>
      <c r="BX185" s="52"/>
      <c r="BY185" s="53"/>
      <c r="BZ185" s="53"/>
      <c r="CA185" s="53"/>
      <c r="CB185" s="53"/>
      <c r="CC185" s="53"/>
      <c r="CD185" s="53"/>
      <c r="CE185" s="53"/>
      <c r="CF185" s="53"/>
      <c r="CG185" s="53"/>
      <c r="CH185" s="53"/>
      <c r="CI185" s="53"/>
      <c r="CJ185" s="53"/>
      <c r="CK185" s="53"/>
      <c r="CL185" s="53"/>
      <c r="CM185" s="53"/>
      <c r="CN185" s="53"/>
      <c r="CO185" s="53"/>
      <c r="CP185" s="53"/>
      <c r="CQ185" s="53"/>
      <c r="CR185" s="53"/>
      <c r="CS185" s="53"/>
      <c r="CT185" s="53"/>
      <c r="CU185" s="53"/>
      <c r="CV185" s="53"/>
      <c r="CW185" s="53"/>
      <c r="CX185" s="53"/>
      <c r="CY185" s="53"/>
      <c r="CZ185" s="53"/>
      <c r="DA185" s="53"/>
      <c r="DB185" s="53"/>
      <c r="DC185" s="53"/>
      <c r="DD185" s="53"/>
      <c r="DE185" s="53"/>
      <c r="DF185" s="53"/>
      <c r="DG185" s="53"/>
      <c r="DH185" s="53"/>
      <c r="DI185" s="53"/>
      <c r="DJ185" s="53"/>
      <c r="DK185" s="53"/>
      <c r="DL185" s="53"/>
      <c r="DM185" s="53"/>
      <c r="DN185" s="53"/>
      <c r="DO185" s="53"/>
      <c r="DP185" s="90"/>
      <c r="DQ185" s="199"/>
      <c r="DR185" s="52"/>
      <c r="DS185" s="52"/>
      <c r="DT185" s="52"/>
      <c r="DU185" s="199"/>
      <c r="DV185" s="52"/>
      <c r="DW185" s="52"/>
      <c r="DX185" s="52"/>
      <c r="DY185" s="52"/>
      <c r="DZ185" s="52"/>
      <c r="EA185" s="52"/>
      <c r="EB185" s="52"/>
      <c r="EC185" s="52"/>
      <c r="ED185" s="52"/>
      <c r="EE185" s="52"/>
      <c r="EF185" s="52"/>
      <c r="EG185" s="52"/>
      <c r="EH185" s="52"/>
      <c r="EI185" s="52"/>
      <c r="EJ185" s="52"/>
      <c r="EK185" s="52"/>
      <c r="EL185" s="52"/>
      <c r="EM185" s="52"/>
      <c r="EN185" s="52"/>
      <c r="EO185" s="52"/>
      <c r="EP185" s="52"/>
      <c r="EQ185" s="52"/>
      <c r="ER185" s="49"/>
      <c r="ES185" s="50"/>
      <c r="ET185" s="50"/>
      <c r="EU185" s="50"/>
      <c r="EV185" s="50"/>
      <c r="EW185" s="50"/>
      <c r="EX185" s="50"/>
      <c r="EY185" s="50"/>
      <c r="EZ185" s="50"/>
      <c r="FA185" s="50"/>
      <c r="FB185" s="50"/>
      <c r="FC185" s="50"/>
      <c r="FD185" s="50"/>
      <c r="FE185" s="50"/>
      <c r="FF185" s="50"/>
      <c r="FG185" s="50"/>
      <c r="FH185" s="50"/>
      <c r="FI185" s="50"/>
      <c r="FJ185" s="50"/>
      <c r="FK185" s="51"/>
    </row>
    <row r="186" spans="2:210" ht="75.75" customHeight="1" x14ac:dyDescent="0.3">
      <c r="B186" s="11" t="s">
        <v>126</v>
      </c>
      <c r="C186" s="55">
        <v>82147951</v>
      </c>
      <c r="D186" s="55">
        <v>82147952</v>
      </c>
      <c r="E186" s="55">
        <v>82147953</v>
      </c>
      <c r="F186" s="55">
        <v>82147954</v>
      </c>
      <c r="G186" s="55">
        <v>82147955</v>
      </c>
      <c r="H186" s="55">
        <v>82147956</v>
      </c>
      <c r="I186" s="55">
        <v>82147957</v>
      </c>
      <c r="J186" s="55">
        <v>82147958</v>
      </c>
      <c r="K186" s="55">
        <v>82147959</v>
      </c>
      <c r="L186" s="55">
        <v>82147960</v>
      </c>
      <c r="M186" s="55">
        <v>82147961</v>
      </c>
      <c r="N186" s="55">
        <v>82147962</v>
      </c>
      <c r="O186" s="55">
        <v>82147963</v>
      </c>
      <c r="P186" s="55">
        <v>82147964</v>
      </c>
      <c r="Q186" s="55">
        <v>82147965</v>
      </c>
      <c r="R186" s="55">
        <v>82147966</v>
      </c>
      <c r="S186" s="55">
        <v>82147967</v>
      </c>
      <c r="T186" s="55">
        <v>82147968</v>
      </c>
      <c r="U186" s="55">
        <v>82147969</v>
      </c>
      <c r="V186" s="55">
        <v>82147970</v>
      </c>
      <c r="W186" s="55">
        <v>82147971</v>
      </c>
      <c r="X186" s="55">
        <v>82147972</v>
      </c>
      <c r="Y186" s="55">
        <v>82147973</v>
      </c>
      <c r="Z186" s="55">
        <v>82147974</v>
      </c>
      <c r="AA186" s="55">
        <v>82147975</v>
      </c>
      <c r="AB186" s="55">
        <v>82147976</v>
      </c>
      <c r="AC186" s="55">
        <v>82147977</v>
      </c>
      <c r="AD186" s="55">
        <v>82147978</v>
      </c>
      <c r="AE186" s="55">
        <v>82147979</v>
      </c>
      <c r="AF186" s="55">
        <v>82147980</v>
      </c>
      <c r="AG186" s="55">
        <v>82147981</v>
      </c>
      <c r="AH186" s="55">
        <v>82147982</v>
      </c>
      <c r="AI186" s="55">
        <v>82147983</v>
      </c>
      <c r="AJ186" s="55">
        <v>82147984</v>
      </c>
      <c r="AK186" s="55">
        <v>82147985</v>
      </c>
      <c r="AL186" s="55">
        <v>82147986</v>
      </c>
      <c r="AM186" s="55">
        <v>82147987</v>
      </c>
      <c r="AN186" s="55">
        <v>82147988</v>
      </c>
      <c r="AO186" s="55">
        <v>82147989</v>
      </c>
      <c r="AP186" s="55">
        <v>82147990</v>
      </c>
      <c r="AQ186" s="55">
        <v>82147991</v>
      </c>
      <c r="AR186" s="55">
        <v>82147992</v>
      </c>
      <c r="AS186" s="55">
        <v>82147993</v>
      </c>
      <c r="AT186" s="55">
        <v>82147994</v>
      </c>
      <c r="AU186" s="55">
        <v>82147995</v>
      </c>
      <c r="AV186" s="55">
        <v>82147996</v>
      </c>
      <c r="AW186" s="55">
        <v>82147997</v>
      </c>
      <c r="AX186" s="55">
        <v>82147998</v>
      </c>
      <c r="AY186" s="55">
        <v>82147999</v>
      </c>
      <c r="AZ186" s="55">
        <v>82148000</v>
      </c>
      <c r="BA186" s="55">
        <v>82148001</v>
      </c>
      <c r="BB186" s="55">
        <v>82148002</v>
      </c>
      <c r="BC186" s="55">
        <v>82148003</v>
      </c>
      <c r="BD186" s="55">
        <v>82148004</v>
      </c>
      <c r="BE186" s="55">
        <v>82148005</v>
      </c>
      <c r="BF186" s="55">
        <v>82148006</v>
      </c>
      <c r="BG186" s="55">
        <v>82148007</v>
      </c>
      <c r="BH186" s="55">
        <v>82148008</v>
      </c>
      <c r="BI186" s="55">
        <v>82148009</v>
      </c>
      <c r="BJ186" s="55">
        <v>82148010</v>
      </c>
      <c r="BK186" s="55">
        <v>82148011</v>
      </c>
      <c r="BL186" s="55">
        <v>82148012</v>
      </c>
      <c r="BM186" s="55">
        <v>82148013</v>
      </c>
      <c r="BN186" s="55">
        <v>82148014</v>
      </c>
      <c r="BO186" s="55">
        <v>82148015</v>
      </c>
      <c r="BP186" s="55">
        <v>82148016</v>
      </c>
      <c r="BQ186" s="55">
        <v>82148017</v>
      </c>
      <c r="BR186" s="55">
        <v>82148018</v>
      </c>
      <c r="BS186" s="55">
        <v>82148019</v>
      </c>
      <c r="BT186" s="55">
        <v>82148020</v>
      </c>
      <c r="BU186" s="55">
        <v>82148021</v>
      </c>
      <c r="BV186" s="55">
        <v>82148022</v>
      </c>
      <c r="BW186" s="55">
        <v>82148023</v>
      </c>
      <c r="BX186" s="55">
        <v>82148024</v>
      </c>
      <c r="BY186" s="91">
        <v>82148025</v>
      </c>
      <c r="BZ186" s="55">
        <v>82148026</v>
      </c>
      <c r="CA186" s="55">
        <v>82148027</v>
      </c>
      <c r="CB186" s="55">
        <v>82148028</v>
      </c>
      <c r="CC186" s="55">
        <v>82148029</v>
      </c>
      <c r="CD186" s="55">
        <v>82148030</v>
      </c>
      <c r="CE186" s="55">
        <v>82148031</v>
      </c>
      <c r="CF186" s="55">
        <v>82148032</v>
      </c>
      <c r="CG186" s="55">
        <v>82148033</v>
      </c>
      <c r="CH186" s="55">
        <v>82148034</v>
      </c>
      <c r="CI186" s="55">
        <v>82148035</v>
      </c>
      <c r="CJ186" s="55">
        <v>82148036</v>
      </c>
      <c r="CK186" s="55">
        <v>82148037</v>
      </c>
      <c r="CL186" s="55">
        <v>82148038</v>
      </c>
      <c r="CM186" s="55">
        <v>82148039</v>
      </c>
      <c r="CN186" s="55">
        <v>82148040</v>
      </c>
      <c r="CO186" s="55">
        <v>82148041</v>
      </c>
      <c r="CP186" s="55">
        <v>82148042</v>
      </c>
      <c r="CQ186" s="55">
        <v>82148043</v>
      </c>
      <c r="CR186" s="55">
        <v>82148044</v>
      </c>
      <c r="CS186" s="55">
        <v>82148045</v>
      </c>
      <c r="CT186" s="55">
        <v>82148046</v>
      </c>
      <c r="CU186" s="55">
        <v>82148047</v>
      </c>
      <c r="CV186" s="55">
        <v>82148048</v>
      </c>
      <c r="CW186" s="55">
        <v>82148049</v>
      </c>
      <c r="CX186" s="55">
        <v>82148050</v>
      </c>
      <c r="CY186" s="55">
        <v>82148051</v>
      </c>
      <c r="CZ186" s="55">
        <v>82148052</v>
      </c>
      <c r="DA186" s="55">
        <v>82148053</v>
      </c>
      <c r="DB186" s="55">
        <v>82148054</v>
      </c>
      <c r="DC186" s="55">
        <v>82148055</v>
      </c>
      <c r="DD186" s="55">
        <v>82148056</v>
      </c>
      <c r="DE186" s="55">
        <v>82148057</v>
      </c>
      <c r="DF186" s="55">
        <v>82148058</v>
      </c>
      <c r="DG186" s="55">
        <v>82148059</v>
      </c>
      <c r="DH186" s="55">
        <v>82148060</v>
      </c>
      <c r="DI186" s="55">
        <v>82148061</v>
      </c>
      <c r="DJ186" s="55">
        <v>82148062</v>
      </c>
      <c r="DK186" s="55">
        <v>82148063</v>
      </c>
      <c r="DL186" s="55">
        <v>82148064</v>
      </c>
      <c r="DM186" s="55">
        <v>82148065</v>
      </c>
      <c r="DN186" s="55">
        <v>82148066</v>
      </c>
      <c r="DO186" s="55">
        <v>82148067</v>
      </c>
      <c r="DP186" s="92">
        <v>82148068</v>
      </c>
      <c r="DQ186" s="55">
        <v>82148069</v>
      </c>
      <c r="DR186" s="55">
        <v>82148070</v>
      </c>
      <c r="DS186" s="55">
        <v>82148071</v>
      </c>
      <c r="DT186" s="55">
        <v>82148072</v>
      </c>
      <c r="DU186" s="55">
        <v>82148073</v>
      </c>
      <c r="DV186" s="55">
        <v>82148074</v>
      </c>
      <c r="DW186" s="55">
        <v>82148075</v>
      </c>
      <c r="DX186" s="55">
        <v>82148076</v>
      </c>
      <c r="DY186" s="55">
        <v>82148077</v>
      </c>
      <c r="DZ186" s="55">
        <v>82148078</v>
      </c>
      <c r="EA186" s="55">
        <v>82148079</v>
      </c>
      <c r="EB186" s="55">
        <v>82148080</v>
      </c>
      <c r="EC186" s="55">
        <v>82148081</v>
      </c>
      <c r="ED186" s="55">
        <v>82148082</v>
      </c>
      <c r="EE186" s="55">
        <v>82148083</v>
      </c>
      <c r="EF186" s="55">
        <v>82148084</v>
      </c>
      <c r="EG186" s="55">
        <v>82148085</v>
      </c>
      <c r="EH186" s="55">
        <v>82148086</v>
      </c>
      <c r="EI186" s="55">
        <v>82148087</v>
      </c>
      <c r="EJ186" s="55">
        <v>82148088</v>
      </c>
      <c r="EK186" s="55">
        <v>82148089</v>
      </c>
      <c r="EL186" s="55">
        <v>82148090</v>
      </c>
      <c r="EM186" s="55">
        <v>82148091</v>
      </c>
      <c r="EN186" s="55">
        <v>82148092</v>
      </c>
      <c r="EO186" s="55">
        <v>82148093</v>
      </c>
      <c r="EP186" s="55">
        <v>82148094</v>
      </c>
      <c r="EQ186" s="55">
        <v>82148095</v>
      </c>
      <c r="ER186" s="55">
        <v>82148096</v>
      </c>
      <c r="ES186" s="55">
        <v>82148097</v>
      </c>
      <c r="ET186" s="55">
        <v>82148098</v>
      </c>
      <c r="EU186" s="55">
        <v>82148099</v>
      </c>
      <c r="EV186" s="55">
        <v>82148100</v>
      </c>
      <c r="EW186" s="55">
        <v>82148101</v>
      </c>
      <c r="EX186" s="55">
        <v>82148102</v>
      </c>
      <c r="EY186" s="55">
        <v>82148103</v>
      </c>
      <c r="EZ186" s="55">
        <v>82148104</v>
      </c>
      <c r="FA186" s="55">
        <v>82148105</v>
      </c>
      <c r="FB186" s="55">
        <v>82148106</v>
      </c>
      <c r="FC186" s="55">
        <v>82148107</v>
      </c>
      <c r="FD186" s="55">
        <v>82148108</v>
      </c>
      <c r="FE186" s="55">
        <v>82148109</v>
      </c>
      <c r="FF186" s="55">
        <v>82148110</v>
      </c>
      <c r="FG186" s="55">
        <v>82148111</v>
      </c>
      <c r="FH186" s="55">
        <v>82148112</v>
      </c>
      <c r="FI186" s="55">
        <v>82148113</v>
      </c>
      <c r="FJ186" s="55">
        <v>82148114</v>
      </c>
      <c r="FK186" s="55">
        <v>82148115</v>
      </c>
      <c r="FL186" s="55">
        <v>82148116</v>
      </c>
      <c r="FM186" s="55">
        <v>82148117</v>
      </c>
      <c r="FN186" s="55">
        <v>82148118</v>
      </c>
      <c r="FO186" s="55">
        <v>82148119</v>
      </c>
      <c r="FP186" s="55">
        <v>82148120</v>
      </c>
      <c r="FQ186" s="55">
        <v>82148121</v>
      </c>
      <c r="FR186" s="55">
        <v>82148122</v>
      </c>
      <c r="FS186" s="55">
        <v>82148123</v>
      </c>
      <c r="FT186" s="55">
        <v>82148124</v>
      </c>
      <c r="FU186" s="55">
        <v>82148125</v>
      </c>
      <c r="FV186" s="55">
        <v>82148126</v>
      </c>
      <c r="FW186" s="55">
        <v>82148127</v>
      </c>
      <c r="FX186" s="55">
        <v>82148128</v>
      </c>
      <c r="FY186" s="55">
        <v>82148129</v>
      </c>
      <c r="FZ186" s="55">
        <v>82148130</v>
      </c>
      <c r="GA186" s="55">
        <v>82148131</v>
      </c>
      <c r="GB186" s="55">
        <v>82148132</v>
      </c>
      <c r="GC186" s="55">
        <v>82148133</v>
      </c>
      <c r="GD186" s="55">
        <v>82148134</v>
      </c>
      <c r="GE186" s="55">
        <v>82148135</v>
      </c>
      <c r="GF186" s="55">
        <v>82148136</v>
      </c>
      <c r="GG186" s="55">
        <v>82148137</v>
      </c>
      <c r="GH186" s="55">
        <v>82148138</v>
      </c>
      <c r="GI186" s="55">
        <v>82148139</v>
      </c>
      <c r="GJ186" s="55">
        <v>82148140</v>
      </c>
      <c r="GK186" s="55">
        <v>82148141</v>
      </c>
      <c r="GL186" s="55">
        <v>82148142</v>
      </c>
      <c r="GM186" s="55">
        <v>82148143</v>
      </c>
      <c r="GN186" s="55">
        <v>82148144</v>
      </c>
      <c r="GO186" s="55">
        <v>82148145</v>
      </c>
      <c r="GP186" s="55">
        <v>82148146</v>
      </c>
      <c r="GQ186" s="55">
        <v>82148147</v>
      </c>
      <c r="GR186" s="55">
        <v>82148148</v>
      </c>
    </row>
    <row r="187" spans="2:210" ht="68.099999999999994" customHeight="1" x14ac:dyDescent="0.3">
      <c r="B187" s="11" t="s">
        <v>127</v>
      </c>
      <c r="C187" s="55">
        <v>82722086</v>
      </c>
      <c r="D187" s="55">
        <v>82722087</v>
      </c>
      <c r="E187" s="55">
        <v>82722088</v>
      </c>
      <c r="F187" s="55">
        <v>82722089</v>
      </c>
      <c r="G187" s="55">
        <v>82722090</v>
      </c>
      <c r="H187" s="55">
        <v>82722091</v>
      </c>
      <c r="I187" s="55">
        <v>82722092</v>
      </c>
      <c r="J187" s="55">
        <v>82722093</v>
      </c>
      <c r="K187" s="55">
        <v>82722094</v>
      </c>
      <c r="L187" s="55">
        <v>82722095</v>
      </c>
      <c r="M187" s="55">
        <v>82722096</v>
      </c>
      <c r="N187" s="55">
        <v>82722097</v>
      </c>
      <c r="O187" s="55">
        <v>82722098</v>
      </c>
      <c r="P187" s="55">
        <v>82722099</v>
      </c>
      <c r="Q187" s="55">
        <v>82722100</v>
      </c>
      <c r="R187" s="55">
        <v>82722101</v>
      </c>
      <c r="S187" s="55">
        <v>82722102</v>
      </c>
      <c r="T187" s="55">
        <v>82722103</v>
      </c>
      <c r="U187" s="55">
        <v>82722104</v>
      </c>
      <c r="V187" s="55">
        <v>82722105</v>
      </c>
      <c r="W187" s="55">
        <v>82722106</v>
      </c>
      <c r="X187" s="55">
        <v>82722107</v>
      </c>
      <c r="Y187" s="55">
        <v>82722108</v>
      </c>
      <c r="Z187" s="55">
        <v>82722109</v>
      </c>
      <c r="AA187" s="55">
        <v>82722110</v>
      </c>
      <c r="AB187" s="55">
        <v>82722111</v>
      </c>
      <c r="AC187" s="55">
        <v>82722112</v>
      </c>
      <c r="AD187" s="55">
        <v>82722113</v>
      </c>
      <c r="AE187" s="55">
        <v>82722114</v>
      </c>
      <c r="AF187" s="55">
        <v>82722115</v>
      </c>
      <c r="AG187" s="55">
        <v>82722116</v>
      </c>
      <c r="AH187" s="55">
        <v>82722117</v>
      </c>
      <c r="AI187" s="55">
        <v>82722118</v>
      </c>
      <c r="AJ187" s="55">
        <v>82722119</v>
      </c>
      <c r="AK187" s="55">
        <v>82722120</v>
      </c>
      <c r="AL187" s="55">
        <v>82722121</v>
      </c>
      <c r="AM187" s="55">
        <v>82722122</v>
      </c>
      <c r="AN187" s="55">
        <v>82722123</v>
      </c>
      <c r="AO187" s="55">
        <v>82722124</v>
      </c>
      <c r="AP187" s="55">
        <v>82722125</v>
      </c>
      <c r="AQ187" s="55">
        <v>82722126</v>
      </c>
      <c r="AR187" s="55">
        <v>82722127</v>
      </c>
      <c r="AS187" s="55">
        <v>82722128</v>
      </c>
      <c r="AT187" s="55">
        <v>82722129</v>
      </c>
      <c r="AU187" s="55">
        <v>82722130</v>
      </c>
      <c r="AV187" s="55">
        <v>82722131</v>
      </c>
      <c r="AW187" s="55">
        <v>82722132</v>
      </c>
      <c r="AX187" s="55">
        <v>82722133</v>
      </c>
      <c r="AY187" s="55">
        <v>82722134</v>
      </c>
      <c r="AZ187" s="55">
        <v>82722135</v>
      </c>
      <c r="BA187" s="55">
        <v>82722136</v>
      </c>
      <c r="BB187" s="55">
        <v>82722137</v>
      </c>
      <c r="BC187" s="55">
        <v>82722138</v>
      </c>
      <c r="BD187" s="55">
        <v>82722139</v>
      </c>
      <c r="BE187" s="55">
        <v>82722140</v>
      </c>
      <c r="BF187" s="55">
        <v>82722141</v>
      </c>
      <c r="BG187" s="55">
        <v>82722142</v>
      </c>
      <c r="BH187" s="55">
        <v>82722143</v>
      </c>
      <c r="BI187" s="55">
        <v>82722144</v>
      </c>
      <c r="BJ187" s="55">
        <v>82722145</v>
      </c>
      <c r="BK187" s="55">
        <v>82722146</v>
      </c>
      <c r="BL187" s="55">
        <v>82722147</v>
      </c>
      <c r="BM187" s="55">
        <v>82722148</v>
      </c>
      <c r="BN187" s="55">
        <v>82722149</v>
      </c>
      <c r="BO187" s="55">
        <v>82722150</v>
      </c>
      <c r="BP187" s="55">
        <v>82722151</v>
      </c>
      <c r="BQ187" s="55">
        <v>82722152</v>
      </c>
      <c r="BR187" s="55">
        <v>82722153</v>
      </c>
      <c r="BS187" s="55">
        <v>82722154</v>
      </c>
      <c r="BT187" s="55">
        <v>82722155</v>
      </c>
      <c r="BU187" s="55">
        <v>82722156</v>
      </c>
      <c r="BV187" s="55">
        <v>82722157</v>
      </c>
      <c r="BW187" s="55">
        <v>82722158</v>
      </c>
      <c r="BX187" s="55">
        <v>82722159</v>
      </c>
      <c r="BY187" s="91">
        <v>82722160</v>
      </c>
      <c r="BZ187" s="55">
        <v>82722161</v>
      </c>
      <c r="CA187" s="55">
        <v>82722162</v>
      </c>
      <c r="CB187" s="55">
        <v>82722163</v>
      </c>
      <c r="CC187" s="55">
        <v>82722164</v>
      </c>
      <c r="CD187" s="55">
        <v>82722165</v>
      </c>
      <c r="CE187" s="55">
        <v>82722166</v>
      </c>
      <c r="CF187" s="55">
        <v>82722167</v>
      </c>
      <c r="CG187" s="55">
        <v>82722168</v>
      </c>
      <c r="CH187" s="55">
        <v>82722169</v>
      </c>
      <c r="CI187" s="55">
        <v>82722170</v>
      </c>
      <c r="CJ187" s="55">
        <v>82722171</v>
      </c>
      <c r="CK187" s="55">
        <v>82722172</v>
      </c>
      <c r="CL187" s="55">
        <v>82722173</v>
      </c>
      <c r="CM187" s="55">
        <v>82722174</v>
      </c>
      <c r="CN187" s="55">
        <v>82722175</v>
      </c>
      <c r="CO187" s="55">
        <v>82722176</v>
      </c>
      <c r="CP187" s="55">
        <v>82722177</v>
      </c>
      <c r="CQ187" s="55">
        <v>82722178</v>
      </c>
      <c r="CR187" s="55">
        <v>82722179</v>
      </c>
      <c r="CS187" s="55">
        <v>82722180</v>
      </c>
      <c r="CT187" s="55">
        <v>82722181</v>
      </c>
      <c r="CU187" s="55">
        <v>82722182</v>
      </c>
      <c r="CV187" s="55">
        <v>82722183</v>
      </c>
      <c r="CW187" s="55">
        <v>82722184</v>
      </c>
      <c r="CX187" s="55">
        <v>82722185</v>
      </c>
      <c r="CY187" s="55">
        <v>82722186</v>
      </c>
      <c r="CZ187" s="55">
        <v>82722187</v>
      </c>
      <c r="DA187" s="55">
        <v>82722188</v>
      </c>
      <c r="DB187" s="55">
        <v>82722189</v>
      </c>
      <c r="DC187" s="55">
        <v>82722190</v>
      </c>
      <c r="DD187" s="55">
        <v>82722191</v>
      </c>
      <c r="DE187" s="55">
        <v>82722192</v>
      </c>
      <c r="DF187" s="55">
        <v>82722193</v>
      </c>
      <c r="DG187" s="55">
        <v>82722194</v>
      </c>
      <c r="DH187" s="55">
        <v>82722195</v>
      </c>
      <c r="DI187" s="55">
        <v>82722196</v>
      </c>
      <c r="DJ187" s="55">
        <v>82722197</v>
      </c>
      <c r="DK187" s="55">
        <v>82722198</v>
      </c>
      <c r="DL187" s="55">
        <v>82722199</v>
      </c>
      <c r="DM187" s="55">
        <v>82722200</v>
      </c>
      <c r="DN187" s="55">
        <v>82722201</v>
      </c>
      <c r="DO187" s="55">
        <v>82722202</v>
      </c>
      <c r="DP187" s="92">
        <v>82722203</v>
      </c>
      <c r="DQ187" s="55">
        <v>82722204</v>
      </c>
      <c r="DR187" s="55">
        <v>82722205</v>
      </c>
      <c r="DS187" s="55">
        <v>82722206</v>
      </c>
      <c r="DT187" s="55">
        <v>82722207</v>
      </c>
      <c r="DU187" s="55">
        <v>82722208</v>
      </c>
      <c r="DV187" s="55">
        <v>82722209</v>
      </c>
      <c r="DW187" s="55">
        <v>82722210</v>
      </c>
      <c r="DX187" s="55">
        <v>82722211</v>
      </c>
      <c r="DY187" s="55">
        <v>82722212</v>
      </c>
      <c r="DZ187" s="55">
        <v>82722213</v>
      </c>
      <c r="EA187" s="55">
        <v>82722214</v>
      </c>
      <c r="EB187" s="55">
        <v>82722215</v>
      </c>
      <c r="EC187" s="55">
        <v>82722216</v>
      </c>
      <c r="ED187" s="55">
        <v>82722217</v>
      </c>
      <c r="EE187" s="55">
        <v>82722218</v>
      </c>
      <c r="EF187" s="55">
        <v>82722219</v>
      </c>
      <c r="EG187" s="55">
        <v>82722220</v>
      </c>
      <c r="EH187" s="55">
        <v>82722221</v>
      </c>
      <c r="EI187" s="55">
        <v>82722222</v>
      </c>
      <c r="EJ187" s="55">
        <v>82722223</v>
      </c>
      <c r="EK187" s="55">
        <v>82722224</v>
      </c>
      <c r="EL187" s="55">
        <v>82722225</v>
      </c>
      <c r="EM187" s="55">
        <v>82722226</v>
      </c>
      <c r="EN187" s="55">
        <v>82722227</v>
      </c>
      <c r="EO187" s="55">
        <v>82722228</v>
      </c>
      <c r="EP187" s="55">
        <v>82722229</v>
      </c>
      <c r="EQ187" s="55">
        <v>82722230</v>
      </c>
      <c r="ER187" s="55">
        <v>82722231</v>
      </c>
      <c r="ES187" s="55">
        <v>82722232</v>
      </c>
      <c r="ET187" s="55">
        <v>82722233</v>
      </c>
      <c r="EU187" s="55">
        <v>82722234</v>
      </c>
      <c r="EV187" s="55">
        <v>82722235</v>
      </c>
      <c r="EW187" s="55">
        <v>82722236</v>
      </c>
      <c r="EX187" s="55">
        <v>82722237</v>
      </c>
      <c r="EY187" s="55">
        <v>82722238</v>
      </c>
      <c r="EZ187" s="55">
        <v>82722239</v>
      </c>
      <c r="FA187" s="55">
        <v>82722240</v>
      </c>
      <c r="FB187" s="55">
        <v>82722241</v>
      </c>
      <c r="FC187" s="55">
        <v>82722242</v>
      </c>
      <c r="FD187" s="55">
        <v>82722243</v>
      </c>
      <c r="FE187" s="55">
        <v>82722244</v>
      </c>
      <c r="FF187" s="55">
        <v>82722245</v>
      </c>
      <c r="FG187" s="55">
        <v>82722246</v>
      </c>
      <c r="FH187" s="55">
        <v>82722247</v>
      </c>
      <c r="FI187" s="55">
        <v>82722248</v>
      </c>
      <c r="FJ187" s="55">
        <v>82722249</v>
      </c>
      <c r="FK187" s="55">
        <v>82722250</v>
      </c>
      <c r="FL187" s="55">
        <v>82722251</v>
      </c>
      <c r="FM187" s="55">
        <v>82722252</v>
      </c>
      <c r="FN187" s="55">
        <v>82722253</v>
      </c>
      <c r="FO187" s="55">
        <v>82722254</v>
      </c>
      <c r="FP187" s="55">
        <v>82722255</v>
      </c>
      <c r="FQ187" s="55">
        <v>82722256</v>
      </c>
      <c r="FR187" s="55">
        <v>82722257</v>
      </c>
      <c r="FS187" s="55">
        <v>82722258</v>
      </c>
      <c r="FT187" s="55">
        <v>82722259</v>
      </c>
      <c r="FU187" s="55">
        <v>82722260</v>
      </c>
      <c r="FV187" s="55">
        <v>82722261</v>
      </c>
      <c r="FW187" s="55">
        <v>82722262</v>
      </c>
      <c r="FX187" s="55">
        <v>82722263</v>
      </c>
      <c r="FY187" s="55">
        <v>82722264</v>
      </c>
      <c r="FZ187" s="55">
        <v>82722265</v>
      </c>
      <c r="GA187" s="55">
        <v>82722266</v>
      </c>
      <c r="GB187" s="55">
        <v>82722267</v>
      </c>
      <c r="GC187" s="55">
        <v>82722268</v>
      </c>
      <c r="GD187" s="55">
        <v>82722269</v>
      </c>
      <c r="GE187" s="55">
        <v>82722270</v>
      </c>
      <c r="GF187" s="55">
        <v>82722271</v>
      </c>
      <c r="GG187" s="55">
        <v>82722272</v>
      </c>
      <c r="GH187" s="55">
        <v>82722273</v>
      </c>
      <c r="GI187" s="55">
        <v>82722274</v>
      </c>
      <c r="GJ187" s="55">
        <v>82722275</v>
      </c>
      <c r="GK187" s="55">
        <v>82722276</v>
      </c>
      <c r="GL187" s="55">
        <v>82722277</v>
      </c>
      <c r="GM187" s="55">
        <v>82722278</v>
      </c>
      <c r="GN187" s="55">
        <v>82722279</v>
      </c>
      <c r="GO187" s="55">
        <v>82722280</v>
      </c>
      <c r="GP187" s="55">
        <v>82722281</v>
      </c>
      <c r="GQ187" s="55">
        <v>82722282</v>
      </c>
      <c r="GR187" s="55">
        <v>82722283</v>
      </c>
    </row>
    <row r="188" spans="2:210" ht="27.75" customHeight="1" x14ac:dyDescent="0.3">
      <c r="B188" s="11" t="s">
        <v>19</v>
      </c>
      <c r="C188" s="55">
        <v>74</v>
      </c>
      <c r="D188" s="55">
        <v>73</v>
      </c>
      <c r="E188" s="55">
        <v>72</v>
      </c>
      <c r="F188" s="55">
        <v>71</v>
      </c>
      <c r="G188" s="55">
        <v>70</v>
      </c>
      <c r="H188" s="55">
        <v>69</v>
      </c>
      <c r="I188" s="55">
        <v>68</v>
      </c>
      <c r="J188" s="55">
        <v>67</v>
      </c>
      <c r="K188" s="55">
        <v>66</v>
      </c>
      <c r="L188" s="55">
        <v>65</v>
      </c>
      <c r="M188" s="55">
        <v>64</v>
      </c>
      <c r="N188" s="55">
        <v>63</v>
      </c>
      <c r="O188" s="55">
        <v>62</v>
      </c>
      <c r="P188" s="55">
        <v>61</v>
      </c>
      <c r="Q188" s="55">
        <v>60</v>
      </c>
      <c r="R188" s="55">
        <v>59</v>
      </c>
      <c r="S188" s="55">
        <v>58</v>
      </c>
      <c r="T188" s="55">
        <v>57</v>
      </c>
      <c r="U188" s="55">
        <v>56</v>
      </c>
      <c r="V188" s="55">
        <v>55</v>
      </c>
      <c r="W188" s="55">
        <v>54</v>
      </c>
      <c r="X188" s="55">
        <v>53</v>
      </c>
      <c r="Y188" s="55">
        <v>52</v>
      </c>
      <c r="Z188" s="55">
        <v>51</v>
      </c>
      <c r="AA188" s="55">
        <v>50</v>
      </c>
      <c r="AB188" s="55">
        <v>49</v>
      </c>
      <c r="AC188" s="55">
        <v>48</v>
      </c>
      <c r="AD188" s="55">
        <v>47</v>
      </c>
      <c r="AE188" s="55">
        <v>46</v>
      </c>
      <c r="AF188" s="55">
        <v>45</v>
      </c>
      <c r="AG188" s="55">
        <v>44</v>
      </c>
      <c r="AH188" s="55">
        <v>43</v>
      </c>
      <c r="AI188" s="55">
        <v>42</v>
      </c>
      <c r="AJ188" s="55">
        <v>41</v>
      </c>
      <c r="AK188" s="55">
        <v>40</v>
      </c>
      <c r="AL188" s="55">
        <v>39</v>
      </c>
      <c r="AM188" s="55">
        <v>38</v>
      </c>
      <c r="AN188" s="55">
        <v>37</v>
      </c>
      <c r="AO188" s="55">
        <v>36</v>
      </c>
      <c r="AP188" s="55">
        <v>35</v>
      </c>
      <c r="AQ188" s="55">
        <v>34</v>
      </c>
      <c r="AR188" s="55">
        <v>33</v>
      </c>
      <c r="AS188" s="55">
        <v>32</v>
      </c>
      <c r="AT188" s="55">
        <v>31</v>
      </c>
      <c r="AU188" s="55">
        <v>30</v>
      </c>
      <c r="AV188" s="55">
        <v>29</v>
      </c>
      <c r="AW188" s="55">
        <v>28</v>
      </c>
      <c r="AX188" s="55">
        <v>27</v>
      </c>
      <c r="AY188" s="55">
        <v>26</v>
      </c>
      <c r="AZ188" s="55">
        <v>25</v>
      </c>
      <c r="BA188" s="55">
        <v>24</v>
      </c>
      <c r="BB188" s="55">
        <v>23</v>
      </c>
      <c r="BC188" s="55">
        <v>22</v>
      </c>
      <c r="BD188" s="55">
        <v>21</v>
      </c>
      <c r="BE188" s="55">
        <v>20</v>
      </c>
      <c r="BF188" s="55">
        <v>19</v>
      </c>
      <c r="BG188" s="55">
        <v>18</v>
      </c>
      <c r="BH188" s="55">
        <v>17</v>
      </c>
      <c r="BI188" s="55">
        <v>16</v>
      </c>
      <c r="BJ188" s="55">
        <v>15</v>
      </c>
      <c r="BK188" s="55">
        <v>14</v>
      </c>
      <c r="BL188" s="55">
        <v>13</v>
      </c>
      <c r="BM188" s="55">
        <v>12</v>
      </c>
      <c r="BN188" s="55">
        <v>11</v>
      </c>
      <c r="BO188" s="55">
        <v>10</v>
      </c>
      <c r="BP188" s="55">
        <v>9</v>
      </c>
      <c r="BQ188" s="55">
        <v>8</v>
      </c>
      <c r="BR188" s="55">
        <v>7</v>
      </c>
      <c r="BS188" s="55">
        <v>6</v>
      </c>
      <c r="BT188" s="55">
        <v>5</v>
      </c>
      <c r="BU188" s="55">
        <v>4</v>
      </c>
      <c r="BV188" s="55">
        <v>3</v>
      </c>
      <c r="BW188" s="55">
        <v>2</v>
      </c>
      <c r="BX188" s="55">
        <v>1</v>
      </c>
      <c r="BY188" s="93"/>
      <c r="BZ188" s="94"/>
      <c r="CA188" s="94"/>
      <c r="CB188" s="94"/>
      <c r="CC188" s="94"/>
      <c r="CD188" s="94"/>
      <c r="CE188" s="94"/>
      <c r="CF188" s="94"/>
      <c r="CG188" s="94"/>
      <c r="CH188" s="94"/>
      <c r="CI188" s="94"/>
      <c r="CJ188" s="95"/>
      <c r="CK188" s="95"/>
      <c r="CL188" s="95"/>
      <c r="CM188" s="95"/>
      <c r="CN188" s="95"/>
      <c r="CO188" s="95"/>
      <c r="CP188" s="95"/>
      <c r="CQ188" s="95"/>
      <c r="CR188" s="95"/>
      <c r="CS188" s="95"/>
      <c r="CT188" s="95"/>
      <c r="CU188" s="95"/>
      <c r="CV188" s="95"/>
      <c r="CW188" s="95"/>
      <c r="CX188" s="95"/>
      <c r="CY188" s="95"/>
      <c r="CZ188" s="95"/>
      <c r="DA188" s="95"/>
      <c r="DB188" s="95"/>
      <c r="DC188" s="95"/>
      <c r="DD188" s="94"/>
      <c r="DE188" s="94"/>
      <c r="DF188" s="94"/>
      <c r="DG188" s="94"/>
      <c r="DH188" s="94"/>
      <c r="DI188" s="94"/>
      <c r="DJ188" s="94"/>
      <c r="DK188" s="94"/>
      <c r="DL188" s="94"/>
      <c r="DM188" s="94"/>
      <c r="DN188" s="94"/>
      <c r="DO188" s="94"/>
      <c r="DP188" s="96"/>
      <c r="DQ188" s="55">
        <v>1</v>
      </c>
      <c r="DR188" s="55">
        <v>2</v>
      </c>
      <c r="DS188" s="55">
        <v>3</v>
      </c>
      <c r="DT188" s="55">
        <v>4</v>
      </c>
      <c r="DU188" s="55">
        <v>5</v>
      </c>
      <c r="DV188" s="55">
        <v>6</v>
      </c>
      <c r="DW188" s="55">
        <v>7</v>
      </c>
      <c r="DX188" s="55">
        <v>8</v>
      </c>
      <c r="DY188" s="55">
        <v>9</v>
      </c>
      <c r="DZ188" s="55">
        <v>10</v>
      </c>
      <c r="EA188" s="55">
        <v>11</v>
      </c>
      <c r="EB188" s="55">
        <v>12</v>
      </c>
      <c r="EC188" s="55">
        <v>13</v>
      </c>
      <c r="ED188" s="55">
        <v>14</v>
      </c>
      <c r="EE188" s="55">
        <v>15</v>
      </c>
      <c r="EF188" s="55">
        <v>16</v>
      </c>
      <c r="EG188" s="55">
        <v>17</v>
      </c>
      <c r="EH188" s="55">
        <v>18</v>
      </c>
      <c r="EI188" s="55">
        <v>19</v>
      </c>
      <c r="EJ188" s="55">
        <v>20</v>
      </c>
      <c r="EK188" s="55">
        <v>21</v>
      </c>
      <c r="EL188" s="55">
        <v>22</v>
      </c>
      <c r="EM188" s="55">
        <v>23</v>
      </c>
      <c r="EN188" s="55">
        <v>24</v>
      </c>
      <c r="EO188" s="55">
        <v>25</v>
      </c>
      <c r="EP188" s="55">
        <v>26</v>
      </c>
      <c r="EQ188" s="55">
        <v>27</v>
      </c>
      <c r="ER188" s="55">
        <v>28</v>
      </c>
      <c r="ES188" s="55">
        <v>29</v>
      </c>
      <c r="ET188" s="55">
        <v>30</v>
      </c>
      <c r="EU188" s="55">
        <v>31</v>
      </c>
      <c r="EV188" s="55">
        <v>32</v>
      </c>
      <c r="EW188" s="55">
        <v>33</v>
      </c>
      <c r="EX188" s="55">
        <v>34</v>
      </c>
      <c r="EY188" s="55">
        <v>35</v>
      </c>
      <c r="EZ188" s="55">
        <v>36</v>
      </c>
      <c r="FA188" s="55">
        <v>37</v>
      </c>
      <c r="FB188" s="55">
        <v>38</v>
      </c>
      <c r="FC188" s="55">
        <v>39</v>
      </c>
      <c r="FD188" s="55">
        <v>40</v>
      </c>
      <c r="FE188" s="55">
        <v>41</v>
      </c>
      <c r="FF188" s="55">
        <v>42</v>
      </c>
      <c r="FG188" s="55">
        <v>43</v>
      </c>
      <c r="FH188" s="55">
        <v>44</v>
      </c>
      <c r="FI188" s="55">
        <v>45</v>
      </c>
      <c r="FJ188" s="55">
        <v>46</v>
      </c>
      <c r="FK188" s="55">
        <v>47</v>
      </c>
      <c r="FL188" s="55">
        <v>48</v>
      </c>
      <c r="FM188" s="55">
        <v>49</v>
      </c>
      <c r="FN188" s="55">
        <v>50</v>
      </c>
      <c r="FO188" s="55">
        <v>51</v>
      </c>
      <c r="FP188" s="55">
        <v>52</v>
      </c>
      <c r="FQ188" s="55">
        <v>53</v>
      </c>
      <c r="FR188" s="55">
        <v>54</v>
      </c>
      <c r="FS188" s="55">
        <v>55</v>
      </c>
      <c r="FT188" s="55">
        <v>56</v>
      </c>
      <c r="FU188" s="55">
        <v>57</v>
      </c>
      <c r="FV188" s="55">
        <v>58</v>
      </c>
      <c r="FW188" s="55">
        <v>59</v>
      </c>
      <c r="FX188" s="55">
        <v>60</v>
      </c>
      <c r="FY188" s="55">
        <v>61</v>
      </c>
      <c r="FZ188" s="55">
        <v>62</v>
      </c>
      <c r="GA188" s="55">
        <v>63</v>
      </c>
      <c r="GB188" s="55">
        <v>64</v>
      </c>
      <c r="GC188" s="55">
        <v>65</v>
      </c>
      <c r="GD188" s="55">
        <v>66</v>
      </c>
      <c r="GE188" s="55">
        <v>67</v>
      </c>
      <c r="GF188" s="55">
        <v>68</v>
      </c>
      <c r="GG188" s="55">
        <v>69</v>
      </c>
      <c r="GH188" s="55">
        <v>70</v>
      </c>
      <c r="GI188" s="55">
        <v>71</v>
      </c>
      <c r="GJ188" s="55">
        <v>72</v>
      </c>
      <c r="GK188" s="55">
        <v>73</v>
      </c>
      <c r="GL188" s="55">
        <v>74</v>
      </c>
      <c r="GM188" s="55">
        <v>75</v>
      </c>
      <c r="GN188" s="55">
        <v>76</v>
      </c>
      <c r="GO188" s="55">
        <v>77</v>
      </c>
      <c r="GP188" s="55">
        <v>78</v>
      </c>
      <c r="GQ188" s="55">
        <v>79</v>
      </c>
      <c r="GR188" s="55">
        <v>80</v>
      </c>
    </row>
    <row r="189" spans="2:210" ht="78" customHeight="1" x14ac:dyDescent="0.3"/>
    <row r="190" spans="2:210" ht="73.5" customHeight="1" x14ac:dyDescent="0.3">
      <c r="B190" s="64" t="s">
        <v>128</v>
      </c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65" t="s">
        <v>129</v>
      </c>
      <c r="AZ190" s="2"/>
      <c r="BA190" s="2"/>
      <c r="BB190" s="2"/>
      <c r="BC190" s="2"/>
      <c r="BD190" s="2"/>
      <c r="BE190" s="65" t="s">
        <v>130</v>
      </c>
      <c r="BF190" s="2"/>
      <c r="BG190" s="2"/>
      <c r="BH190" s="2"/>
      <c r="BI190" s="2"/>
      <c r="BJ190" s="2"/>
      <c r="BK190" s="66"/>
      <c r="BL190" s="66"/>
      <c r="BM190" s="66"/>
      <c r="BN190" s="66"/>
      <c r="BO190" s="66"/>
      <c r="BP190" s="66"/>
      <c r="BQ190" s="66"/>
      <c r="BR190" s="66"/>
      <c r="BS190" s="66"/>
      <c r="BT190" s="66"/>
      <c r="BU190" s="66"/>
      <c r="BV190" s="66"/>
      <c r="BW190" s="66"/>
      <c r="BX190" s="66"/>
      <c r="BY190" s="66"/>
      <c r="BZ190" s="66"/>
      <c r="CA190" s="66"/>
      <c r="CB190" s="66"/>
      <c r="CC190" s="66"/>
      <c r="CD190" s="66"/>
      <c r="CE190" s="66"/>
      <c r="CF190" s="66"/>
      <c r="CG190" s="66"/>
      <c r="CH190" s="66"/>
      <c r="CI190" s="66"/>
      <c r="CJ190" s="66"/>
      <c r="CK190" s="66"/>
      <c r="CL190" s="66"/>
      <c r="CM190" s="66"/>
      <c r="CN190" s="66"/>
      <c r="CO190" s="66"/>
      <c r="CP190" s="66"/>
      <c r="CQ190" s="66"/>
      <c r="CR190" s="66"/>
      <c r="CS190" s="66"/>
      <c r="CT190" s="66"/>
      <c r="CU190" s="66"/>
      <c r="CV190" s="66"/>
      <c r="CW190" s="66"/>
      <c r="CX190" s="66"/>
      <c r="CY190" s="66"/>
      <c r="CZ190" s="66"/>
      <c r="DA190" s="66"/>
      <c r="DB190" s="66"/>
      <c r="DC190" s="66"/>
      <c r="DD190" s="66"/>
      <c r="DE190" s="66"/>
      <c r="DF190" s="66"/>
      <c r="DG190" s="66"/>
      <c r="DH190" s="144"/>
      <c r="DI190" s="304">
        <v>1</v>
      </c>
      <c r="DJ190" s="305"/>
      <c r="DK190" s="305"/>
      <c r="DL190" s="305"/>
      <c r="DM190" s="306"/>
      <c r="DN190" s="6">
        <v>2</v>
      </c>
      <c r="DO190" s="7"/>
      <c r="DP190" s="7"/>
      <c r="DQ190" s="7"/>
      <c r="DR190" s="8"/>
      <c r="DS190" s="6">
        <v>3</v>
      </c>
      <c r="DT190" s="7"/>
      <c r="DU190" s="7"/>
      <c r="DV190" s="7"/>
      <c r="DW190" s="8"/>
      <c r="DX190" s="6">
        <v>4</v>
      </c>
      <c r="DY190" s="7"/>
      <c r="DZ190" s="7"/>
      <c r="EA190" s="7"/>
      <c r="EB190" s="7"/>
      <c r="EC190" s="165">
        <v>5</v>
      </c>
      <c r="ED190" s="166"/>
      <c r="EE190" s="307"/>
      <c r="EF190" s="223"/>
      <c r="EG190" s="308"/>
      <c r="FK190" s="66"/>
      <c r="GG190" s="65" t="s">
        <v>131</v>
      </c>
    </row>
    <row r="191" spans="2:210" ht="20.25" x14ac:dyDescent="0.3">
      <c r="B191" s="11" t="s">
        <v>5</v>
      </c>
      <c r="C191" s="12" t="s">
        <v>9</v>
      </c>
      <c r="D191" s="12" t="s">
        <v>6</v>
      </c>
      <c r="E191" s="12" t="s">
        <v>7</v>
      </c>
      <c r="F191" s="12" t="s">
        <v>6</v>
      </c>
      <c r="G191" s="12" t="s">
        <v>7</v>
      </c>
      <c r="H191" s="12" t="s">
        <v>6</v>
      </c>
      <c r="I191" s="12" t="s">
        <v>6</v>
      </c>
      <c r="J191" s="12" t="s">
        <v>7</v>
      </c>
      <c r="K191" s="12" t="s">
        <v>9</v>
      </c>
      <c r="L191" s="12" t="s">
        <v>6</v>
      </c>
      <c r="M191" s="12" t="s">
        <v>7</v>
      </c>
      <c r="N191" s="12" t="s">
        <v>7</v>
      </c>
      <c r="O191" s="12" t="s">
        <v>6</v>
      </c>
      <c r="P191" s="12" t="s">
        <v>8</v>
      </c>
      <c r="Q191" s="12" t="s">
        <v>6</v>
      </c>
      <c r="R191" s="12" t="s">
        <v>7</v>
      </c>
      <c r="S191" s="12" t="s">
        <v>6</v>
      </c>
      <c r="T191" s="12" t="s">
        <v>6</v>
      </c>
      <c r="U191" s="12" t="s">
        <v>8</v>
      </c>
      <c r="V191" s="12" t="s">
        <v>6</v>
      </c>
      <c r="W191" s="12" t="s">
        <v>7</v>
      </c>
      <c r="X191" s="12" t="s">
        <v>6</v>
      </c>
      <c r="Y191" s="12" t="s">
        <v>8</v>
      </c>
      <c r="Z191" s="12" t="s">
        <v>6</v>
      </c>
      <c r="AA191" s="12" t="s">
        <v>7</v>
      </c>
      <c r="AB191" s="12" t="s">
        <v>9</v>
      </c>
      <c r="AC191" s="12" t="s">
        <v>7</v>
      </c>
      <c r="AD191" s="12" t="s">
        <v>9</v>
      </c>
      <c r="AE191" s="12" t="s">
        <v>7</v>
      </c>
      <c r="AF191" s="12" t="s">
        <v>9</v>
      </c>
      <c r="AG191" s="12" t="s">
        <v>7</v>
      </c>
      <c r="AH191" s="12" t="s">
        <v>6</v>
      </c>
      <c r="AI191" s="12" t="s">
        <v>6</v>
      </c>
      <c r="AJ191" s="12" t="s">
        <v>6</v>
      </c>
      <c r="AK191" s="12" t="s">
        <v>9</v>
      </c>
      <c r="AL191" s="12" t="s">
        <v>7</v>
      </c>
      <c r="AM191" s="12" t="s">
        <v>9</v>
      </c>
      <c r="AN191" s="12" t="s">
        <v>8</v>
      </c>
      <c r="AO191" s="12" t="s">
        <v>7</v>
      </c>
      <c r="AP191" s="12" t="s">
        <v>7</v>
      </c>
      <c r="AQ191" s="12" t="s">
        <v>6</v>
      </c>
      <c r="AR191" s="12" t="s">
        <v>9</v>
      </c>
      <c r="AS191" s="12" t="s">
        <v>7</v>
      </c>
      <c r="AT191" s="12" t="s">
        <v>6</v>
      </c>
      <c r="AU191" s="12" t="s">
        <v>7</v>
      </c>
      <c r="AV191" s="12" t="s">
        <v>8</v>
      </c>
      <c r="AW191" s="12" t="s">
        <v>6</v>
      </c>
      <c r="AX191" s="12" t="s">
        <v>7</v>
      </c>
      <c r="AY191" s="12" t="s">
        <v>9</v>
      </c>
      <c r="AZ191" s="12" t="s">
        <v>6</v>
      </c>
      <c r="BA191" s="12" t="s">
        <v>7</v>
      </c>
      <c r="BB191" s="12" t="s">
        <v>7</v>
      </c>
      <c r="BC191" s="12" t="s">
        <v>9</v>
      </c>
      <c r="BD191" s="12" t="s">
        <v>6</v>
      </c>
      <c r="BE191" s="12" t="s">
        <v>7</v>
      </c>
      <c r="BF191" s="12" t="s">
        <v>6</v>
      </c>
      <c r="BG191" s="12" t="s">
        <v>8</v>
      </c>
      <c r="BH191" s="12" t="s">
        <v>6</v>
      </c>
      <c r="BI191" s="12" t="s">
        <v>7</v>
      </c>
      <c r="BJ191" s="12" t="s">
        <v>9</v>
      </c>
      <c r="BK191" s="12" t="s">
        <v>9</v>
      </c>
      <c r="BL191" s="12" t="s">
        <v>6</v>
      </c>
      <c r="BM191" s="12" t="s">
        <v>6</v>
      </c>
      <c r="BN191" s="12" t="s">
        <v>6</v>
      </c>
      <c r="BO191" s="12" t="s">
        <v>9</v>
      </c>
      <c r="BP191" s="12" t="s">
        <v>6</v>
      </c>
      <c r="BQ191" s="12" t="s">
        <v>6</v>
      </c>
      <c r="BR191" s="12" t="s">
        <v>7</v>
      </c>
      <c r="BS191" s="12" t="s">
        <v>7</v>
      </c>
      <c r="BT191" s="12" t="s">
        <v>8</v>
      </c>
      <c r="BU191" s="12" t="s">
        <v>7</v>
      </c>
      <c r="BV191" s="12" t="s">
        <v>8</v>
      </c>
      <c r="BW191" s="12" t="s">
        <v>7</v>
      </c>
      <c r="BX191" s="12" t="s">
        <v>7</v>
      </c>
      <c r="BY191" s="12" t="s">
        <v>6</v>
      </c>
      <c r="BZ191" s="12" t="s">
        <v>7</v>
      </c>
      <c r="CA191" s="12" t="s">
        <v>7</v>
      </c>
      <c r="CB191" s="12" t="s">
        <v>7</v>
      </c>
      <c r="CC191" s="12" t="s">
        <v>9</v>
      </c>
      <c r="CD191" s="12" t="s">
        <v>9</v>
      </c>
      <c r="CE191" s="12" t="s">
        <v>9</v>
      </c>
      <c r="CF191" s="12" t="s">
        <v>7</v>
      </c>
      <c r="CG191" s="12" t="s">
        <v>7</v>
      </c>
      <c r="CH191" s="12" t="s">
        <v>6</v>
      </c>
      <c r="CI191" s="12" t="s">
        <v>7</v>
      </c>
      <c r="CJ191" s="12" t="s">
        <v>7</v>
      </c>
      <c r="CK191" s="12" t="s">
        <v>6</v>
      </c>
      <c r="CL191" s="12" t="s">
        <v>6</v>
      </c>
      <c r="CM191" s="12" t="s">
        <v>7</v>
      </c>
      <c r="CN191" s="12" t="s">
        <v>7</v>
      </c>
      <c r="CO191" s="12" t="s">
        <v>9</v>
      </c>
      <c r="CP191" s="12" t="s">
        <v>6</v>
      </c>
      <c r="CQ191" s="12" t="s">
        <v>9</v>
      </c>
      <c r="CR191" s="12" t="s">
        <v>6</v>
      </c>
      <c r="CS191" s="12" t="s">
        <v>6</v>
      </c>
      <c r="CT191" s="12" t="s">
        <v>6</v>
      </c>
      <c r="CU191" s="12" t="s">
        <v>6</v>
      </c>
      <c r="CV191" s="12" t="s">
        <v>8</v>
      </c>
      <c r="CW191" s="12" t="s">
        <v>7</v>
      </c>
      <c r="CX191" s="12" t="s">
        <v>8</v>
      </c>
      <c r="CY191" s="12" t="s">
        <v>8</v>
      </c>
      <c r="CZ191" s="12" t="s">
        <v>7</v>
      </c>
      <c r="DA191" s="12" t="s">
        <v>7</v>
      </c>
      <c r="DB191" s="12" t="s">
        <v>6</v>
      </c>
      <c r="DC191" s="12" t="s">
        <v>8</v>
      </c>
      <c r="DD191" s="12" t="s">
        <v>6</v>
      </c>
      <c r="DE191" s="12" t="s">
        <v>6</v>
      </c>
      <c r="DF191" s="12" t="s">
        <v>7</v>
      </c>
      <c r="DG191" s="12" t="s">
        <v>7</v>
      </c>
      <c r="DH191" s="12" t="s">
        <v>7</v>
      </c>
      <c r="DI191" s="13" t="s">
        <v>7</v>
      </c>
      <c r="DJ191" s="14" t="s">
        <v>8</v>
      </c>
      <c r="DK191" s="14" t="s">
        <v>7</v>
      </c>
      <c r="DL191" s="14" t="s">
        <v>7</v>
      </c>
      <c r="DM191" s="15" t="s">
        <v>7</v>
      </c>
      <c r="DN191" s="13" t="s">
        <v>7</v>
      </c>
      <c r="DO191" s="14" t="s">
        <v>8</v>
      </c>
      <c r="DP191" s="14" t="s">
        <v>7</v>
      </c>
      <c r="DQ191" s="14" t="s">
        <v>7</v>
      </c>
      <c r="DR191" s="15" t="s">
        <v>7</v>
      </c>
      <c r="DS191" s="13" t="s">
        <v>7</v>
      </c>
      <c r="DT191" s="14" t="s">
        <v>8</v>
      </c>
      <c r="DU191" s="14" t="s">
        <v>7</v>
      </c>
      <c r="DV191" s="14" t="s">
        <v>7</v>
      </c>
      <c r="DW191" s="15" t="s">
        <v>7</v>
      </c>
      <c r="DX191" s="13" t="s">
        <v>7</v>
      </c>
      <c r="DY191" s="14" t="s">
        <v>8</v>
      </c>
      <c r="DZ191" s="14" t="s">
        <v>7</v>
      </c>
      <c r="EA191" s="14" t="s">
        <v>7</v>
      </c>
      <c r="EB191" s="15" t="s">
        <v>7</v>
      </c>
      <c r="EC191" s="290" t="s">
        <v>7</v>
      </c>
      <c r="ED191" s="291" t="s">
        <v>8</v>
      </c>
      <c r="EE191" s="309" t="s">
        <v>7</v>
      </c>
      <c r="EF191" s="291" t="s">
        <v>7</v>
      </c>
      <c r="EG191" s="291" t="s">
        <v>7</v>
      </c>
      <c r="EH191" s="98" t="s">
        <v>9</v>
      </c>
      <c r="EI191" s="12" t="s">
        <v>6</v>
      </c>
      <c r="EJ191" s="12" t="s">
        <v>9</v>
      </c>
      <c r="EK191" s="12" t="s">
        <v>6</v>
      </c>
      <c r="EL191" s="12" t="s">
        <v>8</v>
      </c>
      <c r="EM191" s="12" t="s">
        <v>7</v>
      </c>
      <c r="EN191" s="12" t="s">
        <v>9</v>
      </c>
      <c r="EO191" s="12" t="s">
        <v>6</v>
      </c>
      <c r="EP191" s="12" t="s">
        <v>9</v>
      </c>
      <c r="EQ191" s="12" t="s">
        <v>7</v>
      </c>
      <c r="ER191" s="12" t="s">
        <v>8</v>
      </c>
      <c r="ES191" s="12" t="s">
        <v>7</v>
      </c>
      <c r="ET191" s="12" t="s">
        <v>7</v>
      </c>
      <c r="EU191" s="12" t="s">
        <v>9</v>
      </c>
      <c r="EV191" s="12" t="s">
        <v>8</v>
      </c>
      <c r="EW191" s="12" t="s">
        <v>7</v>
      </c>
      <c r="EX191" s="12" t="s">
        <v>8</v>
      </c>
      <c r="EY191" s="12" t="s">
        <v>6</v>
      </c>
      <c r="EZ191" s="12" t="s">
        <v>9</v>
      </c>
      <c r="FA191" s="12" t="s">
        <v>7</v>
      </c>
      <c r="FB191" s="12" t="s">
        <v>8</v>
      </c>
      <c r="FC191" s="12" t="s">
        <v>9</v>
      </c>
      <c r="FD191" s="12" t="s">
        <v>8</v>
      </c>
      <c r="FE191" s="12" t="s">
        <v>8</v>
      </c>
      <c r="FF191" s="12" t="s">
        <v>8</v>
      </c>
      <c r="FG191" s="12" t="s">
        <v>6</v>
      </c>
      <c r="FH191" s="12" t="s">
        <v>9</v>
      </c>
      <c r="FI191" s="12" t="s">
        <v>9</v>
      </c>
      <c r="FJ191" s="12" t="s">
        <v>8</v>
      </c>
      <c r="FK191" s="12" t="s">
        <v>7</v>
      </c>
      <c r="FL191" s="12" t="s">
        <v>9</v>
      </c>
      <c r="FM191" s="12" t="s">
        <v>9</v>
      </c>
      <c r="FN191" s="12" t="s">
        <v>6</v>
      </c>
      <c r="FO191" s="12" t="s">
        <v>9</v>
      </c>
      <c r="FP191" s="12" t="s">
        <v>7</v>
      </c>
      <c r="FQ191" s="12" t="s">
        <v>9</v>
      </c>
      <c r="FR191" s="12" t="s">
        <v>8</v>
      </c>
      <c r="FS191" s="12" t="s">
        <v>6</v>
      </c>
      <c r="FT191" s="12" t="s">
        <v>6</v>
      </c>
      <c r="FU191" s="12" t="s">
        <v>7</v>
      </c>
      <c r="FV191" s="12" t="s">
        <v>9</v>
      </c>
      <c r="FW191" s="12" t="s">
        <v>9</v>
      </c>
      <c r="FX191" s="12" t="s">
        <v>8</v>
      </c>
      <c r="FY191" s="12" t="s">
        <v>9</v>
      </c>
      <c r="FZ191" s="12" t="s">
        <v>7</v>
      </c>
      <c r="GA191" s="12" t="s">
        <v>9</v>
      </c>
      <c r="GB191" s="12" t="s">
        <v>6</v>
      </c>
      <c r="GC191" s="12" t="s">
        <v>7</v>
      </c>
      <c r="GD191" s="12" t="s">
        <v>8</v>
      </c>
      <c r="GE191" s="12" t="s">
        <v>7</v>
      </c>
      <c r="GF191" s="12" t="s">
        <v>8</v>
      </c>
      <c r="GG191" s="12" t="s">
        <v>9</v>
      </c>
      <c r="GH191" s="12" t="s">
        <v>9</v>
      </c>
      <c r="GI191" s="12" t="s">
        <v>8</v>
      </c>
      <c r="GJ191" s="12" t="s">
        <v>7</v>
      </c>
      <c r="GK191" s="12" t="s">
        <v>8</v>
      </c>
      <c r="GL191" s="12" t="s">
        <v>6</v>
      </c>
      <c r="GM191" s="12" t="s">
        <v>8</v>
      </c>
      <c r="GN191" s="12" t="s">
        <v>7</v>
      </c>
      <c r="GO191" s="12" t="s">
        <v>7</v>
      </c>
      <c r="GP191" s="12" t="s">
        <v>8</v>
      </c>
      <c r="GQ191" s="12" t="s">
        <v>6</v>
      </c>
    </row>
    <row r="192" spans="2:210" ht="20.25" x14ac:dyDescent="0.3">
      <c r="B192" s="11" t="s">
        <v>10</v>
      </c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  <c r="AC192" s="11"/>
      <c r="AD192" s="11"/>
      <c r="AE192" s="11"/>
      <c r="AF192" s="11"/>
      <c r="AG192" s="11"/>
      <c r="AH192" s="11"/>
      <c r="AI192" s="11"/>
      <c r="AJ192" s="11"/>
      <c r="AK192" s="11"/>
      <c r="AL192" s="11"/>
      <c r="AM192" s="11"/>
      <c r="AN192" s="11"/>
      <c r="AO192" s="11"/>
      <c r="AP192" s="11"/>
      <c r="AQ192" s="11"/>
      <c r="AR192" s="11"/>
      <c r="AS192" s="11"/>
      <c r="AT192" s="11"/>
      <c r="AU192" s="11"/>
      <c r="AV192" s="11"/>
      <c r="AW192" s="11"/>
      <c r="AX192" s="11"/>
      <c r="AY192" s="118" t="s">
        <v>29</v>
      </c>
      <c r="AZ192" s="11"/>
      <c r="BA192" s="11"/>
      <c r="BB192" s="11"/>
      <c r="BC192" s="11"/>
      <c r="BD192" s="11"/>
      <c r="BE192" s="118" t="s">
        <v>13</v>
      </c>
      <c r="BF192" s="11"/>
      <c r="BG192" s="11"/>
      <c r="BH192" s="11"/>
      <c r="BI192" s="11"/>
      <c r="BJ192" s="11"/>
      <c r="DI192" s="241" t="s">
        <v>7</v>
      </c>
      <c r="DJ192" s="242" t="s">
        <v>8</v>
      </c>
      <c r="DK192" s="242" t="s">
        <v>7</v>
      </c>
      <c r="DL192" s="242" t="s">
        <v>7</v>
      </c>
      <c r="DM192" s="310" t="s">
        <v>7</v>
      </c>
      <c r="DN192" s="27" t="s">
        <v>7</v>
      </c>
      <c r="DO192" s="25" t="s">
        <v>8</v>
      </c>
      <c r="DP192" s="25" t="s">
        <v>7</v>
      </c>
      <c r="DQ192" s="25" t="s">
        <v>7</v>
      </c>
      <c r="DR192" s="26" t="s">
        <v>7</v>
      </c>
      <c r="DS192" s="27" t="s">
        <v>7</v>
      </c>
      <c r="DT192" s="25" t="s">
        <v>8</v>
      </c>
      <c r="DU192" s="25" t="s">
        <v>7</v>
      </c>
      <c r="DV192" s="25" t="s">
        <v>7</v>
      </c>
      <c r="DW192" s="26" t="s">
        <v>7</v>
      </c>
      <c r="DX192" s="27" t="s">
        <v>7</v>
      </c>
      <c r="DY192" s="25" t="s">
        <v>8</v>
      </c>
      <c r="DZ192" s="25" t="s">
        <v>7</v>
      </c>
      <c r="EA192" s="25" t="s">
        <v>7</v>
      </c>
      <c r="EB192" s="26" t="s">
        <v>7</v>
      </c>
      <c r="EC192" s="27" t="s">
        <v>7</v>
      </c>
      <c r="ED192" s="25" t="s">
        <v>8</v>
      </c>
      <c r="EE192" s="311" t="s">
        <v>7</v>
      </c>
      <c r="EF192" s="25" t="s">
        <v>7</v>
      </c>
      <c r="EG192" s="26" t="s">
        <v>7</v>
      </c>
      <c r="GG192" s="118" t="s">
        <v>11</v>
      </c>
    </row>
    <row r="193" spans="2:253" ht="25.5" customHeight="1" x14ac:dyDescent="0.3">
      <c r="B193" s="420" t="s">
        <v>14</v>
      </c>
      <c r="C193" s="11"/>
      <c r="D193" s="11"/>
      <c r="E193" s="11"/>
      <c r="F193" s="11"/>
      <c r="G193" s="73"/>
      <c r="H193" s="73"/>
      <c r="I193" s="73"/>
      <c r="J193" s="73"/>
      <c r="K193" s="73"/>
      <c r="L193" s="73"/>
      <c r="M193" s="73"/>
      <c r="N193" s="73"/>
      <c r="O193" s="73"/>
      <c r="P193" s="73"/>
      <c r="Q193" s="73"/>
      <c r="R193" s="73"/>
      <c r="S193" s="73"/>
      <c r="T193" s="73"/>
      <c r="U193" s="73"/>
      <c r="V193" s="73"/>
      <c r="W193" s="73"/>
      <c r="X193" s="73"/>
      <c r="Y193" s="73"/>
      <c r="Z193" s="73"/>
      <c r="AA193" s="73"/>
      <c r="AB193" s="73"/>
      <c r="AC193" s="73"/>
      <c r="AD193" s="73"/>
      <c r="AE193" s="73"/>
      <c r="AF193" s="73"/>
      <c r="AG193" s="73"/>
      <c r="AH193" s="73"/>
      <c r="AI193" s="73"/>
      <c r="AJ193" s="73"/>
      <c r="AK193" s="73"/>
      <c r="AL193" s="73"/>
      <c r="AM193" s="73"/>
      <c r="AN193" s="73"/>
      <c r="AO193" s="73"/>
      <c r="AP193" s="73"/>
      <c r="AQ193" s="73"/>
      <c r="AR193" s="73"/>
      <c r="AS193" s="73"/>
      <c r="AT193" s="73"/>
      <c r="AU193" s="73"/>
      <c r="AV193" s="73"/>
      <c r="AW193" s="73"/>
      <c r="AX193" s="73"/>
      <c r="AY193" s="105"/>
      <c r="AZ193" s="73"/>
      <c r="BA193" s="73"/>
      <c r="BB193" s="73"/>
      <c r="BC193" s="73"/>
      <c r="BD193" s="73"/>
      <c r="BE193" s="105"/>
      <c r="BF193" s="73"/>
      <c r="BG193" s="73"/>
      <c r="BH193" s="73"/>
      <c r="BI193" s="73"/>
      <c r="BJ193" s="73"/>
      <c r="BK193" s="30"/>
      <c r="BL193" s="30"/>
      <c r="BM193" s="30"/>
      <c r="BN193" s="30"/>
      <c r="BO193" s="30"/>
      <c r="BP193" s="30"/>
      <c r="BQ193" s="30"/>
      <c r="BR193" s="30"/>
      <c r="BS193" s="30"/>
      <c r="BT193" s="30"/>
      <c r="BU193" s="30"/>
      <c r="BV193" s="30"/>
      <c r="BW193" s="30"/>
      <c r="BX193" s="30"/>
      <c r="BY193" s="30"/>
      <c r="BZ193" s="30"/>
      <c r="CA193" s="30"/>
      <c r="CB193" s="30"/>
      <c r="CC193" s="30"/>
      <c r="CD193" s="30"/>
      <c r="CE193" s="30"/>
      <c r="CF193" s="30"/>
      <c r="CG193" s="30"/>
      <c r="CH193" s="30"/>
      <c r="CI193" s="30"/>
      <c r="CJ193" s="30"/>
      <c r="CK193" s="30"/>
      <c r="CL193" s="30"/>
      <c r="CM193" s="30"/>
      <c r="CN193" s="30"/>
      <c r="CO193" s="30"/>
      <c r="CP193" s="30"/>
      <c r="CQ193" s="30"/>
      <c r="CR193" s="30"/>
      <c r="CS193" s="30"/>
      <c r="CT193" s="30"/>
      <c r="CU193" s="30"/>
      <c r="CV193" s="30"/>
      <c r="CW193" s="30"/>
      <c r="CX193" s="30"/>
      <c r="CY193" s="30"/>
      <c r="CZ193" s="30"/>
      <c r="DA193" s="30"/>
      <c r="DB193" s="30"/>
      <c r="DC193" s="30"/>
      <c r="DD193" s="30"/>
      <c r="DE193" s="30"/>
      <c r="DF193" s="30"/>
      <c r="DG193" s="30"/>
      <c r="DH193" s="30"/>
      <c r="DI193" s="34"/>
      <c r="DJ193" s="34"/>
      <c r="DK193" s="34"/>
      <c r="DL193" s="34"/>
      <c r="DM193" s="34"/>
      <c r="DN193" s="34"/>
      <c r="DO193" s="34"/>
      <c r="DP193" s="34"/>
      <c r="DQ193" s="34"/>
      <c r="DR193" s="34"/>
      <c r="DS193" s="34"/>
      <c r="DT193" s="34"/>
      <c r="DU193" s="34"/>
      <c r="DV193" s="34"/>
      <c r="DW193" s="34"/>
      <c r="DX193" s="34"/>
      <c r="DY193" s="34"/>
      <c r="DZ193" s="34"/>
      <c r="EA193" s="34"/>
      <c r="EB193" s="34"/>
      <c r="EC193" s="34"/>
      <c r="ED193" s="34"/>
      <c r="EE193" s="34"/>
      <c r="EF193" s="34"/>
      <c r="EG193" s="77"/>
      <c r="EH193" s="30"/>
      <c r="EI193" s="30"/>
      <c r="EJ193" s="30"/>
      <c r="EK193" s="30"/>
      <c r="EL193" s="30"/>
      <c r="GG193" s="106"/>
    </row>
    <row r="194" spans="2:253" ht="25.5" customHeight="1" x14ac:dyDescent="0.3">
      <c r="B194" s="421" t="s">
        <v>15</v>
      </c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  <c r="AE194" s="11"/>
      <c r="AF194" s="11"/>
      <c r="AG194" s="11"/>
      <c r="AH194" s="11"/>
      <c r="AI194" s="11"/>
      <c r="AJ194" s="11"/>
      <c r="AK194" s="11"/>
      <c r="AL194" s="11"/>
      <c r="AM194" s="11"/>
      <c r="AN194" s="11"/>
      <c r="AO194" s="11"/>
      <c r="AP194" s="11"/>
      <c r="AQ194" s="11"/>
      <c r="AR194" s="11"/>
      <c r="AS194" s="11"/>
      <c r="AT194" s="11"/>
      <c r="AU194" s="11"/>
      <c r="AV194" s="11"/>
      <c r="AW194" s="11"/>
      <c r="AX194" s="11"/>
      <c r="AY194" s="106"/>
      <c r="AZ194" s="11"/>
      <c r="BA194" s="11"/>
      <c r="BB194" s="11"/>
      <c r="BC194" s="11"/>
      <c r="BD194" s="11"/>
      <c r="BE194" s="106"/>
      <c r="BF194" s="11"/>
      <c r="BG194" s="11"/>
      <c r="BH194" s="11"/>
      <c r="BI194" s="11"/>
      <c r="BJ194" s="11"/>
      <c r="CP194" s="37"/>
      <c r="CQ194" s="38"/>
      <c r="CR194" s="38"/>
      <c r="CS194" s="38"/>
      <c r="CT194" s="38"/>
      <c r="CU194" s="38"/>
      <c r="CV194" s="38"/>
      <c r="CW194" s="38"/>
      <c r="CX194" s="38"/>
      <c r="CY194" s="38"/>
      <c r="CZ194" s="38"/>
      <c r="DA194" s="38"/>
      <c r="DB194" s="38"/>
      <c r="DC194" s="38"/>
      <c r="DD194" s="38"/>
      <c r="DE194" s="38"/>
      <c r="DF194" s="38"/>
      <c r="DG194" s="38"/>
      <c r="DH194" s="38"/>
      <c r="DI194" s="42"/>
      <c r="DJ194" s="42"/>
      <c r="DK194" s="42"/>
      <c r="DL194" s="42"/>
      <c r="DM194" s="42"/>
      <c r="DN194" s="42"/>
      <c r="DO194" s="42"/>
      <c r="DP194" s="42"/>
      <c r="DQ194" s="42"/>
      <c r="DR194" s="42"/>
      <c r="DS194" s="42"/>
      <c r="DT194" s="42"/>
      <c r="DU194" s="42"/>
      <c r="DV194" s="42"/>
      <c r="DW194" s="42"/>
      <c r="DX194" s="42"/>
      <c r="DY194" s="42"/>
      <c r="DZ194" s="42"/>
      <c r="EA194" s="42"/>
      <c r="EB194" s="42"/>
      <c r="EC194" s="42"/>
      <c r="ED194" s="42"/>
      <c r="EE194" s="42"/>
      <c r="EF194" s="42"/>
      <c r="EG194" s="37"/>
      <c r="EH194" s="312"/>
      <c r="GG194" s="106"/>
    </row>
    <row r="195" spans="2:253" ht="25.5" customHeight="1" thickBot="1" x14ac:dyDescent="0.35">
      <c r="B195" s="422" t="s">
        <v>16</v>
      </c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  <c r="AC195" s="11"/>
      <c r="AD195" s="11"/>
      <c r="AE195" s="11"/>
      <c r="AF195" s="11"/>
      <c r="AG195" s="11"/>
      <c r="AH195" s="11"/>
      <c r="AI195" s="11"/>
      <c r="AJ195" s="11"/>
      <c r="AK195" s="11"/>
      <c r="AL195" s="11"/>
      <c r="AM195" s="11"/>
      <c r="AN195" s="11"/>
      <c r="AO195" s="11"/>
      <c r="AP195" s="11"/>
      <c r="AQ195" s="11"/>
      <c r="AR195" s="11"/>
      <c r="AS195" s="11"/>
      <c r="AT195" s="11"/>
      <c r="AU195" s="11"/>
      <c r="AV195" s="11"/>
      <c r="AW195" s="11"/>
      <c r="AX195" s="11"/>
      <c r="AY195" s="106"/>
      <c r="AZ195" s="11"/>
      <c r="BA195" s="11"/>
      <c r="BB195" s="11"/>
      <c r="BC195" s="11"/>
      <c r="BD195" s="11"/>
      <c r="BE195" s="106"/>
      <c r="BF195" s="11"/>
      <c r="BG195" s="11"/>
      <c r="BH195" s="11"/>
      <c r="BI195" s="11"/>
      <c r="BJ195" s="11"/>
      <c r="BX195" s="45"/>
      <c r="BY195" s="45"/>
      <c r="BZ195" s="45"/>
      <c r="CA195" s="45"/>
      <c r="CB195" s="45"/>
      <c r="CC195" s="45"/>
      <c r="CD195" s="45"/>
      <c r="CE195" s="45"/>
      <c r="CF195" s="45"/>
      <c r="CG195" s="45"/>
      <c r="CH195" s="45"/>
      <c r="CI195" s="45"/>
      <c r="CJ195" s="45"/>
      <c r="CK195" s="45"/>
      <c r="CL195" s="45"/>
      <c r="CM195" s="45"/>
      <c r="CN195" s="45"/>
      <c r="CO195" s="45"/>
      <c r="CP195" s="45"/>
      <c r="CQ195" s="45"/>
      <c r="CR195" s="45"/>
      <c r="CS195" s="45"/>
      <c r="CT195" s="45"/>
      <c r="CU195" s="45"/>
      <c r="CV195" s="45"/>
      <c r="CW195" s="45"/>
      <c r="CX195" s="45"/>
      <c r="CY195" s="45"/>
      <c r="CZ195" s="45"/>
      <c r="DA195" s="45"/>
      <c r="DB195" s="45"/>
      <c r="DC195" s="45"/>
      <c r="DD195" s="45"/>
      <c r="DE195" s="45"/>
      <c r="DF195" s="45"/>
      <c r="DG195" s="45"/>
      <c r="DH195" s="45"/>
      <c r="DI195" s="46"/>
      <c r="DJ195" s="46"/>
      <c r="DK195" s="46"/>
      <c r="DL195" s="46"/>
      <c r="DM195" s="46"/>
      <c r="DN195" s="46"/>
      <c r="DO195" s="46"/>
      <c r="DP195" s="46"/>
      <c r="DQ195" s="46"/>
      <c r="DR195" s="46"/>
      <c r="DS195" s="46"/>
      <c r="DT195" s="46"/>
      <c r="DU195" s="46"/>
      <c r="DV195" s="46"/>
      <c r="DW195" s="46"/>
      <c r="DX195" s="46"/>
      <c r="DY195" s="46"/>
      <c r="DZ195" s="46"/>
      <c r="EA195" s="46"/>
      <c r="EB195" s="46"/>
      <c r="EC195" s="46"/>
      <c r="ED195" s="46"/>
      <c r="EE195" s="46"/>
      <c r="EF195" s="46"/>
      <c r="EG195" s="86"/>
      <c r="EH195" s="45"/>
      <c r="EI195" s="45"/>
      <c r="EJ195" s="45"/>
      <c r="EK195" s="45"/>
      <c r="EL195" s="45"/>
      <c r="EM195" s="45"/>
      <c r="EN195" s="45"/>
      <c r="EO195" s="45"/>
      <c r="EP195" s="45"/>
      <c r="EQ195" s="45"/>
      <c r="ER195" s="45"/>
      <c r="ES195" s="45"/>
      <c r="ET195" s="45"/>
      <c r="EU195" s="45"/>
      <c r="EV195" s="45"/>
      <c r="EW195" s="45"/>
      <c r="EX195" s="45"/>
      <c r="EY195" s="45"/>
      <c r="EZ195" s="45"/>
      <c r="FA195" s="45"/>
      <c r="FB195" s="45"/>
      <c r="FC195" s="45"/>
      <c r="FD195" s="45"/>
      <c r="FE195" s="45"/>
      <c r="FF195" s="45"/>
      <c r="FG195" s="45"/>
      <c r="FH195" s="45"/>
      <c r="FI195" s="45"/>
      <c r="FJ195" s="45"/>
      <c r="FK195" s="45"/>
      <c r="FL195" s="45"/>
      <c r="FM195" s="45"/>
      <c r="FN195" s="45"/>
      <c r="FO195" s="45"/>
      <c r="FP195" s="45"/>
      <c r="FQ195" s="45"/>
      <c r="FR195" s="45"/>
      <c r="FS195" s="45"/>
      <c r="FT195" s="45"/>
      <c r="FU195" s="45"/>
      <c r="FV195" s="45"/>
      <c r="FW195" s="45"/>
      <c r="FX195" s="45"/>
      <c r="FY195" s="45"/>
      <c r="FZ195" s="45"/>
      <c r="GA195" s="45"/>
      <c r="GB195" s="45"/>
      <c r="GC195" s="45"/>
      <c r="GD195" s="45"/>
      <c r="GE195" s="45"/>
      <c r="GF195" s="45"/>
      <c r="GG195" s="198"/>
      <c r="GH195" s="45"/>
      <c r="GI195" s="45"/>
      <c r="GJ195" s="45"/>
      <c r="GK195" s="45"/>
      <c r="GL195" s="45"/>
      <c r="GM195" s="45"/>
    </row>
    <row r="196" spans="2:253" ht="25.5" customHeight="1" thickBot="1" x14ac:dyDescent="0.35">
      <c r="B196" s="423" t="s">
        <v>176</v>
      </c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  <c r="AE196" s="11"/>
      <c r="AF196" s="11"/>
      <c r="AG196" s="11"/>
      <c r="AH196" s="11"/>
      <c r="AI196" s="11"/>
      <c r="AJ196" s="11"/>
      <c r="AK196" s="11"/>
      <c r="AL196" s="11"/>
      <c r="AM196" s="11"/>
      <c r="AN196" s="11"/>
      <c r="AO196" s="11"/>
      <c r="AP196" s="11"/>
      <c r="AQ196" s="11"/>
      <c r="AR196" s="11"/>
      <c r="AS196" s="11"/>
      <c r="AT196" s="11"/>
      <c r="AU196" s="11"/>
      <c r="AV196" s="11"/>
      <c r="AW196" s="11"/>
      <c r="AX196" s="11"/>
      <c r="AY196" s="106"/>
      <c r="AZ196" s="11"/>
      <c r="BA196" s="11"/>
      <c r="BB196" s="11"/>
      <c r="BC196" s="11"/>
      <c r="BD196" s="11"/>
      <c r="BE196" s="106"/>
      <c r="BF196" s="11"/>
      <c r="BG196" s="11"/>
      <c r="BH196" s="11"/>
      <c r="BI196" s="49"/>
      <c r="BJ196" s="50"/>
      <c r="BK196" s="50"/>
      <c r="BL196" s="50"/>
      <c r="BM196" s="50"/>
      <c r="BN196" s="50"/>
      <c r="BO196" s="50"/>
      <c r="BP196" s="50"/>
      <c r="BQ196" s="50"/>
      <c r="BR196" s="50"/>
      <c r="BS196" s="50"/>
      <c r="BT196" s="50"/>
      <c r="BU196" s="50"/>
      <c r="BV196" s="50"/>
      <c r="BW196" s="50"/>
      <c r="BX196" s="50"/>
      <c r="BY196" s="50"/>
      <c r="BZ196" s="50"/>
      <c r="CA196" s="50"/>
      <c r="CB196" s="50"/>
      <c r="CC196" s="50"/>
      <c r="CD196" s="50"/>
      <c r="CE196" s="51"/>
      <c r="CF196" s="52"/>
      <c r="CG196" s="52"/>
      <c r="CH196" s="52"/>
      <c r="CI196" s="52"/>
      <c r="CJ196" s="52"/>
      <c r="CK196" s="52"/>
      <c r="CL196" s="52"/>
      <c r="CM196" s="52"/>
      <c r="CN196" s="52"/>
      <c r="CO196" s="52"/>
      <c r="CP196" s="52"/>
      <c r="CQ196" s="52"/>
      <c r="CR196" s="52"/>
      <c r="CS196" s="52"/>
      <c r="CT196" s="52"/>
      <c r="CU196" s="52"/>
      <c r="CV196" s="52"/>
      <c r="CW196" s="52"/>
      <c r="CX196" s="52"/>
      <c r="CY196" s="52"/>
      <c r="CZ196" s="52"/>
      <c r="DA196" s="52"/>
      <c r="DB196" s="52"/>
      <c r="DC196" s="52"/>
      <c r="DD196" s="52"/>
      <c r="DE196" s="52"/>
      <c r="DF196" s="52"/>
      <c r="DG196" s="52"/>
      <c r="DH196" s="52"/>
      <c r="DI196" s="53"/>
      <c r="DJ196" s="53"/>
      <c r="DK196" s="53"/>
      <c r="DL196" s="53"/>
      <c r="DM196" s="53"/>
      <c r="DN196" s="53"/>
      <c r="DO196" s="53"/>
      <c r="DP196" s="53"/>
      <c r="DQ196" s="53"/>
      <c r="DR196" s="53"/>
      <c r="DS196" s="53"/>
      <c r="DT196" s="53"/>
      <c r="DU196" s="53"/>
      <c r="DV196" s="53"/>
      <c r="DW196" s="53"/>
      <c r="DX196" s="53"/>
      <c r="DY196" s="53"/>
      <c r="DZ196" s="53"/>
      <c r="EA196" s="53"/>
      <c r="EB196" s="53"/>
      <c r="EC196" s="53"/>
      <c r="ED196" s="53"/>
      <c r="EE196" s="53"/>
      <c r="EF196" s="53"/>
      <c r="EG196" s="90"/>
      <c r="EH196" s="52"/>
      <c r="EI196" s="52"/>
      <c r="EJ196" s="52"/>
      <c r="EK196" s="52"/>
      <c r="EL196" s="52"/>
      <c r="EM196" s="49"/>
      <c r="EN196" s="50"/>
      <c r="EO196" s="50"/>
      <c r="EP196" s="50"/>
      <c r="EQ196" s="50"/>
      <c r="ER196" s="50"/>
      <c r="ES196" s="50"/>
      <c r="ET196" s="50"/>
      <c r="EU196" s="50"/>
      <c r="EV196" s="50"/>
      <c r="EW196" s="50"/>
      <c r="EX196" s="50"/>
      <c r="EY196" s="50"/>
      <c r="EZ196" s="50"/>
      <c r="FA196" s="50"/>
      <c r="FB196" s="50"/>
      <c r="FC196" s="50"/>
      <c r="FD196" s="50"/>
      <c r="FE196" s="51"/>
      <c r="GG196" s="106"/>
    </row>
    <row r="197" spans="2:253" ht="78.75" customHeight="1" x14ac:dyDescent="0.3">
      <c r="B197" s="11" t="s">
        <v>132</v>
      </c>
      <c r="C197" s="55">
        <v>96830905</v>
      </c>
      <c r="D197" s="55">
        <v>96830906</v>
      </c>
      <c r="E197" s="55">
        <v>96830907</v>
      </c>
      <c r="F197" s="55">
        <v>96830908</v>
      </c>
      <c r="G197" s="55">
        <v>96830909</v>
      </c>
      <c r="H197" s="55">
        <v>96830910</v>
      </c>
      <c r="I197" s="55">
        <v>96830911</v>
      </c>
      <c r="J197" s="55">
        <v>96830912</v>
      </c>
      <c r="K197" s="55">
        <v>96830913</v>
      </c>
      <c r="L197" s="55">
        <v>96830914</v>
      </c>
      <c r="M197" s="55">
        <v>96830915</v>
      </c>
      <c r="N197" s="55">
        <v>96830916</v>
      </c>
      <c r="O197" s="55">
        <v>96830917</v>
      </c>
      <c r="P197" s="55">
        <v>96830918</v>
      </c>
      <c r="Q197" s="55">
        <v>96830919</v>
      </c>
      <c r="R197" s="55">
        <v>96830920</v>
      </c>
      <c r="S197" s="55">
        <v>96830921</v>
      </c>
      <c r="T197" s="55">
        <v>96830922</v>
      </c>
      <c r="U197" s="55">
        <v>96830923</v>
      </c>
      <c r="V197" s="55">
        <v>96830924</v>
      </c>
      <c r="W197" s="55">
        <v>96830925</v>
      </c>
      <c r="X197" s="55">
        <v>96830926</v>
      </c>
      <c r="Y197" s="55">
        <v>96830927</v>
      </c>
      <c r="Z197" s="55">
        <v>96830928</v>
      </c>
      <c r="AA197" s="55">
        <v>96830929</v>
      </c>
      <c r="AB197" s="55">
        <v>96830930</v>
      </c>
      <c r="AC197" s="55">
        <v>96830931</v>
      </c>
      <c r="AD197" s="55">
        <v>96830932</v>
      </c>
      <c r="AE197" s="55">
        <v>96830933</v>
      </c>
      <c r="AF197" s="55">
        <v>96830934</v>
      </c>
      <c r="AG197" s="55">
        <v>96830935</v>
      </c>
      <c r="AH197" s="55">
        <v>96830936</v>
      </c>
      <c r="AI197" s="55">
        <v>96830937</v>
      </c>
      <c r="AJ197" s="55">
        <v>96830938</v>
      </c>
      <c r="AK197" s="55">
        <v>96830939</v>
      </c>
      <c r="AL197" s="55">
        <v>96830940</v>
      </c>
      <c r="AM197" s="55">
        <v>96830941</v>
      </c>
      <c r="AN197" s="55">
        <v>96830942</v>
      </c>
      <c r="AO197" s="55">
        <v>96830943</v>
      </c>
      <c r="AP197" s="55">
        <v>96830944</v>
      </c>
      <c r="AQ197" s="55">
        <v>96830945</v>
      </c>
      <c r="AR197" s="55">
        <v>96830946</v>
      </c>
      <c r="AS197" s="55">
        <v>96830947</v>
      </c>
      <c r="AT197" s="55">
        <v>96830948</v>
      </c>
      <c r="AU197" s="55">
        <v>96830949</v>
      </c>
      <c r="AV197" s="55">
        <v>96830950</v>
      </c>
      <c r="AW197" s="55">
        <v>96830951</v>
      </c>
      <c r="AX197" s="55">
        <v>96830952</v>
      </c>
      <c r="AY197" s="55">
        <v>96830953</v>
      </c>
      <c r="AZ197" s="55">
        <v>96830954</v>
      </c>
      <c r="BA197" s="55">
        <v>96830955</v>
      </c>
      <c r="BB197" s="55">
        <v>96830956</v>
      </c>
      <c r="BC197" s="55">
        <v>96830957</v>
      </c>
      <c r="BD197" s="55">
        <v>96830958</v>
      </c>
      <c r="BE197" s="55">
        <v>96830959</v>
      </c>
      <c r="BF197" s="55">
        <v>96830960</v>
      </c>
      <c r="BG197" s="55">
        <v>96830961</v>
      </c>
      <c r="BH197" s="55">
        <v>96830962</v>
      </c>
      <c r="BI197" s="55">
        <v>96830963</v>
      </c>
      <c r="BJ197" s="55">
        <v>96830964</v>
      </c>
      <c r="BK197" s="55">
        <v>96830965</v>
      </c>
      <c r="BL197" s="55">
        <v>96830966</v>
      </c>
      <c r="BM197" s="55">
        <v>96830967</v>
      </c>
      <c r="BN197" s="55">
        <v>96830968</v>
      </c>
      <c r="BO197" s="55">
        <v>96830969</v>
      </c>
      <c r="BP197" s="55">
        <v>96830970</v>
      </c>
      <c r="BQ197" s="55">
        <v>96830971</v>
      </c>
      <c r="BR197" s="55">
        <v>96830972</v>
      </c>
      <c r="BS197" s="55">
        <v>96830973</v>
      </c>
      <c r="BT197" s="55">
        <v>96830974</v>
      </c>
      <c r="BU197" s="55">
        <v>96830975</v>
      </c>
      <c r="BV197" s="55">
        <v>96830976</v>
      </c>
      <c r="BW197" s="55">
        <v>96830977</v>
      </c>
      <c r="BX197" s="55">
        <v>96830978</v>
      </c>
      <c r="BY197" s="55">
        <v>96830979</v>
      </c>
      <c r="BZ197" s="55">
        <v>96830980</v>
      </c>
      <c r="CA197" s="55">
        <v>96830981</v>
      </c>
      <c r="CB197" s="55">
        <v>96830982</v>
      </c>
      <c r="CC197" s="55">
        <v>96830983</v>
      </c>
      <c r="CD197" s="55">
        <v>96830984</v>
      </c>
      <c r="CE197" s="55">
        <v>96830985</v>
      </c>
      <c r="CF197" s="55">
        <v>96830986</v>
      </c>
      <c r="CG197" s="55">
        <v>96830987</v>
      </c>
      <c r="CH197" s="55">
        <v>96830988</v>
      </c>
      <c r="CI197" s="55">
        <v>96830989</v>
      </c>
      <c r="CJ197" s="55">
        <v>96830990</v>
      </c>
      <c r="CK197" s="55">
        <v>96830991</v>
      </c>
      <c r="CL197" s="55">
        <v>96830992</v>
      </c>
      <c r="CM197" s="55">
        <v>96830993</v>
      </c>
      <c r="CN197" s="55">
        <v>96830994</v>
      </c>
      <c r="CO197" s="55">
        <v>96830995</v>
      </c>
      <c r="CP197" s="55">
        <v>96830996</v>
      </c>
      <c r="CQ197" s="55">
        <v>96830997</v>
      </c>
      <c r="CR197" s="55">
        <v>96830998</v>
      </c>
      <c r="CS197" s="55">
        <v>96830999</v>
      </c>
      <c r="CT197" s="55">
        <v>96831000</v>
      </c>
      <c r="CU197" s="55">
        <v>96831001</v>
      </c>
      <c r="CV197" s="55">
        <v>96831002</v>
      </c>
      <c r="CW197" s="55">
        <v>96831003</v>
      </c>
      <c r="CX197" s="55">
        <v>96831004</v>
      </c>
      <c r="CY197" s="55">
        <v>96831005</v>
      </c>
      <c r="CZ197" s="55">
        <v>96831006</v>
      </c>
      <c r="DA197" s="55">
        <v>96831007</v>
      </c>
      <c r="DB197" s="55">
        <v>96831008</v>
      </c>
      <c r="DC197" s="55">
        <v>96831009</v>
      </c>
      <c r="DD197" s="55">
        <v>96831010</v>
      </c>
      <c r="DE197" s="55">
        <v>96831011</v>
      </c>
      <c r="DF197" s="55">
        <v>96831012</v>
      </c>
      <c r="DG197" s="55">
        <v>96831013</v>
      </c>
      <c r="DH197" s="55">
        <v>96831014</v>
      </c>
      <c r="DI197" s="91">
        <v>96831015</v>
      </c>
      <c r="DJ197" s="55">
        <v>96831016</v>
      </c>
      <c r="DK197" s="55">
        <v>96831017</v>
      </c>
      <c r="DL197" s="55">
        <v>96831018</v>
      </c>
      <c r="DM197" s="55">
        <v>96831019</v>
      </c>
      <c r="DN197" s="55">
        <v>96831020</v>
      </c>
      <c r="DO197" s="55">
        <v>96831021</v>
      </c>
      <c r="DP197" s="55">
        <v>96831022</v>
      </c>
      <c r="DQ197" s="55">
        <v>96831023</v>
      </c>
      <c r="DR197" s="55">
        <v>96831024</v>
      </c>
      <c r="DS197" s="55">
        <v>96831025</v>
      </c>
      <c r="DT197" s="55">
        <v>96831026</v>
      </c>
      <c r="DU197" s="55">
        <v>96831027</v>
      </c>
      <c r="DV197" s="55">
        <v>96831028</v>
      </c>
      <c r="DW197" s="55">
        <v>96831029</v>
      </c>
      <c r="DX197" s="55">
        <v>96831030</v>
      </c>
      <c r="DY197" s="55">
        <v>96831031</v>
      </c>
      <c r="DZ197" s="55">
        <v>96831032</v>
      </c>
      <c r="EA197" s="55">
        <v>96831033</v>
      </c>
      <c r="EB197" s="55">
        <v>96831034</v>
      </c>
      <c r="EC197" s="55">
        <v>96831035</v>
      </c>
      <c r="ED197" s="55">
        <v>96831036</v>
      </c>
      <c r="EE197" s="55">
        <v>96831037</v>
      </c>
      <c r="EF197" s="55">
        <v>96831038</v>
      </c>
      <c r="EG197" s="92">
        <v>96831039</v>
      </c>
      <c r="EH197" s="55">
        <v>96831040</v>
      </c>
      <c r="EI197" s="55">
        <v>96831041</v>
      </c>
      <c r="EJ197" s="55">
        <v>96831042</v>
      </c>
      <c r="EK197" s="55">
        <v>96831043</v>
      </c>
      <c r="EL197" s="55">
        <v>96831044</v>
      </c>
      <c r="EM197" s="55">
        <v>96831045</v>
      </c>
      <c r="EN197" s="55">
        <v>96831046</v>
      </c>
      <c r="EO197" s="55">
        <v>96831047</v>
      </c>
      <c r="EP197" s="55">
        <v>96831048</v>
      </c>
      <c r="EQ197" s="55">
        <v>96831049</v>
      </c>
      <c r="ER197" s="55">
        <v>96831050</v>
      </c>
      <c r="ES197" s="55">
        <v>96831051</v>
      </c>
      <c r="ET197" s="55">
        <v>96831052</v>
      </c>
      <c r="EU197" s="55">
        <v>96831053</v>
      </c>
      <c r="EV197" s="55">
        <v>96831054</v>
      </c>
      <c r="EW197" s="55">
        <v>96831055</v>
      </c>
      <c r="EX197" s="55">
        <v>96831056</v>
      </c>
      <c r="EY197" s="55">
        <v>96831057</v>
      </c>
      <c r="EZ197" s="55">
        <v>96831058</v>
      </c>
      <c r="FA197" s="55">
        <v>96831059</v>
      </c>
      <c r="FB197" s="55">
        <v>96831060</v>
      </c>
      <c r="FC197" s="55">
        <v>96831061</v>
      </c>
      <c r="FD197" s="55">
        <v>96831062</v>
      </c>
      <c r="FE197" s="55">
        <v>96831063</v>
      </c>
      <c r="FF197" s="55">
        <v>96831064</v>
      </c>
      <c r="FG197" s="55">
        <v>96831065</v>
      </c>
      <c r="FH197" s="55">
        <v>96831066</v>
      </c>
      <c r="FI197" s="55">
        <v>96831067</v>
      </c>
      <c r="FJ197" s="55">
        <v>96831068</v>
      </c>
      <c r="FK197" s="55">
        <v>96831069</v>
      </c>
      <c r="FL197" s="55">
        <v>96831070</v>
      </c>
      <c r="FM197" s="55">
        <v>96831071</v>
      </c>
      <c r="FN197" s="55">
        <v>96831072</v>
      </c>
      <c r="FO197" s="55">
        <v>96831073</v>
      </c>
      <c r="FP197" s="55">
        <v>96831074</v>
      </c>
      <c r="FQ197" s="55">
        <v>96831075</v>
      </c>
      <c r="FR197" s="55">
        <v>96831076</v>
      </c>
      <c r="FS197" s="55">
        <v>96831077</v>
      </c>
      <c r="FT197" s="55">
        <v>96831078</v>
      </c>
      <c r="FU197" s="55">
        <v>96831079</v>
      </c>
      <c r="FV197" s="55">
        <v>96831080</v>
      </c>
      <c r="FW197" s="55">
        <v>96831081</v>
      </c>
      <c r="FX197" s="55">
        <v>96831082</v>
      </c>
      <c r="FY197" s="55">
        <v>96831083</v>
      </c>
      <c r="FZ197" s="55">
        <v>96831084</v>
      </c>
      <c r="GA197" s="55">
        <v>96831085</v>
      </c>
      <c r="GB197" s="55">
        <v>96831086</v>
      </c>
      <c r="GC197" s="55">
        <v>96831087</v>
      </c>
      <c r="GD197" s="55">
        <v>96831088</v>
      </c>
      <c r="GE197" s="55">
        <v>96831089</v>
      </c>
      <c r="GF197" s="55">
        <v>96831090</v>
      </c>
      <c r="GG197" s="55">
        <v>96831091</v>
      </c>
      <c r="GH197" s="55">
        <v>96831092</v>
      </c>
      <c r="GI197" s="55">
        <v>96831093</v>
      </c>
      <c r="GJ197" s="55">
        <v>96831094</v>
      </c>
      <c r="GK197" s="55">
        <v>96831095</v>
      </c>
      <c r="GL197" s="55">
        <v>96831096</v>
      </c>
      <c r="GM197" s="55">
        <v>96831097</v>
      </c>
      <c r="GN197" s="55">
        <v>96831098</v>
      </c>
      <c r="GO197" s="55">
        <v>96831099</v>
      </c>
      <c r="GP197" s="55">
        <v>96831100</v>
      </c>
      <c r="GQ197" s="55">
        <v>96831101</v>
      </c>
    </row>
    <row r="198" spans="2:253" ht="71.25" customHeight="1" x14ac:dyDescent="0.3">
      <c r="B198" s="11" t="s">
        <v>133</v>
      </c>
      <c r="C198" s="55">
        <v>97374135</v>
      </c>
      <c r="D198" s="55">
        <v>97374136</v>
      </c>
      <c r="E198" s="55">
        <v>97374137</v>
      </c>
      <c r="F198" s="55">
        <v>97374138</v>
      </c>
      <c r="G198" s="55">
        <v>97374139</v>
      </c>
      <c r="H198" s="55">
        <v>97374140</v>
      </c>
      <c r="I198" s="55">
        <v>97374141</v>
      </c>
      <c r="J198" s="55">
        <v>97374142</v>
      </c>
      <c r="K198" s="55">
        <v>97374143</v>
      </c>
      <c r="L198" s="55">
        <v>97374144</v>
      </c>
      <c r="M198" s="55">
        <v>97374145</v>
      </c>
      <c r="N198" s="55">
        <v>97374146</v>
      </c>
      <c r="O198" s="55">
        <v>97374147</v>
      </c>
      <c r="P198" s="55">
        <v>97374148</v>
      </c>
      <c r="Q198" s="55">
        <v>97374149</v>
      </c>
      <c r="R198" s="55">
        <v>97374150</v>
      </c>
      <c r="S198" s="55">
        <v>97374151</v>
      </c>
      <c r="T198" s="55">
        <v>97374152</v>
      </c>
      <c r="U198" s="55">
        <v>97374153</v>
      </c>
      <c r="V198" s="55">
        <v>97374154</v>
      </c>
      <c r="W198" s="55">
        <v>97374155</v>
      </c>
      <c r="X198" s="55">
        <v>97374156</v>
      </c>
      <c r="Y198" s="55">
        <v>97374157</v>
      </c>
      <c r="Z198" s="55">
        <v>97374158</v>
      </c>
      <c r="AA198" s="55">
        <v>97374159</v>
      </c>
      <c r="AB198" s="55">
        <v>97374160</v>
      </c>
      <c r="AC198" s="55">
        <v>97374161</v>
      </c>
      <c r="AD198" s="55">
        <v>97374162</v>
      </c>
      <c r="AE198" s="55">
        <v>97374163</v>
      </c>
      <c r="AF198" s="55">
        <v>97374164</v>
      </c>
      <c r="AG198" s="55">
        <v>97374165</v>
      </c>
      <c r="AH198" s="55">
        <v>97374166</v>
      </c>
      <c r="AI198" s="55">
        <v>97374167</v>
      </c>
      <c r="AJ198" s="55">
        <v>97374168</v>
      </c>
      <c r="AK198" s="55">
        <v>97374169</v>
      </c>
      <c r="AL198" s="55">
        <v>97374170</v>
      </c>
      <c r="AM198" s="55">
        <v>97374171</v>
      </c>
      <c r="AN198" s="55">
        <v>97374172</v>
      </c>
      <c r="AO198" s="55">
        <v>97374173</v>
      </c>
      <c r="AP198" s="55">
        <v>97374174</v>
      </c>
      <c r="AQ198" s="55">
        <v>97374175</v>
      </c>
      <c r="AR198" s="55">
        <v>97374176</v>
      </c>
      <c r="AS198" s="55">
        <v>97374177</v>
      </c>
      <c r="AT198" s="55">
        <v>97374178</v>
      </c>
      <c r="AU198" s="55">
        <v>97374179</v>
      </c>
      <c r="AV198" s="55">
        <v>97374180</v>
      </c>
      <c r="AW198" s="55">
        <v>97374181</v>
      </c>
      <c r="AX198" s="55">
        <v>97374182</v>
      </c>
      <c r="AY198" s="55">
        <v>97374183</v>
      </c>
      <c r="AZ198" s="55">
        <v>97374184</v>
      </c>
      <c r="BA198" s="55">
        <v>97374185</v>
      </c>
      <c r="BB198" s="55">
        <v>97374186</v>
      </c>
      <c r="BC198" s="55">
        <v>97374187</v>
      </c>
      <c r="BD198" s="55">
        <v>97374188</v>
      </c>
      <c r="BE198" s="55">
        <v>97374189</v>
      </c>
      <c r="BF198" s="55">
        <v>97374190</v>
      </c>
      <c r="BG198" s="55">
        <v>97374191</v>
      </c>
      <c r="BH198" s="55">
        <v>97374192</v>
      </c>
      <c r="BI198" s="55">
        <v>97374193</v>
      </c>
      <c r="BJ198" s="55">
        <v>97374194</v>
      </c>
      <c r="BK198" s="55">
        <v>97374195</v>
      </c>
      <c r="BL198" s="55">
        <v>97374196</v>
      </c>
      <c r="BM198" s="55">
        <v>97374197</v>
      </c>
      <c r="BN198" s="55">
        <v>97374198</v>
      </c>
      <c r="BO198" s="55">
        <v>97374199</v>
      </c>
      <c r="BP198" s="55">
        <v>97374200</v>
      </c>
      <c r="BQ198" s="55">
        <v>97374201</v>
      </c>
      <c r="BR198" s="55">
        <v>97374202</v>
      </c>
      <c r="BS198" s="55">
        <v>97374203</v>
      </c>
      <c r="BT198" s="55">
        <v>97374204</v>
      </c>
      <c r="BU198" s="55">
        <v>97374205</v>
      </c>
      <c r="BV198" s="55">
        <v>97374206</v>
      </c>
      <c r="BW198" s="55">
        <v>97374207</v>
      </c>
      <c r="BX198" s="55">
        <v>97374208</v>
      </c>
      <c r="BY198" s="55">
        <v>97374209</v>
      </c>
      <c r="BZ198" s="55">
        <v>97374210</v>
      </c>
      <c r="CA198" s="55">
        <v>97374211</v>
      </c>
      <c r="CB198" s="55">
        <v>97374212</v>
      </c>
      <c r="CC198" s="55">
        <v>97374213</v>
      </c>
      <c r="CD198" s="55">
        <v>97374214</v>
      </c>
      <c r="CE198" s="55">
        <v>97374215</v>
      </c>
      <c r="CF198" s="55">
        <v>97374216</v>
      </c>
      <c r="CG198" s="55">
        <v>97374217</v>
      </c>
      <c r="CH198" s="55">
        <v>97374218</v>
      </c>
      <c r="CI198" s="55">
        <v>97374219</v>
      </c>
      <c r="CJ198" s="55">
        <v>97374220</v>
      </c>
      <c r="CK198" s="55">
        <v>97374221</v>
      </c>
      <c r="CL198" s="55">
        <v>97374222</v>
      </c>
      <c r="CM198" s="55">
        <v>97374223</v>
      </c>
      <c r="CN198" s="55">
        <v>97374224</v>
      </c>
      <c r="CO198" s="55">
        <v>97374225</v>
      </c>
      <c r="CP198" s="55">
        <v>97374226</v>
      </c>
      <c r="CQ198" s="55">
        <v>97374227</v>
      </c>
      <c r="CR198" s="55">
        <v>97374228</v>
      </c>
      <c r="CS198" s="55">
        <v>97374229</v>
      </c>
      <c r="CT198" s="55">
        <v>97374230</v>
      </c>
      <c r="CU198" s="55">
        <v>97374231</v>
      </c>
      <c r="CV198" s="55">
        <v>97374232</v>
      </c>
      <c r="CW198" s="55">
        <v>97374233</v>
      </c>
      <c r="CX198" s="55">
        <v>97374234</v>
      </c>
      <c r="CY198" s="55">
        <v>97374235</v>
      </c>
      <c r="CZ198" s="55">
        <v>97374236</v>
      </c>
      <c r="DA198" s="55">
        <v>97374237</v>
      </c>
      <c r="DB198" s="55">
        <v>97374238</v>
      </c>
      <c r="DC198" s="55">
        <v>97374239</v>
      </c>
      <c r="DD198" s="55">
        <v>97374240</v>
      </c>
      <c r="DE198" s="55">
        <v>97374241</v>
      </c>
      <c r="DF198" s="55">
        <v>97374242</v>
      </c>
      <c r="DG198" s="55">
        <v>97374243</v>
      </c>
      <c r="DH198" s="55">
        <v>97374244</v>
      </c>
      <c r="DI198" s="91">
        <v>97374245</v>
      </c>
      <c r="DJ198" s="55">
        <v>97374246</v>
      </c>
      <c r="DK198" s="55">
        <v>97374247</v>
      </c>
      <c r="DL198" s="55">
        <v>97374248</v>
      </c>
      <c r="DM198" s="55">
        <v>97374249</v>
      </c>
      <c r="DN198" s="55">
        <v>97374250</v>
      </c>
      <c r="DO198" s="55">
        <v>97374251</v>
      </c>
      <c r="DP198" s="55">
        <v>97374252</v>
      </c>
      <c r="DQ198" s="55">
        <v>97374253</v>
      </c>
      <c r="DR198" s="55">
        <v>97374254</v>
      </c>
      <c r="DS198" s="55">
        <v>97374255</v>
      </c>
      <c r="DT198" s="55">
        <v>97374256</v>
      </c>
      <c r="DU198" s="55">
        <v>97374257</v>
      </c>
      <c r="DV198" s="55">
        <v>97374258</v>
      </c>
      <c r="DW198" s="55">
        <v>97374259</v>
      </c>
      <c r="DX198" s="55">
        <v>97374260</v>
      </c>
      <c r="DY198" s="55">
        <v>97374261</v>
      </c>
      <c r="DZ198" s="55">
        <v>97374262</v>
      </c>
      <c r="EA198" s="55">
        <v>97374263</v>
      </c>
      <c r="EB198" s="55">
        <v>97374264</v>
      </c>
      <c r="EC198" s="55">
        <v>97374265</v>
      </c>
      <c r="ED198" s="55">
        <v>97374266</v>
      </c>
      <c r="EE198" s="55">
        <v>97374267</v>
      </c>
      <c r="EF198" s="55">
        <v>97374268</v>
      </c>
      <c r="EG198" s="92">
        <v>97374269</v>
      </c>
      <c r="EH198" s="55">
        <v>97374270</v>
      </c>
      <c r="EI198" s="55">
        <v>97374271</v>
      </c>
      <c r="EJ198" s="55">
        <v>97374272</v>
      </c>
      <c r="EK198" s="55">
        <v>97374273</v>
      </c>
      <c r="EL198" s="55">
        <v>97374274</v>
      </c>
      <c r="EM198" s="55">
        <v>97374275</v>
      </c>
      <c r="EN198" s="55">
        <v>97374276</v>
      </c>
      <c r="EO198" s="55">
        <v>97374277</v>
      </c>
      <c r="EP198" s="55">
        <v>97374278</v>
      </c>
      <c r="EQ198" s="55">
        <v>97374279</v>
      </c>
      <c r="ER198" s="55">
        <v>97374280</v>
      </c>
      <c r="ES198" s="55">
        <v>97374281</v>
      </c>
      <c r="ET198" s="55">
        <v>97374282</v>
      </c>
      <c r="EU198" s="55">
        <v>97374283</v>
      </c>
      <c r="EV198" s="55">
        <v>97374284</v>
      </c>
      <c r="EW198" s="55">
        <v>97374285</v>
      </c>
      <c r="EX198" s="55">
        <v>97374286</v>
      </c>
      <c r="EY198" s="55">
        <v>97374287</v>
      </c>
      <c r="EZ198" s="55">
        <v>97374288</v>
      </c>
      <c r="FA198" s="55">
        <v>97374289</v>
      </c>
      <c r="FB198" s="55">
        <v>97374290</v>
      </c>
      <c r="FC198" s="55">
        <v>97374291</v>
      </c>
      <c r="FD198" s="55">
        <v>97374292</v>
      </c>
      <c r="FE198" s="55">
        <v>97374293</v>
      </c>
      <c r="FF198" s="55">
        <v>97374294</v>
      </c>
      <c r="FG198" s="55">
        <v>97374295</v>
      </c>
      <c r="FH198" s="55">
        <v>97374296</v>
      </c>
      <c r="FI198" s="55">
        <v>97374297</v>
      </c>
      <c r="FJ198" s="55">
        <v>97374298</v>
      </c>
      <c r="FK198" s="55">
        <v>97374299</v>
      </c>
      <c r="FL198" s="55">
        <v>97374300</v>
      </c>
      <c r="FM198" s="55">
        <v>97374301</v>
      </c>
      <c r="FN198" s="55">
        <v>97374302</v>
      </c>
      <c r="FO198" s="55">
        <v>97374303</v>
      </c>
      <c r="FP198" s="55">
        <v>97374304</v>
      </c>
      <c r="FQ198" s="55">
        <v>97374305</v>
      </c>
      <c r="FR198" s="55">
        <v>97374306</v>
      </c>
      <c r="FS198" s="55">
        <v>97374307</v>
      </c>
      <c r="FT198" s="55">
        <v>97374308</v>
      </c>
      <c r="FU198" s="55">
        <v>97374309</v>
      </c>
      <c r="FV198" s="55">
        <v>97374310</v>
      </c>
      <c r="FW198" s="55">
        <v>97374311</v>
      </c>
      <c r="FX198" s="55">
        <v>97374312</v>
      </c>
      <c r="FY198" s="55">
        <v>97374313</v>
      </c>
      <c r="FZ198" s="55">
        <v>97374314</v>
      </c>
      <c r="GA198" s="55">
        <v>97374315</v>
      </c>
      <c r="GB198" s="55">
        <v>97374316</v>
      </c>
      <c r="GC198" s="55">
        <v>97374317</v>
      </c>
      <c r="GD198" s="55">
        <v>97374318</v>
      </c>
      <c r="GE198" s="55">
        <v>97374319</v>
      </c>
      <c r="GF198" s="55">
        <v>97374320</v>
      </c>
      <c r="GG198" s="55">
        <v>97374321</v>
      </c>
      <c r="GH198" s="55">
        <v>97374322</v>
      </c>
      <c r="GI198" s="55">
        <v>97374323</v>
      </c>
      <c r="GJ198" s="55">
        <v>97374324</v>
      </c>
      <c r="GK198" s="55">
        <v>97374325</v>
      </c>
      <c r="GL198" s="55">
        <v>97374326</v>
      </c>
      <c r="GM198" s="55">
        <v>97374327</v>
      </c>
      <c r="GN198" s="55">
        <v>97374328</v>
      </c>
      <c r="GO198" s="55">
        <v>97374329</v>
      </c>
      <c r="GP198" s="55">
        <v>97374330</v>
      </c>
      <c r="GQ198" s="55">
        <v>97374331</v>
      </c>
    </row>
    <row r="199" spans="2:253" ht="35.25" customHeight="1" x14ac:dyDescent="0.3">
      <c r="B199" s="11" t="s">
        <v>19</v>
      </c>
      <c r="C199" s="55">
        <v>110</v>
      </c>
      <c r="D199" s="55">
        <v>109</v>
      </c>
      <c r="E199" s="55">
        <v>108</v>
      </c>
      <c r="F199" s="55">
        <v>107</v>
      </c>
      <c r="G199" s="55">
        <v>106</v>
      </c>
      <c r="H199" s="55">
        <v>105</v>
      </c>
      <c r="I199" s="55">
        <v>104</v>
      </c>
      <c r="J199" s="55">
        <v>103</v>
      </c>
      <c r="K199" s="55">
        <v>102</v>
      </c>
      <c r="L199" s="55">
        <v>101</v>
      </c>
      <c r="M199" s="55">
        <v>100</v>
      </c>
      <c r="N199" s="55">
        <v>99</v>
      </c>
      <c r="O199" s="55">
        <v>98</v>
      </c>
      <c r="P199" s="55">
        <v>97</v>
      </c>
      <c r="Q199" s="55">
        <v>96</v>
      </c>
      <c r="R199" s="55">
        <v>95</v>
      </c>
      <c r="S199" s="55">
        <v>94</v>
      </c>
      <c r="T199" s="55">
        <v>93</v>
      </c>
      <c r="U199" s="55">
        <v>92</v>
      </c>
      <c r="V199" s="55">
        <v>91</v>
      </c>
      <c r="W199" s="55">
        <v>90</v>
      </c>
      <c r="X199" s="55">
        <v>89</v>
      </c>
      <c r="Y199" s="55">
        <v>88</v>
      </c>
      <c r="Z199" s="55">
        <v>87</v>
      </c>
      <c r="AA199" s="55">
        <v>86</v>
      </c>
      <c r="AB199" s="55">
        <v>85</v>
      </c>
      <c r="AC199" s="55">
        <v>84</v>
      </c>
      <c r="AD199" s="55">
        <v>83</v>
      </c>
      <c r="AE199" s="55">
        <v>82</v>
      </c>
      <c r="AF199" s="55">
        <v>81</v>
      </c>
      <c r="AG199" s="55">
        <v>80</v>
      </c>
      <c r="AH199" s="55">
        <v>79</v>
      </c>
      <c r="AI199" s="55">
        <v>78</v>
      </c>
      <c r="AJ199" s="55">
        <v>77</v>
      </c>
      <c r="AK199" s="55">
        <v>76</v>
      </c>
      <c r="AL199" s="55">
        <v>75</v>
      </c>
      <c r="AM199" s="55">
        <v>74</v>
      </c>
      <c r="AN199" s="55">
        <v>73</v>
      </c>
      <c r="AO199" s="55">
        <v>72</v>
      </c>
      <c r="AP199" s="55">
        <v>71</v>
      </c>
      <c r="AQ199" s="55">
        <v>70</v>
      </c>
      <c r="AR199" s="55">
        <v>69</v>
      </c>
      <c r="AS199" s="55">
        <v>68</v>
      </c>
      <c r="AT199" s="55">
        <v>67</v>
      </c>
      <c r="AU199" s="55">
        <v>66</v>
      </c>
      <c r="AV199" s="55">
        <v>65</v>
      </c>
      <c r="AW199" s="55">
        <v>64</v>
      </c>
      <c r="AX199" s="55">
        <v>63</v>
      </c>
      <c r="AY199" s="55">
        <v>62</v>
      </c>
      <c r="AZ199" s="55">
        <v>61</v>
      </c>
      <c r="BA199" s="55">
        <v>60</v>
      </c>
      <c r="BB199" s="55">
        <v>59</v>
      </c>
      <c r="BC199" s="55">
        <v>58</v>
      </c>
      <c r="BD199" s="55">
        <v>57</v>
      </c>
      <c r="BE199" s="55">
        <v>56</v>
      </c>
      <c r="BF199" s="55">
        <v>55</v>
      </c>
      <c r="BG199" s="55">
        <v>54</v>
      </c>
      <c r="BH199" s="55">
        <v>53</v>
      </c>
      <c r="BI199" s="55">
        <v>52</v>
      </c>
      <c r="BJ199" s="55">
        <v>51</v>
      </c>
      <c r="BK199" s="55">
        <v>50</v>
      </c>
      <c r="BL199" s="55">
        <v>49</v>
      </c>
      <c r="BM199" s="55">
        <v>48</v>
      </c>
      <c r="BN199" s="55">
        <v>47</v>
      </c>
      <c r="BO199" s="55">
        <v>46</v>
      </c>
      <c r="BP199" s="55">
        <v>45</v>
      </c>
      <c r="BQ199" s="55">
        <v>44</v>
      </c>
      <c r="BR199" s="55">
        <v>43</v>
      </c>
      <c r="BS199" s="55">
        <v>42</v>
      </c>
      <c r="BT199" s="55">
        <v>41</v>
      </c>
      <c r="BU199" s="55">
        <v>40</v>
      </c>
      <c r="BV199" s="55">
        <v>39</v>
      </c>
      <c r="BW199" s="55">
        <v>38</v>
      </c>
      <c r="BX199" s="55">
        <v>37</v>
      </c>
      <c r="BY199" s="55">
        <v>36</v>
      </c>
      <c r="BZ199" s="55">
        <v>35</v>
      </c>
      <c r="CA199" s="55">
        <v>34</v>
      </c>
      <c r="CB199" s="55">
        <v>33</v>
      </c>
      <c r="CC199" s="55">
        <v>32</v>
      </c>
      <c r="CD199" s="55">
        <v>31</v>
      </c>
      <c r="CE199" s="55">
        <v>30</v>
      </c>
      <c r="CF199" s="55">
        <v>29</v>
      </c>
      <c r="CG199" s="55">
        <v>28</v>
      </c>
      <c r="CH199" s="55">
        <v>27</v>
      </c>
      <c r="CI199" s="55">
        <v>26</v>
      </c>
      <c r="CJ199" s="55">
        <v>25</v>
      </c>
      <c r="CK199" s="55">
        <v>24</v>
      </c>
      <c r="CL199" s="55">
        <v>23</v>
      </c>
      <c r="CM199" s="55">
        <v>22</v>
      </c>
      <c r="CN199" s="55">
        <v>21</v>
      </c>
      <c r="CO199" s="55">
        <v>20</v>
      </c>
      <c r="CP199" s="55">
        <v>19</v>
      </c>
      <c r="CQ199" s="55">
        <v>18</v>
      </c>
      <c r="CR199" s="55">
        <v>17</v>
      </c>
      <c r="CS199" s="55">
        <v>16</v>
      </c>
      <c r="CT199" s="55">
        <v>15</v>
      </c>
      <c r="CU199" s="55">
        <v>14</v>
      </c>
      <c r="CV199" s="55">
        <v>13</v>
      </c>
      <c r="CW199" s="55">
        <v>12</v>
      </c>
      <c r="CX199" s="55">
        <v>11</v>
      </c>
      <c r="CY199" s="55">
        <v>10</v>
      </c>
      <c r="CZ199" s="55">
        <v>9</v>
      </c>
      <c r="DA199" s="55">
        <v>8</v>
      </c>
      <c r="DB199" s="55">
        <v>7</v>
      </c>
      <c r="DC199" s="55">
        <v>6</v>
      </c>
      <c r="DD199" s="55">
        <v>5</v>
      </c>
      <c r="DE199" s="55">
        <v>4</v>
      </c>
      <c r="DF199" s="55">
        <v>3</v>
      </c>
      <c r="DG199" s="55">
        <v>2</v>
      </c>
      <c r="DH199" s="55">
        <v>1</v>
      </c>
      <c r="DI199" s="93"/>
      <c r="DJ199" s="94"/>
      <c r="DK199" s="94"/>
      <c r="DL199" s="94"/>
      <c r="DM199" s="94"/>
      <c r="DN199" s="94"/>
      <c r="DO199" s="94"/>
      <c r="DP199" s="94"/>
      <c r="DQ199" s="94"/>
      <c r="DR199" s="94"/>
      <c r="DS199" s="94"/>
      <c r="DT199" s="95"/>
      <c r="DU199" s="95"/>
      <c r="DV199" s="95"/>
      <c r="DW199" s="95"/>
      <c r="DX199" s="95"/>
      <c r="DY199" s="95"/>
      <c r="DZ199" s="95"/>
      <c r="EA199" s="95"/>
      <c r="EB199" s="95"/>
      <c r="EC199" s="95"/>
      <c r="ED199" s="95"/>
      <c r="EE199" s="95"/>
      <c r="EF199" s="95"/>
      <c r="EG199" s="239"/>
      <c r="EH199" s="55">
        <v>1</v>
      </c>
      <c r="EI199" s="55">
        <v>2</v>
      </c>
      <c r="EJ199" s="55">
        <v>3</v>
      </c>
      <c r="EK199" s="55">
        <v>4</v>
      </c>
      <c r="EL199" s="55">
        <v>5</v>
      </c>
      <c r="EM199" s="55">
        <v>6</v>
      </c>
      <c r="EN199" s="55">
        <v>7</v>
      </c>
      <c r="EO199" s="55">
        <v>8</v>
      </c>
      <c r="EP199" s="55">
        <v>9</v>
      </c>
      <c r="EQ199" s="55">
        <v>10</v>
      </c>
      <c r="ER199" s="55">
        <v>11</v>
      </c>
      <c r="ES199" s="55">
        <v>12</v>
      </c>
      <c r="ET199" s="55">
        <v>13</v>
      </c>
      <c r="EU199" s="55">
        <v>14</v>
      </c>
      <c r="EV199" s="55">
        <v>15</v>
      </c>
      <c r="EW199" s="55">
        <v>16</v>
      </c>
      <c r="EX199" s="55">
        <v>17</v>
      </c>
      <c r="EY199" s="55">
        <v>18</v>
      </c>
      <c r="EZ199" s="55">
        <v>19</v>
      </c>
      <c r="FA199" s="55">
        <v>20</v>
      </c>
      <c r="FB199" s="55">
        <v>21</v>
      </c>
      <c r="FC199" s="55">
        <v>22</v>
      </c>
      <c r="FD199" s="55">
        <v>23</v>
      </c>
      <c r="FE199" s="55">
        <v>24</v>
      </c>
      <c r="FF199" s="55">
        <v>25</v>
      </c>
      <c r="FG199" s="55">
        <v>26</v>
      </c>
      <c r="FH199" s="55">
        <v>27</v>
      </c>
      <c r="FI199" s="55">
        <v>28</v>
      </c>
      <c r="FJ199" s="55">
        <v>29</v>
      </c>
      <c r="FK199" s="55">
        <v>30</v>
      </c>
      <c r="FL199" s="55">
        <v>31</v>
      </c>
      <c r="FM199" s="55">
        <v>32</v>
      </c>
      <c r="FN199" s="55">
        <v>33</v>
      </c>
      <c r="FO199" s="55">
        <v>34</v>
      </c>
      <c r="FP199" s="55">
        <v>35</v>
      </c>
      <c r="FQ199" s="55">
        <v>36</v>
      </c>
      <c r="FR199" s="55">
        <v>37</v>
      </c>
      <c r="FS199" s="55">
        <v>38</v>
      </c>
      <c r="FT199" s="55">
        <v>39</v>
      </c>
      <c r="FU199" s="55">
        <v>40</v>
      </c>
      <c r="FV199" s="55">
        <v>41</v>
      </c>
      <c r="FW199" s="55">
        <v>42</v>
      </c>
      <c r="FX199" s="55">
        <v>43</v>
      </c>
      <c r="FY199" s="55">
        <v>44</v>
      </c>
      <c r="FZ199" s="55">
        <v>45</v>
      </c>
      <c r="GA199" s="55">
        <v>46</v>
      </c>
      <c r="GB199" s="55">
        <v>47</v>
      </c>
      <c r="GC199" s="55">
        <v>48</v>
      </c>
      <c r="GD199" s="55">
        <v>49</v>
      </c>
      <c r="GE199" s="55">
        <v>50</v>
      </c>
      <c r="GF199" s="55">
        <v>51</v>
      </c>
      <c r="GG199" s="55">
        <v>52</v>
      </c>
      <c r="GH199" s="55">
        <v>53</v>
      </c>
      <c r="GI199" s="55">
        <v>54</v>
      </c>
      <c r="GJ199" s="55">
        <v>55</v>
      </c>
      <c r="GK199" s="55">
        <v>56</v>
      </c>
      <c r="GL199" s="55">
        <v>57</v>
      </c>
      <c r="GM199" s="55">
        <v>58</v>
      </c>
      <c r="GN199" s="55">
        <v>59</v>
      </c>
      <c r="GO199" s="55">
        <v>60</v>
      </c>
      <c r="GP199" s="55">
        <v>61</v>
      </c>
      <c r="GQ199" s="55">
        <v>62</v>
      </c>
    </row>
    <row r="200" spans="2:253" ht="76.5" customHeight="1" x14ac:dyDescent="0.3"/>
    <row r="201" spans="2:253" ht="76.5" customHeight="1" x14ac:dyDescent="0.3">
      <c r="B201" s="142" t="s">
        <v>134</v>
      </c>
      <c r="C201" s="313"/>
      <c r="D201" s="313"/>
      <c r="E201" s="313"/>
      <c r="F201" s="313"/>
      <c r="G201" s="313"/>
      <c r="H201" s="313"/>
      <c r="I201" s="313"/>
      <c r="J201" s="313"/>
      <c r="K201" s="313"/>
      <c r="L201" s="313"/>
      <c r="M201" s="313"/>
      <c r="N201" s="313"/>
      <c r="O201" s="313"/>
      <c r="P201" s="313"/>
      <c r="Q201" s="313"/>
      <c r="R201" s="313"/>
      <c r="S201" s="313"/>
      <c r="T201" s="313"/>
      <c r="U201" s="313"/>
      <c r="V201" s="313"/>
      <c r="W201" s="313"/>
      <c r="X201" s="313"/>
      <c r="Y201" s="313"/>
      <c r="Z201" s="313"/>
      <c r="AA201" s="313"/>
      <c r="AB201" s="313"/>
      <c r="AC201" s="313"/>
      <c r="AD201" s="313"/>
      <c r="AE201" s="313"/>
      <c r="AF201" s="313"/>
      <c r="AG201" s="313"/>
      <c r="AH201" s="313"/>
      <c r="AI201" s="313"/>
      <c r="AJ201" s="313"/>
      <c r="AK201" s="313"/>
      <c r="AL201" s="313"/>
      <c r="AM201" s="313"/>
      <c r="AN201" s="313"/>
      <c r="AO201" s="313"/>
      <c r="AP201" s="313"/>
      <c r="AQ201" s="313"/>
      <c r="AR201" s="2"/>
      <c r="AS201" s="2"/>
      <c r="AT201" s="2"/>
      <c r="AU201" s="2"/>
      <c r="AV201" s="2"/>
      <c r="AW201" s="9" t="s">
        <v>135</v>
      </c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BZ201" s="2"/>
      <c r="CA201" s="2"/>
      <c r="CB201" s="2"/>
      <c r="CC201" s="2"/>
      <c r="CD201" s="2"/>
      <c r="CE201" s="2"/>
      <c r="CF201" s="2"/>
      <c r="CG201" s="2"/>
      <c r="CH201" s="2"/>
      <c r="CI201" s="2"/>
      <c r="CJ201" s="2"/>
      <c r="CK201" s="2"/>
      <c r="CL201" s="2"/>
      <c r="CM201" s="2"/>
      <c r="CN201" s="2"/>
      <c r="CO201" s="2"/>
      <c r="CP201" s="66"/>
      <c r="CQ201" s="66"/>
      <c r="CR201" s="66"/>
      <c r="CS201" s="66"/>
      <c r="CT201" s="66"/>
      <c r="CU201" s="66"/>
      <c r="CV201" s="66"/>
      <c r="CW201" s="66"/>
      <c r="CX201" s="66"/>
      <c r="CY201" s="66"/>
      <c r="CZ201" s="66"/>
      <c r="DA201" s="66"/>
      <c r="DB201" s="66"/>
      <c r="DC201" s="66"/>
      <c r="DD201" s="66"/>
      <c r="DE201" s="66"/>
      <c r="DF201" s="66"/>
      <c r="DG201" s="66"/>
      <c r="DH201" s="65" t="s">
        <v>136</v>
      </c>
      <c r="DI201" s="65"/>
      <c r="DJ201" s="65"/>
      <c r="DK201" s="65"/>
      <c r="DL201" s="65" t="s">
        <v>137</v>
      </c>
      <c r="DM201" s="65"/>
      <c r="DN201" s="65"/>
      <c r="DO201" s="65"/>
      <c r="DP201" s="65"/>
      <c r="DQ201" s="65"/>
      <c r="DR201" s="65"/>
      <c r="DS201" s="65"/>
      <c r="DT201" s="65"/>
      <c r="DU201" s="65"/>
      <c r="DV201" s="65"/>
      <c r="DW201" s="65"/>
      <c r="DX201" s="65"/>
      <c r="DY201" s="65"/>
      <c r="DZ201" s="65"/>
      <c r="EA201" s="65"/>
      <c r="EB201" s="65"/>
      <c r="EC201" s="65"/>
      <c r="ED201" s="65" t="s">
        <v>138</v>
      </c>
      <c r="EE201" s="67"/>
      <c r="EF201" s="66"/>
      <c r="EG201" s="66"/>
      <c r="EH201" s="66"/>
      <c r="EI201" s="66"/>
      <c r="EJ201" s="66"/>
      <c r="EK201" s="66"/>
      <c r="EL201" s="144"/>
      <c r="EN201" s="314">
        <v>1</v>
      </c>
      <c r="EO201" s="315"/>
      <c r="EP201" s="315"/>
      <c r="EQ201" s="316"/>
      <c r="ER201" s="6">
        <v>2</v>
      </c>
      <c r="ES201" s="7"/>
      <c r="ET201" s="7"/>
      <c r="EU201" s="8"/>
      <c r="EV201" s="6">
        <v>3</v>
      </c>
      <c r="EW201" s="7"/>
      <c r="EX201" s="7"/>
      <c r="EY201" s="8"/>
      <c r="EZ201" s="6">
        <v>4</v>
      </c>
      <c r="FA201" s="7"/>
      <c r="FB201" s="7"/>
      <c r="FC201" s="8"/>
      <c r="FD201" s="6">
        <v>5</v>
      </c>
      <c r="FE201" s="7"/>
      <c r="FF201" s="7"/>
      <c r="FG201" s="8"/>
      <c r="FH201" s="6">
        <v>6</v>
      </c>
      <c r="FI201" s="7"/>
      <c r="FJ201" s="7"/>
      <c r="FK201" s="8"/>
      <c r="FL201" s="6">
        <v>7</v>
      </c>
      <c r="FM201" s="7"/>
      <c r="FN201" s="7"/>
      <c r="FO201" s="8"/>
      <c r="FP201" s="6">
        <v>8</v>
      </c>
      <c r="FQ201" s="7"/>
      <c r="FR201" s="7"/>
      <c r="FS201" s="8"/>
      <c r="FT201" s="6">
        <v>9</v>
      </c>
      <c r="FU201" s="7"/>
      <c r="FV201" s="7"/>
      <c r="FW201" s="8"/>
      <c r="FX201" s="6">
        <v>10</v>
      </c>
      <c r="FY201" s="7"/>
      <c r="FZ201" s="7"/>
      <c r="GA201" s="8"/>
      <c r="GB201" s="6">
        <v>11</v>
      </c>
      <c r="GC201" s="7"/>
      <c r="GD201" s="7"/>
      <c r="GE201" s="8"/>
      <c r="GU201" s="9" t="s">
        <v>139</v>
      </c>
      <c r="GV201" s="150"/>
      <c r="GW201" s="150"/>
      <c r="GX201" s="150"/>
      <c r="GY201" s="150"/>
      <c r="GZ201" s="150"/>
      <c r="HA201" s="150"/>
      <c r="HB201" s="150"/>
      <c r="HC201" s="150"/>
      <c r="HD201" s="150"/>
      <c r="HE201" s="150"/>
      <c r="HF201" s="150"/>
      <c r="HG201" s="150"/>
      <c r="HH201" s="150"/>
      <c r="HI201" s="150"/>
      <c r="HJ201" s="150"/>
      <c r="HK201" s="150"/>
      <c r="HL201" s="65" t="s">
        <v>140</v>
      </c>
      <c r="HM201" s="65" t="s">
        <v>141</v>
      </c>
      <c r="HN201" s="150"/>
      <c r="HO201" s="150"/>
      <c r="HP201" s="65"/>
      <c r="HQ201" s="65" t="s">
        <v>142</v>
      </c>
      <c r="IK201" s="65" t="s">
        <v>143</v>
      </c>
      <c r="IN201" s="65" t="s">
        <v>144</v>
      </c>
    </row>
    <row r="202" spans="2:253" ht="20.25" x14ac:dyDescent="0.3">
      <c r="B202" s="11" t="s">
        <v>5</v>
      </c>
      <c r="C202" s="12" t="s">
        <v>8</v>
      </c>
      <c r="D202" s="12" t="s">
        <v>9</v>
      </c>
      <c r="E202" s="12" t="s">
        <v>7</v>
      </c>
      <c r="F202" s="12" t="s">
        <v>7</v>
      </c>
      <c r="G202" s="12" t="s">
        <v>9</v>
      </c>
      <c r="H202" s="12" t="s">
        <v>7</v>
      </c>
      <c r="I202" s="12" t="s">
        <v>9</v>
      </c>
      <c r="J202" s="12" t="s">
        <v>8</v>
      </c>
      <c r="K202" s="12" t="s">
        <v>6</v>
      </c>
      <c r="L202" s="12" t="s">
        <v>8</v>
      </c>
      <c r="M202" s="12" t="s">
        <v>6</v>
      </c>
      <c r="N202" s="12" t="s">
        <v>6</v>
      </c>
      <c r="O202" s="12" t="s">
        <v>6</v>
      </c>
      <c r="P202" s="12" t="s">
        <v>7</v>
      </c>
      <c r="Q202" s="12" t="s">
        <v>8</v>
      </c>
      <c r="R202" s="12" t="s">
        <v>7</v>
      </c>
      <c r="S202" s="12" t="s">
        <v>6</v>
      </c>
      <c r="T202" s="12" t="s">
        <v>6</v>
      </c>
      <c r="U202" s="12" t="s">
        <v>6</v>
      </c>
      <c r="V202" s="12" t="s">
        <v>7</v>
      </c>
      <c r="W202" s="12" t="s">
        <v>9</v>
      </c>
      <c r="X202" s="12" t="s">
        <v>8</v>
      </c>
      <c r="Y202" s="12" t="s">
        <v>6</v>
      </c>
      <c r="Z202" s="12" t="s">
        <v>9</v>
      </c>
      <c r="AA202" s="12" t="s">
        <v>6</v>
      </c>
      <c r="AB202" s="12" t="s">
        <v>6</v>
      </c>
      <c r="AC202" s="12" t="s">
        <v>6</v>
      </c>
      <c r="AD202" s="12" t="s">
        <v>6</v>
      </c>
      <c r="AE202" s="12" t="s">
        <v>9</v>
      </c>
      <c r="AF202" s="12" t="s">
        <v>8</v>
      </c>
      <c r="AG202" s="12" t="s">
        <v>6</v>
      </c>
      <c r="AH202" s="12" t="s">
        <v>8</v>
      </c>
      <c r="AI202" s="12" t="s">
        <v>7</v>
      </c>
      <c r="AJ202" s="12" t="s">
        <v>9</v>
      </c>
      <c r="AK202" s="12" t="s">
        <v>6</v>
      </c>
      <c r="AL202" s="12" t="s">
        <v>6</v>
      </c>
      <c r="AM202" s="12" t="s">
        <v>6</v>
      </c>
      <c r="AN202" s="12" t="s">
        <v>9</v>
      </c>
      <c r="AO202" s="12" t="s">
        <v>6</v>
      </c>
      <c r="AP202" s="12" t="s">
        <v>6</v>
      </c>
      <c r="AQ202" s="12" t="s">
        <v>9</v>
      </c>
      <c r="AR202" s="12" t="s">
        <v>6</v>
      </c>
      <c r="AS202" s="12" t="s">
        <v>6</v>
      </c>
      <c r="AT202" s="12" t="s">
        <v>7</v>
      </c>
      <c r="AU202" s="12" t="s">
        <v>8</v>
      </c>
      <c r="AV202" s="12" t="s">
        <v>8</v>
      </c>
      <c r="AW202" s="12" t="s">
        <v>6</v>
      </c>
      <c r="AX202" s="12" t="s">
        <v>9</v>
      </c>
      <c r="AY202" s="12" t="s">
        <v>6</v>
      </c>
      <c r="AZ202" s="12" t="s">
        <v>6</v>
      </c>
      <c r="BA202" s="12" t="s">
        <v>6</v>
      </c>
      <c r="BB202" s="12" t="s">
        <v>6</v>
      </c>
      <c r="BC202" s="12" t="s">
        <v>8</v>
      </c>
      <c r="BD202" s="12" t="s">
        <v>8</v>
      </c>
      <c r="BE202" s="12" t="s">
        <v>6</v>
      </c>
      <c r="BF202" s="12" t="s">
        <v>8</v>
      </c>
      <c r="BG202" s="12" t="s">
        <v>6</v>
      </c>
      <c r="BH202" s="12" t="s">
        <v>9</v>
      </c>
      <c r="BI202" s="12" t="s">
        <v>7</v>
      </c>
      <c r="BJ202" s="12" t="s">
        <v>7</v>
      </c>
      <c r="BK202" s="12" t="s">
        <v>8</v>
      </c>
      <c r="BL202" s="12" t="s">
        <v>8</v>
      </c>
      <c r="BM202" s="12" t="s">
        <v>8</v>
      </c>
      <c r="BN202" s="12" t="s">
        <v>6</v>
      </c>
      <c r="BO202" s="12" t="s">
        <v>7</v>
      </c>
      <c r="BP202" s="12" t="s">
        <v>7</v>
      </c>
      <c r="BQ202" s="12" t="s">
        <v>7</v>
      </c>
      <c r="BR202" s="12" t="s">
        <v>7</v>
      </c>
      <c r="BS202" s="12" t="s">
        <v>7</v>
      </c>
      <c r="BT202" s="12" t="s">
        <v>6</v>
      </c>
      <c r="BU202" s="12" t="s">
        <v>7</v>
      </c>
      <c r="BV202" s="12" t="s">
        <v>6</v>
      </c>
      <c r="BW202" s="12" t="s">
        <v>7</v>
      </c>
      <c r="BX202" s="12" t="s">
        <v>9</v>
      </c>
      <c r="BY202" s="12" t="s">
        <v>9</v>
      </c>
      <c r="BZ202" s="12" t="s">
        <v>9</v>
      </c>
      <c r="CA202" s="12" t="s">
        <v>6</v>
      </c>
      <c r="CB202" s="12" t="s">
        <v>9</v>
      </c>
      <c r="CC202" s="12" t="s">
        <v>8</v>
      </c>
      <c r="CD202" s="12" t="s">
        <v>6</v>
      </c>
      <c r="CE202" s="12" t="s">
        <v>6</v>
      </c>
      <c r="CF202" s="12" t="s">
        <v>6</v>
      </c>
      <c r="CG202" s="12" t="s">
        <v>8</v>
      </c>
      <c r="CH202" s="12" t="s">
        <v>6</v>
      </c>
      <c r="CI202" s="12" t="s">
        <v>6</v>
      </c>
      <c r="CJ202" s="12" t="s">
        <v>6</v>
      </c>
      <c r="CK202" s="12" t="s">
        <v>9</v>
      </c>
      <c r="CL202" s="12" t="s">
        <v>9</v>
      </c>
      <c r="CM202" s="12" t="s">
        <v>8</v>
      </c>
      <c r="CN202" s="12" t="s">
        <v>6</v>
      </c>
      <c r="CO202" s="12" t="s">
        <v>9</v>
      </c>
      <c r="CP202" s="12" t="s">
        <v>6</v>
      </c>
      <c r="CQ202" s="12" t="s">
        <v>7</v>
      </c>
      <c r="CR202" s="12" t="s">
        <v>8</v>
      </c>
      <c r="CS202" s="12" t="s">
        <v>8</v>
      </c>
      <c r="CT202" s="12" t="s">
        <v>8</v>
      </c>
      <c r="CU202" s="12" t="s">
        <v>6</v>
      </c>
      <c r="CV202" s="12" t="s">
        <v>6</v>
      </c>
      <c r="CW202" s="12" t="s">
        <v>9</v>
      </c>
      <c r="CX202" s="12" t="s">
        <v>8</v>
      </c>
      <c r="CY202" s="12" t="s">
        <v>7</v>
      </c>
      <c r="CZ202" s="12" t="s">
        <v>8</v>
      </c>
      <c r="DA202" s="12" t="s">
        <v>7</v>
      </c>
      <c r="DB202" s="12" t="s">
        <v>7</v>
      </c>
      <c r="DC202" s="12" t="s">
        <v>8</v>
      </c>
      <c r="DD202" s="12" t="s">
        <v>8</v>
      </c>
      <c r="DE202" s="12" t="s">
        <v>7</v>
      </c>
      <c r="DF202" s="12" t="s">
        <v>8</v>
      </c>
      <c r="DG202" s="12" t="s">
        <v>7</v>
      </c>
      <c r="DH202" s="12" t="s">
        <v>7</v>
      </c>
      <c r="DI202" s="12" t="s">
        <v>8</v>
      </c>
      <c r="DJ202" s="12" t="s">
        <v>8</v>
      </c>
      <c r="DK202" s="12" t="s">
        <v>8</v>
      </c>
      <c r="DL202" s="12" t="s">
        <v>7</v>
      </c>
      <c r="DM202" s="12" t="s">
        <v>6</v>
      </c>
      <c r="DN202" s="12" t="s">
        <v>9</v>
      </c>
      <c r="DO202" s="12" t="s">
        <v>6</v>
      </c>
      <c r="DP202" s="12" t="s">
        <v>7</v>
      </c>
      <c r="DQ202" s="12" t="s">
        <v>8</v>
      </c>
      <c r="DR202" s="12" t="s">
        <v>6</v>
      </c>
      <c r="DS202" s="12" t="s">
        <v>6</v>
      </c>
      <c r="DT202" s="12" t="s">
        <v>7</v>
      </c>
      <c r="DU202" s="12" t="s">
        <v>6</v>
      </c>
      <c r="DV202" s="12" t="s">
        <v>8</v>
      </c>
      <c r="DW202" s="12" t="s">
        <v>6</v>
      </c>
      <c r="DX202" s="12" t="s">
        <v>9</v>
      </c>
      <c r="DY202" s="12" t="s">
        <v>6</v>
      </c>
      <c r="DZ202" s="12" t="s">
        <v>8</v>
      </c>
      <c r="EA202" s="12" t="s">
        <v>6</v>
      </c>
      <c r="EB202" s="12" t="s">
        <v>9</v>
      </c>
      <c r="EC202" s="12" t="s">
        <v>6</v>
      </c>
      <c r="ED202" s="12" t="s">
        <v>8</v>
      </c>
      <c r="EE202" s="12" t="s">
        <v>6</v>
      </c>
      <c r="EF202" s="12" t="s">
        <v>9</v>
      </c>
      <c r="EG202" s="12" t="s">
        <v>6</v>
      </c>
      <c r="EH202" s="12" t="s">
        <v>8</v>
      </c>
      <c r="EI202" s="12" t="s">
        <v>6</v>
      </c>
      <c r="EJ202" s="12" t="s">
        <v>9</v>
      </c>
      <c r="EK202" s="12" t="s">
        <v>9</v>
      </c>
      <c r="EL202" s="12" t="s">
        <v>7</v>
      </c>
      <c r="EM202" s="12" t="s">
        <v>9</v>
      </c>
      <c r="EN202" s="317" t="s">
        <v>9</v>
      </c>
      <c r="EO202" s="318" t="s">
        <v>6</v>
      </c>
      <c r="EP202" s="318" t="s">
        <v>7</v>
      </c>
      <c r="EQ202" s="319" t="s">
        <v>6</v>
      </c>
      <c r="ER202" s="317" t="s">
        <v>9</v>
      </c>
      <c r="ES202" s="318" t="s">
        <v>6</v>
      </c>
      <c r="ET202" s="318" t="s">
        <v>7</v>
      </c>
      <c r="EU202" s="319" t="s">
        <v>6</v>
      </c>
      <c r="EV202" s="317" t="s">
        <v>9</v>
      </c>
      <c r="EW202" s="318" t="s">
        <v>6</v>
      </c>
      <c r="EX202" s="318" t="s">
        <v>7</v>
      </c>
      <c r="EY202" s="319" t="s">
        <v>6</v>
      </c>
      <c r="EZ202" s="317" t="s">
        <v>9</v>
      </c>
      <c r="FA202" s="318" t="s">
        <v>6</v>
      </c>
      <c r="FB202" s="318" t="s">
        <v>7</v>
      </c>
      <c r="FC202" s="319" t="s">
        <v>6</v>
      </c>
      <c r="FD202" s="317" t="s">
        <v>9</v>
      </c>
      <c r="FE202" s="318" t="s">
        <v>6</v>
      </c>
      <c r="FF202" s="318" t="s">
        <v>7</v>
      </c>
      <c r="FG202" s="319" t="s">
        <v>6</v>
      </c>
      <c r="FH202" s="317" t="s">
        <v>9</v>
      </c>
      <c r="FI202" s="318" t="s">
        <v>6</v>
      </c>
      <c r="FJ202" s="318" t="s">
        <v>7</v>
      </c>
      <c r="FK202" s="319" t="s">
        <v>6</v>
      </c>
      <c r="FL202" s="317" t="s">
        <v>9</v>
      </c>
      <c r="FM202" s="318" t="s">
        <v>6</v>
      </c>
      <c r="FN202" s="318" t="s">
        <v>7</v>
      </c>
      <c r="FO202" s="319" t="s">
        <v>6</v>
      </c>
      <c r="FP202" s="317" t="s">
        <v>9</v>
      </c>
      <c r="FQ202" s="318" t="s">
        <v>6</v>
      </c>
      <c r="FR202" s="318" t="s">
        <v>7</v>
      </c>
      <c r="FS202" s="319" t="s">
        <v>6</v>
      </c>
      <c r="FT202" s="317" t="s">
        <v>9</v>
      </c>
      <c r="FU202" s="318" t="s">
        <v>6</v>
      </c>
      <c r="FV202" s="318" t="s">
        <v>7</v>
      </c>
      <c r="FW202" s="319" t="s">
        <v>6</v>
      </c>
      <c r="FX202" s="317" t="s">
        <v>9</v>
      </c>
      <c r="FY202" s="318" t="s">
        <v>6</v>
      </c>
      <c r="FZ202" s="318" t="s">
        <v>7</v>
      </c>
      <c r="GA202" s="319" t="s">
        <v>6</v>
      </c>
      <c r="GB202" s="317" t="s">
        <v>9</v>
      </c>
      <c r="GC202" s="318" t="s">
        <v>6</v>
      </c>
      <c r="GD202" s="318" t="s">
        <v>7</v>
      </c>
      <c r="GE202" s="319" t="s">
        <v>6</v>
      </c>
      <c r="GF202" s="12" t="s">
        <v>7</v>
      </c>
      <c r="GG202" s="12" t="s">
        <v>8</v>
      </c>
      <c r="GH202" s="12" t="s">
        <v>6</v>
      </c>
      <c r="GI202" s="12" t="s">
        <v>7</v>
      </c>
      <c r="GJ202" s="12" t="s">
        <v>7</v>
      </c>
      <c r="GK202" s="12" t="s">
        <v>9</v>
      </c>
      <c r="GL202" s="12" t="s">
        <v>6</v>
      </c>
      <c r="GM202" s="12" t="s">
        <v>6</v>
      </c>
      <c r="GN202" s="12" t="s">
        <v>6</v>
      </c>
      <c r="GO202" s="12" t="s">
        <v>9</v>
      </c>
      <c r="GP202" s="12" t="s">
        <v>6</v>
      </c>
      <c r="GQ202" s="12" t="s">
        <v>8</v>
      </c>
      <c r="GR202" s="12" t="s">
        <v>6</v>
      </c>
      <c r="GS202" s="12" t="s">
        <v>6</v>
      </c>
      <c r="GT202" s="12" t="s">
        <v>6</v>
      </c>
      <c r="GU202" s="12" t="s">
        <v>6</v>
      </c>
      <c r="GV202" s="12" t="s">
        <v>8</v>
      </c>
      <c r="GW202" s="12" t="s">
        <v>6</v>
      </c>
      <c r="GX202" s="12" t="s">
        <v>9</v>
      </c>
      <c r="GY202" s="12" t="s">
        <v>6</v>
      </c>
      <c r="GZ202" s="12" t="s">
        <v>9</v>
      </c>
      <c r="HA202" s="12" t="s">
        <v>6</v>
      </c>
      <c r="HB202" s="12" t="s">
        <v>7</v>
      </c>
      <c r="HC202" s="12" t="s">
        <v>9</v>
      </c>
      <c r="HD202" s="12" t="s">
        <v>9</v>
      </c>
      <c r="HE202" s="12" t="s">
        <v>6</v>
      </c>
      <c r="HF202" s="12" t="s">
        <v>7</v>
      </c>
      <c r="HG202" s="12" t="s">
        <v>9</v>
      </c>
      <c r="HH202" s="12" t="s">
        <v>6</v>
      </c>
      <c r="HI202" s="12" t="s">
        <v>7</v>
      </c>
      <c r="HJ202" s="12" t="s">
        <v>6</v>
      </c>
      <c r="HK202" s="12" t="s">
        <v>9</v>
      </c>
      <c r="HL202" s="12" t="s">
        <v>6</v>
      </c>
      <c r="HM202" s="12" t="s">
        <v>7</v>
      </c>
      <c r="HN202" s="12" t="s">
        <v>6</v>
      </c>
      <c r="HO202" s="12" t="s">
        <v>8</v>
      </c>
      <c r="HP202" s="12" t="s">
        <v>6</v>
      </c>
      <c r="HQ202" s="12" t="s">
        <v>7</v>
      </c>
      <c r="HR202" s="320" t="s">
        <v>9</v>
      </c>
      <c r="HS202" s="12" t="s">
        <v>8</v>
      </c>
      <c r="HT202" s="12" t="s">
        <v>7</v>
      </c>
      <c r="HU202" s="12" t="s">
        <v>7</v>
      </c>
      <c r="HV202" s="12" t="s">
        <v>6</v>
      </c>
      <c r="HW202" s="12" t="s">
        <v>8</v>
      </c>
      <c r="HX202" s="12" t="s">
        <v>6</v>
      </c>
      <c r="HY202" s="12" t="s">
        <v>9</v>
      </c>
      <c r="HZ202" s="12" t="s">
        <v>6</v>
      </c>
      <c r="IA202" s="12" t="s">
        <v>7</v>
      </c>
      <c r="IB202" s="12" t="s">
        <v>9</v>
      </c>
      <c r="IC202" s="12" t="s">
        <v>8</v>
      </c>
      <c r="ID202" s="12" t="s">
        <v>6</v>
      </c>
      <c r="IE202" s="12" t="s">
        <v>8</v>
      </c>
      <c r="IF202" s="12" t="s">
        <v>6</v>
      </c>
      <c r="IG202" s="12" t="s">
        <v>8</v>
      </c>
      <c r="IH202" s="12" t="s">
        <v>6</v>
      </c>
      <c r="II202" s="12" t="s">
        <v>8</v>
      </c>
      <c r="IJ202" s="12" t="s">
        <v>6</v>
      </c>
      <c r="IK202" s="12" t="s">
        <v>6</v>
      </c>
      <c r="IL202" s="12" t="s">
        <v>6</v>
      </c>
      <c r="IM202" s="12" t="s">
        <v>8</v>
      </c>
      <c r="IN202" s="12" t="s">
        <v>9</v>
      </c>
      <c r="IO202" s="12" t="s">
        <v>8</v>
      </c>
      <c r="IP202" s="12" t="s">
        <v>7</v>
      </c>
      <c r="IQ202" s="12" t="s">
        <v>6</v>
      </c>
      <c r="IR202" s="12" t="s">
        <v>6</v>
      </c>
      <c r="IS202" s="12" t="s">
        <v>6</v>
      </c>
    </row>
    <row r="203" spans="2:253" ht="20.25" x14ac:dyDescent="0.3">
      <c r="B203" s="11" t="s">
        <v>10</v>
      </c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/>
      <c r="AB203" s="11"/>
      <c r="AC203" s="11"/>
      <c r="AD203" s="11"/>
      <c r="AE203" s="11"/>
      <c r="AF203" s="11"/>
      <c r="AG203" s="11"/>
      <c r="AH203" s="11"/>
      <c r="AI203" s="11"/>
      <c r="AJ203" s="11"/>
      <c r="AK203" s="11"/>
      <c r="AL203" s="11"/>
      <c r="AM203" s="11"/>
      <c r="AN203" s="11"/>
      <c r="AO203" s="11"/>
      <c r="AP203" s="11"/>
      <c r="AQ203" s="11"/>
      <c r="AR203" s="11"/>
      <c r="AS203" s="11"/>
      <c r="AT203" s="11"/>
      <c r="AU203" s="11"/>
      <c r="AV203" s="11"/>
      <c r="AW203" s="321" t="s">
        <v>12</v>
      </c>
      <c r="AX203" s="11"/>
      <c r="AY203" s="11"/>
      <c r="AZ203" s="11"/>
      <c r="BA203" s="11"/>
      <c r="BB203" s="11"/>
      <c r="BC203" s="11"/>
      <c r="BD203" s="11"/>
      <c r="BE203" s="11"/>
      <c r="BF203" s="11"/>
      <c r="BG203" s="11"/>
      <c r="BH203" s="11"/>
      <c r="BI203" s="11"/>
      <c r="BJ203" s="11"/>
      <c r="BK203" s="11"/>
      <c r="BL203" s="11"/>
      <c r="BM203" s="11"/>
      <c r="BN203" s="11"/>
      <c r="BO203" s="11"/>
      <c r="BP203" s="11"/>
      <c r="BQ203" s="11"/>
      <c r="BR203" s="11"/>
      <c r="BS203" s="11"/>
      <c r="BT203" s="11"/>
      <c r="BU203" s="11"/>
      <c r="BV203" s="11"/>
      <c r="BW203" s="11"/>
      <c r="BX203" s="11"/>
      <c r="BY203" s="11"/>
      <c r="BZ203" s="11"/>
      <c r="CA203" s="11"/>
      <c r="CB203" s="11"/>
      <c r="CC203" s="11"/>
      <c r="CD203" s="11"/>
      <c r="CE203" s="11"/>
      <c r="CF203" s="11"/>
      <c r="CG203" s="11"/>
      <c r="CH203" s="11"/>
      <c r="CI203" s="11"/>
      <c r="CJ203" s="11"/>
      <c r="CK203" s="11"/>
      <c r="CL203" s="11"/>
      <c r="CM203" s="11"/>
      <c r="CN203" s="11"/>
      <c r="CO203" s="11"/>
      <c r="DH203" s="197" t="s">
        <v>59</v>
      </c>
      <c r="DL203" s="118" t="s">
        <v>59</v>
      </c>
      <c r="ED203" s="197" t="s">
        <v>40</v>
      </c>
      <c r="EN203" s="241" t="s">
        <v>9</v>
      </c>
      <c r="EO203" s="242" t="s">
        <v>6</v>
      </c>
      <c r="EP203" s="242" t="s">
        <v>7</v>
      </c>
      <c r="EQ203" s="310" t="s">
        <v>6</v>
      </c>
      <c r="ER203" s="27" t="s">
        <v>9</v>
      </c>
      <c r="ES203" s="25" t="s">
        <v>6</v>
      </c>
      <c r="ET203" s="25" t="s">
        <v>7</v>
      </c>
      <c r="EU203" s="26" t="s">
        <v>6</v>
      </c>
      <c r="EV203" s="27" t="s">
        <v>9</v>
      </c>
      <c r="EW203" s="25" t="s">
        <v>6</v>
      </c>
      <c r="EX203" s="25" t="s">
        <v>7</v>
      </c>
      <c r="EY203" s="26" t="s">
        <v>6</v>
      </c>
      <c r="EZ203" s="27" t="s">
        <v>9</v>
      </c>
      <c r="FA203" s="25" t="s">
        <v>6</v>
      </c>
      <c r="FB203" s="25" t="s">
        <v>7</v>
      </c>
      <c r="FC203" s="26" t="s">
        <v>6</v>
      </c>
      <c r="FD203" s="27" t="s">
        <v>9</v>
      </c>
      <c r="FE203" s="25" t="s">
        <v>6</v>
      </c>
      <c r="FF203" s="25" t="s">
        <v>7</v>
      </c>
      <c r="FG203" s="26" t="s">
        <v>6</v>
      </c>
      <c r="FH203" s="27" t="s">
        <v>9</v>
      </c>
      <c r="FI203" s="25" t="s">
        <v>6</v>
      </c>
      <c r="FJ203" s="25" t="s">
        <v>7</v>
      </c>
      <c r="FK203" s="26" t="s">
        <v>6</v>
      </c>
      <c r="FL203" s="27" t="s">
        <v>9</v>
      </c>
      <c r="FM203" s="25" t="s">
        <v>6</v>
      </c>
      <c r="FN203" s="25" t="s">
        <v>7</v>
      </c>
      <c r="FO203" s="26" t="s">
        <v>6</v>
      </c>
      <c r="FP203" s="27" t="s">
        <v>9</v>
      </c>
      <c r="FQ203" s="25" t="s">
        <v>6</v>
      </c>
      <c r="FR203" s="25" t="s">
        <v>7</v>
      </c>
      <c r="FS203" s="26" t="s">
        <v>6</v>
      </c>
      <c r="FT203" s="27" t="s">
        <v>9</v>
      </c>
      <c r="FU203" s="25" t="s">
        <v>6</v>
      </c>
      <c r="FV203" s="25" t="s">
        <v>7</v>
      </c>
      <c r="FW203" s="26" t="s">
        <v>6</v>
      </c>
      <c r="FX203" s="27" t="s">
        <v>9</v>
      </c>
      <c r="FY203" s="25" t="s">
        <v>6</v>
      </c>
      <c r="FZ203" s="25" t="s">
        <v>7</v>
      </c>
      <c r="GA203" s="26" t="s">
        <v>6</v>
      </c>
      <c r="GB203" s="27" t="s">
        <v>9</v>
      </c>
      <c r="GC203" s="25" t="s">
        <v>6</v>
      </c>
      <c r="GD203" s="25" t="s">
        <v>7</v>
      </c>
      <c r="GE203" s="26" t="s">
        <v>6</v>
      </c>
      <c r="GU203" s="99" t="s">
        <v>12</v>
      </c>
      <c r="HL203" s="118" t="s">
        <v>59</v>
      </c>
      <c r="HM203" s="197" t="s">
        <v>13</v>
      </c>
      <c r="HQ203" s="197" t="s">
        <v>59</v>
      </c>
      <c r="IK203" s="118" t="s">
        <v>11</v>
      </c>
      <c r="IN203" s="118" t="s">
        <v>11</v>
      </c>
    </row>
    <row r="204" spans="2:253" ht="27" customHeight="1" x14ac:dyDescent="0.3">
      <c r="B204" s="420" t="s">
        <v>14</v>
      </c>
      <c r="C204" s="11"/>
      <c r="D204" s="11"/>
      <c r="E204" s="11"/>
      <c r="F204" s="11"/>
      <c r="G204" s="73"/>
      <c r="H204" s="73"/>
      <c r="I204" s="73"/>
      <c r="J204" s="73"/>
      <c r="K204" s="73"/>
      <c r="L204" s="73"/>
      <c r="M204" s="73"/>
      <c r="N204" s="73"/>
      <c r="O204" s="73"/>
      <c r="P204" s="73"/>
      <c r="Q204" s="73"/>
      <c r="R204" s="73"/>
      <c r="S204" s="73"/>
      <c r="T204" s="73"/>
      <c r="U204" s="73"/>
      <c r="V204" s="73"/>
      <c r="W204" s="73"/>
      <c r="X204" s="73"/>
      <c r="Y204" s="73"/>
      <c r="Z204" s="73"/>
      <c r="AA204" s="73"/>
      <c r="AB204" s="73"/>
      <c r="AC204" s="73"/>
      <c r="AD204" s="73"/>
      <c r="AE204" s="73"/>
      <c r="AF204" s="73"/>
      <c r="AG204" s="73"/>
      <c r="AH204" s="73"/>
      <c r="AI204" s="73"/>
      <c r="AJ204" s="73"/>
      <c r="AK204" s="73"/>
      <c r="AL204" s="73"/>
      <c r="AM204" s="73"/>
      <c r="AN204" s="73"/>
      <c r="AO204" s="73"/>
      <c r="AP204" s="73"/>
      <c r="AQ204" s="73"/>
      <c r="AR204" s="73"/>
      <c r="AS204" s="73"/>
      <c r="AT204" s="73"/>
      <c r="AU204" s="73"/>
      <c r="AV204" s="73"/>
      <c r="AW204" s="105"/>
      <c r="AX204" s="73"/>
      <c r="AY204" s="73"/>
      <c r="AZ204" s="73"/>
      <c r="BA204" s="73"/>
      <c r="BB204" s="73"/>
      <c r="BC204" s="73"/>
      <c r="BD204" s="73"/>
      <c r="BE204" s="73"/>
      <c r="BF204" s="73"/>
      <c r="BG204" s="73"/>
      <c r="BH204" s="73"/>
      <c r="BI204" s="73"/>
      <c r="BJ204" s="73"/>
      <c r="BK204" s="73"/>
      <c r="BL204" s="73"/>
      <c r="BM204" s="73"/>
      <c r="BN204" s="73"/>
      <c r="BO204" s="73"/>
      <c r="BP204" s="73"/>
      <c r="BQ204" s="73"/>
      <c r="BR204" s="73"/>
      <c r="BS204" s="73"/>
      <c r="BT204" s="73"/>
      <c r="BU204" s="73"/>
      <c r="BV204" s="73"/>
      <c r="BW204" s="73"/>
      <c r="BX204" s="73"/>
      <c r="BY204" s="73"/>
      <c r="BZ204" s="73"/>
      <c r="CA204" s="73"/>
      <c r="CB204" s="73"/>
      <c r="CC204" s="73"/>
      <c r="CD204" s="73"/>
      <c r="CE204" s="73"/>
      <c r="CF204" s="73"/>
      <c r="CG204" s="73"/>
      <c r="CH204" s="73"/>
      <c r="CI204" s="73"/>
      <c r="CJ204" s="73"/>
      <c r="CK204" s="73"/>
      <c r="CL204" s="73"/>
      <c r="CM204" s="73"/>
      <c r="CN204" s="73"/>
      <c r="CO204" s="73"/>
      <c r="CP204" s="30"/>
      <c r="CQ204" s="30"/>
      <c r="CR204" s="30"/>
      <c r="CS204" s="30"/>
      <c r="CT204" s="30"/>
      <c r="CU204" s="30"/>
      <c r="CV204" s="30"/>
      <c r="CW204" s="30"/>
      <c r="CX204" s="30"/>
      <c r="CY204" s="30"/>
      <c r="CZ204" s="30"/>
      <c r="DA204" s="30"/>
      <c r="DB204" s="30"/>
      <c r="DC204" s="30"/>
      <c r="DD204" s="30"/>
      <c r="DE204" s="30"/>
      <c r="DF204" s="30"/>
      <c r="DG204" s="30"/>
      <c r="DH204" s="105"/>
      <c r="DI204" s="30"/>
      <c r="DJ204" s="30"/>
      <c r="DK204" s="30"/>
      <c r="DL204" s="105"/>
      <c r="DM204" s="30"/>
      <c r="DN204" s="30"/>
      <c r="DO204" s="30"/>
      <c r="DP204" s="30"/>
      <c r="DQ204" s="30"/>
      <c r="DR204" s="30"/>
      <c r="DS204" s="30"/>
      <c r="DT204" s="30"/>
      <c r="DU204" s="30"/>
      <c r="DV204" s="30"/>
      <c r="DW204" s="30"/>
      <c r="DX204" s="30"/>
      <c r="DY204" s="30"/>
      <c r="DZ204" s="30"/>
      <c r="EA204" s="30"/>
      <c r="EB204" s="30"/>
      <c r="EC204" s="30"/>
      <c r="ED204" s="105"/>
      <c r="EE204" s="30"/>
      <c r="EF204" s="30"/>
      <c r="EG204" s="30"/>
      <c r="EH204" s="30"/>
      <c r="EI204" s="30"/>
      <c r="EJ204" s="30"/>
      <c r="EK204" s="30"/>
      <c r="EL204" s="30"/>
      <c r="EM204" s="30"/>
      <c r="EN204" s="322"/>
      <c r="EO204" s="34"/>
      <c r="EP204" s="34"/>
      <c r="EQ204" s="34"/>
      <c r="ER204" s="323"/>
      <c r="ES204" s="323"/>
      <c r="ET204" s="323"/>
      <c r="EU204" s="323"/>
      <c r="EV204" s="323"/>
      <c r="EW204" s="323"/>
      <c r="EX204" s="323"/>
      <c r="EY204" s="323"/>
      <c r="EZ204" s="323"/>
      <c r="FA204" s="323"/>
      <c r="FB204" s="323"/>
      <c r="FC204" s="323"/>
      <c r="FD204" s="323"/>
      <c r="FE204" s="323"/>
      <c r="FF204" s="323"/>
      <c r="FG204" s="323"/>
      <c r="FH204" s="323"/>
      <c r="FI204" s="323"/>
      <c r="FJ204" s="323"/>
      <c r="FK204" s="323"/>
      <c r="FL204" s="323"/>
      <c r="FM204" s="323"/>
      <c r="FN204" s="323"/>
      <c r="FO204" s="323"/>
      <c r="FP204" s="323"/>
      <c r="FQ204" s="323"/>
      <c r="FR204" s="323"/>
      <c r="FS204" s="323"/>
      <c r="FT204" s="323"/>
      <c r="FU204" s="323"/>
      <c r="FV204" s="323"/>
      <c r="FW204" s="323"/>
      <c r="FX204" s="323"/>
      <c r="FY204" s="323"/>
      <c r="FZ204" s="323"/>
      <c r="GA204" s="323"/>
      <c r="GB204" s="323"/>
      <c r="GC204" s="323"/>
      <c r="GD204" s="323"/>
      <c r="GE204" s="324"/>
      <c r="GF204" s="30"/>
      <c r="GG204" s="30"/>
      <c r="GH204" s="30"/>
      <c r="GI204" s="30"/>
      <c r="GU204" s="106"/>
      <c r="HL204" s="106"/>
      <c r="HM204" s="106"/>
      <c r="HQ204" s="106"/>
    </row>
    <row r="205" spans="2:253" ht="27" customHeight="1" x14ac:dyDescent="0.3">
      <c r="B205" s="421" t="s">
        <v>15</v>
      </c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  <c r="AA205" s="11"/>
      <c r="AB205" s="11"/>
      <c r="AC205" s="11"/>
      <c r="AD205" s="11"/>
      <c r="AE205" s="11"/>
      <c r="AF205" s="11"/>
      <c r="AG205" s="11"/>
      <c r="AH205" s="11"/>
      <c r="AI205" s="11"/>
      <c r="AJ205" s="11"/>
      <c r="AK205" s="11"/>
      <c r="AL205" s="11"/>
      <c r="AM205" s="11"/>
      <c r="AN205" s="11"/>
      <c r="AO205" s="11"/>
      <c r="AP205" s="11"/>
      <c r="AQ205" s="11"/>
      <c r="AR205" s="11"/>
      <c r="AS205" s="11"/>
      <c r="AT205" s="11"/>
      <c r="AU205" s="11"/>
      <c r="AV205" s="11"/>
      <c r="AW205" s="106"/>
      <c r="AX205" s="11"/>
      <c r="AY205" s="11"/>
      <c r="AZ205" s="11"/>
      <c r="BA205" s="11"/>
      <c r="BB205" s="11"/>
      <c r="BC205" s="11"/>
      <c r="BD205" s="11"/>
      <c r="BE205" s="11"/>
      <c r="BF205" s="11"/>
      <c r="BG205" s="11"/>
      <c r="BH205" s="11"/>
      <c r="BI205" s="11"/>
      <c r="BJ205" s="11"/>
      <c r="BK205" s="11"/>
      <c r="BL205" s="11"/>
      <c r="BM205" s="11"/>
      <c r="BN205" s="11"/>
      <c r="BO205" s="11"/>
      <c r="BP205" s="11"/>
      <c r="BQ205" s="11"/>
      <c r="BR205" s="11"/>
      <c r="BS205" s="11"/>
      <c r="BT205" s="11"/>
      <c r="BU205" s="11"/>
      <c r="BV205" s="11"/>
      <c r="BW205" s="11"/>
      <c r="BX205" s="11"/>
      <c r="BY205" s="11"/>
      <c r="BZ205" s="11"/>
      <c r="CA205" s="11"/>
      <c r="CB205" s="11"/>
      <c r="CC205" s="11"/>
      <c r="CD205" s="11"/>
      <c r="CE205" s="11"/>
      <c r="CF205" s="11"/>
      <c r="CG205" s="11"/>
      <c r="CH205" s="11"/>
      <c r="CI205" s="11"/>
      <c r="CJ205" s="11"/>
      <c r="CK205" s="11"/>
      <c r="CL205" s="11"/>
      <c r="CM205" s="11"/>
      <c r="CN205" s="11"/>
      <c r="CO205" s="11"/>
      <c r="DB205" s="37"/>
      <c r="DC205" s="38"/>
      <c r="DD205" s="38"/>
      <c r="DE205" s="38"/>
      <c r="DF205" s="38"/>
      <c r="DG205" s="38"/>
      <c r="DH205" s="114"/>
      <c r="DI205" s="38"/>
      <c r="DJ205" s="38"/>
      <c r="DK205" s="38"/>
      <c r="DL205" s="114"/>
      <c r="DM205" s="38"/>
      <c r="DN205" s="38"/>
      <c r="DO205" s="38"/>
      <c r="DP205" s="38"/>
      <c r="DQ205" s="38"/>
      <c r="DR205" s="38"/>
      <c r="DS205" s="38"/>
      <c r="DT205" s="38"/>
      <c r="DU205" s="38"/>
      <c r="DV205" s="38"/>
      <c r="DW205" s="38"/>
      <c r="DX205" s="38"/>
      <c r="DY205" s="38"/>
      <c r="DZ205" s="38"/>
      <c r="EA205" s="38"/>
      <c r="EB205" s="38"/>
      <c r="EC205" s="38"/>
      <c r="ED205" s="114"/>
      <c r="EE205" s="38"/>
      <c r="EF205" s="38"/>
      <c r="EG205" s="38"/>
      <c r="EH205" s="38"/>
      <c r="EI205" s="38"/>
      <c r="EJ205" s="38"/>
      <c r="EK205" s="38"/>
      <c r="EL205" s="38"/>
      <c r="EM205" s="38"/>
      <c r="EN205" s="325"/>
      <c r="EO205" s="42"/>
      <c r="EP205" s="42"/>
      <c r="EQ205" s="42"/>
      <c r="ER205" s="42"/>
      <c r="ES205" s="42"/>
      <c r="ET205" s="42"/>
      <c r="EU205" s="42"/>
      <c r="EV205" s="42"/>
      <c r="EW205" s="42"/>
      <c r="EX205" s="42"/>
      <c r="EY205" s="42"/>
      <c r="EZ205" s="42"/>
      <c r="FA205" s="42"/>
      <c r="FB205" s="42"/>
      <c r="FC205" s="42"/>
      <c r="FD205" s="42"/>
      <c r="FE205" s="42"/>
      <c r="FF205" s="42"/>
      <c r="FG205" s="42"/>
      <c r="FH205" s="42"/>
      <c r="FI205" s="42"/>
      <c r="FJ205" s="42"/>
      <c r="FK205" s="42"/>
      <c r="FL205" s="42"/>
      <c r="FM205" s="42"/>
      <c r="FN205" s="42"/>
      <c r="FO205" s="42"/>
      <c r="FP205" s="42"/>
      <c r="FQ205" s="42"/>
      <c r="FR205" s="42"/>
      <c r="FS205" s="42"/>
      <c r="FT205" s="42"/>
      <c r="FU205" s="42"/>
      <c r="FV205" s="42"/>
      <c r="FW205" s="42"/>
      <c r="FX205" s="42"/>
      <c r="FY205" s="42"/>
      <c r="FZ205" s="42"/>
      <c r="GA205" s="42"/>
      <c r="GB205" s="42"/>
      <c r="GC205" s="42"/>
      <c r="GD205" s="42"/>
      <c r="GE205" s="326"/>
      <c r="GF205" s="38"/>
      <c r="GG205" s="38"/>
      <c r="GH205" s="38"/>
      <c r="GI205" s="38"/>
      <c r="GJ205" s="38"/>
      <c r="GK205" s="38"/>
      <c r="GL205" s="38"/>
      <c r="GM205" s="38"/>
      <c r="GN205" s="38"/>
      <c r="GO205" s="38"/>
      <c r="GP205" s="38"/>
      <c r="GQ205" s="38"/>
      <c r="GR205" s="38"/>
      <c r="GS205" s="38"/>
      <c r="GT205" s="38"/>
      <c r="GU205" s="114"/>
      <c r="GV205" s="38"/>
      <c r="GW205" s="38"/>
      <c r="GX205" s="38"/>
      <c r="GY205" s="38"/>
      <c r="GZ205" s="38"/>
      <c r="HA205" s="38"/>
      <c r="HB205" s="38"/>
      <c r="HC205" s="38"/>
      <c r="HD205" s="38"/>
      <c r="HE205" s="38"/>
      <c r="HF205" s="38"/>
      <c r="HG205" s="38"/>
      <c r="HH205" s="38"/>
      <c r="HI205" s="38"/>
      <c r="HJ205" s="38"/>
      <c r="HK205" s="38"/>
      <c r="HL205" s="114"/>
      <c r="HM205" s="114"/>
      <c r="HN205" s="38"/>
      <c r="HO205" s="37"/>
      <c r="HQ205" s="106"/>
    </row>
    <row r="206" spans="2:253" ht="27" customHeight="1" thickBot="1" x14ac:dyDescent="0.35">
      <c r="B206" s="422" t="s">
        <v>16</v>
      </c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/>
      <c r="AB206" s="11"/>
      <c r="AC206" s="11"/>
      <c r="AD206" s="11"/>
      <c r="AE206" s="11"/>
      <c r="AF206" s="11"/>
      <c r="AG206" s="11"/>
      <c r="AH206" s="11"/>
      <c r="AI206" s="11"/>
      <c r="AJ206" s="11"/>
      <c r="AK206" s="11"/>
      <c r="AL206" s="11"/>
      <c r="AM206" s="11"/>
      <c r="AN206" s="11"/>
      <c r="AO206" s="11"/>
      <c r="AP206" s="11"/>
      <c r="AQ206" s="11"/>
      <c r="AR206" s="11"/>
      <c r="AS206" s="11"/>
      <c r="AT206" s="11"/>
      <c r="AU206" s="11"/>
      <c r="AV206" s="11"/>
      <c r="AW206" s="106"/>
      <c r="AX206" s="11"/>
      <c r="AY206" s="11"/>
      <c r="AZ206" s="11"/>
      <c r="BA206" s="11"/>
      <c r="BB206" s="11"/>
      <c r="BC206" s="11"/>
      <c r="BD206" s="11"/>
      <c r="BE206" s="11"/>
      <c r="BF206" s="11"/>
      <c r="BG206" s="11"/>
      <c r="BH206" s="11"/>
      <c r="BI206" s="11"/>
      <c r="BJ206" s="11"/>
      <c r="BK206" s="11"/>
      <c r="BL206" s="11"/>
      <c r="BM206" s="11"/>
      <c r="BN206" s="11"/>
      <c r="BO206" s="11"/>
      <c r="BP206" s="11"/>
      <c r="BQ206" s="11"/>
      <c r="BR206" s="11"/>
      <c r="BS206" s="11"/>
      <c r="BT206" s="11"/>
      <c r="BU206" s="11"/>
      <c r="BV206" s="11"/>
      <c r="BW206" s="11"/>
      <c r="BX206" s="11"/>
      <c r="BY206" s="11"/>
      <c r="BZ206" s="11"/>
      <c r="CA206" s="11"/>
      <c r="CB206" s="11"/>
      <c r="CC206" s="11"/>
      <c r="CD206" s="11"/>
      <c r="CE206" s="11"/>
      <c r="CF206" s="11"/>
      <c r="CG206" s="11"/>
      <c r="CH206" s="11"/>
      <c r="CI206" s="11"/>
      <c r="CJ206" s="11"/>
      <c r="CK206" s="11"/>
      <c r="CL206" s="11"/>
      <c r="CM206" s="11"/>
      <c r="CN206" s="11"/>
      <c r="CO206" s="11"/>
      <c r="DE206" s="45"/>
      <c r="DF206" s="45"/>
      <c r="DG206" s="45"/>
      <c r="DH206" s="198"/>
      <c r="DI206" s="45"/>
      <c r="DJ206" s="45"/>
      <c r="DK206" s="45"/>
      <c r="DL206" s="198"/>
      <c r="DM206" s="45"/>
      <c r="DN206" s="45"/>
      <c r="DO206" s="45"/>
      <c r="DP206" s="45"/>
      <c r="DQ206" s="45"/>
      <c r="DR206" s="45"/>
      <c r="DS206" s="45"/>
      <c r="DT206" s="45"/>
      <c r="DU206" s="45"/>
      <c r="DV206" s="45"/>
      <c r="DW206" s="45"/>
      <c r="DX206" s="45"/>
      <c r="DY206" s="45"/>
      <c r="DZ206" s="45"/>
      <c r="EA206" s="45"/>
      <c r="EB206" s="45"/>
      <c r="EC206" s="45"/>
      <c r="ED206" s="198"/>
      <c r="EE206" s="45"/>
      <c r="EF206" s="45"/>
      <c r="EG206" s="45"/>
      <c r="EH206" s="45"/>
      <c r="EI206" s="45"/>
      <c r="EJ206" s="45"/>
      <c r="EK206" s="45"/>
      <c r="EL206" s="45"/>
      <c r="EM206" s="45"/>
      <c r="EN206" s="327"/>
      <c r="EO206" s="46"/>
      <c r="EP206" s="46"/>
      <c r="EQ206" s="46"/>
      <c r="ER206" s="46"/>
      <c r="ES206" s="46"/>
      <c r="ET206" s="46"/>
      <c r="EU206" s="46"/>
      <c r="EV206" s="46"/>
      <c r="EW206" s="46"/>
      <c r="EX206" s="46"/>
      <c r="EY206" s="46"/>
      <c r="EZ206" s="46"/>
      <c r="FA206" s="46"/>
      <c r="FB206" s="46"/>
      <c r="FC206" s="46"/>
      <c r="FD206" s="46"/>
      <c r="FE206" s="46"/>
      <c r="FF206" s="46"/>
      <c r="FG206" s="46"/>
      <c r="FH206" s="46"/>
      <c r="FI206" s="46"/>
      <c r="FJ206" s="46"/>
      <c r="FK206" s="46"/>
      <c r="FL206" s="46"/>
      <c r="FM206" s="46"/>
      <c r="FN206" s="46"/>
      <c r="FO206" s="46"/>
      <c r="FP206" s="46"/>
      <c r="FQ206" s="46"/>
      <c r="FR206" s="46"/>
      <c r="FS206" s="46"/>
      <c r="FT206" s="46"/>
      <c r="FU206" s="46"/>
      <c r="FV206" s="46"/>
      <c r="FW206" s="46"/>
      <c r="FX206" s="46"/>
      <c r="FY206" s="46"/>
      <c r="FZ206" s="46"/>
      <c r="GA206" s="46"/>
      <c r="GB206" s="46"/>
      <c r="GC206" s="46"/>
      <c r="GD206" s="46"/>
      <c r="GE206" s="46"/>
      <c r="GF206" s="45"/>
      <c r="GG206" s="45"/>
      <c r="GH206" s="45"/>
      <c r="GI206" s="45"/>
      <c r="GJ206" s="45"/>
      <c r="GK206" s="45"/>
      <c r="GL206" s="45"/>
      <c r="GM206" s="45"/>
      <c r="GN206" s="45"/>
      <c r="GO206" s="45"/>
      <c r="GP206" s="45"/>
      <c r="GQ206" s="45"/>
      <c r="GR206" s="45"/>
      <c r="GS206" s="45"/>
      <c r="GT206" s="45"/>
      <c r="GU206" s="198"/>
      <c r="GV206" s="45"/>
      <c r="GW206" s="45"/>
      <c r="GX206" s="45"/>
      <c r="GY206" s="45"/>
      <c r="GZ206" s="45"/>
      <c r="HA206" s="45"/>
      <c r="HB206" s="45"/>
      <c r="HC206" s="45"/>
      <c r="HD206" s="45"/>
      <c r="HE206" s="45"/>
      <c r="HF206" s="45"/>
      <c r="HG206" s="45"/>
      <c r="HH206" s="45"/>
      <c r="HI206" s="45"/>
      <c r="HJ206" s="45"/>
      <c r="HK206" s="45"/>
      <c r="HL206" s="198"/>
      <c r="HM206" s="198"/>
      <c r="HN206" s="45"/>
      <c r="HO206" s="45"/>
      <c r="HP206" s="45"/>
      <c r="HQ206" s="198"/>
      <c r="HR206" s="45"/>
      <c r="HS206" s="45"/>
      <c r="HT206" s="45"/>
      <c r="HU206" s="45"/>
    </row>
    <row r="207" spans="2:253" ht="27" customHeight="1" thickBot="1" x14ac:dyDescent="0.35">
      <c r="B207" s="423" t="s">
        <v>176</v>
      </c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  <c r="AB207" s="11"/>
      <c r="AC207" s="11"/>
      <c r="AD207" s="11"/>
      <c r="AE207" s="11"/>
      <c r="AF207" s="11"/>
      <c r="AG207" s="11"/>
      <c r="AH207" s="11"/>
      <c r="AI207" s="11"/>
      <c r="AJ207" s="11"/>
      <c r="AK207" s="11"/>
      <c r="AL207" s="11"/>
      <c r="AM207" s="11"/>
      <c r="AN207" s="11"/>
      <c r="AO207" s="11"/>
      <c r="AP207" s="11"/>
      <c r="AQ207" s="11"/>
      <c r="AR207" s="11"/>
      <c r="AS207" s="11"/>
      <c r="AT207" s="11"/>
      <c r="AU207" s="11"/>
      <c r="AV207" s="11"/>
      <c r="AW207" s="106"/>
      <c r="AX207" s="11"/>
      <c r="AY207" s="11"/>
      <c r="AZ207" s="11"/>
      <c r="BA207" s="11"/>
      <c r="BB207" s="11"/>
      <c r="BC207" s="11"/>
      <c r="BD207" s="11"/>
      <c r="BE207" s="11"/>
      <c r="BF207" s="11"/>
      <c r="BG207" s="11"/>
      <c r="BH207" s="11"/>
      <c r="BI207" s="11"/>
      <c r="BJ207" s="11"/>
      <c r="BK207" s="11"/>
      <c r="BL207" s="11"/>
      <c r="BM207" s="11"/>
      <c r="BN207" s="11"/>
      <c r="BO207" s="11"/>
      <c r="BP207" s="11"/>
      <c r="BQ207" s="11"/>
      <c r="BR207" s="11"/>
      <c r="BS207" s="11"/>
      <c r="BT207" s="11"/>
      <c r="BU207" s="11"/>
      <c r="BV207" s="11"/>
      <c r="BW207" s="11"/>
      <c r="BX207" s="11"/>
      <c r="BY207" s="11"/>
      <c r="BZ207" s="11"/>
      <c r="CA207" s="11"/>
      <c r="CB207" s="11"/>
      <c r="CC207" s="11"/>
      <c r="CD207" s="11"/>
      <c r="CE207" s="11"/>
      <c r="CF207" s="11"/>
      <c r="CG207" s="11"/>
      <c r="CH207" s="11"/>
      <c r="CI207" s="11"/>
      <c r="CJ207" s="11"/>
      <c r="CK207" s="11"/>
      <c r="CL207" s="11"/>
      <c r="CM207" s="11"/>
      <c r="CN207" s="11"/>
      <c r="CO207" s="11"/>
      <c r="CS207" s="49"/>
      <c r="CT207" s="50"/>
      <c r="CU207" s="50"/>
      <c r="CV207" s="50"/>
      <c r="CW207" s="50"/>
      <c r="CX207" s="50"/>
      <c r="CY207" s="50"/>
      <c r="CZ207" s="50"/>
      <c r="DA207" s="50"/>
      <c r="DB207" s="50"/>
      <c r="DC207" s="50"/>
      <c r="DD207" s="50"/>
      <c r="DE207" s="50"/>
      <c r="DF207" s="50"/>
      <c r="DG207" s="50"/>
      <c r="DH207" s="50"/>
      <c r="DI207" s="50"/>
      <c r="DJ207" s="50"/>
      <c r="DK207" s="50"/>
      <c r="DL207" s="51"/>
      <c r="DM207" s="52"/>
      <c r="DN207" s="52"/>
      <c r="DO207" s="52"/>
      <c r="DP207" s="52"/>
      <c r="DQ207" s="52"/>
      <c r="DR207" s="52"/>
      <c r="DS207" s="52"/>
      <c r="DT207" s="52"/>
      <c r="DU207" s="52"/>
      <c r="DV207" s="52"/>
      <c r="DW207" s="52"/>
      <c r="DX207" s="52"/>
      <c r="DY207" s="52"/>
      <c r="DZ207" s="52"/>
      <c r="EA207" s="52"/>
      <c r="EB207" s="52"/>
      <c r="EC207" s="52"/>
      <c r="ED207" s="199"/>
      <c r="EE207" s="52"/>
      <c r="EF207" s="52"/>
      <c r="EG207" s="52"/>
      <c r="EH207" s="52"/>
      <c r="EI207" s="52"/>
      <c r="EJ207" s="52"/>
      <c r="EK207" s="52"/>
      <c r="EL207" s="52"/>
      <c r="EM207" s="52"/>
      <c r="EN207" s="53"/>
      <c r="EO207" s="53"/>
      <c r="EP207" s="53"/>
      <c r="EQ207" s="53"/>
      <c r="ER207" s="53"/>
      <c r="ES207" s="53"/>
      <c r="ET207" s="53"/>
      <c r="EU207" s="53"/>
      <c r="EV207" s="53"/>
      <c r="EW207" s="53"/>
      <c r="EX207" s="53"/>
      <c r="EY207" s="53"/>
      <c r="EZ207" s="53"/>
      <c r="FA207" s="53"/>
      <c r="FB207" s="53"/>
      <c r="FC207" s="53"/>
      <c r="FD207" s="53"/>
      <c r="FE207" s="53"/>
      <c r="FF207" s="53"/>
      <c r="FG207" s="53"/>
      <c r="FH207" s="53"/>
      <c r="FI207" s="53"/>
      <c r="FJ207" s="53"/>
      <c r="FK207" s="53"/>
      <c r="FL207" s="53"/>
      <c r="FM207" s="53"/>
      <c r="FN207" s="53"/>
      <c r="FO207" s="53"/>
      <c r="FP207" s="53"/>
      <c r="FQ207" s="53"/>
      <c r="FR207" s="53"/>
      <c r="FS207" s="53"/>
      <c r="FT207" s="53"/>
      <c r="FU207" s="53"/>
      <c r="FV207" s="53"/>
      <c r="FW207" s="53"/>
      <c r="FX207" s="53"/>
      <c r="FY207" s="53"/>
      <c r="FZ207" s="53"/>
      <c r="GA207" s="53"/>
      <c r="GB207" s="53"/>
      <c r="GC207" s="53"/>
      <c r="GD207" s="53"/>
      <c r="GE207" s="53"/>
      <c r="GF207" s="52"/>
      <c r="GG207" s="52"/>
      <c r="GH207" s="52"/>
      <c r="GI207" s="52"/>
      <c r="GJ207" s="52"/>
      <c r="GK207" s="52"/>
      <c r="GL207" s="52"/>
      <c r="GM207" s="52"/>
      <c r="GN207" s="52"/>
      <c r="GO207" s="52"/>
      <c r="GP207" s="52"/>
      <c r="GQ207" s="52"/>
      <c r="GR207" s="52"/>
      <c r="GS207" s="52"/>
      <c r="GT207" s="52"/>
      <c r="GU207" s="199"/>
      <c r="GV207" s="52"/>
      <c r="GW207" s="52"/>
      <c r="GX207" s="52"/>
      <c r="GY207" s="52"/>
      <c r="GZ207" s="52"/>
      <c r="HA207" s="52"/>
      <c r="HB207" s="52"/>
      <c r="HC207" s="52"/>
      <c r="HD207" s="52"/>
      <c r="HE207" s="52"/>
      <c r="HF207" s="52"/>
      <c r="HG207" s="52"/>
      <c r="HH207" s="52"/>
      <c r="HI207" s="52"/>
      <c r="HJ207" s="52"/>
      <c r="HK207" s="52"/>
      <c r="HL207" s="199"/>
      <c r="HM207" s="199"/>
      <c r="HN207" s="52"/>
      <c r="HO207" s="52"/>
      <c r="HP207" s="52"/>
      <c r="HQ207" s="199"/>
      <c r="HR207" s="52"/>
      <c r="HS207" s="52"/>
      <c r="HT207" s="52"/>
      <c r="HU207" s="52"/>
      <c r="HV207" s="52"/>
      <c r="HW207" s="52"/>
      <c r="HX207" s="49"/>
      <c r="HY207" s="50"/>
      <c r="HZ207" s="50"/>
      <c r="IA207" s="50"/>
      <c r="IB207" s="50"/>
      <c r="IC207" s="50"/>
      <c r="ID207" s="50"/>
      <c r="IE207" s="50"/>
      <c r="IF207" s="50"/>
      <c r="IG207" s="50"/>
      <c r="IH207" s="50"/>
      <c r="II207" s="50"/>
      <c r="IJ207" s="50"/>
      <c r="IK207" s="50"/>
      <c r="IL207" s="50"/>
      <c r="IM207" s="50"/>
      <c r="IN207" s="50"/>
      <c r="IO207" s="50"/>
      <c r="IP207" s="50"/>
      <c r="IQ207" s="50"/>
      <c r="IR207" s="51"/>
    </row>
    <row r="208" spans="2:253" ht="68.25" customHeight="1" x14ac:dyDescent="0.3">
      <c r="B208" s="11" t="s">
        <v>145</v>
      </c>
      <c r="C208" s="55">
        <v>86352561</v>
      </c>
      <c r="D208" s="55">
        <v>86352562</v>
      </c>
      <c r="E208" s="55">
        <v>86352563</v>
      </c>
      <c r="F208" s="55">
        <v>86352564</v>
      </c>
      <c r="G208" s="55">
        <v>86352565</v>
      </c>
      <c r="H208" s="55">
        <v>86352566</v>
      </c>
      <c r="I208" s="55">
        <v>86352567</v>
      </c>
      <c r="J208" s="55">
        <v>86352568</v>
      </c>
      <c r="K208" s="55">
        <v>86352569</v>
      </c>
      <c r="L208" s="55">
        <v>86352570</v>
      </c>
      <c r="M208" s="55">
        <v>86352571</v>
      </c>
      <c r="N208" s="55">
        <v>86352572</v>
      </c>
      <c r="O208" s="55">
        <v>86352573</v>
      </c>
      <c r="P208" s="55">
        <v>86352574</v>
      </c>
      <c r="Q208" s="55">
        <v>86352575</v>
      </c>
      <c r="R208" s="55">
        <v>86352576</v>
      </c>
      <c r="S208" s="55">
        <v>86352577</v>
      </c>
      <c r="T208" s="55">
        <v>86352578</v>
      </c>
      <c r="U208" s="55">
        <v>86352579</v>
      </c>
      <c r="V208" s="55">
        <v>86352580</v>
      </c>
      <c r="W208" s="55">
        <v>86352581</v>
      </c>
      <c r="X208" s="55">
        <v>86352582</v>
      </c>
      <c r="Y208" s="55">
        <v>86352583</v>
      </c>
      <c r="Z208" s="55">
        <v>86352584</v>
      </c>
      <c r="AA208" s="55">
        <v>86352585</v>
      </c>
      <c r="AB208" s="55">
        <v>86352586</v>
      </c>
      <c r="AC208" s="55">
        <v>86352587</v>
      </c>
      <c r="AD208" s="55">
        <v>86352588</v>
      </c>
      <c r="AE208" s="55">
        <v>86352589</v>
      </c>
      <c r="AF208" s="55">
        <v>86352590</v>
      </c>
      <c r="AG208" s="55">
        <v>86352591</v>
      </c>
      <c r="AH208" s="55">
        <v>86352592</v>
      </c>
      <c r="AI208" s="55">
        <v>86352593</v>
      </c>
      <c r="AJ208" s="55">
        <v>86352594</v>
      </c>
      <c r="AK208" s="55">
        <v>86352595</v>
      </c>
      <c r="AL208" s="55">
        <v>86352596</v>
      </c>
      <c r="AM208" s="55">
        <v>86352597</v>
      </c>
      <c r="AN208" s="55">
        <v>86352598</v>
      </c>
      <c r="AO208" s="55">
        <v>86352599</v>
      </c>
      <c r="AP208" s="55">
        <v>86352600</v>
      </c>
      <c r="AQ208" s="55">
        <v>86352601</v>
      </c>
      <c r="AR208" s="55">
        <v>86352602</v>
      </c>
      <c r="AS208" s="55">
        <v>86352603</v>
      </c>
      <c r="AT208" s="55">
        <v>86352604</v>
      </c>
      <c r="AU208" s="55">
        <v>86352605</v>
      </c>
      <c r="AV208" s="55">
        <v>86352606</v>
      </c>
      <c r="AW208" s="55">
        <v>86352607</v>
      </c>
      <c r="AX208" s="55">
        <v>86352608</v>
      </c>
      <c r="AY208" s="55">
        <v>86352609</v>
      </c>
      <c r="AZ208" s="55">
        <v>86352610</v>
      </c>
      <c r="BA208" s="55">
        <v>86352611</v>
      </c>
      <c r="BB208" s="55">
        <v>86352612</v>
      </c>
      <c r="BC208" s="55">
        <v>86352613</v>
      </c>
      <c r="BD208" s="55">
        <v>86352614</v>
      </c>
      <c r="BE208" s="55">
        <v>86352615</v>
      </c>
      <c r="BF208" s="55">
        <v>86352616</v>
      </c>
      <c r="BG208" s="55">
        <v>86352617</v>
      </c>
      <c r="BH208" s="55">
        <v>86352618</v>
      </c>
      <c r="BI208" s="55">
        <v>86352619</v>
      </c>
      <c r="BJ208" s="55">
        <v>86352620</v>
      </c>
      <c r="BK208" s="55">
        <v>86352621</v>
      </c>
      <c r="BL208" s="55">
        <v>86352622</v>
      </c>
      <c r="BM208" s="55">
        <v>86352623</v>
      </c>
      <c r="BN208" s="55">
        <v>86352624</v>
      </c>
      <c r="BO208" s="55">
        <v>86352625</v>
      </c>
      <c r="BP208" s="55">
        <v>86352626</v>
      </c>
      <c r="BQ208" s="55">
        <v>86352627</v>
      </c>
      <c r="BR208" s="55">
        <v>86352628</v>
      </c>
      <c r="BS208" s="55">
        <v>86352629</v>
      </c>
      <c r="BT208" s="55">
        <v>86352630</v>
      </c>
      <c r="BU208" s="55">
        <v>86352631</v>
      </c>
      <c r="BV208" s="55">
        <v>86352632</v>
      </c>
      <c r="BW208" s="55">
        <v>86352633</v>
      </c>
      <c r="BX208" s="55">
        <v>86352634</v>
      </c>
      <c r="BY208" s="55">
        <v>86352635</v>
      </c>
      <c r="BZ208" s="55">
        <v>86352636</v>
      </c>
      <c r="CA208" s="55">
        <v>86352637</v>
      </c>
      <c r="CB208" s="55">
        <v>86352638</v>
      </c>
      <c r="CC208" s="55">
        <v>86352639</v>
      </c>
      <c r="CD208" s="55">
        <v>86352640</v>
      </c>
      <c r="CE208" s="55">
        <v>86352641</v>
      </c>
      <c r="CF208" s="55">
        <v>86352642</v>
      </c>
      <c r="CG208" s="55">
        <v>86352643</v>
      </c>
      <c r="CH208" s="55">
        <v>86352644</v>
      </c>
      <c r="CI208" s="55">
        <v>86352645</v>
      </c>
      <c r="CJ208" s="55">
        <v>86352646</v>
      </c>
      <c r="CK208" s="55">
        <v>86352647</v>
      </c>
      <c r="CL208" s="55">
        <v>86352648</v>
      </c>
      <c r="CM208" s="55">
        <v>86352649</v>
      </c>
      <c r="CN208" s="55">
        <v>86352650</v>
      </c>
      <c r="CO208" s="55">
        <v>86352651</v>
      </c>
      <c r="CP208" s="55">
        <v>86352652</v>
      </c>
      <c r="CQ208" s="55">
        <v>86352653</v>
      </c>
      <c r="CR208" s="55">
        <v>86352654</v>
      </c>
      <c r="CS208" s="55">
        <v>86352655</v>
      </c>
      <c r="CT208" s="55">
        <v>86352656</v>
      </c>
      <c r="CU208" s="55">
        <v>86352657</v>
      </c>
      <c r="CV208" s="55">
        <v>86352658</v>
      </c>
      <c r="CW208" s="55">
        <v>86352659</v>
      </c>
      <c r="CX208" s="55">
        <v>86352660</v>
      </c>
      <c r="CY208" s="55">
        <v>86352661</v>
      </c>
      <c r="CZ208" s="55">
        <v>86352662</v>
      </c>
      <c r="DA208" s="55">
        <v>86352663</v>
      </c>
      <c r="DB208" s="55">
        <v>86352664</v>
      </c>
      <c r="DC208" s="55">
        <v>86352665</v>
      </c>
      <c r="DD208" s="55">
        <v>86352666</v>
      </c>
      <c r="DE208" s="55">
        <v>86352667</v>
      </c>
      <c r="DF208" s="55">
        <v>86352668</v>
      </c>
      <c r="DG208" s="55">
        <v>86352669</v>
      </c>
      <c r="DH208" s="55">
        <v>86352670</v>
      </c>
      <c r="DI208" s="55">
        <v>86352671</v>
      </c>
      <c r="DJ208" s="55">
        <v>86352672</v>
      </c>
      <c r="DK208" s="55">
        <v>86352673</v>
      </c>
      <c r="DL208" s="55">
        <v>86352674</v>
      </c>
      <c r="DM208" s="55">
        <v>86352675</v>
      </c>
      <c r="DN208" s="55">
        <v>86352676</v>
      </c>
      <c r="DO208" s="55">
        <v>86352677</v>
      </c>
      <c r="DP208" s="55">
        <v>86352678</v>
      </c>
      <c r="DQ208" s="55">
        <v>86352679</v>
      </c>
      <c r="DR208" s="55">
        <v>86352680</v>
      </c>
      <c r="DS208" s="55">
        <v>86352681</v>
      </c>
      <c r="DT208" s="55">
        <v>86352682</v>
      </c>
      <c r="DU208" s="55">
        <v>86352683</v>
      </c>
      <c r="DV208" s="55">
        <v>86352684</v>
      </c>
      <c r="DW208" s="55">
        <v>86352685</v>
      </c>
      <c r="DX208" s="55">
        <v>86352686</v>
      </c>
      <c r="DY208" s="55">
        <v>86352687</v>
      </c>
      <c r="DZ208" s="55">
        <v>86352688</v>
      </c>
      <c r="EA208" s="55">
        <v>86352689</v>
      </c>
      <c r="EB208" s="55">
        <v>86352690</v>
      </c>
      <c r="EC208" s="55">
        <v>86352691</v>
      </c>
      <c r="ED208" s="55">
        <v>86352692</v>
      </c>
      <c r="EE208" s="55">
        <v>86352693</v>
      </c>
      <c r="EF208" s="55">
        <v>86352694</v>
      </c>
      <c r="EG208" s="55">
        <v>86352695</v>
      </c>
      <c r="EH208" s="55">
        <v>86352696</v>
      </c>
      <c r="EI208" s="55">
        <v>86352697</v>
      </c>
      <c r="EJ208" s="55">
        <v>86352698</v>
      </c>
      <c r="EK208" s="55">
        <v>86352699</v>
      </c>
      <c r="EL208" s="55">
        <v>86352700</v>
      </c>
      <c r="EM208" s="55">
        <v>86352701</v>
      </c>
      <c r="EN208" s="328">
        <v>86352702</v>
      </c>
      <c r="EO208" s="329">
        <v>86352703</v>
      </c>
      <c r="EP208" s="329">
        <v>86352704</v>
      </c>
      <c r="EQ208" s="329">
        <v>86352705</v>
      </c>
      <c r="ER208" s="329">
        <v>86352706</v>
      </c>
      <c r="ES208" s="329">
        <v>86352707</v>
      </c>
      <c r="ET208" s="329">
        <v>86352708</v>
      </c>
      <c r="EU208" s="329">
        <v>86352709</v>
      </c>
      <c r="EV208" s="329">
        <v>86352710</v>
      </c>
      <c r="EW208" s="329">
        <v>86352711</v>
      </c>
      <c r="EX208" s="329">
        <v>86352712</v>
      </c>
      <c r="EY208" s="329">
        <v>86352713</v>
      </c>
      <c r="EZ208" s="329">
        <v>86352714</v>
      </c>
      <c r="FA208" s="329">
        <v>86352715</v>
      </c>
      <c r="FB208" s="329">
        <v>86352716</v>
      </c>
      <c r="FC208" s="329">
        <v>86352717</v>
      </c>
      <c r="FD208" s="329">
        <v>86352718</v>
      </c>
      <c r="FE208" s="329">
        <v>86352719</v>
      </c>
      <c r="FF208" s="329">
        <v>86352720</v>
      </c>
      <c r="FG208" s="329">
        <v>86352721</v>
      </c>
      <c r="FH208" s="329">
        <v>86352722</v>
      </c>
      <c r="FI208" s="329">
        <v>86352723</v>
      </c>
      <c r="FJ208" s="329">
        <v>86352724</v>
      </c>
      <c r="FK208" s="329">
        <v>86352725</v>
      </c>
      <c r="FL208" s="329">
        <v>86352726</v>
      </c>
      <c r="FM208" s="329">
        <v>86352727</v>
      </c>
      <c r="FN208" s="329">
        <v>86352728</v>
      </c>
      <c r="FO208" s="329">
        <v>86352729</v>
      </c>
      <c r="FP208" s="329">
        <v>86352730</v>
      </c>
      <c r="FQ208" s="329">
        <v>86352731</v>
      </c>
      <c r="FR208" s="329">
        <v>86352732</v>
      </c>
      <c r="FS208" s="329">
        <v>86352733</v>
      </c>
      <c r="FT208" s="329">
        <v>86352734</v>
      </c>
      <c r="FU208" s="329">
        <v>86352735</v>
      </c>
      <c r="FV208" s="329">
        <v>86352736</v>
      </c>
      <c r="FW208" s="329">
        <v>86352737</v>
      </c>
      <c r="FX208" s="329">
        <v>86352738</v>
      </c>
      <c r="FY208" s="329">
        <v>86352739</v>
      </c>
      <c r="FZ208" s="329">
        <v>86352740</v>
      </c>
      <c r="GA208" s="329">
        <v>86352741</v>
      </c>
      <c r="GB208" s="329">
        <v>86352742</v>
      </c>
      <c r="GC208" s="329">
        <v>86352743</v>
      </c>
      <c r="GD208" s="329">
        <v>86352744</v>
      </c>
      <c r="GE208" s="330">
        <v>86352745</v>
      </c>
      <c r="GF208" s="55">
        <v>86352746</v>
      </c>
      <c r="GG208" s="55">
        <v>86352747</v>
      </c>
      <c r="GH208" s="55">
        <v>86352748</v>
      </c>
      <c r="GI208" s="55">
        <v>86352749</v>
      </c>
      <c r="GJ208" s="55">
        <v>86352750</v>
      </c>
      <c r="GK208" s="55">
        <v>86352751</v>
      </c>
      <c r="GL208" s="55">
        <v>86352752</v>
      </c>
      <c r="GM208" s="55">
        <v>86352753</v>
      </c>
      <c r="GN208" s="55">
        <v>86352754</v>
      </c>
      <c r="GO208" s="55">
        <v>86352755</v>
      </c>
      <c r="GP208" s="55">
        <v>86352756</v>
      </c>
      <c r="GQ208" s="55">
        <v>86352757</v>
      </c>
      <c r="GR208" s="55">
        <v>86352758</v>
      </c>
      <c r="GS208" s="55">
        <v>86352759</v>
      </c>
      <c r="GT208" s="55">
        <v>86352760</v>
      </c>
      <c r="GU208" s="55">
        <v>86352761</v>
      </c>
      <c r="GV208" s="55">
        <v>86352762</v>
      </c>
      <c r="GW208" s="55">
        <v>86352763</v>
      </c>
      <c r="GX208" s="55">
        <v>86352764</v>
      </c>
      <c r="GY208" s="55">
        <v>86352765</v>
      </c>
      <c r="GZ208" s="55">
        <v>86352766</v>
      </c>
      <c r="HA208" s="55">
        <v>86352767</v>
      </c>
      <c r="HB208" s="55">
        <v>86352768</v>
      </c>
      <c r="HC208" s="55">
        <v>86352769</v>
      </c>
      <c r="HD208" s="55">
        <v>86352770</v>
      </c>
      <c r="HE208" s="55">
        <v>86352771</v>
      </c>
      <c r="HF208" s="55">
        <v>86352772</v>
      </c>
      <c r="HG208" s="55">
        <v>86352773</v>
      </c>
      <c r="HH208" s="55">
        <v>86352774</v>
      </c>
      <c r="HI208" s="55">
        <v>86352775</v>
      </c>
      <c r="HJ208" s="55">
        <v>86352776</v>
      </c>
      <c r="HK208" s="55">
        <v>86352777</v>
      </c>
      <c r="HL208" s="55">
        <v>86352778</v>
      </c>
      <c r="HM208" s="55">
        <v>86352779</v>
      </c>
      <c r="HN208" s="55">
        <v>86352780</v>
      </c>
      <c r="HO208" s="55">
        <v>86352781</v>
      </c>
      <c r="HP208" s="55">
        <v>86352782</v>
      </c>
      <c r="HQ208" s="55">
        <v>86352783</v>
      </c>
      <c r="HR208" s="55">
        <v>86352784</v>
      </c>
      <c r="HS208" s="55">
        <v>86352785</v>
      </c>
      <c r="HT208" s="55">
        <v>86352786</v>
      </c>
      <c r="HU208" s="55">
        <v>86352787</v>
      </c>
      <c r="HV208" s="55">
        <v>86352788</v>
      </c>
      <c r="HW208" s="55">
        <v>86352789</v>
      </c>
      <c r="HX208" s="55">
        <v>86352790</v>
      </c>
      <c r="HY208" s="55">
        <v>86352791</v>
      </c>
      <c r="HZ208" s="55">
        <v>86352792</v>
      </c>
      <c r="IA208" s="55">
        <v>86352793</v>
      </c>
      <c r="IB208" s="55">
        <v>86352794</v>
      </c>
      <c r="IC208" s="55">
        <v>86352795</v>
      </c>
      <c r="ID208" s="55">
        <v>86352796</v>
      </c>
      <c r="IE208" s="55">
        <v>86352797</v>
      </c>
      <c r="IF208" s="55">
        <v>86352798</v>
      </c>
      <c r="IG208" s="55">
        <v>86352799</v>
      </c>
      <c r="IH208" s="55">
        <v>86352800</v>
      </c>
      <c r="II208" s="55">
        <v>86352801</v>
      </c>
      <c r="IJ208" s="55">
        <v>86352802</v>
      </c>
      <c r="IK208" s="55">
        <v>86352803</v>
      </c>
      <c r="IL208" s="55">
        <v>86352804</v>
      </c>
      <c r="IM208" s="55">
        <v>86352805</v>
      </c>
      <c r="IN208" s="55">
        <v>86352806</v>
      </c>
      <c r="IO208" s="55">
        <v>86352807</v>
      </c>
      <c r="IP208" s="55">
        <v>86352808</v>
      </c>
      <c r="IQ208" s="55">
        <v>86352809</v>
      </c>
      <c r="IR208" s="55">
        <v>86352810</v>
      </c>
      <c r="IS208" s="55">
        <v>86352811</v>
      </c>
    </row>
    <row r="209" spans="2:253" ht="68.25" customHeight="1" x14ac:dyDescent="0.3">
      <c r="B209" s="11" t="s">
        <v>146</v>
      </c>
      <c r="C209" s="55">
        <v>86386167</v>
      </c>
      <c r="D209" s="55">
        <v>86386168</v>
      </c>
      <c r="E209" s="55">
        <v>86386169</v>
      </c>
      <c r="F209" s="55">
        <v>86386170</v>
      </c>
      <c r="G209" s="55">
        <v>86386171</v>
      </c>
      <c r="H209" s="55">
        <v>86386172</v>
      </c>
      <c r="I209" s="55">
        <v>86386173</v>
      </c>
      <c r="J209" s="55">
        <v>86386174</v>
      </c>
      <c r="K209" s="55">
        <v>86386175</v>
      </c>
      <c r="L209" s="55">
        <v>86386176</v>
      </c>
      <c r="M209" s="55">
        <v>86386177</v>
      </c>
      <c r="N209" s="55">
        <v>86386178</v>
      </c>
      <c r="O209" s="55">
        <v>86386179</v>
      </c>
      <c r="P209" s="55">
        <v>86386180</v>
      </c>
      <c r="Q209" s="55">
        <v>86386181</v>
      </c>
      <c r="R209" s="55">
        <v>86386182</v>
      </c>
      <c r="S209" s="55">
        <v>86386183</v>
      </c>
      <c r="T209" s="55">
        <v>86386184</v>
      </c>
      <c r="U209" s="55">
        <v>86386185</v>
      </c>
      <c r="V209" s="55">
        <v>86386186</v>
      </c>
      <c r="W209" s="55">
        <v>86386187</v>
      </c>
      <c r="X209" s="55">
        <v>86386188</v>
      </c>
      <c r="Y209" s="55">
        <v>86386189</v>
      </c>
      <c r="Z209" s="55">
        <v>86386190</v>
      </c>
      <c r="AA209" s="55">
        <v>86386191</v>
      </c>
      <c r="AB209" s="55">
        <v>86386192</v>
      </c>
      <c r="AC209" s="55">
        <v>86386193</v>
      </c>
      <c r="AD209" s="55">
        <v>86386194</v>
      </c>
      <c r="AE209" s="55">
        <v>86386195</v>
      </c>
      <c r="AF209" s="55">
        <v>86386196</v>
      </c>
      <c r="AG209" s="55">
        <v>86386197</v>
      </c>
      <c r="AH209" s="55">
        <v>86386198</v>
      </c>
      <c r="AI209" s="55">
        <v>86386199</v>
      </c>
      <c r="AJ209" s="55">
        <v>86386200</v>
      </c>
      <c r="AK209" s="55">
        <v>86386201</v>
      </c>
      <c r="AL209" s="55">
        <v>86386202</v>
      </c>
      <c r="AM209" s="55">
        <v>86386203</v>
      </c>
      <c r="AN209" s="55">
        <v>86386204</v>
      </c>
      <c r="AO209" s="55">
        <v>86386205</v>
      </c>
      <c r="AP209" s="55">
        <v>86386206</v>
      </c>
      <c r="AQ209" s="55">
        <v>86386207</v>
      </c>
      <c r="AR209" s="55">
        <v>86386208</v>
      </c>
      <c r="AS209" s="55">
        <v>86386209</v>
      </c>
      <c r="AT209" s="55">
        <v>86386210</v>
      </c>
      <c r="AU209" s="55">
        <v>86386211</v>
      </c>
      <c r="AV209" s="55">
        <v>86386212</v>
      </c>
      <c r="AW209" s="55">
        <v>86386213</v>
      </c>
      <c r="AX209" s="55">
        <v>86386214</v>
      </c>
      <c r="AY209" s="55">
        <v>86386215</v>
      </c>
      <c r="AZ209" s="55">
        <v>86386216</v>
      </c>
      <c r="BA209" s="55">
        <v>86386217</v>
      </c>
      <c r="BB209" s="55">
        <v>86386218</v>
      </c>
      <c r="BC209" s="55">
        <v>86386219</v>
      </c>
      <c r="BD209" s="55">
        <v>86386220</v>
      </c>
      <c r="BE209" s="55">
        <v>86386221</v>
      </c>
      <c r="BF209" s="55">
        <v>86386222</v>
      </c>
      <c r="BG209" s="55">
        <v>86386223</v>
      </c>
      <c r="BH209" s="55">
        <v>86386224</v>
      </c>
      <c r="BI209" s="55">
        <v>86386225</v>
      </c>
      <c r="BJ209" s="55">
        <v>86386226</v>
      </c>
      <c r="BK209" s="55">
        <v>86386227</v>
      </c>
      <c r="BL209" s="55">
        <v>86386228</v>
      </c>
      <c r="BM209" s="55">
        <v>86386229</v>
      </c>
      <c r="BN209" s="55">
        <v>86386230</v>
      </c>
      <c r="BO209" s="55">
        <v>86386231</v>
      </c>
      <c r="BP209" s="55">
        <v>86386232</v>
      </c>
      <c r="BQ209" s="55">
        <v>86386233</v>
      </c>
      <c r="BR209" s="55">
        <v>86386234</v>
      </c>
      <c r="BS209" s="55">
        <v>86386235</v>
      </c>
      <c r="BT209" s="55">
        <v>86386236</v>
      </c>
      <c r="BU209" s="55">
        <v>86386237</v>
      </c>
      <c r="BV209" s="55">
        <v>86386238</v>
      </c>
      <c r="BW209" s="55">
        <v>86386239</v>
      </c>
      <c r="BX209" s="55">
        <v>86386240</v>
      </c>
      <c r="BY209" s="55">
        <v>86386241</v>
      </c>
      <c r="BZ209" s="55">
        <v>86386242</v>
      </c>
      <c r="CA209" s="55">
        <v>86386243</v>
      </c>
      <c r="CB209" s="55">
        <v>86386244</v>
      </c>
      <c r="CC209" s="55">
        <v>86386245</v>
      </c>
      <c r="CD209" s="55">
        <v>86386246</v>
      </c>
      <c r="CE209" s="55">
        <v>86386247</v>
      </c>
      <c r="CF209" s="55">
        <v>86386248</v>
      </c>
      <c r="CG209" s="55">
        <v>86386249</v>
      </c>
      <c r="CH209" s="55">
        <v>86386250</v>
      </c>
      <c r="CI209" s="55">
        <v>86386251</v>
      </c>
      <c r="CJ209" s="55">
        <v>86386252</v>
      </c>
      <c r="CK209" s="55">
        <v>86386253</v>
      </c>
      <c r="CL209" s="55">
        <v>86386254</v>
      </c>
      <c r="CM209" s="55">
        <v>86386255</v>
      </c>
      <c r="CN209" s="55">
        <v>86386256</v>
      </c>
      <c r="CO209" s="55">
        <v>86386257</v>
      </c>
      <c r="CP209" s="55">
        <v>86386258</v>
      </c>
      <c r="CQ209" s="55">
        <v>86386259</v>
      </c>
      <c r="CR209" s="55">
        <v>86386260</v>
      </c>
      <c r="CS209" s="55">
        <v>86386261</v>
      </c>
      <c r="CT209" s="55">
        <v>86386262</v>
      </c>
      <c r="CU209" s="55">
        <v>86386263</v>
      </c>
      <c r="CV209" s="55">
        <v>86386264</v>
      </c>
      <c r="CW209" s="55">
        <v>86386265</v>
      </c>
      <c r="CX209" s="55">
        <v>86386266</v>
      </c>
      <c r="CY209" s="55">
        <v>86386267</v>
      </c>
      <c r="CZ209" s="55">
        <v>86386268</v>
      </c>
      <c r="DA209" s="55">
        <v>86386269</v>
      </c>
      <c r="DB209" s="55">
        <v>86386270</v>
      </c>
      <c r="DC209" s="55">
        <v>86386271</v>
      </c>
      <c r="DD209" s="55">
        <v>86386272</v>
      </c>
      <c r="DE209" s="55">
        <v>86386273</v>
      </c>
      <c r="DF209" s="55">
        <v>86386274</v>
      </c>
      <c r="DG209" s="55">
        <v>86386275</v>
      </c>
      <c r="DH209" s="55">
        <v>86386276</v>
      </c>
      <c r="DI209" s="55">
        <v>86386277</v>
      </c>
      <c r="DJ209" s="55">
        <v>86386278</v>
      </c>
      <c r="DK209" s="55">
        <v>86386279</v>
      </c>
      <c r="DL209" s="55">
        <v>86386280</v>
      </c>
      <c r="DM209" s="55">
        <v>86386281</v>
      </c>
      <c r="DN209" s="55">
        <v>86386282</v>
      </c>
      <c r="DO209" s="55">
        <v>86386283</v>
      </c>
      <c r="DP209" s="55">
        <v>86386284</v>
      </c>
      <c r="DQ209" s="55">
        <v>86386285</v>
      </c>
      <c r="DR209" s="55">
        <v>86386286</v>
      </c>
      <c r="DS209" s="55">
        <v>86386287</v>
      </c>
      <c r="DT209" s="55">
        <v>86386288</v>
      </c>
      <c r="DU209" s="55">
        <v>86386289</v>
      </c>
      <c r="DV209" s="55">
        <v>86386290</v>
      </c>
      <c r="DW209" s="55">
        <v>86386291</v>
      </c>
      <c r="DX209" s="55">
        <v>86386292</v>
      </c>
      <c r="DY209" s="55">
        <v>86386293</v>
      </c>
      <c r="DZ209" s="55">
        <v>86386294</v>
      </c>
      <c r="EA209" s="55">
        <v>86386295</v>
      </c>
      <c r="EB209" s="55">
        <v>86386296</v>
      </c>
      <c r="EC209" s="55">
        <v>86386297</v>
      </c>
      <c r="ED209" s="55">
        <v>86386298</v>
      </c>
      <c r="EE209" s="55">
        <v>86386299</v>
      </c>
      <c r="EF209" s="55">
        <v>86386300</v>
      </c>
      <c r="EG209" s="55">
        <v>86386301</v>
      </c>
      <c r="EH209" s="55">
        <v>86386302</v>
      </c>
      <c r="EI209" s="55">
        <v>86386303</v>
      </c>
      <c r="EJ209" s="55">
        <v>86386304</v>
      </c>
      <c r="EK209" s="55">
        <v>86386305</v>
      </c>
      <c r="EL209" s="55">
        <v>86386306</v>
      </c>
      <c r="EM209" s="55">
        <v>86386307</v>
      </c>
      <c r="EN209" s="91">
        <v>86386308</v>
      </c>
      <c r="EO209" s="55">
        <v>86386309</v>
      </c>
      <c r="EP209" s="55">
        <v>86386310</v>
      </c>
      <c r="EQ209" s="55">
        <v>86386311</v>
      </c>
      <c r="ER209" s="55">
        <v>86386312</v>
      </c>
      <c r="ES209" s="55">
        <v>86386313</v>
      </c>
      <c r="ET209" s="55">
        <v>86386314</v>
      </c>
      <c r="EU209" s="55">
        <v>86386315</v>
      </c>
      <c r="EV209" s="55">
        <v>86386316</v>
      </c>
      <c r="EW209" s="55">
        <v>86386317</v>
      </c>
      <c r="EX209" s="55">
        <v>86386318</v>
      </c>
      <c r="EY209" s="55">
        <v>86386319</v>
      </c>
      <c r="EZ209" s="55">
        <v>86386320</v>
      </c>
      <c r="FA209" s="55">
        <v>86386321</v>
      </c>
      <c r="FB209" s="55">
        <v>86386322</v>
      </c>
      <c r="FC209" s="55">
        <v>86386323</v>
      </c>
      <c r="FD209" s="55">
        <v>86386324</v>
      </c>
      <c r="FE209" s="55">
        <v>86386325</v>
      </c>
      <c r="FF209" s="55">
        <v>86386326</v>
      </c>
      <c r="FG209" s="55">
        <v>86386327</v>
      </c>
      <c r="FH209" s="55">
        <v>86386328</v>
      </c>
      <c r="FI209" s="55">
        <v>86386329</v>
      </c>
      <c r="FJ209" s="55">
        <v>86386330</v>
      </c>
      <c r="FK209" s="55">
        <v>86386331</v>
      </c>
      <c r="FL209" s="55">
        <v>86386332</v>
      </c>
      <c r="FM209" s="55">
        <v>86386333</v>
      </c>
      <c r="FN209" s="55">
        <v>86386334</v>
      </c>
      <c r="FO209" s="55">
        <v>86386335</v>
      </c>
      <c r="FP209" s="55">
        <v>86386336</v>
      </c>
      <c r="FQ209" s="55">
        <v>86386337</v>
      </c>
      <c r="FR209" s="55">
        <v>86386338</v>
      </c>
      <c r="FS209" s="55">
        <v>86386339</v>
      </c>
      <c r="FT209" s="55">
        <v>86386340</v>
      </c>
      <c r="FU209" s="55">
        <v>86386341</v>
      </c>
      <c r="FV209" s="55">
        <v>86386342</v>
      </c>
      <c r="FW209" s="55">
        <v>86386343</v>
      </c>
      <c r="FX209" s="55">
        <v>86386344</v>
      </c>
      <c r="FY209" s="55">
        <v>86386345</v>
      </c>
      <c r="FZ209" s="55">
        <v>86386346</v>
      </c>
      <c r="GA209" s="55">
        <v>86386347</v>
      </c>
      <c r="GB209" s="55">
        <v>86386348</v>
      </c>
      <c r="GC209" s="55">
        <v>86386349</v>
      </c>
      <c r="GD209" s="55">
        <v>86386350</v>
      </c>
      <c r="GE209" s="92">
        <v>86386351</v>
      </c>
      <c r="GF209" s="55">
        <v>86386352</v>
      </c>
      <c r="GG209" s="55">
        <v>86386353</v>
      </c>
      <c r="GH209" s="55">
        <v>86386354</v>
      </c>
      <c r="GI209" s="55">
        <v>86386355</v>
      </c>
      <c r="GJ209" s="55">
        <v>86386356</v>
      </c>
      <c r="GK209" s="55">
        <v>86386357</v>
      </c>
      <c r="GL209" s="55">
        <v>86386358</v>
      </c>
      <c r="GM209" s="55">
        <v>86386359</v>
      </c>
      <c r="GN209" s="55">
        <v>86386360</v>
      </c>
      <c r="GO209" s="55">
        <v>86386361</v>
      </c>
      <c r="GP209" s="55">
        <v>86386362</v>
      </c>
      <c r="GQ209" s="55">
        <v>86386363</v>
      </c>
      <c r="GR209" s="55">
        <v>86386364</v>
      </c>
      <c r="GS209" s="55">
        <v>86386365</v>
      </c>
      <c r="GT209" s="55">
        <v>86386366</v>
      </c>
      <c r="GU209" s="55">
        <v>86386367</v>
      </c>
      <c r="GV209" s="55">
        <v>86386368</v>
      </c>
      <c r="GW209" s="55">
        <v>86386369</v>
      </c>
      <c r="GX209" s="55">
        <v>86386370</v>
      </c>
      <c r="GY209" s="55">
        <v>86386371</v>
      </c>
      <c r="GZ209" s="55">
        <v>86386372</v>
      </c>
      <c r="HA209" s="55">
        <v>86386373</v>
      </c>
      <c r="HB209" s="55">
        <v>86386374</v>
      </c>
      <c r="HC209" s="55">
        <v>86386375</v>
      </c>
      <c r="HD209" s="55">
        <v>86386376</v>
      </c>
      <c r="HE209" s="55">
        <v>86386377</v>
      </c>
      <c r="HF209" s="55">
        <v>86386378</v>
      </c>
      <c r="HG209" s="55">
        <v>86386379</v>
      </c>
      <c r="HH209" s="55">
        <v>86386380</v>
      </c>
      <c r="HI209" s="55">
        <v>86386381</v>
      </c>
      <c r="HJ209" s="55">
        <v>86386382</v>
      </c>
      <c r="HK209" s="55">
        <v>86386383</v>
      </c>
      <c r="HL209" s="55">
        <v>86386384</v>
      </c>
      <c r="HM209" s="55">
        <v>86386385</v>
      </c>
      <c r="HN209" s="55">
        <v>86386386</v>
      </c>
      <c r="HO209" s="55">
        <v>86386387</v>
      </c>
      <c r="HP209" s="55">
        <v>86386388</v>
      </c>
      <c r="HQ209" s="55">
        <v>86386389</v>
      </c>
      <c r="HR209" s="55">
        <v>86386390</v>
      </c>
      <c r="HS209" s="55">
        <v>86386391</v>
      </c>
      <c r="HT209" s="55">
        <v>86386392</v>
      </c>
      <c r="HU209" s="55">
        <v>86386393</v>
      </c>
      <c r="HV209" s="55">
        <v>86386394</v>
      </c>
      <c r="HW209" s="55">
        <v>86386395</v>
      </c>
      <c r="HX209" s="55">
        <v>86386396</v>
      </c>
      <c r="HY209" s="55">
        <v>86386397</v>
      </c>
      <c r="HZ209" s="55">
        <v>86386398</v>
      </c>
      <c r="IA209" s="55">
        <v>86386399</v>
      </c>
      <c r="IB209" s="55">
        <v>86386400</v>
      </c>
      <c r="IC209" s="55">
        <v>86386401</v>
      </c>
      <c r="ID209" s="55">
        <v>86386402</v>
      </c>
      <c r="IE209" s="55">
        <v>86386403</v>
      </c>
      <c r="IF209" s="55">
        <v>86386404</v>
      </c>
      <c r="IG209" s="55">
        <v>86386405</v>
      </c>
      <c r="IH209" s="55">
        <v>86386406</v>
      </c>
      <c r="II209" s="55">
        <v>86386407</v>
      </c>
      <c r="IJ209" s="55">
        <v>86386408</v>
      </c>
      <c r="IK209" s="55">
        <v>86386409</v>
      </c>
      <c r="IL209" s="55">
        <v>86386410</v>
      </c>
      <c r="IM209" s="55">
        <v>86386411</v>
      </c>
      <c r="IN209" s="55">
        <v>86386412</v>
      </c>
      <c r="IO209" s="55">
        <v>86386413</v>
      </c>
      <c r="IP209" s="55">
        <v>86386414</v>
      </c>
      <c r="IQ209" s="55">
        <v>86386415</v>
      </c>
      <c r="IR209" s="55">
        <v>86386416</v>
      </c>
      <c r="IS209" s="55">
        <v>86386417</v>
      </c>
    </row>
    <row r="210" spans="2:253" ht="29.25" customHeight="1" x14ac:dyDescent="0.3">
      <c r="B210" s="11" t="s">
        <v>19</v>
      </c>
      <c r="C210" s="331">
        <v>141</v>
      </c>
      <c r="D210" s="331">
        <v>140</v>
      </c>
      <c r="E210" s="331">
        <v>139</v>
      </c>
      <c r="F210" s="331">
        <v>138</v>
      </c>
      <c r="G210" s="55">
        <v>137</v>
      </c>
      <c r="H210" s="55">
        <v>136</v>
      </c>
      <c r="I210" s="55">
        <v>135</v>
      </c>
      <c r="J210" s="55">
        <v>134</v>
      </c>
      <c r="K210" s="55">
        <v>133</v>
      </c>
      <c r="L210" s="55">
        <v>132</v>
      </c>
      <c r="M210" s="55">
        <v>131</v>
      </c>
      <c r="N210" s="55">
        <v>130</v>
      </c>
      <c r="O210" s="55">
        <v>129</v>
      </c>
      <c r="P210" s="55">
        <v>128</v>
      </c>
      <c r="Q210" s="55">
        <v>127</v>
      </c>
      <c r="R210" s="55">
        <v>126</v>
      </c>
      <c r="S210" s="55">
        <v>125</v>
      </c>
      <c r="T210" s="55">
        <v>124</v>
      </c>
      <c r="U210" s="55">
        <v>123</v>
      </c>
      <c r="V210" s="55">
        <v>122</v>
      </c>
      <c r="W210" s="55">
        <v>121</v>
      </c>
      <c r="X210" s="55">
        <v>120</v>
      </c>
      <c r="Y210" s="55">
        <v>119</v>
      </c>
      <c r="Z210" s="55">
        <v>118</v>
      </c>
      <c r="AA210" s="55">
        <v>117</v>
      </c>
      <c r="AB210" s="55">
        <v>116</v>
      </c>
      <c r="AC210" s="55">
        <v>115</v>
      </c>
      <c r="AD210" s="55">
        <v>114</v>
      </c>
      <c r="AE210" s="55">
        <v>113</v>
      </c>
      <c r="AF210" s="55">
        <v>112</v>
      </c>
      <c r="AG210" s="55">
        <v>111</v>
      </c>
      <c r="AH210" s="55">
        <v>110</v>
      </c>
      <c r="AI210" s="55">
        <v>109</v>
      </c>
      <c r="AJ210" s="55">
        <v>108</v>
      </c>
      <c r="AK210" s="55">
        <v>107</v>
      </c>
      <c r="AL210" s="55">
        <v>106</v>
      </c>
      <c r="AM210" s="55">
        <v>105</v>
      </c>
      <c r="AN210" s="55">
        <v>104</v>
      </c>
      <c r="AO210" s="55">
        <v>103</v>
      </c>
      <c r="AP210" s="55">
        <v>102</v>
      </c>
      <c r="AQ210" s="55">
        <v>101</v>
      </c>
      <c r="AR210" s="55">
        <v>100</v>
      </c>
      <c r="AS210" s="55">
        <v>99</v>
      </c>
      <c r="AT210" s="55">
        <v>98</v>
      </c>
      <c r="AU210" s="55">
        <v>97</v>
      </c>
      <c r="AV210" s="55">
        <v>96</v>
      </c>
      <c r="AW210" s="55">
        <v>95</v>
      </c>
      <c r="AX210" s="55">
        <v>94</v>
      </c>
      <c r="AY210" s="55">
        <v>93</v>
      </c>
      <c r="AZ210" s="55">
        <v>92</v>
      </c>
      <c r="BA210" s="55">
        <v>91</v>
      </c>
      <c r="BB210" s="55">
        <v>90</v>
      </c>
      <c r="BC210" s="55">
        <v>89</v>
      </c>
      <c r="BD210" s="55">
        <v>88</v>
      </c>
      <c r="BE210" s="55">
        <v>87</v>
      </c>
      <c r="BF210" s="55">
        <v>86</v>
      </c>
      <c r="BG210" s="55">
        <v>85</v>
      </c>
      <c r="BH210" s="55">
        <v>84</v>
      </c>
      <c r="BI210" s="55">
        <v>83</v>
      </c>
      <c r="BJ210" s="55">
        <v>82</v>
      </c>
      <c r="BK210" s="55">
        <v>81</v>
      </c>
      <c r="BL210" s="55">
        <v>80</v>
      </c>
      <c r="BM210" s="55">
        <v>79</v>
      </c>
      <c r="BN210" s="55">
        <v>78</v>
      </c>
      <c r="BO210" s="55">
        <v>77</v>
      </c>
      <c r="BP210" s="55">
        <v>76</v>
      </c>
      <c r="BQ210" s="55">
        <v>75</v>
      </c>
      <c r="BR210" s="55">
        <v>74</v>
      </c>
      <c r="BS210" s="55">
        <v>73</v>
      </c>
      <c r="BT210" s="55">
        <v>72</v>
      </c>
      <c r="BU210" s="55">
        <v>71</v>
      </c>
      <c r="BV210" s="55">
        <v>70</v>
      </c>
      <c r="BW210" s="55">
        <v>69</v>
      </c>
      <c r="BX210" s="55">
        <v>68</v>
      </c>
      <c r="BY210" s="55">
        <v>67</v>
      </c>
      <c r="BZ210" s="55">
        <v>66</v>
      </c>
      <c r="CA210" s="55">
        <v>65</v>
      </c>
      <c r="CB210" s="55">
        <v>64</v>
      </c>
      <c r="CC210" s="55">
        <v>63</v>
      </c>
      <c r="CD210" s="55">
        <v>62</v>
      </c>
      <c r="CE210" s="55">
        <v>61</v>
      </c>
      <c r="CF210" s="55">
        <v>60</v>
      </c>
      <c r="CG210" s="55">
        <v>59</v>
      </c>
      <c r="CH210" s="55">
        <v>58</v>
      </c>
      <c r="CI210" s="55">
        <v>57</v>
      </c>
      <c r="CJ210" s="55">
        <v>56</v>
      </c>
      <c r="CK210" s="55">
        <v>55</v>
      </c>
      <c r="CL210" s="55">
        <v>54</v>
      </c>
      <c r="CM210" s="55">
        <v>53</v>
      </c>
      <c r="CN210" s="55">
        <v>52</v>
      </c>
      <c r="CO210" s="55">
        <v>51</v>
      </c>
      <c r="CP210" s="55">
        <v>50</v>
      </c>
      <c r="CQ210" s="55">
        <v>49</v>
      </c>
      <c r="CR210" s="55">
        <v>48</v>
      </c>
      <c r="CS210" s="55">
        <v>47</v>
      </c>
      <c r="CT210" s="55">
        <v>46</v>
      </c>
      <c r="CU210" s="55">
        <v>45</v>
      </c>
      <c r="CV210" s="55">
        <v>44</v>
      </c>
      <c r="CW210" s="55">
        <v>43</v>
      </c>
      <c r="CX210" s="55">
        <v>42</v>
      </c>
      <c r="CY210" s="55">
        <v>41</v>
      </c>
      <c r="CZ210" s="55">
        <v>40</v>
      </c>
      <c r="DA210" s="55">
        <v>39</v>
      </c>
      <c r="DB210" s="55">
        <v>38</v>
      </c>
      <c r="DC210" s="55">
        <v>37</v>
      </c>
      <c r="DD210" s="55">
        <v>36</v>
      </c>
      <c r="DE210" s="55">
        <v>35</v>
      </c>
      <c r="DF210" s="55">
        <v>34</v>
      </c>
      <c r="DG210" s="55">
        <v>33</v>
      </c>
      <c r="DH210" s="55">
        <v>32</v>
      </c>
      <c r="DI210" s="55">
        <v>31</v>
      </c>
      <c r="DJ210" s="55">
        <v>30</v>
      </c>
      <c r="DK210" s="55">
        <v>29</v>
      </c>
      <c r="DL210" s="55">
        <v>28</v>
      </c>
      <c r="DM210" s="55">
        <v>27</v>
      </c>
      <c r="DN210" s="55">
        <v>26</v>
      </c>
      <c r="DO210" s="55">
        <v>25</v>
      </c>
      <c r="DP210" s="55">
        <v>24</v>
      </c>
      <c r="DQ210" s="55">
        <v>23</v>
      </c>
      <c r="DR210" s="55">
        <v>22</v>
      </c>
      <c r="DS210" s="55">
        <v>21</v>
      </c>
      <c r="DT210" s="55">
        <v>20</v>
      </c>
      <c r="DU210" s="55">
        <v>19</v>
      </c>
      <c r="DV210" s="55">
        <v>18</v>
      </c>
      <c r="DW210" s="55">
        <v>17</v>
      </c>
      <c r="DX210" s="55">
        <v>16</v>
      </c>
      <c r="DY210" s="55">
        <v>15</v>
      </c>
      <c r="DZ210" s="55">
        <v>14</v>
      </c>
      <c r="EA210" s="55">
        <v>13</v>
      </c>
      <c r="EB210" s="55">
        <v>12</v>
      </c>
      <c r="EC210" s="55">
        <v>11</v>
      </c>
      <c r="ED210" s="55">
        <v>10</v>
      </c>
      <c r="EE210" s="55">
        <v>9</v>
      </c>
      <c r="EF210" s="55">
        <v>8</v>
      </c>
      <c r="EG210" s="55">
        <v>7</v>
      </c>
      <c r="EH210" s="55">
        <v>6</v>
      </c>
      <c r="EI210" s="55">
        <v>5</v>
      </c>
      <c r="EJ210" s="55">
        <v>4</v>
      </c>
      <c r="EK210" s="55">
        <v>3</v>
      </c>
      <c r="EL210" s="55">
        <v>2</v>
      </c>
      <c r="EM210" s="55">
        <v>1</v>
      </c>
      <c r="EN210" s="93"/>
      <c r="EO210" s="94"/>
      <c r="EP210" s="94"/>
      <c r="EQ210" s="94"/>
      <c r="ER210" s="94"/>
      <c r="ES210" s="94"/>
      <c r="ET210" s="94"/>
      <c r="EU210" s="94"/>
      <c r="EV210" s="94"/>
      <c r="EW210" s="94"/>
      <c r="EX210" s="94"/>
      <c r="EY210" s="95"/>
      <c r="EZ210" s="95"/>
      <c r="FA210" s="95"/>
      <c r="FB210" s="95"/>
      <c r="FC210" s="95"/>
      <c r="FD210" s="95"/>
      <c r="FE210" s="95"/>
      <c r="FF210" s="95"/>
      <c r="FG210" s="95"/>
      <c r="FH210" s="95"/>
      <c r="FI210" s="95"/>
      <c r="FJ210" s="95"/>
      <c r="FK210" s="95"/>
      <c r="FL210" s="95"/>
      <c r="FM210" s="95"/>
      <c r="FN210" s="95"/>
      <c r="FO210" s="95"/>
      <c r="FP210" s="95"/>
      <c r="FQ210" s="95"/>
      <c r="FR210" s="95"/>
      <c r="FS210" s="95"/>
      <c r="FT210" s="95"/>
      <c r="FU210" s="95"/>
      <c r="FV210" s="95"/>
      <c r="FW210" s="95"/>
      <c r="FX210" s="95"/>
      <c r="FY210" s="95"/>
      <c r="FZ210" s="95"/>
      <c r="GA210" s="95"/>
      <c r="GB210" s="95"/>
      <c r="GC210" s="95"/>
      <c r="GD210" s="95"/>
      <c r="GE210" s="239"/>
      <c r="GF210" s="55">
        <v>1</v>
      </c>
      <c r="GG210" s="55">
        <v>2</v>
      </c>
      <c r="GH210" s="55">
        <v>3</v>
      </c>
      <c r="GI210" s="55">
        <v>4</v>
      </c>
      <c r="GJ210" s="55">
        <v>5</v>
      </c>
      <c r="GK210" s="55">
        <v>6</v>
      </c>
      <c r="GL210" s="55">
        <v>7</v>
      </c>
      <c r="GM210" s="55">
        <v>8</v>
      </c>
      <c r="GN210" s="55">
        <v>9</v>
      </c>
      <c r="GO210" s="55">
        <v>10</v>
      </c>
      <c r="GP210" s="55">
        <v>11</v>
      </c>
      <c r="GQ210" s="55">
        <v>12</v>
      </c>
      <c r="GR210" s="55">
        <v>13</v>
      </c>
      <c r="GS210" s="55">
        <v>14</v>
      </c>
      <c r="GT210" s="55">
        <v>15</v>
      </c>
      <c r="GU210" s="55">
        <v>16</v>
      </c>
      <c r="GV210" s="55">
        <v>17</v>
      </c>
      <c r="GW210" s="55">
        <v>18</v>
      </c>
      <c r="GX210" s="55">
        <v>19</v>
      </c>
      <c r="GY210" s="55">
        <v>20</v>
      </c>
      <c r="GZ210" s="55">
        <v>21</v>
      </c>
      <c r="HA210" s="55">
        <v>22</v>
      </c>
      <c r="HB210" s="55">
        <v>23</v>
      </c>
      <c r="HC210" s="55">
        <v>24</v>
      </c>
      <c r="HD210" s="55">
        <v>25</v>
      </c>
      <c r="HE210" s="55">
        <v>26</v>
      </c>
      <c r="HF210" s="55">
        <v>27</v>
      </c>
      <c r="HG210" s="55">
        <v>28</v>
      </c>
      <c r="HH210" s="55">
        <v>29</v>
      </c>
      <c r="HI210" s="55">
        <v>30</v>
      </c>
      <c r="HJ210" s="55">
        <v>31</v>
      </c>
      <c r="HK210" s="55">
        <v>32</v>
      </c>
      <c r="HL210" s="55">
        <v>33</v>
      </c>
      <c r="HM210" s="55">
        <v>34</v>
      </c>
      <c r="HN210" s="55">
        <v>35</v>
      </c>
      <c r="HO210" s="55">
        <v>36</v>
      </c>
      <c r="HP210" s="55">
        <v>37</v>
      </c>
      <c r="HQ210" s="55">
        <v>38</v>
      </c>
      <c r="HR210" s="55">
        <v>39</v>
      </c>
      <c r="HS210" s="55">
        <v>40</v>
      </c>
      <c r="HT210" s="55">
        <v>41</v>
      </c>
      <c r="HU210" s="55">
        <v>42</v>
      </c>
      <c r="HV210" s="55">
        <v>43</v>
      </c>
      <c r="HW210" s="55">
        <v>44</v>
      </c>
      <c r="HX210" s="55">
        <v>45</v>
      </c>
      <c r="HY210" s="55">
        <v>46</v>
      </c>
      <c r="HZ210" s="55">
        <v>47</v>
      </c>
      <c r="IA210" s="55">
        <v>48</v>
      </c>
      <c r="IB210" s="55">
        <v>49</v>
      </c>
      <c r="IC210" s="55">
        <v>50</v>
      </c>
      <c r="ID210" s="55">
        <v>51</v>
      </c>
      <c r="IE210" s="55">
        <v>52</v>
      </c>
      <c r="IF210" s="55">
        <v>53</v>
      </c>
      <c r="IG210" s="55">
        <v>54</v>
      </c>
      <c r="IH210" s="55">
        <v>55</v>
      </c>
      <c r="II210" s="55">
        <v>56</v>
      </c>
      <c r="IJ210" s="55">
        <v>57</v>
      </c>
      <c r="IK210" s="55">
        <v>58</v>
      </c>
      <c r="IL210" s="55">
        <v>59</v>
      </c>
      <c r="IM210" s="55">
        <v>60</v>
      </c>
      <c r="IN210" s="55">
        <v>61</v>
      </c>
      <c r="IO210" s="55">
        <v>62</v>
      </c>
      <c r="IP210" s="55">
        <v>63</v>
      </c>
      <c r="IQ210" s="55">
        <v>64</v>
      </c>
      <c r="IR210" s="55">
        <v>65</v>
      </c>
      <c r="IS210" s="55">
        <v>66</v>
      </c>
    </row>
    <row r="211" spans="2:253" ht="76.5" customHeight="1" x14ac:dyDescent="0.3"/>
    <row r="212" spans="2:253" ht="74.25" customHeight="1" x14ac:dyDescent="0.3">
      <c r="B212" s="64" t="s">
        <v>147</v>
      </c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Z212" s="66"/>
      <c r="AA212" s="66"/>
      <c r="AB212" s="66"/>
      <c r="AC212" s="66"/>
      <c r="AD212" s="66"/>
      <c r="AE212" s="66"/>
      <c r="AF212" s="66"/>
      <c r="AG212" s="66"/>
      <c r="AH212" s="66"/>
      <c r="AI212" s="66"/>
      <c r="AJ212" s="66"/>
      <c r="AK212" s="66"/>
      <c r="AL212" s="66"/>
      <c r="AM212" s="66"/>
      <c r="AN212" s="66"/>
      <c r="AO212" s="66"/>
      <c r="AP212" s="66"/>
      <c r="AQ212" s="66"/>
      <c r="AR212" s="66"/>
      <c r="AS212" s="66"/>
      <c r="AT212" s="66"/>
      <c r="AU212" s="66"/>
      <c r="AV212" s="66"/>
      <c r="AW212" s="66"/>
      <c r="AX212" s="66"/>
      <c r="AY212" s="66"/>
      <c r="AZ212" s="66"/>
      <c r="BA212" s="66"/>
      <c r="BB212" s="66"/>
      <c r="BC212" s="66"/>
      <c r="BD212" s="66"/>
      <c r="BE212" s="66"/>
      <c r="BF212" s="66"/>
      <c r="BG212" s="66"/>
      <c r="BH212" s="66"/>
      <c r="BI212" s="66"/>
      <c r="BJ212" s="66"/>
      <c r="BK212" s="66"/>
      <c r="BL212" s="66"/>
      <c r="BM212" s="66"/>
      <c r="BN212" s="66"/>
      <c r="BO212" s="66"/>
      <c r="BP212" s="66"/>
      <c r="BQ212" s="66"/>
      <c r="BR212" s="66"/>
      <c r="BS212" s="66"/>
      <c r="BT212" s="144"/>
      <c r="BU212" s="314">
        <v>1</v>
      </c>
      <c r="BV212" s="315"/>
      <c r="BW212" s="315"/>
      <c r="BX212" s="316"/>
      <c r="BY212" s="6">
        <v>2</v>
      </c>
      <c r="BZ212" s="7"/>
      <c r="CA212" s="7"/>
      <c r="CB212" s="8"/>
      <c r="CC212" s="6">
        <v>3</v>
      </c>
      <c r="CD212" s="7"/>
      <c r="CE212" s="7"/>
      <c r="CF212" s="8"/>
      <c r="CG212" s="6">
        <v>4</v>
      </c>
      <c r="CH212" s="7"/>
      <c r="CI212" s="7"/>
      <c r="CJ212" s="8"/>
      <c r="CK212" s="6">
        <v>5</v>
      </c>
      <c r="CL212" s="7"/>
      <c r="CM212" s="7"/>
      <c r="CN212" s="8"/>
      <c r="CO212" s="6">
        <v>6</v>
      </c>
      <c r="CP212" s="7"/>
      <c r="CQ212" s="7"/>
      <c r="CR212" s="8"/>
      <c r="CS212" s="6">
        <v>7</v>
      </c>
      <c r="CT212" s="7"/>
      <c r="CU212" s="7"/>
      <c r="CV212" s="8"/>
      <c r="CW212" s="6">
        <v>8</v>
      </c>
      <c r="CX212" s="7"/>
      <c r="CY212" s="7"/>
      <c r="CZ212" s="8"/>
      <c r="DA212" s="6">
        <v>9</v>
      </c>
      <c r="DB212" s="7"/>
      <c r="DC212" s="7"/>
      <c r="DD212" s="8"/>
      <c r="DE212" s="6">
        <v>10</v>
      </c>
      <c r="DF212" s="7"/>
      <c r="DG212" s="7"/>
      <c r="DH212" s="8"/>
      <c r="DI212" s="6">
        <v>11</v>
      </c>
      <c r="DJ212" s="7"/>
      <c r="DK212" s="7"/>
      <c r="DL212" s="8"/>
      <c r="DM212" s="6">
        <v>12</v>
      </c>
      <c r="DN212" s="7"/>
      <c r="DO212" s="7"/>
      <c r="DP212" s="8"/>
      <c r="DQ212" s="6">
        <v>13</v>
      </c>
      <c r="DR212" s="7"/>
      <c r="DS212" s="7"/>
      <c r="DT212" s="8"/>
      <c r="DU212" s="6">
        <v>14</v>
      </c>
      <c r="DV212" s="7"/>
      <c r="DW212" s="7"/>
      <c r="DX212" s="8"/>
      <c r="DY212" s="6">
        <v>15</v>
      </c>
      <c r="DZ212" s="7"/>
      <c r="EA212" s="7"/>
      <c r="EB212" s="8"/>
      <c r="EC212" s="6">
        <v>16</v>
      </c>
      <c r="ED212" s="7"/>
      <c r="EE212" s="7"/>
      <c r="EF212" s="8"/>
      <c r="EG212" s="6">
        <v>17</v>
      </c>
      <c r="EH212" s="7"/>
      <c r="EI212" s="7"/>
      <c r="EJ212" s="8"/>
      <c r="EK212" s="332">
        <v>18</v>
      </c>
      <c r="EL212" s="333"/>
      <c r="EM212" s="334" t="s">
        <v>148</v>
      </c>
      <c r="EN212" s="335"/>
      <c r="EP212" s="65" t="s">
        <v>149</v>
      </c>
      <c r="GF212" s="65" t="s">
        <v>150</v>
      </c>
    </row>
    <row r="213" spans="2:253" ht="20.25" x14ac:dyDescent="0.3">
      <c r="B213" s="11" t="s">
        <v>5</v>
      </c>
      <c r="C213" s="12" t="s">
        <v>9</v>
      </c>
      <c r="D213" s="12" t="s">
        <v>7</v>
      </c>
      <c r="E213" s="12" t="s">
        <v>7</v>
      </c>
      <c r="F213" s="12" t="s">
        <v>6</v>
      </c>
      <c r="G213" s="12" t="s">
        <v>6</v>
      </c>
      <c r="H213" s="12" t="s">
        <v>9</v>
      </c>
      <c r="I213" s="12" t="s">
        <v>9</v>
      </c>
      <c r="J213" s="12" t="s">
        <v>8</v>
      </c>
      <c r="K213" s="12" t="s">
        <v>7</v>
      </c>
      <c r="L213" s="12" t="s">
        <v>9</v>
      </c>
      <c r="M213" s="12" t="s">
        <v>8</v>
      </c>
      <c r="N213" s="12" t="s">
        <v>6</v>
      </c>
      <c r="O213" s="12" t="s">
        <v>9</v>
      </c>
      <c r="P213" s="12" t="s">
        <v>7</v>
      </c>
      <c r="Q213" s="12" t="s">
        <v>9</v>
      </c>
      <c r="R213" s="12" t="s">
        <v>6</v>
      </c>
      <c r="S213" s="12" t="s">
        <v>9</v>
      </c>
      <c r="T213" s="12" t="s">
        <v>8</v>
      </c>
      <c r="U213" s="12" t="s">
        <v>8</v>
      </c>
      <c r="V213" s="12" t="s">
        <v>6</v>
      </c>
      <c r="W213" s="12" t="s">
        <v>7</v>
      </c>
      <c r="X213" s="12" t="s">
        <v>9</v>
      </c>
      <c r="Y213" s="12" t="s">
        <v>7</v>
      </c>
      <c r="Z213" s="12" t="s">
        <v>7</v>
      </c>
      <c r="AA213" s="12" t="s">
        <v>8</v>
      </c>
      <c r="AB213" s="12" t="s">
        <v>6</v>
      </c>
      <c r="AC213" s="12" t="s">
        <v>7</v>
      </c>
      <c r="AD213" s="12" t="s">
        <v>9</v>
      </c>
      <c r="AE213" s="12" t="s">
        <v>8</v>
      </c>
      <c r="AF213" s="12" t="s">
        <v>8</v>
      </c>
      <c r="AG213" s="12" t="s">
        <v>6</v>
      </c>
      <c r="AH213" s="12" t="s">
        <v>8</v>
      </c>
      <c r="AI213" s="12" t="s">
        <v>7</v>
      </c>
      <c r="AJ213" s="12" t="s">
        <v>9</v>
      </c>
      <c r="AK213" s="12" t="s">
        <v>8</v>
      </c>
      <c r="AL213" s="12" t="s">
        <v>6</v>
      </c>
      <c r="AM213" s="12" t="s">
        <v>8</v>
      </c>
      <c r="AN213" s="12" t="s">
        <v>7</v>
      </c>
      <c r="AO213" s="12" t="s">
        <v>7</v>
      </c>
      <c r="AP213" s="12" t="s">
        <v>8</v>
      </c>
      <c r="AQ213" s="12" t="s">
        <v>6</v>
      </c>
      <c r="AR213" s="12" t="s">
        <v>8</v>
      </c>
      <c r="AS213" s="12" t="s">
        <v>7</v>
      </c>
      <c r="AT213" s="12" t="s">
        <v>8</v>
      </c>
      <c r="AU213" s="12" t="s">
        <v>7</v>
      </c>
      <c r="AV213" s="12" t="s">
        <v>9</v>
      </c>
      <c r="AW213" s="12" t="s">
        <v>6</v>
      </c>
      <c r="AX213" s="12" t="s">
        <v>9</v>
      </c>
      <c r="AY213" s="12" t="s">
        <v>7</v>
      </c>
      <c r="AZ213" s="12" t="s">
        <v>9</v>
      </c>
      <c r="BA213" s="12" t="s">
        <v>6</v>
      </c>
      <c r="BB213" s="12" t="s">
        <v>8</v>
      </c>
      <c r="BC213" s="12" t="s">
        <v>6</v>
      </c>
      <c r="BD213" s="12" t="s">
        <v>6</v>
      </c>
      <c r="BE213" s="12" t="s">
        <v>6</v>
      </c>
      <c r="BF213" s="12" t="s">
        <v>7</v>
      </c>
      <c r="BG213" s="12" t="s">
        <v>7</v>
      </c>
      <c r="BH213" s="12" t="s">
        <v>9</v>
      </c>
      <c r="BI213" s="12" t="s">
        <v>6</v>
      </c>
      <c r="BJ213" s="12" t="s">
        <v>9</v>
      </c>
      <c r="BK213" s="12" t="s">
        <v>6</v>
      </c>
      <c r="BL213" s="12" t="s">
        <v>8</v>
      </c>
      <c r="BM213" s="12" t="s">
        <v>8</v>
      </c>
      <c r="BN213" s="12" t="s">
        <v>7</v>
      </c>
      <c r="BO213" s="12" t="s">
        <v>7</v>
      </c>
      <c r="BP213" s="12" t="s">
        <v>9</v>
      </c>
      <c r="BQ213" s="12" t="s">
        <v>7</v>
      </c>
      <c r="BR213" s="12" t="s">
        <v>8</v>
      </c>
      <c r="BS213" s="12" t="s">
        <v>7</v>
      </c>
      <c r="BT213" s="217" t="s">
        <v>8</v>
      </c>
      <c r="BU213" s="318" t="s">
        <v>6</v>
      </c>
      <c r="BV213" s="318" t="s">
        <v>9</v>
      </c>
      <c r="BW213" s="318" t="s">
        <v>6</v>
      </c>
      <c r="BX213" s="319" t="s">
        <v>6</v>
      </c>
      <c r="BY213" s="317" t="s">
        <v>6</v>
      </c>
      <c r="BZ213" s="318" t="s">
        <v>9</v>
      </c>
      <c r="CA213" s="318" t="s">
        <v>6</v>
      </c>
      <c r="CB213" s="319" t="s">
        <v>6</v>
      </c>
      <c r="CC213" s="317" t="s">
        <v>6</v>
      </c>
      <c r="CD213" s="318" t="s">
        <v>9</v>
      </c>
      <c r="CE213" s="318" t="s">
        <v>6</v>
      </c>
      <c r="CF213" s="319" t="s">
        <v>6</v>
      </c>
      <c r="CG213" s="317" t="s">
        <v>6</v>
      </c>
      <c r="CH213" s="318" t="s">
        <v>9</v>
      </c>
      <c r="CI213" s="318" t="s">
        <v>6</v>
      </c>
      <c r="CJ213" s="319" t="s">
        <v>6</v>
      </c>
      <c r="CK213" s="317" t="s">
        <v>6</v>
      </c>
      <c r="CL213" s="318" t="s">
        <v>9</v>
      </c>
      <c r="CM213" s="318" t="s">
        <v>6</v>
      </c>
      <c r="CN213" s="319" t="s">
        <v>6</v>
      </c>
      <c r="CO213" s="317" t="s">
        <v>6</v>
      </c>
      <c r="CP213" s="318" t="s">
        <v>9</v>
      </c>
      <c r="CQ213" s="318" t="s">
        <v>6</v>
      </c>
      <c r="CR213" s="319" t="s">
        <v>6</v>
      </c>
      <c r="CS213" s="317" t="s">
        <v>6</v>
      </c>
      <c r="CT213" s="318" t="s">
        <v>9</v>
      </c>
      <c r="CU213" s="318" t="s">
        <v>6</v>
      </c>
      <c r="CV213" s="319" t="s">
        <v>6</v>
      </c>
      <c r="CW213" s="317" t="s">
        <v>6</v>
      </c>
      <c r="CX213" s="318" t="s">
        <v>9</v>
      </c>
      <c r="CY213" s="318" t="s">
        <v>6</v>
      </c>
      <c r="CZ213" s="319" t="s">
        <v>6</v>
      </c>
      <c r="DA213" s="317" t="s">
        <v>6</v>
      </c>
      <c r="DB213" s="318" t="s">
        <v>9</v>
      </c>
      <c r="DC213" s="318" t="s">
        <v>6</v>
      </c>
      <c r="DD213" s="319" t="s">
        <v>6</v>
      </c>
      <c r="DE213" s="317" t="s">
        <v>6</v>
      </c>
      <c r="DF213" s="318" t="s">
        <v>9</v>
      </c>
      <c r="DG213" s="318" t="s">
        <v>6</v>
      </c>
      <c r="DH213" s="319" t="s">
        <v>6</v>
      </c>
      <c r="DI213" s="317" t="s">
        <v>6</v>
      </c>
      <c r="DJ213" s="318" t="s">
        <v>9</v>
      </c>
      <c r="DK213" s="318" t="s">
        <v>6</v>
      </c>
      <c r="DL213" s="319" t="s">
        <v>6</v>
      </c>
      <c r="DM213" s="317" t="s">
        <v>6</v>
      </c>
      <c r="DN213" s="318" t="s">
        <v>9</v>
      </c>
      <c r="DO213" s="318" t="s">
        <v>6</v>
      </c>
      <c r="DP213" s="319" t="s">
        <v>6</v>
      </c>
      <c r="DQ213" s="317" t="s">
        <v>6</v>
      </c>
      <c r="DR213" s="318" t="s">
        <v>9</v>
      </c>
      <c r="DS213" s="318" t="s">
        <v>6</v>
      </c>
      <c r="DT213" s="319" t="s">
        <v>6</v>
      </c>
      <c r="DU213" s="317" t="s">
        <v>6</v>
      </c>
      <c r="DV213" s="318" t="s">
        <v>9</v>
      </c>
      <c r="DW213" s="318" t="s">
        <v>6</v>
      </c>
      <c r="DX213" s="319" t="s">
        <v>6</v>
      </c>
      <c r="DY213" s="317" t="s">
        <v>6</v>
      </c>
      <c r="DZ213" s="318" t="s">
        <v>9</v>
      </c>
      <c r="EA213" s="318" t="s">
        <v>6</v>
      </c>
      <c r="EB213" s="319" t="s">
        <v>6</v>
      </c>
      <c r="EC213" s="317" t="s">
        <v>6</v>
      </c>
      <c r="ED213" s="318" t="s">
        <v>9</v>
      </c>
      <c r="EE213" s="318" t="s">
        <v>6</v>
      </c>
      <c r="EF213" s="319" t="s">
        <v>6</v>
      </c>
      <c r="EG213" s="317" t="s">
        <v>6</v>
      </c>
      <c r="EH213" s="318" t="s">
        <v>9</v>
      </c>
      <c r="EI213" s="318" t="s">
        <v>6</v>
      </c>
      <c r="EJ213" s="319" t="s">
        <v>6</v>
      </c>
      <c r="EK213" s="290" t="s">
        <v>6</v>
      </c>
      <c r="EL213" s="291" t="s">
        <v>9</v>
      </c>
      <c r="EM213" s="309" t="s">
        <v>6</v>
      </c>
      <c r="EN213" s="336" t="s">
        <v>6</v>
      </c>
      <c r="EO213" s="12" t="s">
        <v>6</v>
      </c>
      <c r="EP213" s="12" t="s">
        <v>6</v>
      </c>
      <c r="EQ213" s="12" t="s">
        <v>6</v>
      </c>
      <c r="ER213" s="12" t="s">
        <v>9</v>
      </c>
      <c r="ES213" s="12" t="s">
        <v>6</v>
      </c>
      <c r="ET213" s="12" t="s">
        <v>9</v>
      </c>
      <c r="EU213" s="12" t="s">
        <v>6</v>
      </c>
      <c r="EV213" s="12" t="s">
        <v>9</v>
      </c>
      <c r="EW213" s="12" t="s">
        <v>6</v>
      </c>
      <c r="EX213" s="12" t="s">
        <v>9</v>
      </c>
      <c r="EY213" s="12" t="s">
        <v>9</v>
      </c>
      <c r="EZ213" s="12" t="s">
        <v>6</v>
      </c>
      <c r="FA213" s="12" t="s">
        <v>6</v>
      </c>
      <c r="FB213" s="12" t="s">
        <v>6</v>
      </c>
      <c r="FC213" s="12" t="s">
        <v>9</v>
      </c>
      <c r="FD213" s="12" t="s">
        <v>6</v>
      </c>
      <c r="FE213" s="12" t="s">
        <v>6</v>
      </c>
      <c r="FF213" s="12" t="s">
        <v>6</v>
      </c>
      <c r="FG213" s="12" t="s">
        <v>9</v>
      </c>
      <c r="FH213" s="12" t="s">
        <v>6</v>
      </c>
      <c r="FI213" s="12" t="s">
        <v>9</v>
      </c>
      <c r="FJ213" s="12" t="s">
        <v>6</v>
      </c>
      <c r="FK213" s="12" t="s">
        <v>6</v>
      </c>
      <c r="FL213" s="12" t="s">
        <v>6</v>
      </c>
      <c r="FM213" s="12" t="s">
        <v>6</v>
      </c>
      <c r="FN213" s="12" t="s">
        <v>6</v>
      </c>
      <c r="FO213" s="12" t="s">
        <v>9</v>
      </c>
      <c r="FP213" s="12" t="s">
        <v>6</v>
      </c>
      <c r="FQ213" s="12" t="s">
        <v>6</v>
      </c>
      <c r="FR213" s="12" t="s">
        <v>6</v>
      </c>
      <c r="FS213" s="12" t="s">
        <v>6</v>
      </c>
      <c r="FT213" s="12" t="s">
        <v>9</v>
      </c>
      <c r="FU213" s="12" t="s">
        <v>6</v>
      </c>
      <c r="FV213" s="12" t="s">
        <v>6</v>
      </c>
      <c r="FW213" s="12" t="s">
        <v>6</v>
      </c>
      <c r="FX213" s="12" t="s">
        <v>7</v>
      </c>
      <c r="FY213" s="12" t="s">
        <v>6</v>
      </c>
      <c r="FZ213" s="12" t="s">
        <v>9</v>
      </c>
      <c r="GA213" s="12" t="s">
        <v>7</v>
      </c>
      <c r="GB213" s="12" t="s">
        <v>6</v>
      </c>
      <c r="GC213" s="12" t="s">
        <v>9</v>
      </c>
      <c r="GD213" s="12" t="s">
        <v>8</v>
      </c>
      <c r="GE213" s="12" t="s">
        <v>6</v>
      </c>
      <c r="GF213" s="12" t="s">
        <v>6</v>
      </c>
      <c r="GG213" s="12" t="s">
        <v>8</v>
      </c>
      <c r="GH213" s="12" t="s">
        <v>7</v>
      </c>
      <c r="GI213" s="12" t="s">
        <v>9</v>
      </c>
      <c r="GJ213" s="12" t="s">
        <v>7</v>
      </c>
      <c r="GK213" s="12" t="s">
        <v>7</v>
      </c>
      <c r="GL213" s="12" t="s">
        <v>6</v>
      </c>
      <c r="GM213" s="12" t="s">
        <v>7</v>
      </c>
      <c r="GN213" s="12" t="s">
        <v>7</v>
      </c>
      <c r="GO213" s="12" t="s">
        <v>9</v>
      </c>
      <c r="GP213" s="12" t="s">
        <v>7</v>
      </c>
      <c r="GQ213" s="12" t="s">
        <v>6</v>
      </c>
      <c r="GR213" s="12" t="s">
        <v>6</v>
      </c>
      <c r="GS213" s="12" t="s">
        <v>9</v>
      </c>
      <c r="GT213" s="12" t="s">
        <v>6</v>
      </c>
      <c r="GU213" s="12" t="s">
        <v>8</v>
      </c>
      <c r="GV213" s="12" t="s">
        <v>6</v>
      </c>
      <c r="GW213" s="12" t="s">
        <v>7</v>
      </c>
      <c r="GX213" s="12" t="s">
        <v>8</v>
      </c>
    </row>
    <row r="214" spans="2:253" ht="20.25" x14ac:dyDescent="0.3">
      <c r="B214" s="11" t="s">
        <v>10</v>
      </c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BU214" s="337" t="s">
        <v>6</v>
      </c>
      <c r="BV214" s="338" t="s">
        <v>9</v>
      </c>
      <c r="BW214" s="338" t="s">
        <v>6</v>
      </c>
      <c r="BX214" s="339" t="s">
        <v>6</v>
      </c>
      <c r="BY214" s="257" t="s">
        <v>6</v>
      </c>
      <c r="BZ214" s="258" t="s">
        <v>9</v>
      </c>
      <c r="CA214" s="258" t="s">
        <v>6</v>
      </c>
      <c r="CB214" s="340" t="s">
        <v>6</v>
      </c>
      <c r="CC214" s="257" t="s">
        <v>6</v>
      </c>
      <c r="CD214" s="258" t="s">
        <v>9</v>
      </c>
      <c r="CE214" s="258" t="s">
        <v>6</v>
      </c>
      <c r="CF214" s="340" t="s">
        <v>6</v>
      </c>
      <c r="CG214" s="257" t="s">
        <v>6</v>
      </c>
      <c r="CH214" s="258" t="s">
        <v>9</v>
      </c>
      <c r="CI214" s="258" t="s">
        <v>6</v>
      </c>
      <c r="CJ214" s="340" t="s">
        <v>6</v>
      </c>
      <c r="CK214" s="257" t="s">
        <v>6</v>
      </c>
      <c r="CL214" s="258" t="s">
        <v>9</v>
      </c>
      <c r="CM214" s="258" t="s">
        <v>6</v>
      </c>
      <c r="CN214" s="340" t="s">
        <v>6</v>
      </c>
      <c r="CO214" s="257" t="s">
        <v>6</v>
      </c>
      <c r="CP214" s="258" t="s">
        <v>9</v>
      </c>
      <c r="CQ214" s="258" t="s">
        <v>6</v>
      </c>
      <c r="CR214" s="340" t="s">
        <v>6</v>
      </c>
      <c r="CS214" s="257" t="s">
        <v>6</v>
      </c>
      <c r="CT214" s="258" t="s">
        <v>9</v>
      </c>
      <c r="CU214" s="258" t="s">
        <v>6</v>
      </c>
      <c r="CV214" s="340" t="s">
        <v>6</v>
      </c>
      <c r="CW214" s="257" t="s">
        <v>6</v>
      </c>
      <c r="CX214" s="258" t="s">
        <v>9</v>
      </c>
      <c r="CY214" s="258" t="s">
        <v>6</v>
      </c>
      <c r="CZ214" s="340" t="s">
        <v>6</v>
      </c>
      <c r="DA214" s="257" t="s">
        <v>6</v>
      </c>
      <c r="DB214" s="258" t="s">
        <v>9</v>
      </c>
      <c r="DC214" s="258" t="s">
        <v>6</v>
      </c>
      <c r="DD214" s="340" t="s">
        <v>6</v>
      </c>
      <c r="DE214" s="257" t="s">
        <v>6</v>
      </c>
      <c r="DF214" s="258" t="s">
        <v>9</v>
      </c>
      <c r="DG214" s="258" t="s">
        <v>6</v>
      </c>
      <c r="DH214" s="340" t="s">
        <v>6</v>
      </c>
      <c r="DI214" s="257" t="s">
        <v>6</v>
      </c>
      <c r="DJ214" s="258" t="s">
        <v>9</v>
      </c>
      <c r="DK214" s="258" t="s">
        <v>6</v>
      </c>
      <c r="DL214" s="340" t="s">
        <v>6</v>
      </c>
      <c r="DM214" s="257" t="s">
        <v>6</v>
      </c>
      <c r="DN214" s="258" t="s">
        <v>9</v>
      </c>
      <c r="DO214" s="258" t="s">
        <v>6</v>
      </c>
      <c r="DP214" s="340" t="s">
        <v>6</v>
      </c>
      <c r="DQ214" s="257" t="s">
        <v>6</v>
      </c>
      <c r="DR214" s="258" t="s">
        <v>9</v>
      </c>
      <c r="DS214" s="258" t="s">
        <v>6</v>
      </c>
      <c r="DT214" s="340" t="s">
        <v>6</v>
      </c>
      <c r="DU214" s="257" t="s">
        <v>6</v>
      </c>
      <c r="DV214" s="258" t="s">
        <v>9</v>
      </c>
      <c r="DW214" s="258" t="s">
        <v>6</v>
      </c>
      <c r="DX214" s="340" t="s">
        <v>6</v>
      </c>
      <c r="DY214" s="257" t="s">
        <v>6</v>
      </c>
      <c r="DZ214" s="258" t="s">
        <v>9</v>
      </c>
      <c r="EA214" s="258" t="s">
        <v>6</v>
      </c>
      <c r="EB214" s="340" t="s">
        <v>6</v>
      </c>
      <c r="EC214" s="257" t="s">
        <v>6</v>
      </c>
      <c r="ED214" s="258" t="s">
        <v>9</v>
      </c>
      <c r="EE214" s="258" t="s">
        <v>6</v>
      </c>
      <c r="EF214" s="340" t="s">
        <v>6</v>
      </c>
      <c r="EG214" s="257" t="s">
        <v>6</v>
      </c>
      <c r="EH214" s="258" t="s">
        <v>9</v>
      </c>
      <c r="EI214" s="258" t="s">
        <v>6</v>
      </c>
      <c r="EJ214" s="340" t="s">
        <v>6</v>
      </c>
      <c r="EK214" s="341" t="s">
        <v>6</v>
      </c>
      <c r="EL214" s="342" t="s">
        <v>9</v>
      </c>
      <c r="EM214" s="343" t="s">
        <v>6</v>
      </c>
      <c r="EN214" s="344" t="s">
        <v>6</v>
      </c>
      <c r="EP214" s="268" t="s">
        <v>11</v>
      </c>
      <c r="GF214" s="118" t="s">
        <v>11</v>
      </c>
    </row>
    <row r="215" spans="2:253" ht="25.5" customHeight="1" x14ac:dyDescent="0.3">
      <c r="B215" s="420" t="s">
        <v>14</v>
      </c>
      <c r="C215" s="11"/>
      <c r="D215" s="11"/>
      <c r="E215" s="11"/>
      <c r="F215" s="11"/>
      <c r="G215" s="73"/>
      <c r="H215" s="73"/>
      <c r="I215" s="73"/>
      <c r="J215" s="73"/>
      <c r="K215" s="73"/>
      <c r="L215" s="73"/>
      <c r="M215" s="73"/>
      <c r="N215" s="73"/>
      <c r="O215" s="73"/>
      <c r="P215" s="73"/>
      <c r="Q215" s="73"/>
      <c r="R215" s="73"/>
      <c r="S215" s="73"/>
      <c r="T215" s="73"/>
      <c r="U215" s="73"/>
      <c r="V215" s="73"/>
      <c r="W215" s="30"/>
      <c r="X215" s="30"/>
      <c r="Y215" s="30"/>
      <c r="Z215" s="30"/>
      <c r="AA215" s="30"/>
      <c r="AB215" s="30"/>
      <c r="AC215" s="30"/>
      <c r="AD215" s="30"/>
      <c r="AE215" s="30"/>
      <c r="AF215" s="30"/>
      <c r="AG215" s="30"/>
      <c r="AH215" s="30"/>
      <c r="AI215" s="30"/>
      <c r="AJ215" s="30"/>
      <c r="AK215" s="30"/>
      <c r="AL215" s="30"/>
      <c r="AM215" s="30"/>
      <c r="AN215" s="30"/>
      <c r="AO215" s="30"/>
      <c r="AP215" s="30"/>
      <c r="AQ215" s="30"/>
      <c r="AR215" s="30"/>
      <c r="AS215" s="30"/>
      <c r="AT215" s="30"/>
      <c r="AU215" s="30"/>
      <c r="AV215" s="30"/>
      <c r="AW215" s="30"/>
      <c r="AX215" s="30"/>
      <c r="AY215" s="30"/>
      <c r="AZ215" s="30"/>
      <c r="BA215" s="30"/>
      <c r="BB215" s="30"/>
      <c r="BC215" s="30"/>
      <c r="BD215" s="30"/>
      <c r="BE215" s="30"/>
      <c r="BF215" s="30"/>
      <c r="BG215" s="30"/>
      <c r="BH215" s="30"/>
      <c r="BI215" s="30"/>
      <c r="BJ215" s="30"/>
      <c r="BK215" s="30"/>
      <c r="BL215" s="30"/>
      <c r="BM215" s="30"/>
      <c r="BN215" s="30"/>
      <c r="BO215" s="30"/>
      <c r="BP215" s="30"/>
      <c r="BQ215" s="30"/>
      <c r="BR215" s="30"/>
      <c r="BS215" s="30"/>
      <c r="BT215" s="30"/>
      <c r="BU215" s="345"/>
      <c r="BV215" s="34"/>
      <c r="BW215" s="34"/>
      <c r="BX215" s="34"/>
      <c r="BY215" s="34"/>
      <c r="BZ215" s="34"/>
      <c r="CA215" s="34"/>
      <c r="CB215" s="34"/>
      <c r="CC215" s="34"/>
      <c r="CD215" s="34"/>
      <c r="CE215" s="34"/>
      <c r="CF215" s="34"/>
      <c r="CG215" s="34"/>
      <c r="CH215" s="34"/>
      <c r="CI215" s="34"/>
      <c r="CJ215" s="34"/>
      <c r="CK215" s="34"/>
      <c r="CL215" s="34"/>
      <c r="CM215" s="34"/>
      <c r="CN215" s="34"/>
      <c r="CO215" s="34"/>
      <c r="CP215" s="34"/>
      <c r="CQ215" s="34"/>
      <c r="CR215" s="34"/>
      <c r="CS215" s="34"/>
      <c r="CT215" s="34"/>
      <c r="CU215" s="34"/>
      <c r="CV215" s="34"/>
      <c r="CW215" s="34"/>
      <c r="CX215" s="34"/>
      <c r="CY215" s="34"/>
      <c r="CZ215" s="34"/>
      <c r="DA215" s="34"/>
      <c r="DB215" s="34"/>
      <c r="DC215" s="34"/>
      <c r="DD215" s="34"/>
      <c r="DE215" s="34"/>
      <c r="DF215" s="34"/>
      <c r="DG215" s="34"/>
      <c r="DH215" s="34"/>
      <c r="DI215" s="34"/>
      <c r="DJ215" s="34"/>
      <c r="DK215" s="34"/>
      <c r="DL215" s="34"/>
      <c r="DM215" s="34"/>
      <c r="DN215" s="34"/>
      <c r="DO215" s="34"/>
      <c r="DP215" s="34"/>
      <c r="DQ215" s="34"/>
      <c r="DR215" s="34"/>
      <c r="DS215" s="34"/>
      <c r="DT215" s="34"/>
      <c r="DU215" s="34"/>
      <c r="DV215" s="34"/>
      <c r="DW215" s="34"/>
      <c r="DX215" s="34"/>
      <c r="DY215" s="34"/>
      <c r="DZ215" s="34"/>
      <c r="EA215" s="34"/>
      <c r="EB215" s="34"/>
      <c r="EC215" s="34"/>
      <c r="ED215" s="34"/>
      <c r="EE215" s="34"/>
      <c r="EF215" s="34"/>
      <c r="EG215" s="34"/>
      <c r="EH215" s="34"/>
      <c r="EI215" s="34"/>
      <c r="EJ215" s="34"/>
      <c r="EK215" s="346"/>
      <c r="EL215" s="346"/>
      <c r="EM215" s="346"/>
      <c r="EN215" s="347"/>
      <c r="EO215" s="30"/>
      <c r="EP215" s="105"/>
      <c r="EQ215" s="30"/>
      <c r="ER215" s="30"/>
      <c r="ES215" s="30"/>
      <c r="ET215" s="30"/>
      <c r="EU215" s="30"/>
      <c r="EV215" s="30"/>
      <c r="EW215" s="30"/>
      <c r="EX215" s="30"/>
      <c r="EY215" s="30"/>
      <c r="EZ215" s="30"/>
      <c r="FA215" s="30"/>
      <c r="FB215" s="30"/>
      <c r="FC215" s="30"/>
      <c r="FD215" s="30"/>
      <c r="FE215" s="30"/>
      <c r="FF215" s="30"/>
      <c r="FG215" s="30"/>
      <c r="FH215" s="30"/>
      <c r="FI215" s="30"/>
      <c r="FJ215" s="30"/>
      <c r="FK215" s="30"/>
      <c r="FL215" s="30"/>
      <c r="FM215" s="30"/>
      <c r="FN215" s="30"/>
      <c r="FO215" s="30"/>
      <c r="FP215" s="30"/>
      <c r="FQ215" s="30"/>
      <c r="FR215" s="30"/>
      <c r="FS215" s="30"/>
      <c r="FT215" s="30"/>
      <c r="FU215" s="30"/>
      <c r="FV215" s="30"/>
      <c r="FW215" s="30"/>
      <c r="FX215" s="30"/>
      <c r="FY215" s="30"/>
      <c r="FZ215" s="30"/>
      <c r="GA215" s="30"/>
      <c r="GB215" s="30"/>
      <c r="GC215" s="30"/>
      <c r="GD215" s="30"/>
      <c r="GE215" s="30"/>
      <c r="GF215" s="105"/>
      <c r="GG215" s="30"/>
      <c r="GH215" s="30"/>
      <c r="GI215" s="30"/>
      <c r="GJ215" s="30"/>
      <c r="GK215" s="30"/>
      <c r="GL215" s="30"/>
      <c r="GM215" s="30"/>
      <c r="GN215" s="30"/>
      <c r="GO215" s="30"/>
    </row>
    <row r="216" spans="2:253" ht="25.5" customHeight="1" x14ac:dyDescent="0.3">
      <c r="B216" s="421" t="s">
        <v>15</v>
      </c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BP216" s="348"/>
      <c r="BQ216" s="38"/>
      <c r="BR216" s="38"/>
      <c r="BS216" s="38"/>
      <c r="BT216" s="38"/>
      <c r="BU216" s="325"/>
      <c r="BV216" s="42"/>
      <c r="BW216" s="42"/>
      <c r="BX216" s="42"/>
      <c r="BY216" s="42"/>
      <c r="BZ216" s="42"/>
      <c r="CA216" s="42"/>
      <c r="CB216" s="42"/>
      <c r="CC216" s="42"/>
      <c r="CD216" s="42"/>
      <c r="CE216" s="42"/>
      <c r="CF216" s="42"/>
      <c r="CG216" s="42"/>
      <c r="CH216" s="42"/>
      <c r="CI216" s="42"/>
      <c r="CJ216" s="42"/>
      <c r="CK216" s="42"/>
      <c r="CL216" s="42"/>
      <c r="CM216" s="42"/>
      <c r="CN216" s="42"/>
      <c r="CO216" s="42"/>
      <c r="CP216" s="42"/>
      <c r="CQ216" s="42"/>
      <c r="CR216" s="42"/>
      <c r="CS216" s="42"/>
      <c r="CT216" s="42"/>
      <c r="CU216" s="42"/>
      <c r="CV216" s="42"/>
      <c r="CW216" s="42"/>
      <c r="CX216" s="42"/>
      <c r="CY216" s="42"/>
      <c r="CZ216" s="42"/>
      <c r="DA216" s="42"/>
      <c r="DB216" s="42"/>
      <c r="DC216" s="42"/>
      <c r="DD216" s="42"/>
      <c r="DE216" s="42"/>
      <c r="DF216" s="42"/>
      <c r="DG216" s="42"/>
      <c r="DH216" s="42"/>
      <c r="DI216" s="42"/>
      <c r="DJ216" s="42"/>
      <c r="DK216" s="42"/>
      <c r="DL216" s="42"/>
      <c r="DM216" s="42"/>
      <c r="DN216" s="42"/>
      <c r="DO216" s="42"/>
      <c r="DP216" s="42"/>
      <c r="DQ216" s="42"/>
      <c r="DR216" s="42"/>
      <c r="DS216" s="42"/>
      <c r="DT216" s="42"/>
      <c r="DU216" s="42"/>
      <c r="DV216" s="42"/>
      <c r="DW216" s="42"/>
      <c r="DX216" s="42"/>
      <c r="DY216" s="42"/>
      <c r="DZ216" s="42"/>
      <c r="EA216" s="42"/>
      <c r="EB216" s="42"/>
      <c r="EC216" s="42"/>
      <c r="ED216" s="42"/>
      <c r="EE216" s="42"/>
      <c r="EF216" s="42"/>
      <c r="EG216" s="42"/>
      <c r="EH216" s="42"/>
      <c r="EI216" s="42"/>
      <c r="EJ216" s="42"/>
      <c r="EK216" s="42"/>
      <c r="EL216" s="42"/>
      <c r="EM216" s="42"/>
      <c r="EN216" s="326"/>
      <c r="EO216" s="38"/>
      <c r="EP216" s="114"/>
      <c r="EQ216" s="38"/>
      <c r="ER216" s="38"/>
      <c r="ES216" s="38"/>
      <c r="ET216" s="38"/>
      <c r="EU216" s="38"/>
      <c r="EV216" s="38"/>
      <c r="EW216" s="38"/>
      <c r="EX216" s="38"/>
      <c r="EY216" s="38"/>
      <c r="EZ216" s="38"/>
      <c r="FA216" s="38"/>
      <c r="FB216" s="38"/>
      <c r="FC216" s="38"/>
      <c r="FD216" s="38"/>
      <c r="FE216" s="38"/>
      <c r="FF216" s="38"/>
      <c r="FG216" s="38"/>
      <c r="FH216" s="38"/>
      <c r="FI216" s="38"/>
      <c r="FJ216" s="38"/>
      <c r="FK216" s="38"/>
      <c r="FL216" s="38"/>
      <c r="FM216" s="38"/>
      <c r="FN216" s="38"/>
      <c r="FO216" s="38"/>
      <c r="FP216" s="38"/>
      <c r="FQ216" s="38"/>
      <c r="FR216" s="38"/>
      <c r="FS216" s="38"/>
      <c r="FT216" s="38"/>
      <c r="FU216" s="38"/>
      <c r="FV216" s="38"/>
      <c r="FW216" s="38"/>
      <c r="FX216" s="38"/>
      <c r="FY216" s="38"/>
      <c r="FZ216" s="38"/>
      <c r="GA216" s="38"/>
      <c r="GB216" s="38"/>
      <c r="GC216" s="38"/>
      <c r="GD216" s="38"/>
      <c r="GE216" s="38"/>
      <c r="GF216" s="114"/>
      <c r="GG216" s="38"/>
      <c r="GH216" s="38"/>
      <c r="GI216" s="38"/>
      <c r="GJ216" s="38"/>
      <c r="GK216" s="38"/>
      <c r="GL216" s="38"/>
      <c r="GM216" s="38"/>
      <c r="GN216" s="38"/>
      <c r="GO216" s="38"/>
      <c r="GP216" s="38"/>
      <c r="GQ216" s="38"/>
      <c r="GR216" s="38"/>
      <c r="GS216" s="38"/>
      <c r="GT216" s="37"/>
    </row>
    <row r="217" spans="2:253" ht="25.5" customHeight="1" thickBot="1" x14ac:dyDescent="0.35">
      <c r="B217" s="422" t="s">
        <v>16</v>
      </c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AT217" s="45"/>
      <c r="AU217" s="45"/>
      <c r="AV217" s="45"/>
      <c r="AW217" s="45"/>
      <c r="AX217" s="45"/>
      <c r="AY217" s="45"/>
      <c r="AZ217" s="45"/>
      <c r="BA217" s="45"/>
      <c r="BB217" s="45"/>
      <c r="BC217" s="45"/>
      <c r="BD217" s="45"/>
      <c r="BE217" s="45"/>
      <c r="BF217" s="45"/>
      <c r="BG217" s="45"/>
      <c r="BH217" s="45"/>
      <c r="BI217" s="45"/>
      <c r="BJ217" s="45"/>
      <c r="BK217" s="45"/>
      <c r="BL217" s="45"/>
      <c r="BM217" s="45"/>
      <c r="BN217" s="45"/>
      <c r="BO217" s="45"/>
      <c r="BP217" s="45"/>
      <c r="BQ217" s="45"/>
      <c r="BR217" s="45"/>
      <c r="BS217" s="45"/>
      <c r="BT217" s="45"/>
      <c r="BU217" s="327"/>
      <c r="BV217" s="46"/>
      <c r="BW217" s="46"/>
      <c r="BX217" s="46"/>
      <c r="BY217" s="46"/>
      <c r="BZ217" s="46"/>
      <c r="CA217" s="46"/>
      <c r="CB217" s="46"/>
      <c r="CC217" s="46"/>
      <c r="CD217" s="46"/>
      <c r="CE217" s="46"/>
      <c r="CF217" s="46"/>
      <c r="CG217" s="46"/>
      <c r="CH217" s="46"/>
      <c r="CI217" s="46"/>
      <c r="CJ217" s="46"/>
      <c r="CK217" s="46"/>
      <c r="CL217" s="46"/>
      <c r="CM217" s="46"/>
      <c r="CN217" s="46"/>
      <c r="CO217" s="46"/>
      <c r="CP217" s="46"/>
      <c r="CQ217" s="46"/>
      <c r="CR217" s="46"/>
      <c r="CS217" s="46"/>
      <c r="CT217" s="46"/>
      <c r="CU217" s="46"/>
      <c r="CV217" s="46"/>
      <c r="CW217" s="46"/>
      <c r="CX217" s="46"/>
      <c r="CY217" s="46"/>
      <c r="CZ217" s="46"/>
      <c r="DA217" s="46"/>
      <c r="DB217" s="46"/>
      <c r="DC217" s="46"/>
      <c r="DD217" s="46"/>
      <c r="DE217" s="46"/>
      <c r="DF217" s="46"/>
      <c r="DG217" s="46"/>
      <c r="DH217" s="46"/>
      <c r="DI217" s="46"/>
      <c r="DJ217" s="46"/>
      <c r="DK217" s="46"/>
      <c r="DL217" s="46"/>
      <c r="DM217" s="46"/>
      <c r="DN217" s="46"/>
      <c r="DO217" s="46"/>
      <c r="DP217" s="46"/>
      <c r="DQ217" s="46"/>
      <c r="DR217" s="46"/>
      <c r="DS217" s="46"/>
      <c r="DT217" s="46"/>
      <c r="DU217" s="46"/>
      <c r="DV217" s="46"/>
      <c r="DW217" s="46"/>
      <c r="DX217" s="46"/>
      <c r="DY217" s="46"/>
      <c r="DZ217" s="46"/>
      <c r="EA217" s="46"/>
      <c r="EB217" s="46"/>
      <c r="EC217" s="46"/>
      <c r="ED217" s="46"/>
      <c r="EE217" s="46"/>
      <c r="EF217" s="46"/>
      <c r="EG217" s="46"/>
      <c r="EH217" s="46"/>
      <c r="EI217" s="46"/>
      <c r="EJ217" s="46"/>
      <c r="EK217" s="46"/>
      <c r="EL217" s="46"/>
      <c r="EM217" s="46"/>
      <c r="EN217" s="46"/>
      <c r="EO217" s="45"/>
      <c r="EP217" s="198"/>
      <c r="EQ217" s="45"/>
      <c r="ER217" s="45"/>
      <c r="ES217" s="45"/>
      <c r="ET217" s="45"/>
      <c r="EU217" s="45"/>
      <c r="EV217" s="45"/>
      <c r="EW217" s="45"/>
      <c r="EX217" s="45"/>
      <c r="EY217" s="45"/>
      <c r="EZ217" s="45"/>
      <c r="FA217" s="45"/>
      <c r="FB217" s="45"/>
      <c r="FC217" s="45"/>
      <c r="FD217" s="45"/>
      <c r="FE217" s="45"/>
      <c r="FF217" s="45"/>
      <c r="FG217" s="45"/>
      <c r="FH217" s="45"/>
      <c r="FI217" s="45"/>
      <c r="FJ217" s="45"/>
      <c r="FK217" s="45"/>
      <c r="FL217" s="45"/>
      <c r="FM217" s="45"/>
      <c r="FN217" s="45"/>
      <c r="FO217" s="45"/>
      <c r="FP217" s="45"/>
      <c r="FQ217" s="45"/>
      <c r="FR217" s="45"/>
      <c r="FS217" s="45"/>
      <c r="FT217" s="45"/>
      <c r="FU217" s="45"/>
      <c r="FV217" s="45"/>
      <c r="FW217" s="45"/>
      <c r="FX217" s="45"/>
      <c r="FY217" s="45"/>
      <c r="FZ217" s="45"/>
      <c r="GA217" s="45"/>
      <c r="GB217" s="45"/>
      <c r="GC217" s="45"/>
      <c r="GD217" s="45"/>
      <c r="GE217" s="45"/>
      <c r="GF217" s="198"/>
      <c r="GG217" s="45"/>
      <c r="GH217" s="45"/>
      <c r="GI217" s="45"/>
      <c r="GJ217" s="45"/>
      <c r="GK217" s="45"/>
      <c r="GL217" s="45"/>
      <c r="GM217" s="45"/>
      <c r="GN217" s="45"/>
    </row>
    <row r="218" spans="2:253" ht="25.5" customHeight="1" thickBot="1" x14ac:dyDescent="0.35">
      <c r="B218" s="423" t="s">
        <v>176</v>
      </c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AD218" s="49"/>
      <c r="AE218" s="50"/>
      <c r="AF218" s="50"/>
      <c r="AG218" s="50"/>
      <c r="AH218" s="50"/>
      <c r="AI218" s="50"/>
      <c r="AJ218" s="50"/>
      <c r="AK218" s="50"/>
      <c r="AL218" s="50"/>
      <c r="AM218" s="50"/>
      <c r="AN218" s="50"/>
      <c r="AO218" s="50"/>
      <c r="AP218" s="50"/>
      <c r="AQ218" s="50"/>
      <c r="AR218" s="50"/>
      <c r="AS218" s="50"/>
      <c r="AT218" s="50"/>
      <c r="AU218" s="50"/>
      <c r="AV218" s="50"/>
      <c r="AW218" s="51"/>
      <c r="AX218" s="52"/>
      <c r="AY218" s="52"/>
      <c r="AZ218" s="52"/>
      <c r="BA218" s="52"/>
      <c r="BB218" s="52"/>
      <c r="BC218" s="52"/>
      <c r="BD218" s="52"/>
      <c r="BE218" s="52"/>
      <c r="BF218" s="52"/>
      <c r="BG218" s="52"/>
      <c r="BH218" s="52"/>
      <c r="BI218" s="52"/>
      <c r="BJ218" s="52"/>
      <c r="BK218" s="52"/>
      <c r="BL218" s="52"/>
      <c r="BM218" s="52"/>
      <c r="BN218" s="52"/>
      <c r="BO218" s="52"/>
      <c r="BP218" s="52"/>
      <c r="BQ218" s="52"/>
      <c r="BR218" s="52"/>
      <c r="BS218" s="52"/>
      <c r="BT218" s="52"/>
      <c r="BU218" s="53"/>
      <c r="BV218" s="53"/>
      <c r="BW218" s="53"/>
      <c r="BX218" s="53"/>
      <c r="BY218" s="53"/>
      <c r="BZ218" s="53"/>
      <c r="CA218" s="53"/>
      <c r="CB218" s="53"/>
      <c r="CC218" s="53"/>
      <c r="CD218" s="53"/>
      <c r="CE218" s="53"/>
      <c r="CF218" s="53"/>
      <c r="CG218" s="53"/>
      <c r="CH218" s="53"/>
      <c r="CI218" s="53"/>
      <c r="CJ218" s="53"/>
      <c r="CK218" s="53"/>
      <c r="CL218" s="53"/>
      <c r="CM218" s="53"/>
      <c r="CN218" s="53"/>
      <c r="CO218" s="53"/>
      <c r="CP218" s="53"/>
      <c r="CQ218" s="53"/>
      <c r="CR218" s="53"/>
      <c r="CS218" s="53"/>
      <c r="CT218" s="53"/>
      <c r="CU218" s="53"/>
      <c r="CV218" s="53"/>
      <c r="CW218" s="53"/>
      <c r="CX218" s="53"/>
      <c r="CY218" s="53"/>
      <c r="CZ218" s="53"/>
      <c r="DA218" s="53"/>
      <c r="DB218" s="53"/>
      <c r="DC218" s="53"/>
      <c r="DD218" s="53"/>
      <c r="DE218" s="53"/>
      <c r="DF218" s="53"/>
      <c r="DG218" s="53"/>
      <c r="DH218" s="53"/>
      <c r="DI218" s="53"/>
      <c r="DJ218" s="53"/>
      <c r="DK218" s="53"/>
      <c r="DL218" s="53"/>
      <c r="DM218" s="53"/>
      <c r="DN218" s="53"/>
      <c r="DO218" s="53"/>
      <c r="DP218" s="53"/>
      <c r="DQ218" s="53"/>
      <c r="DR218" s="53"/>
      <c r="DS218" s="53"/>
      <c r="DT218" s="53"/>
      <c r="DU218" s="53"/>
      <c r="DV218" s="53"/>
      <c r="DW218" s="53"/>
      <c r="DX218" s="53"/>
      <c r="DY218" s="53"/>
      <c r="DZ218" s="53"/>
      <c r="EA218" s="53"/>
      <c r="EB218" s="53"/>
      <c r="EC218" s="53"/>
      <c r="ED218" s="53"/>
      <c r="EE218" s="53"/>
      <c r="EF218" s="53"/>
      <c r="EG218" s="53"/>
      <c r="EH218" s="53"/>
      <c r="EI218" s="53"/>
      <c r="EJ218" s="53"/>
      <c r="EK218" s="53"/>
      <c r="EL218" s="53"/>
      <c r="EM218" s="53"/>
      <c r="EN218" s="53"/>
      <c r="EO218" s="52"/>
      <c r="EP218" s="199"/>
      <c r="EQ218" s="52"/>
      <c r="ER218" s="52"/>
      <c r="ES218" s="52"/>
      <c r="ET218" s="52"/>
      <c r="EU218" s="52"/>
      <c r="EV218" s="52"/>
      <c r="EW218" s="52"/>
      <c r="EX218" s="52"/>
      <c r="EY218" s="52"/>
      <c r="EZ218" s="52"/>
      <c r="FA218" s="52"/>
      <c r="FB218" s="52"/>
      <c r="FC218" s="52"/>
      <c r="FD218" s="52"/>
      <c r="FE218" s="52"/>
      <c r="FF218" s="52"/>
      <c r="FG218" s="49"/>
      <c r="FH218" s="50"/>
      <c r="FI218" s="50"/>
      <c r="FJ218" s="50"/>
      <c r="FK218" s="50"/>
      <c r="FL218" s="50"/>
      <c r="FM218" s="50"/>
      <c r="FN218" s="50"/>
      <c r="FO218" s="50"/>
      <c r="FP218" s="50"/>
      <c r="FQ218" s="50"/>
      <c r="FR218" s="50"/>
      <c r="FS218" s="50"/>
      <c r="FT218" s="50"/>
      <c r="FU218" s="50"/>
      <c r="FV218" s="50"/>
      <c r="FW218" s="50"/>
      <c r="FX218" s="50"/>
      <c r="FY218" s="50"/>
      <c r="FZ218" s="50"/>
      <c r="GA218" s="50"/>
      <c r="GB218" s="50"/>
      <c r="GC218" s="50"/>
      <c r="GD218" s="50"/>
      <c r="GE218" s="50"/>
      <c r="GF218" s="50"/>
      <c r="GG218" s="51"/>
    </row>
    <row r="219" spans="2:253" ht="72.75" customHeight="1" x14ac:dyDescent="0.3">
      <c r="B219" s="11" t="s">
        <v>151</v>
      </c>
      <c r="C219" s="55">
        <v>63281597</v>
      </c>
      <c r="D219" s="55">
        <v>63281598</v>
      </c>
      <c r="E219" s="55">
        <v>63281599</v>
      </c>
      <c r="F219" s="55">
        <v>63281600</v>
      </c>
      <c r="G219" s="55">
        <v>63281601</v>
      </c>
      <c r="H219" s="55">
        <v>63281602</v>
      </c>
      <c r="I219" s="55">
        <v>63281603</v>
      </c>
      <c r="J219" s="55">
        <v>63281604</v>
      </c>
      <c r="K219" s="55">
        <v>63281605</v>
      </c>
      <c r="L219" s="55">
        <v>63281606</v>
      </c>
      <c r="M219" s="55">
        <v>63281607</v>
      </c>
      <c r="N219" s="55">
        <v>63281608</v>
      </c>
      <c r="O219" s="55">
        <v>63281609</v>
      </c>
      <c r="P219" s="55">
        <v>63281610</v>
      </c>
      <c r="Q219" s="55">
        <v>63281611</v>
      </c>
      <c r="R219" s="55">
        <v>63281612</v>
      </c>
      <c r="S219" s="55">
        <v>63281613</v>
      </c>
      <c r="T219" s="55">
        <v>63281614</v>
      </c>
      <c r="U219" s="55">
        <v>63281615</v>
      </c>
      <c r="V219" s="55">
        <v>63281616</v>
      </c>
      <c r="W219" s="55">
        <v>63281617</v>
      </c>
      <c r="X219" s="55">
        <v>63281618</v>
      </c>
      <c r="Y219" s="55">
        <v>63281619</v>
      </c>
      <c r="Z219" s="55">
        <v>63281620</v>
      </c>
      <c r="AA219" s="55">
        <v>63281621</v>
      </c>
      <c r="AB219" s="55">
        <v>63281622</v>
      </c>
      <c r="AC219" s="55">
        <v>63281623</v>
      </c>
      <c r="AD219" s="55">
        <v>63281624</v>
      </c>
      <c r="AE219" s="55">
        <v>63281625</v>
      </c>
      <c r="AF219" s="55">
        <v>63281626</v>
      </c>
      <c r="AG219" s="55">
        <v>63281627</v>
      </c>
      <c r="AH219" s="55">
        <v>63281628</v>
      </c>
      <c r="AI219" s="55">
        <v>63281629</v>
      </c>
      <c r="AJ219" s="55">
        <v>63281630</v>
      </c>
      <c r="AK219" s="55">
        <v>63281631</v>
      </c>
      <c r="AL219" s="55">
        <v>63281632</v>
      </c>
      <c r="AM219" s="55">
        <v>63281633</v>
      </c>
      <c r="AN219" s="55">
        <v>63281634</v>
      </c>
      <c r="AO219" s="55">
        <v>63281635</v>
      </c>
      <c r="AP219" s="55">
        <v>63281636</v>
      </c>
      <c r="AQ219" s="55">
        <v>63281637</v>
      </c>
      <c r="AR219" s="55">
        <v>63281638</v>
      </c>
      <c r="AS219" s="55">
        <v>63281639</v>
      </c>
      <c r="AT219" s="55">
        <v>63281640</v>
      </c>
      <c r="AU219" s="55">
        <v>63281641</v>
      </c>
      <c r="AV219" s="55">
        <v>63281642</v>
      </c>
      <c r="AW219" s="55">
        <v>63281643</v>
      </c>
      <c r="AX219" s="55">
        <v>63281644</v>
      </c>
      <c r="AY219" s="55">
        <v>63281645</v>
      </c>
      <c r="AZ219" s="55">
        <v>63281646</v>
      </c>
      <c r="BA219" s="55">
        <v>63281647</v>
      </c>
      <c r="BB219" s="55">
        <v>63281648</v>
      </c>
      <c r="BC219" s="55">
        <v>63281649</v>
      </c>
      <c r="BD219" s="55">
        <v>63281650</v>
      </c>
      <c r="BE219" s="55">
        <v>63281651</v>
      </c>
      <c r="BF219" s="55">
        <v>63281652</v>
      </c>
      <c r="BG219" s="55">
        <v>63281653</v>
      </c>
      <c r="BH219" s="55">
        <v>63281654</v>
      </c>
      <c r="BI219" s="55">
        <v>63281655</v>
      </c>
      <c r="BJ219" s="55">
        <v>63281656</v>
      </c>
      <c r="BK219" s="55">
        <v>63281657</v>
      </c>
      <c r="BL219" s="55">
        <v>63281658</v>
      </c>
      <c r="BM219" s="55">
        <v>63281659</v>
      </c>
      <c r="BN219" s="55">
        <v>63281660</v>
      </c>
      <c r="BO219" s="55">
        <v>63281661</v>
      </c>
      <c r="BP219" s="55">
        <v>63281662</v>
      </c>
      <c r="BQ219" s="55">
        <v>63281663</v>
      </c>
      <c r="BR219" s="55">
        <v>63281664</v>
      </c>
      <c r="BS219" s="55">
        <v>63281665</v>
      </c>
      <c r="BT219" s="55">
        <v>63281666</v>
      </c>
      <c r="BU219" s="270">
        <v>63281667</v>
      </c>
      <c r="BV219" s="271">
        <v>63281668</v>
      </c>
      <c r="BW219" s="271">
        <v>63281669</v>
      </c>
      <c r="BX219" s="271">
        <v>63281670</v>
      </c>
      <c r="BY219" s="271">
        <v>63281671</v>
      </c>
      <c r="BZ219" s="271">
        <v>63281672</v>
      </c>
      <c r="CA219" s="271">
        <v>63281673</v>
      </c>
      <c r="CB219" s="271">
        <v>63281674</v>
      </c>
      <c r="CC219" s="271">
        <v>63281675</v>
      </c>
      <c r="CD219" s="271">
        <v>63281676</v>
      </c>
      <c r="CE219" s="271">
        <v>63281677</v>
      </c>
      <c r="CF219" s="271">
        <v>63281678</v>
      </c>
      <c r="CG219" s="271">
        <v>63281679</v>
      </c>
      <c r="CH219" s="271">
        <v>63281680</v>
      </c>
      <c r="CI219" s="271">
        <v>63281681</v>
      </c>
      <c r="CJ219" s="271">
        <v>63281682</v>
      </c>
      <c r="CK219" s="271">
        <v>63281683</v>
      </c>
      <c r="CL219" s="271">
        <v>63281684</v>
      </c>
      <c r="CM219" s="271">
        <v>63281685</v>
      </c>
      <c r="CN219" s="271">
        <v>63281686</v>
      </c>
      <c r="CO219" s="271">
        <v>63281687</v>
      </c>
      <c r="CP219" s="271">
        <v>63281688</v>
      </c>
      <c r="CQ219" s="271">
        <v>63281689</v>
      </c>
      <c r="CR219" s="271">
        <v>63281690</v>
      </c>
      <c r="CS219" s="271">
        <v>63281691</v>
      </c>
      <c r="CT219" s="271">
        <v>63281692</v>
      </c>
      <c r="CU219" s="271">
        <v>63281693</v>
      </c>
      <c r="CV219" s="271">
        <v>63281694</v>
      </c>
      <c r="CW219" s="271">
        <v>63281695</v>
      </c>
      <c r="CX219" s="271">
        <v>63281696</v>
      </c>
      <c r="CY219" s="271">
        <v>63281697</v>
      </c>
      <c r="CZ219" s="271">
        <v>63281698</v>
      </c>
      <c r="DA219" s="271">
        <v>63281699</v>
      </c>
      <c r="DB219" s="271">
        <v>63281700</v>
      </c>
      <c r="DC219" s="271">
        <v>63281701</v>
      </c>
      <c r="DD219" s="271">
        <v>63281702</v>
      </c>
      <c r="DE219" s="271">
        <v>63281703</v>
      </c>
      <c r="DF219" s="271">
        <v>63281704</v>
      </c>
      <c r="DG219" s="271">
        <v>63281705</v>
      </c>
      <c r="DH219" s="271">
        <v>63281706</v>
      </c>
      <c r="DI219" s="271">
        <v>63281707</v>
      </c>
      <c r="DJ219" s="271">
        <v>63281708</v>
      </c>
      <c r="DK219" s="271">
        <v>63281709</v>
      </c>
      <c r="DL219" s="271">
        <v>63281710</v>
      </c>
      <c r="DM219" s="271">
        <v>63281711</v>
      </c>
      <c r="DN219" s="271">
        <v>63281712</v>
      </c>
      <c r="DO219" s="271">
        <v>63281713</v>
      </c>
      <c r="DP219" s="271">
        <v>63281714</v>
      </c>
      <c r="DQ219" s="271">
        <v>63281715</v>
      </c>
      <c r="DR219" s="271">
        <v>63281716</v>
      </c>
      <c r="DS219" s="271">
        <v>63281717</v>
      </c>
      <c r="DT219" s="271">
        <v>63281718</v>
      </c>
      <c r="DU219" s="271">
        <v>63281719</v>
      </c>
      <c r="DV219" s="271">
        <v>63281720</v>
      </c>
      <c r="DW219" s="271">
        <v>63281721</v>
      </c>
      <c r="DX219" s="271">
        <v>63281722</v>
      </c>
      <c r="DY219" s="271">
        <v>63281723</v>
      </c>
      <c r="DZ219" s="271">
        <v>63281724</v>
      </c>
      <c r="EA219" s="271">
        <v>63281725</v>
      </c>
      <c r="EB219" s="271">
        <v>63281726</v>
      </c>
      <c r="EC219" s="271">
        <v>63281727</v>
      </c>
      <c r="ED219" s="271">
        <v>63281728</v>
      </c>
      <c r="EE219" s="271">
        <v>63281729</v>
      </c>
      <c r="EF219" s="271">
        <v>63281730</v>
      </c>
      <c r="EG219" s="271">
        <v>63281731</v>
      </c>
      <c r="EH219" s="271">
        <v>63281732</v>
      </c>
      <c r="EI219" s="271">
        <v>63281733</v>
      </c>
      <c r="EJ219" s="271">
        <v>63281734</v>
      </c>
      <c r="EK219" s="271">
        <v>63281735</v>
      </c>
      <c r="EL219" s="271">
        <v>63281736</v>
      </c>
      <c r="EM219" s="271">
        <v>63281737</v>
      </c>
      <c r="EN219" s="272">
        <v>63281738</v>
      </c>
      <c r="EO219" s="55">
        <v>63281739</v>
      </c>
      <c r="EP219" s="55">
        <v>63281740</v>
      </c>
      <c r="EQ219" s="55">
        <v>63281741</v>
      </c>
      <c r="ER219" s="55">
        <v>63281742</v>
      </c>
      <c r="ES219" s="55">
        <v>63281743</v>
      </c>
      <c r="ET219" s="55">
        <v>63281744</v>
      </c>
      <c r="EU219" s="55">
        <v>63281745</v>
      </c>
      <c r="EV219" s="55">
        <v>63281746</v>
      </c>
      <c r="EW219" s="55">
        <v>63281747</v>
      </c>
      <c r="EX219" s="55">
        <v>63281748</v>
      </c>
      <c r="EY219" s="55">
        <v>63281749</v>
      </c>
      <c r="EZ219" s="55">
        <v>63281750</v>
      </c>
      <c r="FA219" s="55">
        <v>63281751</v>
      </c>
      <c r="FB219" s="55">
        <v>63281752</v>
      </c>
      <c r="FC219" s="55">
        <v>63281753</v>
      </c>
      <c r="FD219" s="55">
        <v>63281754</v>
      </c>
      <c r="FE219" s="55">
        <v>63281755</v>
      </c>
      <c r="FF219" s="55">
        <v>63281756</v>
      </c>
      <c r="FG219" s="55">
        <v>63281757</v>
      </c>
      <c r="FH219" s="55">
        <v>63281758</v>
      </c>
      <c r="FI219" s="55">
        <v>63281759</v>
      </c>
      <c r="FJ219" s="55">
        <v>63281760</v>
      </c>
      <c r="FK219" s="55">
        <v>63281761</v>
      </c>
      <c r="FL219" s="55">
        <v>63281762</v>
      </c>
      <c r="FM219" s="55">
        <v>63281763</v>
      </c>
      <c r="FN219" s="55">
        <v>63281764</v>
      </c>
      <c r="FO219" s="55">
        <v>63281765</v>
      </c>
      <c r="FP219" s="55">
        <v>63281766</v>
      </c>
      <c r="FQ219" s="55">
        <v>63281767</v>
      </c>
      <c r="FR219" s="55">
        <v>63281768</v>
      </c>
      <c r="FS219" s="55">
        <v>63281769</v>
      </c>
      <c r="FT219" s="55">
        <v>63281770</v>
      </c>
      <c r="FU219" s="55">
        <v>63281771</v>
      </c>
      <c r="FV219" s="55">
        <v>63281772</v>
      </c>
      <c r="FW219" s="55">
        <v>63281773</v>
      </c>
      <c r="FX219" s="55">
        <v>63281774</v>
      </c>
      <c r="FY219" s="55">
        <v>63281775</v>
      </c>
      <c r="FZ219" s="55">
        <v>63281776</v>
      </c>
      <c r="GA219" s="55">
        <v>63281777</v>
      </c>
      <c r="GB219" s="55">
        <v>63281778</v>
      </c>
      <c r="GC219" s="55">
        <v>63281779</v>
      </c>
      <c r="GD219" s="55">
        <v>63281780</v>
      </c>
      <c r="GE219" s="55">
        <v>63281781</v>
      </c>
      <c r="GF219" s="55">
        <v>63281782</v>
      </c>
      <c r="GG219" s="55">
        <v>63281783</v>
      </c>
      <c r="GH219" s="55">
        <v>63281784</v>
      </c>
      <c r="GI219" s="55">
        <v>63281785</v>
      </c>
      <c r="GJ219" s="55">
        <v>63281786</v>
      </c>
      <c r="GK219" s="55">
        <v>63281787</v>
      </c>
      <c r="GL219" s="55">
        <v>63281788</v>
      </c>
      <c r="GM219" s="55">
        <v>63281789</v>
      </c>
      <c r="GN219" s="55">
        <v>63281790</v>
      </c>
      <c r="GO219" s="55">
        <v>63281791</v>
      </c>
      <c r="GP219" s="55">
        <v>63281792</v>
      </c>
      <c r="GQ219" s="55">
        <v>63281793</v>
      </c>
      <c r="GR219" s="55">
        <v>63281794</v>
      </c>
      <c r="GS219" s="55">
        <v>63281795</v>
      </c>
      <c r="GT219" s="55">
        <v>63281796</v>
      </c>
      <c r="GU219" s="55">
        <v>63281797</v>
      </c>
      <c r="GV219" s="55">
        <v>63281798</v>
      </c>
      <c r="GW219" s="55">
        <v>63281799</v>
      </c>
      <c r="GX219" s="55">
        <v>63281800</v>
      </c>
    </row>
    <row r="220" spans="2:253" customFormat="1" ht="72.75" customHeight="1" x14ac:dyDescent="0.3">
      <c r="B220" s="11" t="s">
        <v>152</v>
      </c>
      <c r="C220" s="55">
        <v>60948830</v>
      </c>
      <c r="D220" s="55">
        <v>60948831</v>
      </c>
      <c r="E220" s="55">
        <v>60948832</v>
      </c>
      <c r="F220" s="55">
        <v>60948833</v>
      </c>
      <c r="G220" s="55">
        <v>60948834</v>
      </c>
      <c r="H220" s="55">
        <v>60948835</v>
      </c>
      <c r="I220" s="55">
        <v>60948836</v>
      </c>
      <c r="J220" s="55">
        <v>60948837</v>
      </c>
      <c r="K220" s="55">
        <v>60948838</v>
      </c>
      <c r="L220" s="55">
        <v>60948839</v>
      </c>
      <c r="M220" s="55">
        <v>60948840</v>
      </c>
      <c r="N220" s="55">
        <v>60948841</v>
      </c>
      <c r="O220" s="55">
        <v>60948842</v>
      </c>
      <c r="P220" s="55">
        <v>60948843</v>
      </c>
      <c r="Q220" s="55">
        <v>60948844</v>
      </c>
      <c r="R220" s="55">
        <v>60948845</v>
      </c>
      <c r="S220" s="55">
        <v>60948846</v>
      </c>
      <c r="T220" s="55">
        <v>60948847</v>
      </c>
      <c r="U220" s="55">
        <v>60948848</v>
      </c>
      <c r="V220" s="55">
        <v>60948849</v>
      </c>
      <c r="W220" s="55">
        <v>60948850</v>
      </c>
      <c r="X220" s="55">
        <v>60948851</v>
      </c>
      <c r="Y220" s="55">
        <v>60948852</v>
      </c>
      <c r="Z220" s="55">
        <v>60948853</v>
      </c>
      <c r="AA220" s="55">
        <v>60948854</v>
      </c>
      <c r="AB220" s="55">
        <v>60948855</v>
      </c>
      <c r="AC220" s="55">
        <v>60948856</v>
      </c>
      <c r="AD220" s="55">
        <v>60948857</v>
      </c>
      <c r="AE220" s="55">
        <v>60948858</v>
      </c>
      <c r="AF220" s="55">
        <v>60948859</v>
      </c>
      <c r="AG220" s="55">
        <v>60948860</v>
      </c>
      <c r="AH220" s="55">
        <v>60948861</v>
      </c>
      <c r="AI220" s="55">
        <v>60948862</v>
      </c>
      <c r="AJ220" s="55">
        <v>60948863</v>
      </c>
      <c r="AK220" s="55">
        <v>60948864</v>
      </c>
      <c r="AL220" s="55">
        <v>60948865</v>
      </c>
      <c r="AM220" s="55">
        <v>60948866</v>
      </c>
      <c r="AN220" s="55">
        <v>60948867</v>
      </c>
      <c r="AO220" s="55">
        <v>60948868</v>
      </c>
      <c r="AP220" s="55">
        <v>60948869</v>
      </c>
      <c r="AQ220" s="55">
        <v>60948870</v>
      </c>
      <c r="AR220" s="55">
        <v>60948871</v>
      </c>
      <c r="AS220" s="55">
        <v>60948872</v>
      </c>
      <c r="AT220" s="55">
        <v>60948873</v>
      </c>
      <c r="AU220" s="55">
        <v>60948874</v>
      </c>
      <c r="AV220" s="55">
        <v>60948875</v>
      </c>
      <c r="AW220" s="55">
        <v>60948876</v>
      </c>
      <c r="AX220" s="55">
        <v>60948877</v>
      </c>
      <c r="AY220" s="55">
        <v>60948878</v>
      </c>
      <c r="AZ220" s="55">
        <v>60948879</v>
      </c>
      <c r="BA220" s="55">
        <v>60948880</v>
      </c>
      <c r="BB220" s="55">
        <v>60948881</v>
      </c>
      <c r="BC220" s="55">
        <v>60948882</v>
      </c>
      <c r="BD220" s="55">
        <v>60948883</v>
      </c>
      <c r="BE220" s="55">
        <v>60948884</v>
      </c>
      <c r="BF220" s="55">
        <v>60948885</v>
      </c>
      <c r="BG220" s="55">
        <v>60948886</v>
      </c>
      <c r="BH220" s="55">
        <v>60948887</v>
      </c>
      <c r="BI220" s="55">
        <v>60948888</v>
      </c>
      <c r="BJ220" s="55">
        <v>60948889</v>
      </c>
      <c r="BK220" s="55">
        <v>60948890</v>
      </c>
      <c r="BL220" s="55">
        <v>60948891</v>
      </c>
      <c r="BM220" s="55">
        <v>60948892</v>
      </c>
      <c r="BN220" s="55">
        <v>60948893</v>
      </c>
      <c r="BO220" s="55">
        <v>60948894</v>
      </c>
      <c r="BP220" s="55">
        <v>60948895</v>
      </c>
      <c r="BQ220" s="55">
        <v>60948896</v>
      </c>
      <c r="BR220" s="55">
        <v>60948897</v>
      </c>
      <c r="BS220" s="55">
        <v>60948898</v>
      </c>
      <c r="BT220" s="55">
        <v>60948899</v>
      </c>
      <c r="BU220" s="273">
        <v>60948900</v>
      </c>
      <c r="BV220" s="274">
        <v>60948901</v>
      </c>
      <c r="BW220" s="274">
        <v>60948902</v>
      </c>
      <c r="BX220" s="274">
        <v>60948903</v>
      </c>
      <c r="BY220" s="274">
        <v>60948904</v>
      </c>
      <c r="BZ220" s="274">
        <v>60948905</v>
      </c>
      <c r="CA220" s="274">
        <v>60948906</v>
      </c>
      <c r="CB220" s="274">
        <v>60948907</v>
      </c>
      <c r="CC220" s="274">
        <v>60948908</v>
      </c>
      <c r="CD220" s="274">
        <v>60948909</v>
      </c>
      <c r="CE220" s="274">
        <v>60948910</v>
      </c>
      <c r="CF220" s="274">
        <v>60948911</v>
      </c>
      <c r="CG220" s="274">
        <v>60948912</v>
      </c>
      <c r="CH220" s="274">
        <v>60948913</v>
      </c>
      <c r="CI220" s="274">
        <v>60948914</v>
      </c>
      <c r="CJ220" s="274">
        <v>60948915</v>
      </c>
      <c r="CK220" s="274">
        <v>60948916</v>
      </c>
      <c r="CL220" s="274">
        <v>60948917</v>
      </c>
      <c r="CM220" s="274">
        <v>60948918</v>
      </c>
      <c r="CN220" s="274">
        <v>60948919</v>
      </c>
      <c r="CO220" s="274">
        <v>60948920</v>
      </c>
      <c r="CP220" s="274">
        <v>60948921</v>
      </c>
      <c r="CQ220" s="274">
        <v>60948922</v>
      </c>
      <c r="CR220" s="274">
        <v>60948923</v>
      </c>
      <c r="CS220" s="274">
        <v>60948924</v>
      </c>
      <c r="CT220" s="274">
        <v>60948925</v>
      </c>
      <c r="CU220" s="274">
        <v>60948926</v>
      </c>
      <c r="CV220" s="274">
        <v>60948927</v>
      </c>
      <c r="CW220" s="274">
        <v>60948928</v>
      </c>
      <c r="CX220" s="274">
        <v>60948929</v>
      </c>
      <c r="CY220" s="274">
        <v>60948930</v>
      </c>
      <c r="CZ220" s="274">
        <v>60948931</v>
      </c>
      <c r="DA220" s="274">
        <v>60948932</v>
      </c>
      <c r="DB220" s="274">
        <v>60948933</v>
      </c>
      <c r="DC220" s="274">
        <v>60948934</v>
      </c>
      <c r="DD220" s="274">
        <v>60948935</v>
      </c>
      <c r="DE220" s="274">
        <v>60948936</v>
      </c>
      <c r="DF220" s="274">
        <v>60948937</v>
      </c>
      <c r="DG220" s="274">
        <v>60948938</v>
      </c>
      <c r="DH220" s="274">
        <v>60948939</v>
      </c>
      <c r="DI220" s="274">
        <v>60948940</v>
      </c>
      <c r="DJ220" s="274">
        <v>60948941</v>
      </c>
      <c r="DK220" s="274">
        <v>60948942</v>
      </c>
      <c r="DL220" s="274">
        <v>60948943</v>
      </c>
      <c r="DM220" s="274">
        <v>60948944</v>
      </c>
      <c r="DN220" s="274">
        <v>60948945</v>
      </c>
      <c r="DO220" s="274">
        <v>60948946</v>
      </c>
      <c r="DP220" s="274">
        <v>60948947</v>
      </c>
      <c r="DQ220" s="274">
        <v>60948948</v>
      </c>
      <c r="DR220" s="274">
        <v>60948949</v>
      </c>
      <c r="DS220" s="274">
        <v>60948950</v>
      </c>
      <c r="DT220" s="274">
        <v>60948951</v>
      </c>
      <c r="DU220" s="274">
        <v>60948952</v>
      </c>
      <c r="DV220" s="274">
        <v>60948953</v>
      </c>
      <c r="DW220" s="274">
        <v>60948954</v>
      </c>
      <c r="DX220" s="274">
        <v>60948955</v>
      </c>
      <c r="DY220" s="274">
        <v>60948956</v>
      </c>
      <c r="DZ220" s="274">
        <v>60948957</v>
      </c>
      <c r="EA220" s="274">
        <v>60948958</v>
      </c>
      <c r="EB220" s="274">
        <v>60948959</v>
      </c>
      <c r="EC220" s="274">
        <v>60948960</v>
      </c>
      <c r="ED220" s="274">
        <v>60948961</v>
      </c>
      <c r="EE220" s="274">
        <v>60948962</v>
      </c>
      <c r="EF220" s="274">
        <v>60948963</v>
      </c>
      <c r="EG220" s="274">
        <v>60948964</v>
      </c>
      <c r="EH220" s="274">
        <v>60948965</v>
      </c>
      <c r="EI220" s="274">
        <v>60948966</v>
      </c>
      <c r="EJ220" s="274">
        <v>60948967</v>
      </c>
      <c r="EK220" s="274">
        <v>60948968</v>
      </c>
      <c r="EL220" s="274">
        <v>60948969</v>
      </c>
      <c r="EM220" s="274">
        <v>60948970</v>
      </c>
      <c r="EN220" s="275">
        <v>60948971</v>
      </c>
      <c r="EO220" s="55">
        <v>60948972</v>
      </c>
      <c r="EP220" s="55">
        <v>60948973</v>
      </c>
      <c r="EQ220" s="55">
        <v>60948974</v>
      </c>
      <c r="ER220" s="55">
        <v>60948975</v>
      </c>
      <c r="ES220" s="55">
        <v>60948976</v>
      </c>
      <c r="ET220" s="55">
        <v>60948977</v>
      </c>
      <c r="EU220" s="55">
        <v>60948978</v>
      </c>
      <c r="EV220" s="55">
        <v>60948979</v>
      </c>
      <c r="EW220" s="55">
        <v>60948980</v>
      </c>
      <c r="EX220" s="55">
        <v>60948981</v>
      </c>
      <c r="EY220" s="55">
        <v>60948982</v>
      </c>
      <c r="EZ220" s="55">
        <v>60948983</v>
      </c>
      <c r="FA220" s="55">
        <v>60948984</v>
      </c>
      <c r="FB220" s="55">
        <v>60948985</v>
      </c>
      <c r="FC220" s="55">
        <v>60948986</v>
      </c>
      <c r="FD220" s="55">
        <v>60948987</v>
      </c>
      <c r="FE220" s="55">
        <v>60948988</v>
      </c>
      <c r="FF220" s="55">
        <v>60948989</v>
      </c>
      <c r="FG220" s="55">
        <v>60948990</v>
      </c>
      <c r="FH220" s="55">
        <v>60948991</v>
      </c>
      <c r="FI220" s="55">
        <v>60948992</v>
      </c>
      <c r="FJ220" s="55">
        <v>60948993</v>
      </c>
      <c r="FK220" s="55">
        <v>60948994</v>
      </c>
      <c r="FL220" s="55">
        <v>60948995</v>
      </c>
      <c r="FM220" s="55">
        <v>60948996</v>
      </c>
      <c r="FN220" s="55">
        <v>60948997</v>
      </c>
      <c r="FO220" s="55">
        <v>60948998</v>
      </c>
      <c r="FP220" s="55">
        <v>60948999</v>
      </c>
      <c r="FQ220" s="55">
        <v>60949000</v>
      </c>
      <c r="FR220" s="55">
        <v>60949001</v>
      </c>
      <c r="FS220" s="55">
        <v>60949002</v>
      </c>
      <c r="FT220" s="55">
        <v>60949003</v>
      </c>
      <c r="FU220" s="55">
        <v>60949004</v>
      </c>
      <c r="FV220" s="55">
        <v>60949005</v>
      </c>
      <c r="FW220" s="55">
        <v>60949006</v>
      </c>
      <c r="FX220" s="55">
        <v>60949007</v>
      </c>
      <c r="FY220" s="55">
        <v>60949008</v>
      </c>
      <c r="FZ220" s="55">
        <v>60949009</v>
      </c>
      <c r="GA220" s="55">
        <v>60949010</v>
      </c>
      <c r="GB220" s="55">
        <v>60949011</v>
      </c>
      <c r="GC220" s="55">
        <v>60949012</v>
      </c>
      <c r="GD220" s="55">
        <v>60949013</v>
      </c>
      <c r="GE220" s="55">
        <v>60949014</v>
      </c>
      <c r="GF220" s="55">
        <v>60949015</v>
      </c>
      <c r="GG220" s="55">
        <v>60949016</v>
      </c>
      <c r="GH220" s="55">
        <v>60949017</v>
      </c>
      <c r="GI220" s="55">
        <v>60949018</v>
      </c>
      <c r="GJ220" s="55">
        <v>60949019</v>
      </c>
      <c r="GK220" s="55">
        <v>60949020</v>
      </c>
      <c r="GL220" s="55">
        <v>60949021</v>
      </c>
      <c r="GM220" s="55">
        <v>60949022</v>
      </c>
      <c r="GN220" s="55">
        <v>60949023</v>
      </c>
      <c r="GO220" s="55">
        <v>60949024</v>
      </c>
      <c r="GP220" s="55">
        <v>60949025</v>
      </c>
      <c r="GQ220" s="55">
        <v>60949026</v>
      </c>
      <c r="GR220" s="55">
        <v>60949027</v>
      </c>
      <c r="GS220" s="55">
        <v>60949028</v>
      </c>
      <c r="GT220" s="55">
        <v>60949029</v>
      </c>
      <c r="GU220" s="55">
        <v>60949030</v>
      </c>
      <c r="GV220" s="55">
        <v>60949031</v>
      </c>
      <c r="GW220" s="55">
        <v>60949032</v>
      </c>
      <c r="GX220" s="55">
        <v>60949033</v>
      </c>
    </row>
    <row r="221" spans="2:253" ht="24.75" customHeight="1" x14ac:dyDescent="0.3">
      <c r="B221" s="11" t="s">
        <v>19</v>
      </c>
      <c r="C221" s="55">
        <v>70</v>
      </c>
      <c r="D221" s="55">
        <v>69</v>
      </c>
      <c r="E221" s="55">
        <v>68</v>
      </c>
      <c r="F221" s="55">
        <v>67</v>
      </c>
      <c r="G221" s="55">
        <v>66</v>
      </c>
      <c r="H221" s="55">
        <v>65</v>
      </c>
      <c r="I221" s="55">
        <v>64</v>
      </c>
      <c r="J221" s="55">
        <v>63</v>
      </c>
      <c r="K221" s="55">
        <v>62</v>
      </c>
      <c r="L221" s="55">
        <v>61</v>
      </c>
      <c r="M221" s="55">
        <v>60</v>
      </c>
      <c r="N221" s="55">
        <v>59</v>
      </c>
      <c r="O221" s="55">
        <v>58</v>
      </c>
      <c r="P221" s="55">
        <v>57</v>
      </c>
      <c r="Q221" s="55">
        <v>56</v>
      </c>
      <c r="R221" s="55">
        <v>55</v>
      </c>
      <c r="S221" s="55">
        <v>54</v>
      </c>
      <c r="T221" s="55">
        <v>53</v>
      </c>
      <c r="U221" s="55">
        <v>52</v>
      </c>
      <c r="V221" s="55">
        <v>51</v>
      </c>
      <c r="W221" s="55">
        <v>50</v>
      </c>
      <c r="X221" s="55">
        <v>49</v>
      </c>
      <c r="Y221" s="55">
        <v>48</v>
      </c>
      <c r="Z221" s="55">
        <v>47</v>
      </c>
      <c r="AA221" s="55">
        <v>46</v>
      </c>
      <c r="AB221" s="55">
        <v>45</v>
      </c>
      <c r="AC221" s="55">
        <v>44</v>
      </c>
      <c r="AD221" s="55">
        <v>43</v>
      </c>
      <c r="AE221" s="55">
        <v>42</v>
      </c>
      <c r="AF221" s="55">
        <v>41</v>
      </c>
      <c r="AG221" s="55">
        <v>40</v>
      </c>
      <c r="AH221" s="55">
        <v>39</v>
      </c>
      <c r="AI221" s="55">
        <v>38</v>
      </c>
      <c r="AJ221" s="55">
        <v>37</v>
      </c>
      <c r="AK221" s="55">
        <v>36</v>
      </c>
      <c r="AL221" s="55">
        <v>35</v>
      </c>
      <c r="AM221" s="55">
        <v>34</v>
      </c>
      <c r="AN221" s="55">
        <v>33</v>
      </c>
      <c r="AO221" s="55">
        <v>32</v>
      </c>
      <c r="AP221" s="55">
        <v>31</v>
      </c>
      <c r="AQ221" s="55">
        <v>30</v>
      </c>
      <c r="AR221" s="55">
        <v>29</v>
      </c>
      <c r="AS221" s="55">
        <v>28</v>
      </c>
      <c r="AT221" s="55">
        <v>27</v>
      </c>
      <c r="AU221" s="55">
        <v>26</v>
      </c>
      <c r="AV221" s="55">
        <v>25</v>
      </c>
      <c r="AW221" s="55">
        <v>24</v>
      </c>
      <c r="AX221" s="55">
        <v>23</v>
      </c>
      <c r="AY221" s="55">
        <v>22</v>
      </c>
      <c r="AZ221" s="55">
        <v>21</v>
      </c>
      <c r="BA221" s="55">
        <v>20</v>
      </c>
      <c r="BB221" s="55">
        <v>19</v>
      </c>
      <c r="BC221" s="55">
        <v>18</v>
      </c>
      <c r="BD221" s="55">
        <v>17</v>
      </c>
      <c r="BE221" s="55">
        <v>16</v>
      </c>
      <c r="BF221" s="55">
        <v>15</v>
      </c>
      <c r="BG221" s="55">
        <v>14</v>
      </c>
      <c r="BH221" s="55">
        <v>13</v>
      </c>
      <c r="BI221" s="55">
        <v>12</v>
      </c>
      <c r="BJ221" s="55">
        <v>11</v>
      </c>
      <c r="BK221" s="55">
        <v>10</v>
      </c>
      <c r="BL221" s="55">
        <v>9</v>
      </c>
      <c r="BM221" s="55">
        <v>8</v>
      </c>
      <c r="BN221" s="55">
        <v>7</v>
      </c>
      <c r="BO221" s="55">
        <v>6</v>
      </c>
      <c r="BP221" s="55">
        <v>5</v>
      </c>
      <c r="BQ221" s="55">
        <v>4</v>
      </c>
      <c r="BR221" s="55">
        <v>3</v>
      </c>
      <c r="BS221" s="55">
        <v>2</v>
      </c>
      <c r="BT221" s="55">
        <v>1</v>
      </c>
      <c r="BU221" s="276"/>
      <c r="BV221" s="277"/>
      <c r="BW221" s="277"/>
      <c r="BX221" s="277"/>
      <c r="BY221" s="277"/>
      <c r="BZ221" s="277"/>
      <c r="CA221" s="277"/>
      <c r="CB221" s="277"/>
      <c r="CC221" s="277"/>
      <c r="CD221" s="277"/>
      <c r="CE221" s="277"/>
      <c r="CF221" s="278"/>
      <c r="CG221" s="278"/>
      <c r="CH221" s="278"/>
      <c r="CI221" s="278"/>
      <c r="CJ221" s="278"/>
      <c r="CK221" s="278"/>
      <c r="CL221" s="278"/>
      <c r="CM221" s="278"/>
      <c r="CN221" s="278"/>
      <c r="CO221" s="278"/>
      <c r="CP221" s="278"/>
      <c r="CQ221" s="278"/>
      <c r="CR221" s="278"/>
      <c r="CS221" s="278"/>
      <c r="CT221" s="278"/>
      <c r="CU221" s="278"/>
      <c r="CV221" s="278"/>
      <c r="CW221" s="278"/>
      <c r="CX221" s="278"/>
      <c r="CY221" s="278"/>
      <c r="CZ221" s="278"/>
      <c r="DA221" s="278"/>
      <c r="DB221" s="278"/>
      <c r="DC221" s="278"/>
      <c r="DD221" s="278"/>
      <c r="DE221" s="278"/>
      <c r="DF221" s="278"/>
      <c r="DG221" s="278"/>
      <c r="DH221" s="278"/>
      <c r="DI221" s="278"/>
      <c r="DJ221" s="278"/>
      <c r="DK221" s="278"/>
      <c r="DL221" s="278"/>
      <c r="DM221" s="278"/>
      <c r="DN221" s="278"/>
      <c r="DO221" s="278"/>
      <c r="DP221" s="278"/>
      <c r="DQ221" s="278"/>
      <c r="DR221" s="278"/>
      <c r="DS221" s="278"/>
      <c r="DT221" s="278"/>
      <c r="DU221" s="278"/>
      <c r="DV221" s="278"/>
      <c r="DW221" s="278"/>
      <c r="DX221" s="278"/>
      <c r="DY221" s="278"/>
      <c r="DZ221" s="278"/>
      <c r="EA221" s="278"/>
      <c r="EB221" s="278"/>
      <c r="EC221" s="278"/>
      <c r="ED221" s="278"/>
      <c r="EE221" s="278"/>
      <c r="EF221" s="278"/>
      <c r="EG221" s="278"/>
      <c r="EH221" s="278"/>
      <c r="EI221" s="278"/>
      <c r="EJ221" s="278"/>
      <c r="EK221" s="278"/>
      <c r="EL221" s="278"/>
      <c r="EM221" s="278"/>
      <c r="EN221" s="349"/>
      <c r="EO221" s="55">
        <v>1</v>
      </c>
      <c r="EP221" s="55">
        <v>2</v>
      </c>
      <c r="EQ221" s="55">
        <v>3</v>
      </c>
      <c r="ER221" s="55">
        <v>4</v>
      </c>
      <c r="ES221" s="55">
        <v>5</v>
      </c>
      <c r="ET221" s="55">
        <v>6</v>
      </c>
      <c r="EU221" s="55">
        <v>7</v>
      </c>
      <c r="EV221" s="55">
        <v>8</v>
      </c>
      <c r="EW221" s="55">
        <v>9</v>
      </c>
      <c r="EX221" s="55">
        <v>10</v>
      </c>
      <c r="EY221" s="55">
        <v>11</v>
      </c>
      <c r="EZ221" s="55">
        <v>12</v>
      </c>
      <c r="FA221" s="55">
        <v>13</v>
      </c>
      <c r="FB221" s="55">
        <v>14</v>
      </c>
      <c r="FC221" s="55">
        <v>15</v>
      </c>
      <c r="FD221" s="55">
        <v>16</v>
      </c>
      <c r="FE221" s="55">
        <v>17</v>
      </c>
      <c r="FF221" s="55">
        <v>18</v>
      </c>
      <c r="FG221" s="55">
        <v>19</v>
      </c>
      <c r="FH221" s="55">
        <v>20</v>
      </c>
      <c r="FI221" s="55">
        <v>21</v>
      </c>
      <c r="FJ221" s="55">
        <v>22</v>
      </c>
      <c r="FK221" s="55">
        <v>23</v>
      </c>
      <c r="FL221" s="55">
        <v>24</v>
      </c>
      <c r="FM221" s="55">
        <v>25</v>
      </c>
      <c r="FN221" s="55">
        <v>26</v>
      </c>
      <c r="FO221" s="55">
        <v>27</v>
      </c>
      <c r="FP221" s="55">
        <v>28</v>
      </c>
      <c r="FQ221" s="55">
        <v>29</v>
      </c>
      <c r="FR221" s="55">
        <v>30</v>
      </c>
      <c r="FS221" s="55">
        <v>31</v>
      </c>
      <c r="FT221" s="55">
        <v>32</v>
      </c>
      <c r="FU221" s="55">
        <v>33</v>
      </c>
      <c r="FV221" s="55">
        <v>34</v>
      </c>
      <c r="FW221" s="55">
        <v>35</v>
      </c>
      <c r="FX221" s="55">
        <v>36</v>
      </c>
      <c r="FY221" s="55">
        <v>37</v>
      </c>
      <c r="FZ221" s="55">
        <v>38</v>
      </c>
      <c r="GA221" s="55">
        <v>39</v>
      </c>
      <c r="GB221" s="55">
        <v>40</v>
      </c>
      <c r="GC221" s="55">
        <v>41</v>
      </c>
      <c r="GD221" s="55">
        <v>42</v>
      </c>
      <c r="GE221" s="55">
        <v>43</v>
      </c>
      <c r="GF221" s="55">
        <v>44</v>
      </c>
      <c r="GG221" s="55">
        <v>45</v>
      </c>
      <c r="GH221" s="55">
        <v>46</v>
      </c>
      <c r="GI221" s="55">
        <v>47</v>
      </c>
      <c r="GJ221" s="55">
        <v>48</v>
      </c>
      <c r="GK221" s="55">
        <v>49</v>
      </c>
      <c r="GL221" s="55">
        <v>50</v>
      </c>
      <c r="GM221" s="55">
        <v>51</v>
      </c>
      <c r="GN221" s="55">
        <v>52</v>
      </c>
      <c r="GO221" s="55">
        <v>53</v>
      </c>
      <c r="GP221" s="55">
        <v>54</v>
      </c>
      <c r="GQ221" s="55">
        <v>55</v>
      </c>
      <c r="GR221" s="55">
        <v>56</v>
      </c>
      <c r="GS221" s="55">
        <v>57</v>
      </c>
      <c r="GT221" s="55">
        <v>58</v>
      </c>
      <c r="GU221" s="55">
        <v>59</v>
      </c>
      <c r="GV221" s="55">
        <v>60</v>
      </c>
      <c r="GW221" s="55">
        <v>61</v>
      </c>
      <c r="GX221" s="55">
        <v>62</v>
      </c>
    </row>
    <row r="222" spans="2:253" ht="78" customHeight="1" x14ac:dyDescent="0.3"/>
    <row r="223" spans="2:253" ht="75.75" x14ac:dyDescent="0.3">
      <c r="B223" s="64" t="s">
        <v>153</v>
      </c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66"/>
      <c r="AI223" s="66"/>
      <c r="AJ223" s="65" t="s">
        <v>154</v>
      </c>
      <c r="AK223" s="144"/>
      <c r="AL223" s="144"/>
      <c r="AM223" s="144"/>
      <c r="AN223" s="144"/>
      <c r="AO223" s="144"/>
      <c r="AP223" s="144"/>
      <c r="AQ223" s="144"/>
      <c r="AR223" s="144"/>
      <c r="AS223" s="144"/>
      <c r="AT223" s="144"/>
      <c r="AU223" s="144"/>
      <c r="AV223" s="144"/>
      <c r="AW223" s="144"/>
      <c r="AX223" s="144"/>
      <c r="AY223" s="144"/>
      <c r="AZ223" s="65" t="s">
        <v>155</v>
      </c>
      <c r="BA223" s="66"/>
      <c r="BB223" s="66"/>
      <c r="BC223" s="66"/>
      <c r="BD223" s="66"/>
      <c r="BE223" s="66"/>
      <c r="BF223" s="66"/>
      <c r="BG223" s="66"/>
      <c r="BH223" s="66"/>
      <c r="BI223" s="66"/>
      <c r="BJ223" s="66"/>
      <c r="BK223" s="66"/>
      <c r="BL223" s="66"/>
      <c r="BM223" s="66"/>
      <c r="BN223" s="66"/>
      <c r="BO223" s="66"/>
      <c r="BP223" s="66"/>
      <c r="BQ223" s="66"/>
      <c r="BR223" s="66"/>
      <c r="BS223" s="66"/>
      <c r="BT223" s="66"/>
      <c r="BU223" s="66"/>
      <c r="BV223" s="66"/>
      <c r="BW223" s="66"/>
      <c r="BX223" s="66"/>
      <c r="BY223" s="66"/>
      <c r="BZ223" s="66"/>
      <c r="CA223" s="66"/>
      <c r="CB223" s="66"/>
      <c r="CC223" s="66"/>
      <c r="CD223" s="350"/>
      <c r="CE223" s="351"/>
      <c r="CF223" s="352">
        <v>1</v>
      </c>
      <c r="CG223" s="333"/>
      <c r="CH223" s="333"/>
      <c r="CI223" s="353"/>
      <c r="CJ223" s="7">
        <v>2</v>
      </c>
      <c r="CK223" s="7"/>
      <c r="CL223" s="7"/>
      <c r="CM223" s="8"/>
      <c r="CN223" s="6">
        <v>3</v>
      </c>
      <c r="CO223" s="7"/>
      <c r="CP223" s="7"/>
      <c r="CQ223" s="8"/>
      <c r="CR223" s="6">
        <v>4</v>
      </c>
      <c r="CS223" s="7"/>
      <c r="CT223" s="7"/>
      <c r="CU223" s="8"/>
      <c r="CV223" s="6">
        <v>5</v>
      </c>
      <c r="CW223" s="7"/>
      <c r="CX223" s="7"/>
      <c r="CY223" s="8"/>
      <c r="CZ223" s="6">
        <v>6</v>
      </c>
      <c r="DA223" s="7"/>
      <c r="DB223" s="7"/>
      <c r="DC223" s="8"/>
      <c r="DD223" s="6">
        <v>7</v>
      </c>
      <c r="DE223" s="7"/>
      <c r="DF223" s="7"/>
      <c r="DG223" s="8"/>
      <c r="DH223" s="6">
        <v>8</v>
      </c>
      <c r="DI223" s="7"/>
      <c r="DJ223" s="7"/>
      <c r="DK223" s="8"/>
      <c r="DL223" s="6">
        <v>9</v>
      </c>
      <c r="DM223" s="7"/>
      <c r="DN223" s="7"/>
      <c r="DO223" s="8"/>
      <c r="DP223" s="6">
        <v>10</v>
      </c>
      <c r="DQ223" s="7"/>
      <c r="DR223" s="7"/>
      <c r="DS223" s="8"/>
      <c r="DT223" s="6">
        <v>11</v>
      </c>
      <c r="DU223" s="7"/>
      <c r="DV223" s="7"/>
      <c r="DW223" s="8"/>
      <c r="DX223" s="352">
        <v>12</v>
      </c>
      <c r="DY223" s="333"/>
      <c r="DZ223" s="333"/>
      <c r="EA223" s="353"/>
      <c r="EB223" s="354" t="s">
        <v>156</v>
      </c>
      <c r="EC223" s="355"/>
      <c r="ED223" s="355"/>
      <c r="EE223" s="355"/>
      <c r="EF223" s="352">
        <v>13</v>
      </c>
      <c r="EG223" s="333"/>
      <c r="EH223" s="333"/>
      <c r="EI223" s="356"/>
      <c r="EJ223" s="357"/>
      <c r="EK223" s="358" t="s">
        <v>157</v>
      </c>
      <c r="EL223" s="355"/>
      <c r="EM223" s="359"/>
      <c r="EN223" s="352">
        <v>14</v>
      </c>
      <c r="EO223" s="333"/>
      <c r="EP223" s="333"/>
      <c r="EQ223" s="353"/>
      <c r="GP223" s="65" t="s">
        <v>158</v>
      </c>
    </row>
    <row r="224" spans="2:253" ht="20.25" x14ac:dyDescent="0.3">
      <c r="B224" s="11" t="s">
        <v>5</v>
      </c>
      <c r="C224" s="12" t="s">
        <v>9</v>
      </c>
      <c r="D224" s="12" t="s">
        <v>6</v>
      </c>
      <c r="E224" s="12" t="s">
        <v>6</v>
      </c>
      <c r="F224" s="12" t="s">
        <v>7</v>
      </c>
      <c r="G224" s="12" t="s">
        <v>6</v>
      </c>
      <c r="H224" s="12" t="s">
        <v>6</v>
      </c>
      <c r="I224" s="12" t="s">
        <v>9</v>
      </c>
      <c r="J224" s="12" t="s">
        <v>7</v>
      </c>
      <c r="K224" s="12" t="s">
        <v>7</v>
      </c>
      <c r="L224" s="12" t="s">
        <v>8</v>
      </c>
      <c r="M224" s="12" t="s">
        <v>7</v>
      </c>
      <c r="N224" s="12" t="s">
        <v>7</v>
      </c>
      <c r="O224" s="12" t="s">
        <v>7</v>
      </c>
      <c r="P224" s="12" t="s">
        <v>6</v>
      </c>
      <c r="Q224" s="12" t="s">
        <v>9</v>
      </c>
      <c r="R224" s="12" t="s">
        <v>8</v>
      </c>
      <c r="S224" s="12" t="s">
        <v>6</v>
      </c>
      <c r="T224" s="12" t="s">
        <v>9</v>
      </c>
      <c r="U224" s="12" t="s">
        <v>7</v>
      </c>
      <c r="V224" s="12" t="s">
        <v>9</v>
      </c>
      <c r="W224" s="12" t="s">
        <v>6</v>
      </c>
      <c r="X224" s="12" t="s">
        <v>7</v>
      </c>
      <c r="Y224" s="12" t="s">
        <v>7</v>
      </c>
      <c r="Z224" s="12" t="s">
        <v>7</v>
      </c>
      <c r="AA224" s="12" t="s">
        <v>8</v>
      </c>
      <c r="AB224" s="12" t="s">
        <v>7</v>
      </c>
      <c r="AC224" s="12" t="s">
        <v>9</v>
      </c>
      <c r="AD224" s="12" t="s">
        <v>6</v>
      </c>
      <c r="AE224" s="12" t="s">
        <v>7</v>
      </c>
      <c r="AF224" s="12" t="s">
        <v>6</v>
      </c>
      <c r="AG224" s="12" t="s">
        <v>7</v>
      </c>
      <c r="AH224" s="12" t="s">
        <v>7</v>
      </c>
      <c r="AI224" s="12" t="s">
        <v>7</v>
      </c>
      <c r="AJ224" s="12" t="s">
        <v>7</v>
      </c>
      <c r="AK224" s="12" t="s">
        <v>9</v>
      </c>
      <c r="AL224" s="12" t="s">
        <v>9</v>
      </c>
      <c r="AM224" s="12" t="s">
        <v>7</v>
      </c>
      <c r="AN224" s="12" t="s">
        <v>9</v>
      </c>
      <c r="AO224" s="12" t="s">
        <v>8</v>
      </c>
      <c r="AP224" s="12" t="s">
        <v>6</v>
      </c>
      <c r="AQ224" s="12" t="s">
        <v>8</v>
      </c>
      <c r="AR224" s="12" t="s">
        <v>8</v>
      </c>
      <c r="AS224" s="12" t="s">
        <v>8</v>
      </c>
      <c r="AT224" s="12" t="s">
        <v>6</v>
      </c>
      <c r="AU224" s="12" t="s">
        <v>7</v>
      </c>
      <c r="AV224" s="12" t="s">
        <v>7</v>
      </c>
      <c r="AW224" s="12" t="s">
        <v>6</v>
      </c>
      <c r="AX224" s="12" t="s">
        <v>8</v>
      </c>
      <c r="AY224" s="12" t="s">
        <v>8</v>
      </c>
      <c r="AZ224" s="12" t="s">
        <v>8</v>
      </c>
      <c r="BA224" s="12" t="s">
        <v>9</v>
      </c>
      <c r="BB224" s="12" t="s">
        <v>6</v>
      </c>
      <c r="BC224" s="12" t="s">
        <v>6</v>
      </c>
      <c r="BD224" s="12" t="s">
        <v>7</v>
      </c>
      <c r="BE224" s="12" t="s">
        <v>6</v>
      </c>
      <c r="BF224" s="12" t="s">
        <v>6</v>
      </c>
      <c r="BG224" s="12" t="s">
        <v>6</v>
      </c>
      <c r="BH224" s="12" t="s">
        <v>6</v>
      </c>
      <c r="BI224" s="12" t="s">
        <v>6</v>
      </c>
      <c r="BJ224" s="12" t="s">
        <v>7</v>
      </c>
      <c r="BK224" s="12" t="s">
        <v>8</v>
      </c>
      <c r="BL224" s="12" t="s">
        <v>7</v>
      </c>
      <c r="BM224" s="12" t="s">
        <v>7</v>
      </c>
      <c r="BN224" s="12" t="s">
        <v>8</v>
      </c>
      <c r="BO224" s="12" t="s">
        <v>7</v>
      </c>
      <c r="BP224" s="12" t="s">
        <v>8</v>
      </c>
      <c r="BQ224" s="12" t="s">
        <v>7</v>
      </c>
      <c r="BR224" s="12" t="s">
        <v>8</v>
      </c>
      <c r="BS224" s="12" t="s">
        <v>7</v>
      </c>
      <c r="BT224" s="12" t="s">
        <v>7</v>
      </c>
      <c r="BU224" s="12" t="s">
        <v>7</v>
      </c>
      <c r="BV224" s="12" t="s">
        <v>8</v>
      </c>
      <c r="BW224" s="12" t="s">
        <v>7</v>
      </c>
      <c r="BX224" s="12" t="s">
        <v>7</v>
      </c>
      <c r="BY224" s="12" t="s">
        <v>8</v>
      </c>
      <c r="BZ224" s="12" t="s">
        <v>8</v>
      </c>
      <c r="CA224" s="12" t="s">
        <v>7</v>
      </c>
      <c r="CB224" s="12" t="s">
        <v>8</v>
      </c>
      <c r="CC224" s="360" t="s">
        <v>7</v>
      </c>
      <c r="CD224" s="294" t="s">
        <v>8</v>
      </c>
      <c r="CE224" s="294" t="s">
        <v>7</v>
      </c>
      <c r="CF224" s="317" t="s">
        <v>8</v>
      </c>
      <c r="CG224" s="318" t="s">
        <v>8</v>
      </c>
      <c r="CH224" s="318" t="s">
        <v>7</v>
      </c>
      <c r="CI224" s="319" t="s">
        <v>7</v>
      </c>
      <c r="CJ224" s="317" t="s">
        <v>8</v>
      </c>
      <c r="CK224" s="318" t="s">
        <v>8</v>
      </c>
      <c r="CL224" s="318" t="s">
        <v>7</v>
      </c>
      <c r="CM224" s="319" t="s">
        <v>7</v>
      </c>
      <c r="CN224" s="317" t="s">
        <v>8</v>
      </c>
      <c r="CO224" s="318" t="s">
        <v>8</v>
      </c>
      <c r="CP224" s="318" t="s">
        <v>7</v>
      </c>
      <c r="CQ224" s="319" t="s">
        <v>7</v>
      </c>
      <c r="CR224" s="317" t="s">
        <v>8</v>
      </c>
      <c r="CS224" s="318" t="s">
        <v>8</v>
      </c>
      <c r="CT224" s="318" t="s">
        <v>7</v>
      </c>
      <c r="CU224" s="319" t="s">
        <v>7</v>
      </c>
      <c r="CV224" s="317" t="s">
        <v>8</v>
      </c>
      <c r="CW224" s="318" t="s">
        <v>8</v>
      </c>
      <c r="CX224" s="318" t="s">
        <v>7</v>
      </c>
      <c r="CY224" s="319" t="s">
        <v>7</v>
      </c>
      <c r="CZ224" s="317" t="s">
        <v>8</v>
      </c>
      <c r="DA224" s="318" t="s">
        <v>8</v>
      </c>
      <c r="DB224" s="318" t="s">
        <v>7</v>
      </c>
      <c r="DC224" s="319" t="s">
        <v>7</v>
      </c>
      <c r="DD224" s="317" t="s">
        <v>8</v>
      </c>
      <c r="DE224" s="318" t="s">
        <v>8</v>
      </c>
      <c r="DF224" s="318" t="s">
        <v>7</v>
      </c>
      <c r="DG224" s="319" t="s">
        <v>7</v>
      </c>
      <c r="DH224" s="317" t="s">
        <v>8</v>
      </c>
      <c r="DI224" s="318" t="s">
        <v>8</v>
      </c>
      <c r="DJ224" s="318" t="s">
        <v>7</v>
      </c>
      <c r="DK224" s="319" t="s">
        <v>7</v>
      </c>
      <c r="DL224" s="317" t="s">
        <v>8</v>
      </c>
      <c r="DM224" s="318" t="s">
        <v>8</v>
      </c>
      <c r="DN224" s="318" t="s">
        <v>7</v>
      </c>
      <c r="DO224" s="319" t="s">
        <v>7</v>
      </c>
      <c r="DP224" s="317" t="s">
        <v>8</v>
      </c>
      <c r="DQ224" s="318" t="s">
        <v>8</v>
      </c>
      <c r="DR224" s="318" t="s">
        <v>7</v>
      </c>
      <c r="DS224" s="319" t="s">
        <v>7</v>
      </c>
      <c r="DT224" s="317" t="s">
        <v>8</v>
      </c>
      <c r="DU224" s="318" t="s">
        <v>8</v>
      </c>
      <c r="DV224" s="318" t="s">
        <v>7</v>
      </c>
      <c r="DW224" s="319" t="s">
        <v>7</v>
      </c>
      <c r="DX224" s="317" t="s">
        <v>8</v>
      </c>
      <c r="DY224" s="318" t="s">
        <v>8</v>
      </c>
      <c r="DZ224" s="318" t="s">
        <v>7</v>
      </c>
      <c r="EA224" s="319" t="s">
        <v>7</v>
      </c>
      <c r="EB224" s="12" t="s">
        <v>8</v>
      </c>
      <c r="EC224" s="12" t="s">
        <v>8</v>
      </c>
      <c r="ED224" s="12" t="s">
        <v>7</v>
      </c>
      <c r="EE224" s="12" t="s">
        <v>6</v>
      </c>
      <c r="EF224" s="317" t="s">
        <v>8</v>
      </c>
      <c r="EG224" s="318" t="s">
        <v>8</v>
      </c>
      <c r="EH224" s="318" t="s">
        <v>7</v>
      </c>
      <c r="EI224" s="361" t="s">
        <v>7</v>
      </c>
      <c r="EJ224" s="294" t="s">
        <v>8</v>
      </c>
      <c r="EK224" s="12" t="s">
        <v>7</v>
      </c>
      <c r="EL224" s="12" t="s">
        <v>7</v>
      </c>
      <c r="EM224" s="12" t="s">
        <v>7</v>
      </c>
      <c r="EN224" s="317" t="s">
        <v>8</v>
      </c>
      <c r="EO224" s="318" t="s">
        <v>8</v>
      </c>
      <c r="EP224" s="318" t="s">
        <v>7</v>
      </c>
      <c r="EQ224" s="319" t="s">
        <v>7</v>
      </c>
      <c r="ER224" s="12" t="s">
        <v>8</v>
      </c>
      <c r="ES224" s="12" t="s">
        <v>6</v>
      </c>
      <c r="ET224" s="12" t="s">
        <v>6</v>
      </c>
      <c r="EU224" s="12" t="s">
        <v>8</v>
      </c>
      <c r="EV224" s="12" t="s">
        <v>6</v>
      </c>
      <c r="EW224" s="12" t="s">
        <v>9</v>
      </c>
      <c r="EX224" s="12" t="s">
        <v>6</v>
      </c>
      <c r="EY224" s="12" t="s">
        <v>6</v>
      </c>
      <c r="EZ224" s="12" t="s">
        <v>7</v>
      </c>
      <c r="FA224" s="12" t="s">
        <v>8</v>
      </c>
      <c r="FB224" s="12" t="s">
        <v>7</v>
      </c>
      <c r="FC224" s="12" t="s">
        <v>7</v>
      </c>
      <c r="FD224" s="12" t="s">
        <v>6</v>
      </c>
      <c r="FE224" s="12" t="s">
        <v>7</v>
      </c>
      <c r="FF224" s="12" t="s">
        <v>7</v>
      </c>
      <c r="FG224" s="12" t="s">
        <v>8</v>
      </c>
      <c r="FH224" s="12" t="s">
        <v>7</v>
      </c>
      <c r="FI224" s="12" t="s">
        <v>9</v>
      </c>
      <c r="FJ224" s="12" t="s">
        <v>7</v>
      </c>
      <c r="FK224" s="12" t="s">
        <v>7</v>
      </c>
      <c r="FL224" s="12" t="s">
        <v>9</v>
      </c>
      <c r="FM224" s="12" t="s">
        <v>8</v>
      </c>
      <c r="FN224" s="12" t="s">
        <v>8</v>
      </c>
      <c r="FO224" s="12" t="s">
        <v>8</v>
      </c>
      <c r="FP224" s="12" t="s">
        <v>6</v>
      </c>
      <c r="FQ224" s="12" t="s">
        <v>9</v>
      </c>
      <c r="FR224" s="12" t="s">
        <v>9</v>
      </c>
      <c r="FS224" s="12" t="s">
        <v>8</v>
      </c>
      <c r="FT224" s="12" t="s">
        <v>7</v>
      </c>
      <c r="FU224" s="12" t="s">
        <v>9</v>
      </c>
      <c r="FV224" s="12" t="s">
        <v>9</v>
      </c>
      <c r="FW224" s="12" t="s">
        <v>6</v>
      </c>
      <c r="FX224" s="12" t="s">
        <v>9</v>
      </c>
      <c r="FY224" s="12" t="s">
        <v>7</v>
      </c>
      <c r="FZ224" s="12" t="s">
        <v>9</v>
      </c>
      <c r="GA224" s="12" t="s">
        <v>8</v>
      </c>
      <c r="GB224" s="12" t="s">
        <v>6</v>
      </c>
      <c r="GC224" s="12" t="s">
        <v>9</v>
      </c>
      <c r="GD224" s="12" t="s">
        <v>7</v>
      </c>
      <c r="GE224" s="12" t="s">
        <v>9</v>
      </c>
      <c r="GF224" s="12" t="s">
        <v>9</v>
      </c>
      <c r="GG224" s="12" t="s">
        <v>7</v>
      </c>
      <c r="GH224" s="12" t="s">
        <v>6</v>
      </c>
      <c r="GI224" s="12" t="s">
        <v>8</v>
      </c>
      <c r="GJ224" s="12" t="s">
        <v>6</v>
      </c>
      <c r="GK224" s="12" t="s">
        <v>6</v>
      </c>
      <c r="GL224" s="12" t="s">
        <v>7</v>
      </c>
      <c r="GM224" s="12" t="s">
        <v>7</v>
      </c>
      <c r="GN224" s="12" t="s">
        <v>6</v>
      </c>
      <c r="GO224" s="12" t="s">
        <v>7</v>
      </c>
      <c r="GP224" s="12" t="s">
        <v>6</v>
      </c>
      <c r="GQ224" s="12" t="s">
        <v>9</v>
      </c>
      <c r="GR224" s="12" t="s">
        <v>8</v>
      </c>
      <c r="GS224" s="12" t="s">
        <v>7</v>
      </c>
      <c r="GT224" s="12" t="s">
        <v>7</v>
      </c>
      <c r="GU224" s="12" t="s">
        <v>7</v>
      </c>
      <c r="GV224" s="12" t="s">
        <v>7</v>
      </c>
      <c r="GW224" s="12" t="s">
        <v>7</v>
      </c>
      <c r="GX224" s="12" t="s">
        <v>9</v>
      </c>
      <c r="GY224" s="12" t="s">
        <v>8</v>
      </c>
      <c r="GZ224" s="12" t="s">
        <v>6</v>
      </c>
    </row>
    <row r="225" spans="2:209" ht="20.25" x14ac:dyDescent="0.3">
      <c r="B225" s="11" t="s">
        <v>10</v>
      </c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/>
      <c r="AB225" s="11"/>
      <c r="AC225" s="11"/>
      <c r="AD225" s="11"/>
      <c r="AE225" s="11"/>
      <c r="AF225" s="11"/>
      <c r="AG225" s="11"/>
      <c r="AJ225" s="118" t="s">
        <v>13</v>
      </c>
      <c r="AZ225" s="118" t="s">
        <v>13</v>
      </c>
      <c r="CD225" s="362"/>
      <c r="CE225" s="363"/>
      <c r="CF225" s="241" t="s">
        <v>8</v>
      </c>
      <c r="CG225" s="242" t="s">
        <v>8</v>
      </c>
      <c r="CH225" s="242" t="s">
        <v>7</v>
      </c>
      <c r="CI225" s="310" t="s">
        <v>7</v>
      </c>
      <c r="CJ225" s="27" t="s">
        <v>8</v>
      </c>
      <c r="CK225" s="25" t="s">
        <v>8</v>
      </c>
      <c r="CL225" s="25" t="s">
        <v>7</v>
      </c>
      <c r="CM225" s="26" t="s">
        <v>7</v>
      </c>
      <c r="CN225" s="27" t="s">
        <v>8</v>
      </c>
      <c r="CO225" s="25" t="s">
        <v>8</v>
      </c>
      <c r="CP225" s="25" t="s">
        <v>7</v>
      </c>
      <c r="CQ225" s="26" t="s">
        <v>7</v>
      </c>
      <c r="CR225" s="27" t="s">
        <v>8</v>
      </c>
      <c r="CS225" s="25" t="s">
        <v>8</v>
      </c>
      <c r="CT225" s="25" t="s">
        <v>7</v>
      </c>
      <c r="CU225" s="26" t="s">
        <v>7</v>
      </c>
      <c r="CV225" s="27" t="s">
        <v>8</v>
      </c>
      <c r="CW225" s="25" t="s">
        <v>8</v>
      </c>
      <c r="CX225" s="25" t="s">
        <v>7</v>
      </c>
      <c r="CY225" s="26" t="s">
        <v>7</v>
      </c>
      <c r="CZ225" s="27" t="s">
        <v>8</v>
      </c>
      <c r="DA225" s="25" t="s">
        <v>8</v>
      </c>
      <c r="DB225" s="25" t="s">
        <v>7</v>
      </c>
      <c r="DC225" s="26" t="s">
        <v>7</v>
      </c>
      <c r="DD225" s="27" t="s">
        <v>8</v>
      </c>
      <c r="DE225" s="25" t="s">
        <v>8</v>
      </c>
      <c r="DF225" s="25" t="s">
        <v>7</v>
      </c>
      <c r="DG225" s="26" t="s">
        <v>7</v>
      </c>
      <c r="DH225" s="27" t="s">
        <v>8</v>
      </c>
      <c r="DI225" s="25" t="s">
        <v>8</v>
      </c>
      <c r="DJ225" s="25" t="s">
        <v>7</v>
      </c>
      <c r="DK225" s="26" t="s">
        <v>7</v>
      </c>
      <c r="DL225" s="27" t="s">
        <v>8</v>
      </c>
      <c r="DM225" s="25" t="s">
        <v>8</v>
      </c>
      <c r="DN225" s="25" t="s">
        <v>7</v>
      </c>
      <c r="DO225" s="26" t="s">
        <v>7</v>
      </c>
      <c r="DP225" s="27" t="s">
        <v>8</v>
      </c>
      <c r="DQ225" s="25" t="s">
        <v>8</v>
      </c>
      <c r="DR225" s="25" t="s">
        <v>7</v>
      </c>
      <c r="DS225" s="26" t="s">
        <v>7</v>
      </c>
      <c r="DT225" s="27" t="s">
        <v>8</v>
      </c>
      <c r="DU225" s="25" t="s">
        <v>8</v>
      </c>
      <c r="DV225" s="25" t="s">
        <v>7</v>
      </c>
      <c r="DW225" s="26" t="s">
        <v>7</v>
      </c>
      <c r="DX225" s="27" t="s">
        <v>8</v>
      </c>
      <c r="DY225" s="25" t="s">
        <v>8</v>
      </c>
      <c r="DZ225" s="25" t="s">
        <v>7</v>
      </c>
      <c r="EA225" s="25" t="s">
        <v>7</v>
      </c>
      <c r="EB225" s="364"/>
      <c r="EC225" s="365"/>
      <c r="ED225" s="365"/>
      <c r="EE225" s="366"/>
      <c r="EF225" s="242" t="s">
        <v>8</v>
      </c>
      <c r="EG225" s="242" t="s">
        <v>8</v>
      </c>
      <c r="EH225" s="242" t="s">
        <v>7</v>
      </c>
      <c r="EI225" s="367" t="s">
        <v>7</v>
      </c>
      <c r="EJ225" s="368"/>
      <c r="EK225" s="369"/>
      <c r="EL225" s="369"/>
      <c r="EM225" s="370"/>
      <c r="EN225" s="241" t="s">
        <v>8</v>
      </c>
      <c r="EO225" s="242" t="s">
        <v>8</v>
      </c>
      <c r="EP225" s="242" t="s">
        <v>7</v>
      </c>
      <c r="EQ225" s="310" t="s">
        <v>7</v>
      </c>
      <c r="GP225" s="118" t="s">
        <v>11</v>
      </c>
    </row>
    <row r="226" spans="2:209" ht="27.75" customHeight="1" x14ac:dyDescent="0.3">
      <c r="B226" s="420" t="s">
        <v>14</v>
      </c>
      <c r="C226" s="11"/>
      <c r="D226" s="11"/>
      <c r="E226" s="11"/>
      <c r="F226" s="11"/>
      <c r="G226" s="73"/>
      <c r="H226" s="73"/>
      <c r="I226" s="73"/>
      <c r="J226" s="73"/>
      <c r="K226" s="73"/>
      <c r="L226" s="73"/>
      <c r="M226" s="73"/>
      <c r="N226" s="73"/>
      <c r="O226" s="73"/>
      <c r="P226" s="73"/>
      <c r="Q226" s="73"/>
      <c r="R226" s="73"/>
      <c r="S226" s="73"/>
      <c r="T226" s="73"/>
      <c r="U226" s="73"/>
      <c r="V226" s="73"/>
      <c r="W226" s="73"/>
      <c r="X226" s="73"/>
      <c r="Y226" s="73"/>
      <c r="Z226" s="73"/>
      <c r="AA226" s="73"/>
      <c r="AB226" s="73"/>
      <c r="AC226" s="73"/>
      <c r="AD226" s="73"/>
      <c r="AE226" s="73"/>
      <c r="AF226" s="73"/>
      <c r="AG226" s="73"/>
      <c r="AH226" s="30"/>
      <c r="AI226" s="30"/>
      <c r="AJ226" s="105"/>
      <c r="AK226" s="30"/>
      <c r="AL226" s="30"/>
      <c r="AM226" s="30"/>
      <c r="AN226" s="30"/>
      <c r="AO226" s="30"/>
      <c r="AP226" s="30"/>
      <c r="AQ226" s="30"/>
      <c r="AR226" s="30"/>
      <c r="AS226" s="30"/>
      <c r="AT226" s="30"/>
      <c r="AU226" s="30"/>
      <c r="AV226" s="30"/>
      <c r="AW226" s="30"/>
      <c r="AX226" s="30"/>
      <c r="AY226" s="30"/>
      <c r="AZ226" s="105"/>
      <c r="BA226" s="30"/>
      <c r="BB226" s="30"/>
      <c r="BC226" s="30"/>
      <c r="BD226" s="30"/>
      <c r="BE226" s="30"/>
      <c r="BF226" s="30"/>
      <c r="BG226" s="30"/>
      <c r="BH226" s="30"/>
      <c r="BI226" s="30"/>
      <c r="BJ226" s="30"/>
      <c r="BK226" s="30"/>
      <c r="BL226" s="30"/>
      <c r="BM226" s="30"/>
      <c r="BN226" s="30"/>
      <c r="BO226" s="30"/>
      <c r="BP226" s="30"/>
      <c r="BQ226" s="30"/>
      <c r="BR226" s="30"/>
      <c r="BS226" s="30"/>
      <c r="BT226" s="30"/>
      <c r="BU226" s="30"/>
      <c r="BV226" s="30"/>
      <c r="BW226" s="30"/>
      <c r="BX226" s="30"/>
      <c r="BY226" s="30"/>
      <c r="BZ226" s="30"/>
      <c r="CA226" s="30"/>
      <c r="CB226" s="30"/>
      <c r="CC226" s="30"/>
      <c r="CD226" s="30"/>
      <c r="CE226" s="30"/>
      <c r="CF226" s="34"/>
      <c r="CG226" s="34"/>
      <c r="CH226" s="34"/>
      <c r="CI226" s="34"/>
      <c r="CJ226" s="323"/>
      <c r="CK226" s="323"/>
      <c r="CL226" s="323"/>
      <c r="CM226" s="323"/>
      <c r="CN226" s="323"/>
      <c r="CO226" s="323"/>
      <c r="CP226" s="323"/>
      <c r="CQ226" s="323"/>
      <c r="CR226" s="323"/>
      <c r="CS226" s="323"/>
      <c r="CT226" s="323"/>
      <c r="CU226" s="323"/>
      <c r="CV226" s="323"/>
      <c r="CW226" s="323"/>
      <c r="CX226" s="323"/>
      <c r="CY226" s="323"/>
      <c r="CZ226" s="323"/>
      <c r="DA226" s="323"/>
      <c r="DB226" s="323"/>
      <c r="DC226" s="323"/>
      <c r="DD226" s="323"/>
      <c r="DE226" s="323"/>
      <c r="DF226" s="323"/>
      <c r="DG226" s="323"/>
      <c r="DH226" s="323"/>
      <c r="DI226" s="323"/>
      <c r="DJ226" s="323"/>
      <c r="DK226" s="323"/>
      <c r="DL226" s="323"/>
      <c r="DM226" s="323"/>
      <c r="DN226" s="323"/>
      <c r="DO226" s="323"/>
      <c r="DP226" s="323"/>
      <c r="DQ226" s="323"/>
      <c r="DR226" s="323"/>
      <c r="DS226" s="323"/>
      <c r="DT226" s="323"/>
      <c r="DU226" s="323"/>
      <c r="DV226" s="323"/>
      <c r="DW226" s="323"/>
      <c r="DX226" s="323"/>
      <c r="DY226" s="323"/>
      <c r="DZ226" s="323"/>
      <c r="EA226" s="323"/>
      <c r="EB226" s="34"/>
      <c r="EC226" s="34"/>
      <c r="ED226" s="34"/>
      <c r="EE226" s="34"/>
      <c r="EF226" s="34"/>
      <c r="EG226" s="34"/>
      <c r="EH226" s="34"/>
      <c r="EI226" s="34"/>
      <c r="EJ226" s="323"/>
      <c r="EK226" s="323"/>
      <c r="EL226" s="323"/>
      <c r="EM226" s="323"/>
      <c r="EN226" s="34"/>
      <c r="EO226" s="34"/>
      <c r="EP226" s="34"/>
      <c r="EQ226" s="34"/>
      <c r="ER226" s="30"/>
      <c r="ES226" s="30"/>
      <c r="ET226" s="30"/>
      <c r="EU226" s="30"/>
      <c r="EV226" s="30"/>
      <c r="EW226" s="30"/>
      <c r="EX226" s="30"/>
      <c r="EY226" s="30"/>
      <c r="EZ226" s="30"/>
      <c r="FA226" s="30"/>
      <c r="FB226" s="30"/>
      <c r="FC226" s="30"/>
      <c r="FD226" s="30"/>
      <c r="FE226" s="30"/>
      <c r="FF226" s="30"/>
      <c r="FG226" s="30"/>
      <c r="FH226" s="30"/>
      <c r="FI226" s="30"/>
      <c r="FJ226" s="30"/>
      <c r="FK226" s="30"/>
      <c r="FL226" s="30"/>
      <c r="FM226" s="30"/>
      <c r="FN226" s="30"/>
      <c r="FO226" s="30"/>
      <c r="FP226" s="30"/>
      <c r="FQ226" s="30"/>
      <c r="FR226" s="30"/>
      <c r="FS226" s="30"/>
      <c r="FT226" s="30"/>
      <c r="FU226" s="30"/>
      <c r="FV226" s="30"/>
      <c r="FW226" s="30"/>
      <c r="FX226" s="30"/>
      <c r="FY226" s="30"/>
      <c r="FZ226" s="30"/>
      <c r="GA226" s="30"/>
      <c r="GB226" s="30"/>
      <c r="GP226" s="106"/>
    </row>
    <row r="227" spans="2:209" ht="27.75" customHeight="1" x14ac:dyDescent="0.3">
      <c r="B227" s="421" t="s">
        <v>15</v>
      </c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  <c r="AA227" s="11"/>
      <c r="AB227" s="11"/>
      <c r="AC227" s="11"/>
      <c r="AD227" s="11"/>
      <c r="AE227" s="11"/>
      <c r="AF227" s="11"/>
      <c r="AG227" s="11"/>
      <c r="AJ227" s="106"/>
      <c r="AZ227" s="106"/>
      <c r="BB227" s="37"/>
      <c r="BC227" s="38"/>
      <c r="BD227" s="38"/>
      <c r="BE227" s="38"/>
      <c r="BF227" s="38"/>
      <c r="BG227" s="38"/>
      <c r="BH227" s="38"/>
      <c r="BI227" s="38"/>
      <c r="BJ227" s="38"/>
      <c r="BK227" s="38"/>
      <c r="BL227" s="38"/>
      <c r="BM227" s="38"/>
      <c r="BN227" s="38"/>
      <c r="BO227" s="38"/>
      <c r="BP227" s="38"/>
      <c r="BQ227" s="38"/>
      <c r="BR227" s="38"/>
      <c r="BS227" s="38"/>
      <c r="BT227" s="38"/>
      <c r="BU227" s="38"/>
      <c r="BV227" s="38"/>
      <c r="BW227" s="38"/>
      <c r="BX227" s="38"/>
      <c r="BY227" s="38"/>
      <c r="BZ227" s="38"/>
      <c r="CA227" s="38"/>
      <c r="CB227" s="38"/>
      <c r="CC227" s="38"/>
      <c r="CD227" s="38"/>
      <c r="CE227" s="38"/>
      <c r="CF227" s="42"/>
      <c r="CG227" s="42"/>
      <c r="CH227" s="42"/>
      <c r="CI227" s="42"/>
      <c r="CJ227" s="42"/>
      <c r="CK227" s="42"/>
      <c r="CL227" s="42"/>
      <c r="CM227" s="42"/>
      <c r="CN227" s="42"/>
      <c r="CO227" s="42"/>
      <c r="CP227" s="42"/>
      <c r="CQ227" s="42"/>
      <c r="CR227" s="42"/>
      <c r="CS227" s="42"/>
      <c r="CT227" s="42"/>
      <c r="CU227" s="42"/>
      <c r="CV227" s="42"/>
      <c r="CW227" s="42"/>
      <c r="CX227" s="42"/>
      <c r="CY227" s="42"/>
      <c r="CZ227" s="42"/>
      <c r="DA227" s="42"/>
      <c r="DB227" s="42"/>
      <c r="DC227" s="42"/>
      <c r="DD227" s="42"/>
      <c r="DE227" s="42"/>
      <c r="DF227" s="42"/>
      <c r="DG227" s="42"/>
      <c r="DH227" s="42"/>
      <c r="DI227" s="42"/>
      <c r="DJ227" s="42"/>
      <c r="DK227" s="42"/>
      <c r="DL227" s="42"/>
      <c r="DM227" s="42"/>
      <c r="DN227" s="42"/>
      <c r="DO227" s="42"/>
      <c r="DP227" s="42"/>
      <c r="DQ227" s="42"/>
      <c r="DR227" s="42"/>
      <c r="DS227" s="42"/>
      <c r="DT227" s="42"/>
      <c r="DU227" s="42"/>
      <c r="DV227" s="42"/>
      <c r="DW227" s="42"/>
      <c r="DX227" s="42"/>
      <c r="DY227" s="42"/>
      <c r="DZ227" s="42"/>
      <c r="EA227" s="42"/>
      <c r="EB227" s="42"/>
      <c r="EC227" s="42"/>
      <c r="ED227" s="42"/>
      <c r="EE227" s="42"/>
      <c r="EF227" s="42"/>
      <c r="EG227" s="42"/>
      <c r="EH227" s="42"/>
      <c r="EI227" s="42"/>
      <c r="EJ227" s="42"/>
      <c r="EK227" s="42"/>
      <c r="EL227" s="42"/>
      <c r="EM227" s="42"/>
      <c r="EN227" s="42"/>
      <c r="EO227" s="42"/>
      <c r="EP227" s="42"/>
      <c r="EQ227" s="42"/>
      <c r="ER227" s="38"/>
      <c r="ES227" s="38"/>
      <c r="ET227" s="38"/>
      <c r="EU227" s="38"/>
      <c r="EV227" s="38"/>
      <c r="EW227" s="38"/>
      <c r="EX227" s="38"/>
      <c r="EY227" s="38"/>
      <c r="EZ227" s="38"/>
      <c r="FA227" s="38"/>
      <c r="FB227" s="38"/>
      <c r="FC227" s="38"/>
      <c r="FD227" s="38"/>
      <c r="FE227" s="38"/>
      <c r="FF227" s="38"/>
      <c r="FG227" s="38"/>
      <c r="FH227" s="38"/>
      <c r="FI227" s="38"/>
      <c r="FJ227" s="38"/>
      <c r="FK227" s="38"/>
      <c r="FL227" s="38"/>
      <c r="FM227" s="38"/>
      <c r="FN227" s="38"/>
      <c r="FO227" s="38"/>
      <c r="FP227" s="38"/>
      <c r="FQ227" s="38"/>
      <c r="FR227" s="38"/>
      <c r="FS227" s="38"/>
      <c r="FT227" s="38"/>
      <c r="FU227" s="38"/>
      <c r="FV227" s="38"/>
      <c r="FW227" s="38"/>
      <c r="FX227" s="38"/>
      <c r="FY227" s="38"/>
      <c r="FZ227" s="38"/>
      <c r="GA227" s="38"/>
      <c r="GB227" s="38"/>
      <c r="GC227" s="38"/>
      <c r="GD227" s="38"/>
      <c r="GE227" s="38"/>
      <c r="GF227" s="38"/>
      <c r="GG227" s="38"/>
      <c r="GH227" s="38"/>
      <c r="GI227" s="38"/>
      <c r="GJ227" s="38"/>
      <c r="GK227" s="38"/>
      <c r="GL227" s="38"/>
      <c r="GM227" s="38"/>
      <c r="GN227" s="38"/>
      <c r="GO227" s="38"/>
      <c r="GP227" s="114"/>
      <c r="GQ227" s="38"/>
      <c r="GR227" s="38"/>
      <c r="GS227" s="37"/>
    </row>
    <row r="228" spans="2:209" ht="27.75" customHeight="1" thickBot="1" x14ac:dyDescent="0.35">
      <c r="B228" s="422" t="s">
        <v>16</v>
      </c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/>
      <c r="AB228" s="11"/>
      <c r="AC228" s="11"/>
      <c r="AD228" s="11"/>
      <c r="AE228" s="11"/>
      <c r="AF228" s="11"/>
      <c r="AG228" s="11"/>
      <c r="AJ228" s="106"/>
      <c r="AZ228" s="106"/>
      <c r="BE228" s="45"/>
      <c r="BF228" s="45"/>
      <c r="BG228" s="45"/>
      <c r="BH228" s="45"/>
      <c r="BI228" s="45"/>
      <c r="BJ228" s="45"/>
      <c r="BK228" s="45"/>
      <c r="BL228" s="45"/>
      <c r="BM228" s="45"/>
      <c r="BN228" s="45"/>
      <c r="BO228" s="45"/>
      <c r="BP228" s="45"/>
      <c r="BQ228" s="45"/>
      <c r="BR228" s="45"/>
      <c r="BS228" s="45"/>
      <c r="BT228" s="45"/>
      <c r="BU228" s="45"/>
      <c r="BV228" s="45"/>
      <c r="BW228" s="45"/>
      <c r="BX228" s="45"/>
      <c r="BY228" s="45"/>
      <c r="BZ228" s="45"/>
      <c r="CA228" s="45"/>
      <c r="CB228" s="45"/>
      <c r="CC228" s="45"/>
      <c r="CD228" s="45"/>
      <c r="CE228" s="45"/>
      <c r="CF228" s="46"/>
      <c r="CG228" s="46"/>
      <c r="CH228" s="46"/>
      <c r="CI228" s="46"/>
      <c r="CJ228" s="46"/>
      <c r="CK228" s="46"/>
      <c r="CL228" s="46"/>
      <c r="CM228" s="46"/>
      <c r="CN228" s="46"/>
      <c r="CO228" s="46"/>
      <c r="CP228" s="46"/>
      <c r="CQ228" s="46"/>
      <c r="CR228" s="46"/>
      <c r="CS228" s="46"/>
      <c r="CT228" s="46"/>
      <c r="CU228" s="46"/>
      <c r="CV228" s="46"/>
      <c r="CW228" s="46"/>
      <c r="CX228" s="46"/>
      <c r="CY228" s="46"/>
      <c r="CZ228" s="46"/>
      <c r="DA228" s="46"/>
      <c r="DB228" s="46"/>
      <c r="DC228" s="46"/>
      <c r="DD228" s="46"/>
      <c r="DE228" s="46"/>
      <c r="DF228" s="46"/>
      <c r="DG228" s="46"/>
      <c r="DH228" s="46"/>
      <c r="DI228" s="46"/>
      <c r="DJ228" s="46"/>
      <c r="DK228" s="46"/>
      <c r="DL228" s="46"/>
      <c r="DM228" s="46"/>
      <c r="DN228" s="46"/>
      <c r="DO228" s="46"/>
      <c r="DP228" s="46"/>
      <c r="DQ228" s="46"/>
      <c r="DR228" s="46"/>
      <c r="DS228" s="46"/>
      <c r="DT228" s="46"/>
      <c r="DU228" s="46"/>
      <c r="DV228" s="46"/>
      <c r="DW228" s="46"/>
      <c r="DX228" s="46"/>
      <c r="DY228" s="46"/>
      <c r="DZ228" s="46"/>
      <c r="EA228" s="46"/>
      <c r="EB228" s="46"/>
      <c r="EC228" s="46"/>
      <c r="ED228" s="46"/>
      <c r="EE228" s="46"/>
      <c r="EF228" s="46"/>
      <c r="EG228" s="46"/>
      <c r="EH228" s="46"/>
      <c r="EI228" s="46"/>
      <c r="EJ228" s="46"/>
      <c r="EK228" s="46"/>
      <c r="EL228" s="46"/>
      <c r="EM228" s="46"/>
      <c r="EN228" s="46"/>
      <c r="EO228" s="46"/>
      <c r="EP228" s="46"/>
      <c r="EQ228" s="46"/>
      <c r="ER228" s="45"/>
      <c r="ES228" s="45"/>
      <c r="ET228" s="45"/>
      <c r="EU228" s="45"/>
      <c r="EV228" s="45"/>
      <c r="EW228" s="45"/>
      <c r="EX228" s="45"/>
      <c r="EY228" s="45"/>
      <c r="EZ228" s="45"/>
      <c r="FA228" s="45"/>
      <c r="FB228" s="45"/>
      <c r="FC228" s="45"/>
      <c r="FD228" s="45"/>
      <c r="FE228" s="45"/>
      <c r="FF228" s="45"/>
      <c r="FG228" s="45"/>
      <c r="FH228" s="45"/>
      <c r="FI228" s="45"/>
      <c r="FJ228" s="45"/>
      <c r="FK228" s="45"/>
      <c r="FL228" s="45"/>
      <c r="FM228" s="45"/>
      <c r="FN228" s="45"/>
      <c r="FO228" s="45"/>
      <c r="FP228" s="45"/>
      <c r="FQ228" s="45"/>
      <c r="FR228" s="45"/>
      <c r="FS228" s="45"/>
      <c r="FT228" s="45"/>
      <c r="FU228" s="45"/>
      <c r="FV228" s="45"/>
      <c r="FW228" s="45"/>
      <c r="FX228" s="45"/>
      <c r="FY228" s="45"/>
      <c r="FZ228" s="45"/>
      <c r="GA228" s="45"/>
      <c r="GB228" s="45"/>
      <c r="GC228" s="45"/>
      <c r="GD228" s="45"/>
      <c r="GP228" s="106"/>
    </row>
    <row r="229" spans="2:209" ht="27.75" customHeight="1" thickBot="1" x14ac:dyDescent="0.35">
      <c r="B229" s="423" t="s">
        <v>176</v>
      </c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/>
      <c r="AB229" s="11"/>
      <c r="AC229" s="11"/>
      <c r="AD229" s="11"/>
      <c r="AE229" s="11"/>
      <c r="AF229" s="11"/>
      <c r="AG229" s="11"/>
      <c r="AJ229" s="106"/>
      <c r="AZ229" s="106"/>
      <c r="BE229" s="49"/>
      <c r="BF229" s="50"/>
      <c r="BG229" s="50"/>
      <c r="BH229" s="50"/>
      <c r="BI229" s="50"/>
      <c r="BJ229" s="50"/>
      <c r="BK229" s="50"/>
      <c r="BL229" s="50"/>
      <c r="BM229" s="50"/>
      <c r="BN229" s="50"/>
      <c r="BO229" s="50"/>
      <c r="BP229" s="50"/>
      <c r="BQ229" s="50"/>
      <c r="BR229" s="50"/>
      <c r="BS229" s="50"/>
      <c r="BT229" s="50"/>
      <c r="BU229" s="50"/>
      <c r="BV229" s="50"/>
      <c r="BW229" s="50"/>
      <c r="BX229" s="50"/>
      <c r="BY229" s="50"/>
      <c r="BZ229" s="50"/>
      <c r="CA229" s="50"/>
      <c r="CB229" s="50"/>
      <c r="CC229" s="50"/>
      <c r="CD229" s="51"/>
      <c r="CE229" s="52"/>
      <c r="CF229" s="53"/>
      <c r="CG229" s="53"/>
      <c r="CH229" s="53"/>
      <c r="CI229" s="53"/>
      <c r="CJ229" s="53"/>
      <c r="CK229" s="53"/>
      <c r="CL229" s="53"/>
      <c r="CM229" s="53"/>
      <c r="CN229" s="53"/>
      <c r="CO229" s="53"/>
      <c r="CP229" s="53"/>
      <c r="CQ229" s="53"/>
      <c r="CR229" s="53"/>
      <c r="CS229" s="53"/>
      <c r="CT229" s="53"/>
      <c r="CU229" s="53"/>
      <c r="CV229" s="53"/>
      <c r="CW229" s="53"/>
      <c r="CX229" s="53"/>
      <c r="CY229" s="53"/>
      <c r="CZ229" s="53"/>
      <c r="DA229" s="53"/>
      <c r="DB229" s="53"/>
      <c r="DC229" s="53"/>
      <c r="DD229" s="53"/>
      <c r="DE229" s="53"/>
      <c r="DF229" s="53"/>
      <c r="DG229" s="53"/>
      <c r="DH229" s="53"/>
      <c r="DI229" s="53"/>
      <c r="DJ229" s="53"/>
      <c r="DK229" s="53"/>
      <c r="DL229" s="53"/>
      <c r="DM229" s="53"/>
      <c r="DN229" s="53"/>
      <c r="DO229" s="53"/>
      <c r="DP229" s="53"/>
      <c r="DQ229" s="53"/>
      <c r="DR229" s="53"/>
      <c r="DS229" s="53"/>
      <c r="DT229" s="53"/>
      <c r="DU229" s="53"/>
      <c r="DV229" s="53"/>
      <c r="DW229" s="53"/>
      <c r="DX229" s="53"/>
      <c r="DY229" s="53"/>
      <c r="DZ229" s="53"/>
      <c r="EA229" s="53"/>
      <c r="EB229" s="53"/>
      <c r="EC229" s="53"/>
      <c r="ED229" s="53"/>
      <c r="EE229" s="53"/>
      <c r="EF229" s="53"/>
      <c r="EG229" s="53"/>
      <c r="EH229" s="53"/>
      <c r="EI229" s="53"/>
      <c r="EJ229" s="53"/>
      <c r="EK229" s="53"/>
      <c r="EL229" s="53"/>
      <c r="EM229" s="53"/>
      <c r="EN229" s="53"/>
      <c r="EO229" s="53"/>
      <c r="EP229" s="53"/>
      <c r="EQ229" s="53"/>
      <c r="ER229" s="52"/>
      <c r="ES229" s="52"/>
      <c r="ET229" s="52"/>
      <c r="EU229" s="52"/>
      <c r="EV229" s="52"/>
      <c r="EW229" s="52"/>
      <c r="EX229" s="52"/>
      <c r="EY229" s="52"/>
      <c r="EZ229" s="52"/>
      <c r="FA229" s="52"/>
      <c r="FB229" s="52"/>
      <c r="FC229" s="52"/>
      <c r="FD229" s="52"/>
      <c r="FE229" s="52"/>
      <c r="FF229" s="52"/>
      <c r="FG229" s="52"/>
      <c r="FH229" s="52"/>
      <c r="FI229" s="52"/>
      <c r="FJ229" s="52"/>
      <c r="FK229" s="52"/>
      <c r="FL229" s="52"/>
      <c r="FM229" s="52"/>
      <c r="FN229" s="52"/>
      <c r="FO229" s="52"/>
      <c r="FP229" s="52"/>
      <c r="FQ229" s="52"/>
      <c r="FR229" s="52"/>
      <c r="FS229" s="52"/>
      <c r="FT229" s="52"/>
      <c r="FU229" s="52"/>
      <c r="FV229" s="52"/>
      <c r="FW229" s="52"/>
      <c r="FX229" s="52"/>
      <c r="FY229" s="52"/>
      <c r="FZ229" s="52"/>
      <c r="GA229" s="52"/>
      <c r="GB229" s="52"/>
      <c r="GC229" s="52"/>
      <c r="GD229" s="49"/>
      <c r="GE229" s="50"/>
      <c r="GF229" s="50"/>
      <c r="GG229" s="50"/>
      <c r="GH229" s="50"/>
      <c r="GI229" s="50"/>
      <c r="GJ229" s="50"/>
      <c r="GK229" s="50"/>
      <c r="GL229" s="50"/>
      <c r="GM229" s="50"/>
      <c r="GN229" s="50"/>
      <c r="GO229" s="50"/>
      <c r="GP229" s="50"/>
      <c r="GQ229" s="50"/>
      <c r="GR229" s="50"/>
      <c r="GS229" s="50"/>
      <c r="GT229" s="50"/>
      <c r="GU229" s="50"/>
      <c r="GV229" s="50"/>
      <c r="GW229" s="50"/>
      <c r="GX229" s="50"/>
      <c r="GY229" s="51"/>
    </row>
    <row r="230" spans="2:209" ht="68.099999999999994" customHeight="1" x14ac:dyDescent="0.3">
      <c r="B230" s="11" t="s">
        <v>159</v>
      </c>
      <c r="C230" s="55">
        <v>29926154</v>
      </c>
      <c r="D230" s="55">
        <v>29926155</v>
      </c>
      <c r="E230" s="55">
        <v>29926156</v>
      </c>
      <c r="F230" s="55">
        <v>29926157</v>
      </c>
      <c r="G230" s="55">
        <v>29926158</v>
      </c>
      <c r="H230" s="55">
        <v>29926159</v>
      </c>
      <c r="I230" s="55">
        <v>29926160</v>
      </c>
      <c r="J230" s="55">
        <v>29926161</v>
      </c>
      <c r="K230" s="55">
        <v>29926162</v>
      </c>
      <c r="L230" s="55">
        <v>29926163</v>
      </c>
      <c r="M230" s="55">
        <v>29926164</v>
      </c>
      <c r="N230" s="55">
        <v>29926165</v>
      </c>
      <c r="O230" s="55">
        <v>29926166</v>
      </c>
      <c r="P230" s="55">
        <v>29926167</v>
      </c>
      <c r="Q230" s="55">
        <v>29926168</v>
      </c>
      <c r="R230" s="55">
        <v>29926169</v>
      </c>
      <c r="S230" s="55">
        <v>29926170</v>
      </c>
      <c r="T230" s="55">
        <v>29926171</v>
      </c>
      <c r="U230" s="55">
        <v>29926172</v>
      </c>
      <c r="V230" s="55">
        <v>29926173</v>
      </c>
      <c r="W230" s="55">
        <v>29926174</v>
      </c>
      <c r="X230" s="55">
        <v>29926175</v>
      </c>
      <c r="Y230" s="55">
        <v>29926176</v>
      </c>
      <c r="Z230" s="55">
        <v>29926177</v>
      </c>
      <c r="AA230" s="55">
        <v>29926178</v>
      </c>
      <c r="AB230" s="55">
        <v>29926179</v>
      </c>
      <c r="AC230" s="55">
        <v>29926180</v>
      </c>
      <c r="AD230" s="55">
        <v>29926181</v>
      </c>
      <c r="AE230" s="55">
        <v>29926182</v>
      </c>
      <c r="AF230" s="55">
        <v>29926183</v>
      </c>
      <c r="AG230" s="55">
        <v>29926184</v>
      </c>
      <c r="AH230" s="55">
        <v>29926185</v>
      </c>
      <c r="AI230" s="55">
        <v>29926186</v>
      </c>
      <c r="AJ230" s="55">
        <v>29926187</v>
      </c>
      <c r="AK230" s="55">
        <v>29926188</v>
      </c>
      <c r="AL230" s="55">
        <v>29926189</v>
      </c>
      <c r="AM230" s="55">
        <v>29926190</v>
      </c>
      <c r="AN230" s="55">
        <v>29926191</v>
      </c>
      <c r="AO230" s="55">
        <v>29926192</v>
      </c>
      <c r="AP230" s="55">
        <v>29926193</v>
      </c>
      <c r="AQ230" s="55">
        <v>29926194</v>
      </c>
      <c r="AR230" s="55">
        <v>29926195</v>
      </c>
      <c r="AS230" s="55">
        <v>29926196</v>
      </c>
      <c r="AT230" s="55">
        <v>29926197</v>
      </c>
      <c r="AU230" s="55">
        <v>29926198</v>
      </c>
      <c r="AV230" s="55">
        <v>29926199</v>
      </c>
      <c r="AW230" s="55">
        <v>29926200</v>
      </c>
      <c r="AX230" s="55">
        <v>29926201</v>
      </c>
      <c r="AY230" s="55">
        <v>29926202</v>
      </c>
      <c r="AZ230" s="55">
        <v>29926203</v>
      </c>
      <c r="BA230" s="55">
        <v>29926204</v>
      </c>
      <c r="BB230" s="55">
        <v>29926205</v>
      </c>
      <c r="BC230" s="55">
        <v>29926206</v>
      </c>
      <c r="BD230" s="55">
        <v>29926207</v>
      </c>
      <c r="BE230" s="55">
        <v>29926208</v>
      </c>
      <c r="BF230" s="55">
        <v>29926209</v>
      </c>
      <c r="BG230" s="55">
        <v>29926210</v>
      </c>
      <c r="BH230" s="55">
        <v>29926211</v>
      </c>
      <c r="BI230" s="55">
        <v>29926212</v>
      </c>
      <c r="BJ230" s="55">
        <v>29926213</v>
      </c>
      <c r="BK230" s="55">
        <v>29926214</v>
      </c>
      <c r="BL230" s="55">
        <v>29926215</v>
      </c>
      <c r="BM230" s="55">
        <v>29926216</v>
      </c>
      <c r="BN230" s="55">
        <v>29926217</v>
      </c>
      <c r="BO230" s="55">
        <v>29926218</v>
      </c>
      <c r="BP230" s="55">
        <v>29926219</v>
      </c>
      <c r="BQ230" s="55">
        <v>29926220</v>
      </c>
      <c r="BR230" s="55">
        <v>29926221</v>
      </c>
      <c r="BS230" s="55">
        <v>29926222</v>
      </c>
      <c r="BT230" s="55">
        <v>29926223</v>
      </c>
      <c r="BU230" s="55">
        <v>29926224</v>
      </c>
      <c r="BV230" s="55">
        <v>29926225</v>
      </c>
      <c r="BW230" s="55">
        <v>29926226</v>
      </c>
      <c r="BX230" s="55">
        <v>29926227</v>
      </c>
      <c r="BY230" s="55">
        <v>29926228</v>
      </c>
      <c r="BZ230" s="55">
        <v>29926229</v>
      </c>
      <c r="CA230" s="55">
        <v>29926230</v>
      </c>
      <c r="CB230" s="55">
        <v>29926231</v>
      </c>
      <c r="CC230" s="55">
        <v>29926232</v>
      </c>
      <c r="CD230" s="55">
        <v>29926233</v>
      </c>
      <c r="CE230" s="55">
        <v>29926234</v>
      </c>
      <c r="CF230" s="328">
        <v>29926235</v>
      </c>
      <c r="CG230" s="329">
        <v>29926236</v>
      </c>
      <c r="CH230" s="329">
        <v>29926237</v>
      </c>
      <c r="CI230" s="329">
        <v>29926238</v>
      </c>
      <c r="CJ230" s="329">
        <v>29926239</v>
      </c>
      <c r="CK230" s="329">
        <v>29926240</v>
      </c>
      <c r="CL230" s="329">
        <v>29926241</v>
      </c>
      <c r="CM230" s="329">
        <v>29926242</v>
      </c>
      <c r="CN230" s="329">
        <v>29926243</v>
      </c>
      <c r="CO230" s="329">
        <v>29926244</v>
      </c>
      <c r="CP230" s="329">
        <v>29926245</v>
      </c>
      <c r="CQ230" s="329">
        <v>29926246</v>
      </c>
      <c r="CR230" s="329">
        <v>29926247</v>
      </c>
      <c r="CS230" s="329">
        <v>29926248</v>
      </c>
      <c r="CT230" s="329">
        <v>29926249</v>
      </c>
      <c r="CU230" s="329">
        <v>29926250</v>
      </c>
      <c r="CV230" s="329">
        <v>29926251</v>
      </c>
      <c r="CW230" s="329">
        <v>29926252</v>
      </c>
      <c r="CX230" s="329">
        <v>29926253</v>
      </c>
      <c r="CY230" s="329">
        <v>29926254</v>
      </c>
      <c r="CZ230" s="329">
        <v>29926255</v>
      </c>
      <c r="DA230" s="329">
        <v>29926256</v>
      </c>
      <c r="DB230" s="329">
        <v>29926257</v>
      </c>
      <c r="DC230" s="329">
        <v>29926258</v>
      </c>
      <c r="DD230" s="329">
        <v>29926259</v>
      </c>
      <c r="DE230" s="329">
        <v>29926260</v>
      </c>
      <c r="DF230" s="329">
        <v>29926261</v>
      </c>
      <c r="DG230" s="329">
        <v>29926262</v>
      </c>
      <c r="DH230" s="329">
        <v>29926263</v>
      </c>
      <c r="DI230" s="329">
        <v>29926264</v>
      </c>
      <c r="DJ230" s="329">
        <v>29926265</v>
      </c>
      <c r="DK230" s="329">
        <v>29926266</v>
      </c>
      <c r="DL230" s="329">
        <v>29926267</v>
      </c>
      <c r="DM230" s="329">
        <v>29926268</v>
      </c>
      <c r="DN230" s="329">
        <v>29926269</v>
      </c>
      <c r="DO230" s="329">
        <v>29926270</v>
      </c>
      <c r="DP230" s="329">
        <v>29926271</v>
      </c>
      <c r="DQ230" s="329">
        <v>29926272</v>
      </c>
      <c r="DR230" s="329">
        <v>29926273</v>
      </c>
      <c r="DS230" s="329">
        <v>29926274</v>
      </c>
      <c r="DT230" s="329">
        <v>29926275</v>
      </c>
      <c r="DU230" s="329">
        <v>29926276</v>
      </c>
      <c r="DV230" s="329">
        <v>29926277</v>
      </c>
      <c r="DW230" s="329">
        <v>29926278</v>
      </c>
      <c r="DX230" s="329">
        <v>29926279</v>
      </c>
      <c r="DY230" s="329">
        <v>29926280</v>
      </c>
      <c r="DZ230" s="329">
        <v>29926281</v>
      </c>
      <c r="EA230" s="330">
        <v>29926282</v>
      </c>
      <c r="EB230" s="55">
        <v>29926283</v>
      </c>
      <c r="EC230" s="55">
        <v>29926284</v>
      </c>
      <c r="ED230" s="55">
        <v>29926285</v>
      </c>
      <c r="EE230" s="55">
        <v>29926286</v>
      </c>
      <c r="EF230" s="328">
        <v>29926287</v>
      </c>
      <c r="EG230" s="329">
        <v>29926288</v>
      </c>
      <c r="EH230" s="329">
        <v>29926289</v>
      </c>
      <c r="EI230" s="330">
        <v>29926290</v>
      </c>
      <c r="EJ230" s="329">
        <v>29926291</v>
      </c>
      <c r="EK230" s="329">
        <v>29926292</v>
      </c>
      <c r="EL230" s="329">
        <v>29926293</v>
      </c>
      <c r="EM230" s="329">
        <v>29926294</v>
      </c>
      <c r="EN230" s="328">
        <v>29926295</v>
      </c>
      <c r="EO230" s="329">
        <v>29926296</v>
      </c>
      <c r="EP230" s="329">
        <v>29926297</v>
      </c>
      <c r="EQ230" s="330">
        <v>29926298</v>
      </c>
      <c r="ER230" s="55">
        <v>29926299</v>
      </c>
      <c r="ES230" s="55">
        <v>29926300</v>
      </c>
      <c r="ET230" s="55">
        <v>29926301</v>
      </c>
      <c r="EU230" s="55">
        <v>29926302</v>
      </c>
      <c r="EV230" s="55">
        <v>29926303</v>
      </c>
      <c r="EW230" s="55">
        <v>29926304</v>
      </c>
      <c r="EX230" s="55">
        <v>29926305</v>
      </c>
      <c r="EY230" s="55">
        <v>29926306</v>
      </c>
      <c r="EZ230" s="55">
        <v>29926307</v>
      </c>
      <c r="FA230" s="55">
        <v>29926308</v>
      </c>
      <c r="FB230" s="55">
        <v>29926309</v>
      </c>
      <c r="FC230" s="55">
        <v>29926310</v>
      </c>
      <c r="FD230" s="55">
        <v>29926311</v>
      </c>
      <c r="FE230" s="55">
        <v>29926312</v>
      </c>
      <c r="FF230" s="55">
        <v>29926313</v>
      </c>
      <c r="FG230" s="55">
        <v>29926314</v>
      </c>
      <c r="FH230" s="55">
        <v>29926315</v>
      </c>
      <c r="FI230" s="55">
        <v>29926316</v>
      </c>
      <c r="FJ230" s="55">
        <v>29926317</v>
      </c>
      <c r="FK230" s="55">
        <v>29926318</v>
      </c>
      <c r="FL230" s="55">
        <v>29926319</v>
      </c>
      <c r="FM230" s="55">
        <v>29926320</v>
      </c>
      <c r="FN230" s="55">
        <v>29926321</v>
      </c>
      <c r="FO230" s="55">
        <v>29926322</v>
      </c>
      <c r="FP230" s="55">
        <v>29926323</v>
      </c>
      <c r="FQ230" s="55">
        <v>29926324</v>
      </c>
      <c r="FR230" s="55">
        <v>29926325</v>
      </c>
      <c r="FS230" s="55">
        <v>29926326</v>
      </c>
      <c r="FT230" s="55">
        <v>29926327</v>
      </c>
      <c r="FU230" s="55">
        <v>29926328</v>
      </c>
      <c r="FV230" s="55">
        <v>29926329</v>
      </c>
      <c r="FW230" s="55">
        <v>29926330</v>
      </c>
      <c r="FX230" s="55">
        <v>29926331</v>
      </c>
      <c r="FY230" s="55">
        <v>29926332</v>
      </c>
      <c r="FZ230" s="55">
        <v>29926333</v>
      </c>
      <c r="GA230" s="55">
        <v>29926334</v>
      </c>
      <c r="GB230" s="55">
        <v>29926335</v>
      </c>
      <c r="GC230" s="55">
        <v>29926336</v>
      </c>
      <c r="GD230" s="55">
        <v>29926337</v>
      </c>
      <c r="GE230" s="55">
        <v>29926338</v>
      </c>
      <c r="GF230" s="55">
        <v>29926339</v>
      </c>
      <c r="GG230" s="55">
        <v>29926340</v>
      </c>
      <c r="GH230" s="55">
        <v>29926341</v>
      </c>
      <c r="GI230" s="55">
        <v>29926342</v>
      </c>
      <c r="GJ230" s="55">
        <v>29926343</v>
      </c>
      <c r="GK230" s="55">
        <v>29926344</v>
      </c>
      <c r="GL230" s="55">
        <v>29926345</v>
      </c>
      <c r="GM230" s="55">
        <v>29926346</v>
      </c>
      <c r="GN230" s="55">
        <v>29926347</v>
      </c>
      <c r="GO230" s="55">
        <v>29926348</v>
      </c>
      <c r="GP230" s="55">
        <v>29926349</v>
      </c>
      <c r="GQ230" s="55">
        <v>29926350</v>
      </c>
      <c r="GR230" s="55">
        <v>29926351</v>
      </c>
      <c r="GS230" s="55">
        <v>29926352</v>
      </c>
      <c r="GT230" s="55">
        <v>29926353</v>
      </c>
      <c r="GU230" s="55">
        <v>29926354</v>
      </c>
      <c r="GV230" s="55">
        <v>29926355</v>
      </c>
      <c r="GW230" s="55">
        <v>29926356</v>
      </c>
      <c r="GX230" s="55">
        <v>29926357</v>
      </c>
      <c r="GY230" s="55">
        <v>29926358</v>
      </c>
      <c r="GZ230" s="55">
        <v>29926359</v>
      </c>
    </row>
    <row r="231" spans="2:209" ht="68.099999999999994" customHeight="1" x14ac:dyDescent="0.3">
      <c r="B231" s="11" t="s">
        <v>160</v>
      </c>
      <c r="C231" s="55">
        <v>30417061</v>
      </c>
      <c r="D231" s="55">
        <v>30417062</v>
      </c>
      <c r="E231" s="55">
        <v>30417063</v>
      </c>
      <c r="F231" s="55">
        <v>30417064</v>
      </c>
      <c r="G231" s="55">
        <v>30417065</v>
      </c>
      <c r="H231" s="55">
        <v>30417066</v>
      </c>
      <c r="I231" s="55">
        <v>30417067</v>
      </c>
      <c r="J231" s="55">
        <v>30417068</v>
      </c>
      <c r="K231" s="55">
        <v>30417069</v>
      </c>
      <c r="L231" s="55">
        <v>30417070</v>
      </c>
      <c r="M231" s="55">
        <v>30417071</v>
      </c>
      <c r="N231" s="55">
        <v>30417072</v>
      </c>
      <c r="O231" s="55">
        <v>30417073</v>
      </c>
      <c r="P231" s="55">
        <v>30417074</v>
      </c>
      <c r="Q231" s="55">
        <v>30417075</v>
      </c>
      <c r="R231" s="55">
        <v>30417076</v>
      </c>
      <c r="S231" s="55">
        <v>30417077</v>
      </c>
      <c r="T231" s="55">
        <v>30417078</v>
      </c>
      <c r="U231" s="55">
        <v>30417079</v>
      </c>
      <c r="V231" s="55">
        <v>30417080</v>
      </c>
      <c r="W231" s="55">
        <v>30417081</v>
      </c>
      <c r="X231" s="55">
        <v>30417082</v>
      </c>
      <c r="Y231" s="55">
        <v>30417083</v>
      </c>
      <c r="Z231" s="55">
        <v>30417084</v>
      </c>
      <c r="AA231" s="55">
        <v>30417085</v>
      </c>
      <c r="AB231" s="55">
        <v>30417086</v>
      </c>
      <c r="AC231" s="55">
        <v>30417087</v>
      </c>
      <c r="AD231" s="55">
        <v>30417088</v>
      </c>
      <c r="AE231" s="55">
        <v>30417089</v>
      </c>
      <c r="AF231" s="55">
        <v>30417090</v>
      </c>
      <c r="AG231" s="55">
        <v>30417091</v>
      </c>
      <c r="AH231" s="55">
        <v>30417092</v>
      </c>
      <c r="AI231" s="55">
        <v>30417093</v>
      </c>
      <c r="AJ231" s="55">
        <v>30417094</v>
      </c>
      <c r="AK231" s="55">
        <v>30417095</v>
      </c>
      <c r="AL231" s="55">
        <v>30417096</v>
      </c>
      <c r="AM231" s="55">
        <v>30417097</v>
      </c>
      <c r="AN231" s="55">
        <v>30417098</v>
      </c>
      <c r="AO231" s="55">
        <v>30417099</v>
      </c>
      <c r="AP231" s="55">
        <v>30417100</v>
      </c>
      <c r="AQ231" s="55">
        <v>30417101</v>
      </c>
      <c r="AR231" s="55">
        <v>30417102</v>
      </c>
      <c r="AS231" s="55">
        <v>30417103</v>
      </c>
      <c r="AT231" s="55">
        <v>30417104</v>
      </c>
      <c r="AU231" s="55">
        <v>30417105</v>
      </c>
      <c r="AV231" s="55">
        <v>30417106</v>
      </c>
      <c r="AW231" s="55">
        <v>30417107</v>
      </c>
      <c r="AX231" s="55">
        <v>30417108</v>
      </c>
      <c r="AY231" s="55">
        <v>30417109</v>
      </c>
      <c r="AZ231" s="55">
        <v>30417110</v>
      </c>
      <c r="BA231" s="55">
        <v>30417111</v>
      </c>
      <c r="BB231" s="55">
        <v>30417112</v>
      </c>
      <c r="BC231" s="55">
        <v>30417113</v>
      </c>
      <c r="BD231" s="55">
        <v>30417114</v>
      </c>
      <c r="BE231" s="55">
        <v>30417115</v>
      </c>
      <c r="BF231" s="55">
        <v>30417116</v>
      </c>
      <c r="BG231" s="55">
        <v>30417117</v>
      </c>
      <c r="BH231" s="55">
        <v>30417118</v>
      </c>
      <c r="BI231" s="55">
        <v>30417119</v>
      </c>
      <c r="BJ231" s="55">
        <v>30417120</v>
      </c>
      <c r="BK231" s="55">
        <v>30417121</v>
      </c>
      <c r="BL231" s="55">
        <v>30417122</v>
      </c>
      <c r="BM231" s="55">
        <v>30417123</v>
      </c>
      <c r="BN231" s="55">
        <v>30417124</v>
      </c>
      <c r="BO231" s="55">
        <v>30417125</v>
      </c>
      <c r="BP231" s="55">
        <v>30417126</v>
      </c>
      <c r="BQ231" s="55">
        <v>30417127</v>
      </c>
      <c r="BR231" s="55">
        <v>30417128</v>
      </c>
      <c r="BS231" s="55">
        <v>30417129</v>
      </c>
      <c r="BT231" s="55">
        <v>30417130</v>
      </c>
      <c r="BU231" s="55">
        <v>30417131</v>
      </c>
      <c r="BV231" s="55">
        <v>30417132</v>
      </c>
      <c r="BW231" s="55">
        <v>30417133</v>
      </c>
      <c r="BX231" s="55">
        <v>30417134</v>
      </c>
      <c r="BY231" s="55">
        <v>30417135</v>
      </c>
      <c r="BZ231" s="55">
        <v>30417136</v>
      </c>
      <c r="CA231" s="55">
        <v>30417137</v>
      </c>
      <c r="CB231" s="55">
        <v>30417138</v>
      </c>
      <c r="CC231" s="55">
        <v>30417139</v>
      </c>
      <c r="CD231" s="55">
        <v>30417140</v>
      </c>
      <c r="CE231" s="55">
        <v>30417141</v>
      </c>
      <c r="CF231" s="371">
        <v>30417142</v>
      </c>
      <c r="CG231" s="372">
        <v>30417143</v>
      </c>
      <c r="CH231" s="372">
        <v>30417144</v>
      </c>
      <c r="CI231" s="372">
        <v>30417145</v>
      </c>
      <c r="CJ231" s="372">
        <v>30417146</v>
      </c>
      <c r="CK231" s="372">
        <v>30417147</v>
      </c>
      <c r="CL231" s="372">
        <v>30417148</v>
      </c>
      <c r="CM231" s="372">
        <v>30417149</v>
      </c>
      <c r="CN231" s="372">
        <v>30417150</v>
      </c>
      <c r="CO231" s="372">
        <v>30417151</v>
      </c>
      <c r="CP231" s="372">
        <v>30417152</v>
      </c>
      <c r="CQ231" s="372">
        <v>30417153</v>
      </c>
      <c r="CR231" s="372">
        <v>30417154</v>
      </c>
      <c r="CS231" s="372">
        <v>30417155</v>
      </c>
      <c r="CT231" s="372">
        <v>30417156</v>
      </c>
      <c r="CU231" s="372">
        <v>30417157</v>
      </c>
      <c r="CV231" s="372">
        <v>30417158</v>
      </c>
      <c r="CW231" s="372">
        <v>30417159</v>
      </c>
      <c r="CX231" s="372">
        <v>30417160</v>
      </c>
      <c r="CY231" s="372">
        <v>30417161</v>
      </c>
      <c r="CZ231" s="372">
        <v>30417162</v>
      </c>
      <c r="DA231" s="372">
        <v>30417163</v>
      </c>
      <c r="DB231" s="372">
        <v>30417164</v>
      </c>
      <c r="DC231" s="372">
        <v>30417165</v>
      </c>
      <c r="DD231" s="372">
        <v>30417166</v>
      </c>
      <c r="DE231" s="372">
        <v>30417167</v>
      </c>
      <c r="DF231" s="372">
        <v>30417168</v>
      </c>
      <c r="DG231" s="372">
        <v>30417169</v>
      </c>
      <c r="DH231" s="372">
        <v>30417170</v>
      </c>
      <c r="DI231" s="372">
        <v>30417171</v>
      </c>
      <c r="DJ231" s="372">
        <v>30417172</v>
      </c>
      <c r="DK231" s="372">
        <v>30417173</v>
      </c>
      <c r="DL231" s="372">
        <v>30417174</v>
      </c>
      <c r="DM231" s="372">
        <v>30417175</v>
      </c>
      <c r="DN231" s="372">
        <v>30417176</v>
      </c>
      <c r="DO231" s="372">
        <v>30417177</v>
      </c>
      <c r="DP231" s="372">
        <v>30417178</v>
      </c>
      <c r="DQ231" s="372">
        <v>30417179</v>
      </c>
      <c r="DR231" s="372">
        <v>30417180</v>
      </c>
      <c r="DS231" s="372">
        <v>30417181</v>
      </c>
      <c r="DT231" s="372">
        <v>30417182</v>
      </c>
      <c r="DU231" s="372">
        <v>30417183</v>
      </c>
      <c r="DV231" s="372">
        <v>30417184</v>
      </c>
      <c r="DW231" s="372">
        <v>30417185</v>
      </c>
      <c r="DX231" s="372">
        <v>30417186</v>
      </c>
      <c r="DY231" s="372">
        <v>30417187</v>
      </c>
      <c r="DZ231" s="372">
        <v>30417188</v>
      </c>
      <c r="EA231" s="373">
        <v>30417189</v>
      </c>
      <c r="EB231" s="55">
        <v>30417190</v>
      </c>
      <c r="EC231" s="55">
        <v>30417191</v>
      </c>
      <c r="ED231" s="55">
        <v>30417192</v>
      </c>
      <c r="EE231" s="55">
        <v>30417193</v>
      </c>
      <c r="EF231" s="371">
        <v>30417194</v>
      </c>
      <c r="EG231" s="372">
        <v>30417195</v>
      </c>
      <c r="EH231" s="372">
        <v>30417196</v>
      </c>
      <c r="EI231" s="373">
        <v>30417197</v>
      </c>
      <c r="EJ231" s="55">
        <v>30417198</v>
      </c>
      <c r="EK231" s="55">
        <v>30417199</v>
      </c>
      <c r="EL231" s="55">
        <v>30417200</v>
      </c>
      <c r="EM231" s="55">
        <v>30417201</v>
      </c>
      <c r="EN231" s="371">
        <v>30417202</v>
      </c>
      <c r="EO231" s="372">
        <v>30417203</v>
      </c>
      <c r="EP231" s="372">
        <v>30417204</v>
      </c>
      <c r="EQ231" s="373">
        <v>30417205</v>
      </c>
      <c r="ER231" s="55">
        <v>30417206</v>
      </c>
      <c r="ES231" s="55">
        <v>30417207</v>
      </c>
      <c r="ET231" s="55">
        <v>30417208</v>
      </c>
      <c r="EU231" s="55">
        <v>30417209</v>
      </c>
      <c r="EV231" s="55">
        <v>30417210</v>
      </c>
      <c r="EW231" s="55">
        <v>30417211</v>
      </c>
      <c r="EX231" s="55">
        <v>30417212</v>
      </c>
      <c r="EY231" s="55">
        <v>30417213</v>
      </c>
      <c r="EZ231" s="55">
        <v>30417214</v>
      </c>
      <c r="FA231" s="55">
        <v>30417215</v>
      </c>
      <c r="FB231" s="55">
        <v>30417216</v>
      </c>
      <c r="FC231" s="55">
        <v>30417217</v>
      </c>
      <c r="FD231" s="55">
        <v>30417218</v>
      </c>
      <c r="FE231" s="55">
        <v>30417219</v>
      </c>
      <c r="FF231" s="55">
        <v>30417220</v>
      </c>
      <c r="FG231" s="55">
        <v>30417221</v>
      </c>
      <c r="FH231" s="55">
        <v>30417222</v>
      </c>
      <c r="FI231" s="55">
        <v>30417223</v>
      </c>
      <c r="FJ231" s="55">
        <v>30417224</v>
      </c>
      <c r="FK231" s="55">
        <v>30417225</v>
      </c>
      <c r="FL231" s="55">
        <v>30417226</v>
      </c>
      <c r="FM231" s="55">
        <v>30417227</v>
      </c>
      <c r="FN231" s="55">
        <v>30417228</v>
      </c>
      <c r="FO231" s="55">
        <v>30417229</v>
      </c>
      <c r="FP231" s="55">
        <v>30417230</v>
      </c>
      <c r="FQ231" s="55">
        <v>30417231</v>
      </c>
      <c r="FR231" s="55">
        <v>30417232</v>
      </c>
      <c r="FS231" s="55">
        <v>30417233</v>
      </c>
      <c r="FT231" s="55">
        <v>30417234</v>
      </c>
      <c r="FU231" s="55">
        <v>30417235</v>
      </c>
      <c r="FV231" s="55">
        <v>30417236</v>
      </c>
      <c r="FW231" s="55">
        <v>30417237</v>
      </c>
      <c r="FX231" s="55">
        <v>30417238</v>
      </c>
      <c r="FY231" s="55">
        <v>30417239</v>
      </c>
      <c r="FZ231" s="55">
        <v>30417240</v>
      </c>
      <c r="GA231" s="55">
        <v>30417241</v>
      </c>
      <c r="GB231" s="55">
        <v>30417242</v>
      </c>
      <c r="GC231" s="55">
        <v>30417243</v>
      </c>
      <c r="GD231" s="55">
        <v>30417244</v>
      </c>
      <c r="GE231" s="55">
        <v>30417245</v>
      </c>
      <c r="GF231" s="55">
        <v>30417246</v>
      </c>
      <c r="GG231" s="55">
        <v>30417247</v>
      </c>
      <c r="GH231" s="55">
        <v>30417248</v>
      </c>
      <c r="GI231" s="55">
        <v>30417249</v>
      </c>
      <c r="GJ231" s="55">
        <v>30417250</v>
      </c>
      <c r="GK231" s="55">
        <v>30417251</v>
      </c>
      <c r="GL231" s="55">
        <v>30417252</v>
      </c>
      <c r="GM231" s="55">
        <v>30417253</v>
      </c>
      <c r="GN231" s="55">
        <v>30417254</v>
      </c>
      <c r="GO231" s="55">
        <v>30417255</v>
      </c>
      <c r="GP231" s="55">
        <v>30417256</v>
      </c>
      <c r="GQ231" s="55">
        <v>30417257</v>
      </c>
      <c r="GR231" s="55">
        <v>30417258</v>
      </c>
      <c r="GS231" s="55">
        <v>30417259</v>
      </c>
      <c r="GT231" s="55">
        <v>30417260</v>
      </c>
      <c r="GU231" s="55">
        <v>30417261</v>
      </c>
      <c r="GV231" s="55">
        <v>30417262</v>
      </c>
      <c r="GW231" s="55">
        <v>30417263</v>
      </c>
      <c r="GX231" s="55">
        <v>30417264</v>
      </c>
      <c r="GY231" s="55">
        <v>30417265</v>
      </c>
      <c r="GZ231" s="55">
        <v>30417266</v>
      </c>
    </row>
    <row r="232" spans="2:209" ht="22.5" customHeight="1" x14ac:dyDescent="0.3">
      <c r="B232" s="11" t="s">
        <v>19</v>
      </c>
      <c r="C232" s="55">
        <v>81</v>
      </c>
      <c r="D232" s="55">
        <v>80</v>
      </c>
      <c r="E232" s="55">
        <v>79</v>
      </c>
      <c r="F232" s="55">
        <v>78</v>
      </c>
      <c r="G232" s="55">
        <v>77</v>
      </c>
      <c r="H232" s="55">
        <v>76</v>
      </c>
      <c r="I232" s="55">
        <v>75</v>
      </c>
      <c r="J232" s="55">
        <v>74</v>
      </c>
      <c r="K232" s="55">
        <v>73</v>
      </c>
      <c r="L232" s="55">
        <v>72</v>
      </c>
      <c r="M232" s="55">
        <v>71</v>
      </c>
      <c r="N232" s="55">
        <v>70</v>
      </c>
      <c r="O232" s="55">
        <v>69</v>
      </c>
      <c r="P232" s="55">
        <v>68</v>
      </c>
      <c r="Q232" s="55">
        <v>67</v>
      </c>
      <c r="R232" s="55">
        <v>66</v>
      </c>
      <c r="S232" s="55">
        <v>65</v>
      </c>
      <c r="T232" s="55">
        <v>64</v>
      </c>
      <c r="U232" s="55">
        <v>63</v>
      </c>
      <c r="V232" s="55">
        <v>62</v>
      </c>
      <c r="W232" s="55">
        <v>61</v>
      </c>
      <c r="X232" s="55">
        <v>60</v>
      </c>
      <c r="Y232" s="55">
        <v>59</v>
      </c>
      <c r="Z232" s="55">
        <v>58</v>
      </c>
      <c r="AA232" s="55">
        <v>57</v>
      </c>
      <c r="AB232" s="55">
        <v>56</v>
      </c>
      <c r="AC232" s="55">
        <v>55</v>
      </c>
      <c r="AD232" s="55">
        <v>54</v>
      </c>
      <c r="AE232" s="55">
        <v>53</v>
      </c>
      <c r="AF232" s="55">
        <v>52</v>
      </c>
      <c r="AG232" s="55">
        <v>51</v>
      </c>
      <c r="AH232" s="55">
        <v>50</v>
      </c>
      <c r="AI232" s="55">
        <v>49</v>
      </c>
      <c r="AJ232" s="55">
        <v>48</v>
      </c>
      <c r="AK232" s="55">
        <v>47</v>
      </c>
      <c r="AL232" s="55">
        <v>46</v>
      </c>
      <c r="AM232" s="55">
        <v>45</v>
      </c>
      <c r="AN232" s="55">
        <v>44</v>
      </c>
      <c r="AO232" s="55">
        <v>43</v>
      </c>
      <c r="AP232" s="55">
        <v>42</v>
      </c>
      <c r="AQ232" s="55">
        <v>41</v>
      </c>
      <c r="AR232" s="55">
        <v>40</v>
      </c>
      <c r="AS232" s="55">
        <v>39</v>
      </c>
      <c r="AT232" s="55">
        <v>38</v>
      </c>
      <c r="AU232" s="55">
        <v>37</v>
      </c>
      <c r="AV232" s="55">
        <v>36</v>
      </c>
      <c r="AW232" s="55">
        <v>35</v>
      </c>
      <c r="AX232" s="55">
        <v>34</v>
      </c>
      <c r="AY232" s="55">
        <v>33</v>
      </c>
      <c r="AZ232" s="55">
        <v>32</v>
      </c>
      <c r="BA232" s="55">
        <v>31</v>
      </c>
      <c r="BB232" s="55">
        <v>30</v>
      </c>
      <c r="BC232" s="55">
        <v>29</v>
      </c>
      <c r="BD232" s="55">
        <v>28</v>
      </c>
      <c r="BE232" s="55">
        <v>27</v>
      </c>
      <c r="BF232" s="55">
        <v>26</v>
      </c>
      <c r="BG232" s="55">
        <v>25</v>
      </c>
      <c r="BH232" s="55">
        <v>24</v>
      </c>
      <c r="BI232" s="55">
        <v>23</v>
      </c>
      <c r="BJ232" s="55">
        <v>22</v>
      </c>
      <c r="BK232" s="55">
        <v>21</v>
      </c>
      <c r="BL232" s="55">
        <v>20</v>
      </c>
      <c r="BM232" s="55">
        <v>19</v>
      </c>
      <c r="BN232" s="55">
        <v>18</v>
      </c>
      <c r="BO232" s="55">
        <v>17</v>
      </c>
      <c r="BP232" s="55">
        <v>16</v>
      </c>
      <c r="BQ232" s="55">
        <v>15</v>
      </c>
      <c r="BR232" s="55">
        <v>14</v>
      </c>
      <c r="BS232" s="55">
        <v>13</v>
      </c>
      <c r="BT232" s="55">
        <v>12</v>
      </c>
      <c r="BU232" s="55">
        <v>11</v>
      </c>
      <c r="BV232" s="55">
        <v>10</v>
      </c>
      <c r="BW232" s="55">
        <v>9</v>
      </c>
      <c r="BX232" s="55">
        <v>8</v>
      </c>
      <c r="BY232" s="55">
        <v>7</v>
      </c>
      <c r="BZ232" s="55">
        <v>6</v>
      </c>
      <c r="CA232" s="55">
        <v>5</v>
      </c>
      <c r="CB232" s="55">
        <v>4</v>
      </c>
      <c r="CC232" s="55">
        <v>3</v>
      </c>
      <c r="CD232" s="55">
        <v>2</v>
      </c>
      <c r="CE232" s="55">
        <v>1</v>
      </c>
      <c r="CF232" s="93"/>
      <c r="CG232" s="94"/>
      <c r="CH232" s="94"/>
      <c r="CI232" s="94"/>
      <c r="CJ232" s="94"/>
      <c r="CK232" s="94"/>
      <c r="CL232" s="94"/>
      <c r="CM232" s="94"/>
      <c r="CN232" s="94"/>
      <c r="CO232" s="94"/>
      <c r="CP232" s="94"/>
      <c r="CQ232" s="95"/>
      <c r="CR232" s="95"/>
      <c r="CS232" s="95"/>
      <c r="CT232" s="95"/>
      <c r="CU232" s="95"/>
      <c r="CV232" s="95"/>
      <c r="CW232" s="95"/>
      <c r="CX232" s="95"/>
      <c r="CY232" s="95"/>
      <c r="CZ232" s="95"/>
      <c r="DA232" s="95"/>
      <c r="DB232" s="95"/>
      <c r="DC232" s="95"/>
      <c r="DD232" s="95"/>
      <c r="DE232" s="95"/>
      <c r="DF232" s="95"/>
      <c r="DG232" s="95"/>
      <c r="DH232" s="95"/>
      <c r="DI232" s="95"/>
      <c r="DJ232" s="95"/>
      <c r="DK232" s="95"/>
      <c r="DL232" s="95"/>
      <c r="DM232" s="95"/>
      <c r="DN232" s="95"/>
      <c r="DO232" s="95"/>
      <c r="DP232" s="95"/>
      <c r="DQ232" s="95"/>
      <c r="DR232" s="95"/>
      <c r="DS232" s="95"/>
      <c r="DT232" s="95"/>
      <c r="DU232" s="95"/>
      <c r="DV232" s="95"/>
      <c r="DW232" s="95"/>
      <c r="DX232" s="95"/>
      <c r="DY232" s="95"/>
      <c r="DZ232" s="95"/>
      <c r="EA232" s="239"/>
      <c r="EB232" s="374"/>
      <c r="EC232" s="375"/>
      <c r="ED232" s="375"/>
      <c r="EE232" s="376"/>
      <c r="EF232" s="189"/>
      <c r="EG232" s="95"/>
      <c r="EH232" s="95"/>
      <c r="EI232" s="239"/>
      <c r="EJ232" s="374"/>
      <c r="EK232" s="375"/>
      <c r="EL232" s="375"/>
      <c r="EM232" s="376"/>
      <c r="EN232" s="189"/>
      <c r="EO232" s="95"/>
      <c r="EP232" s="95"/>
      <c r="EQ232" s="239"/>
      <c r="ER232" s="55">
        <v>1</v>
      </c>
      <c r="ES232" s="55">
        <v>2</v>
      </c>
      <c r="ET232" s="55">
        <v>3</v>
      </c>
      <c r="EU232" s="55">
        <v>4</v>
      </c>
      <c r="EV232" s="55">
        <v>5</v>
      </c>
      <c r="EW232" s="55">
        <v>6</v>
      </c>
      <c r="EX232" s="55">
        <v>7</v>
      </c>
      <c r="EY232" s="55">
        <v>8</v>
      </c>
      <c r="EZ232" s="55">
        <v>9</v>
      </c>
      <c r="FA232" s="55">
        <v>10</v>
      </c>
      <c r="FB232" s="55">
        <v>11</v>
      </c>
      <c r="FC232" s="55">
        <v>12</v>
      </c>
      <c r="FD232" s="55">
        <v>13</v>
      </c>
      <c r="FE232" s="55">
        <v>14</v>
      </c>
      <c r="FF232" s="55">
        <v>15</v>
      </c>
      <c r="FG232" s="55">
        <v>16</v>
      </c>
      <c r="FH232" s="55">
        <v>17</v>
      </c>
      <c r="FI232" s="55">
        <v>18</v>
      </c>
      <c r="FJ232" s="55">
        <v>19</v>
      </c>
      <c r="FK232" s="55">
        <v>20</v>
      </c>
      <c r="FL232" s="55">
        <v>21</v>
      </c>
      <c r="FM232" s="55">
        <v>22</v>
      </c>
      <c r="FN232" s="55">
        <v>23</v>
      </c>
      <c r="FO232" s="55">
        <v>24</v>
      </c>
      <c r="FP232" s="55">
        <v>25</v>
      </c>
      <c r="FQ232" s="55">
        <v>26</v>
      </c>
      <c r="FR232" s="55">
        <v>27</v>
      </c>
      <c r="FS232" s="55">
        <v>28</v>
      </c>
      <c r="FT232" s="55">
        <v>29</v>
      </c>
      <c r="FU232" s="55">
        <v>30</v>
      </c>
      <c r="FV232" s="55">
        <v>31</v>
      </c>
      <c r="FW232" s="55">
        <v>32</v>
      </c>
      <c r="FX232" s="55">
        <v>33</v>
      </c>
      <c r="FY232" s="55">
        <v>34</v>
      </c>
      <c r="FZ232" s="55">
        <v>35</v>
      </c>
      <c r="GA232" s="55">
        <v>36</v>
      </c>
      <c r="GB232" s="55">
        <v>37</v>
      </c>
      <c r="GC232" s="55">
        <v>38</v>
      </c>
      <c r="GD232" s="55">
        <v>39</v>
      </c>
      <c r="GE232" s="55">
        <v>40</v>
      </c>
      <c r="GF232" s="55">
        <v>41</v>
      </c>
      <c r="GG232" s="55">
        <v>42</v>
      </c>
      <c r="GH232" s="55">
        <v>43</v>
      </c>
      <c r="GI232" s="55">
        <v>44</v>
      </c>
      <c r="GJ232" s="55">
        <v>45</v>
      </c>
      <c r="GK232" s="55">
        <v>46</v>
      </c>
      <c r="GL232" s="55">
        <v>47</v>
      </c>
      <c r="GM232" s="55">
        <v>48</v>
      </c>
      <c r="GN232" s="55">
        <v>49</v>
      </c>
      <c r="GO232" s="55">
        <v>50</v>
      </c>
      <c r="GP232" s="55">
        <v>51</v>
      </c>
      <c r="GQ232" s="55">
        <v>52</v>
      </c>
      <c r="GR232" s="55">
        <v>53</v>
      </c>
      <c r="GS232" s="55">
        <v>54</v>
      </c>
      <c r="GT232" s="55">
        <v>55</v>
      </c>
      <c r="GU232" s="55">
        <v>56</v>
      </c>
      <c r="GV232" s="55">
        <v>57</v>
      </c>
      <c r="GW232" s="55">
        <v>58</v>
      </c>
      <c r="GX232" s="55">
        <v>59</v>
      </c>
      <c r="GY232" s="55">
        <v>60</v>
      </c>
      <c r="GZ232" s="55">
        <v>61</v>
      </c>
    </row>
    <row r="233" spans="2:209" ht="89.25" customHeight="1" x14ac:dyDescent="0.3"/>
    <row r="234" spans="2:209" ht="75" customHeight="1" x14ac:dyDescent="0.3">
      <c r="B234" s="64" t="s">
        <v>161</v>
      </c>
      <c r="C234" s="66"/>
      <c r="D234" s="66"/>
      <c r="E234" s="66"/>
      <c r="F234" s="66"/>
      <c r="G234" s="66"/>
      <c r="H234" s="66"/>
      <c r="I234" s="66"/>
      <c r="J234" s="66"/>
      <c r="K234" s="66"/>
      <c r="L234" s="66"/>
      <c r="M234" s="66"/>
      <c r="N234" s="66"/>
      <c r="O234" s="66"/>
      <c r="P234" s="66"/>
      <c r="Q234" s="66"/>
      <c r="R234" s="66"/>
      <c r="S234" s="66"/>
      <c r="T234" s="66"/>
      <c r="U234" s="66"/>
      <c r="V234" s="66"/>
      <c r="W234" s="66"/>
      <c r="X234" s="66"/>
      <c r="Y234" s="66"/>
      <c r="Z234" s="66"/>
      <c r="AA234" s="66"/>
      <c r="AB234" s="66"/>
      <c r="AC234" s="66"/>
      <c r="AD234" s="66"/>
      <c r="AE234" s="66"/>
      <c r="AF234" s="66"/>
      <c r="AG234" s="66"/>
      <c r="AH234" s="66"/>
      <c r="AI234" s="66"/>
      <c r="AJ234" s="66"/>
      <c r="AK234" s="66"/>
      <c r="AL234" s="66"/>
      <c r="AM234" s="66"/>
      <c r="AN234" s="144"/>
      <c r="AO234" s="377">
        <v>1</v>
      </c>
      <c r="AP234" s="378"/>
      <c r="AQ234" s="378"/>
      <c r="AR234" s="378"/>
      <c r="AS234" s="6">
        <v>2</v>
      </c>
      <c r="AT234" s="379"/>
      <c r="AU234" s="379"/>
      <c r="AV234" s="379"/>
      <c r="AW234" s="6">
        <v>3</v>
      </c>
      <c r="AX234" s="379"/>
      <c r="AY234" s="379"/>
      <c r="AZ234" s="379"/>
      <c r="BA234" s="6">
        <v>4</v>
      </c>
      <c r="BB234" s="379"/>
      <c r="BC234" s="379"/>
      <c r="BD234" s="379"/>
      <c r="BE234" s="6">
        <v>5</v>
      </c>
      <c r="BF234" s="379"/>
      <c r="BG234" s="379"/>
      <c r="BH234" s="379"/>
      <c r="BI234" s="6">
        <v>6</v>
      </c>
      <c r="BJ234" s="379"/>
      <c r="BK234" s="379"/>
      <c r="BL234" s="379"/>
      <c r="BM234" s="6">
        <v>7</v>
      </c>
      <c r="BN234" s="379"/>
      <c r="BO234" s="379"/>
      <c r="BP234" s="379"/>
      <c r="BQ234" s="6">
        <v>8</v>
      </c>
      <c r="BR234" s="379"/>
      <c r="BS234" s="379"/>
      <c r="BT234" s="379"/>
      <c r="BU234" s="6">
        <v>9</v>
      </c>
      <c r="BV234" s="379"/>
      <c r="BW234" s="379"/>
      <c r="BX234" s="379"/>
      <c r="BY234" s="6">
        <v>10</v>
      </c>
      <c r="BZ234" s="379"/>
      <c r="CA234" s="379"/>
      <c r="CB234" s="379"/>
      <c r="CC234" s="6">
        <v>11</v>
      </c>
      <c r="CD234" s="379"/>
      <c r="CE234" s="379"/>
      <c r="CF234" s="379"/>
      <c r="CG234" s="380">
        <v>12</v>
      </c>
      <c r="CH234" s="381"/>
      <c r="CI234" s="381"/>
      <c r="CJ234" s="382"/>
      <c r="CK234" s="380">
        <v>13</v>
      </c>
      <c r="CL234" s="381"/>
      <c r="CM234" s="381"/>
      <c r="CN234" s="382"/>
      <c r="CO234" s="383" t="s">
        <v>162</v>
      </c>
      <c r="CP234" s="384"/>
      <c r="CQ234" s="385">
        <v>14</v>
      </c>
      <c r="CR234" s="385"/>
      <c r="CS234" s="385"/>
      <c r="CT234" s="386"/>
      <c r="CU234" s="387">
        <v>15</v>
      </c>
      <c r="CV234" s="387"/>
      <c r="CW234" s="387"/>
      <c r="CX234" s="388"/>
      <c r="CY234" s="380">
        <v>16</v>
      </c>
      <c r="CZ234" s="381"/>
      <c r="DA234" s="381"/>
      <c r="DB234" s="382"/>
      <c r="DC234" s="389"/>
      <c r="DD234" s="390" t="s">
        <v>162</v>
      </c>
      <c r="DE234" s="391"/>
      <c r="DF234" s="380">
        <v>17</v>
      </c>
      <c r="DG234" s="381"/>
      <c r="DH234" s="381"/>
      <c r="DI234" s="382"/>
      <c r="DJ234" s="380">
        <v>18</v>
      </c>
      <c r="DK234" s="381"/>
      <c r="DL234" s="381"/>
      <c r="DM234" s="382"/>
      <c r="DN234" s="392"/>
      <c r="DO234" s="393"/>
      <c r="DP234" s="355" t="s">
        <v>156</v>
      </c>
      <c r="DQ234" s="393"/>
      <c r="DR234" s="393"/>
      <c r="DS234" s="394"/>
      <c r="DT234" s="380">
        <v>19</v>
      </c>
      <c r="DU234" s="381"/>
      <c r="DV234" s="381"/>
      <c r="DW234" s="382"/>
      <c r="DX234" s="380">
        <v>20</v>
      </c>
      <c r="DY234" s="395"/>
      <c r="DZ234" s="395"/>
      <c r="EA234" s="396"/>
      <c r="EB234" s="380">
        <v>21</v>
      </c>
      <c r="EC234" s="395"/>
      <c r="ED234" s="395"/>
      <c r="EE234" s="396"/>
      <c r="EF234" s="380">
        <v>22</v>
      </c>
      <c r="EG234" s="395"/>
      <c r="EH234" s="395"/>
      <c r="EI234" s="396"/>
      <c r="EJ234" s="380">
        <v>23</v>
      </c>
      <c r="EK234" s="395"/>
      <c r="EL234" s="395"/>
      <c r="EM234" s="396"/>
      <c r="EN234" s="380">
        <v>24</v>
      </c>
      <c r="EO234" s="395"/>
      <c r="EP234" s="395"/>
      <c r="EQ234" s="396"/>
      <c r="ER234" s="380">
        <v>25</v>
      </c>
      <c r="ES234" s="395"/>
      <c r="ET234" s="395"/>
      <c r="EU234" s="396"/>
      <c r="EV234" s="380">
        <v>26</v>
      </c>
      <c r="EW234" s="395"/>
      <c r="EX234" s="395"/>
      <c r="EY234" s="396"/>
      <c r="EZ234" s="380">
        <v>27</v>
      </c>
      <c r="FA234" s="395"/>
      <c r="FB234" s="395"/>
      <c r="FC234" s="396"/>
      <c r="FD234" s="380">
        <v>28</v>
      </c>
      <c r="FE234" s="395"/>
      <c r="FF234" s="395"/>
      <c r="FG234" s="396"/>
      <c r="FH234" s="380">
        <v>29</v>
      </c>
      <c r="FI234" s="395"/>
      <c r="FJ234" s="395"/>
      <c r="FK234" s="396"/>
    </row>
    <row r="235" spans="2:209" ht="20.25" x14ac:dyDescent="0.3">
      <c r="B235" s="11" t="s">
        <v>5</v>
      </c>
      <c r="C235" s="12" t="s">
        <v>8</v>
      </c>
      <c r="D235" s="12" t="s">
        <v>8</v>
      </c>
      <c r="E235" s="12" t="s">
        <v>6</v>
      </c>
      <c r="F235" s="12" t="s">
        <v>7</v>
      </c>
      <c r="G235" s="12" t="s">
        <v>6</v>
      </c>
      <c r="H235" s="12" t="s">
        <v>6</v>
      </c>
      <c r="I235" s="12" t="s">
        <v>6</v>
      </c>
      <c r="J235" s="12" t="s">
        <v>7</v>
      </c>
      <c r="K235" s="12" t="s">
        <v>6</v>
      </c>
      <c r="L235" s="12" t="s">
        <v>7</v>
      </c>
      <c r="M235" s="12" t="s">
        <v>9</v>
      </c>
      <c r="N235" s="12" t="s">
        <v>7</v>
      </c>
      <c r="O235" s="12" t="s">
        <v>9</v>
      </c>
      <c r="P235" s="12" t="s">
        <v>6</v>
      </c>
      <c r="Q235" s="12" t="s">
        <v>9</v>
      </c>
      <c r="R235" s="12" t="s">
        <v>7</v>
      </c>
      <c r="S235" s="12" t="s">
        <v>8</v>
      </c>
      <c r="T235" s="12" t="s">
        <v>6</v>
      </c>
      <c r="U235" s="12" t="s">
        <v>6</v>
      </c>
      <c r="V235" s="12" t="s">
        <v>7</v>
      </c>
      <c r="W235" s="12" t="s">
        <v>7</v>
      </c>
      <c r="X235" s="12" t="s">
        <v>8</v>
      </c>
      <c r="Y235" s="12" t="s">
        <v>8</v>
      </c>
      <c r="Z235" s="12" t="s">
        <v>8</v>
      </c>
      <c r="AA235" s="12" t="s">
        <v>8</v>
      </c>
      <c r="AB235" s="12" t="s">
        <v>6</v>
      </c>
      <c r="AC235" s="12" t="s">
        <v>6</v>
      </c>
      <c r="AD235" s="12" t="s">
        <v>9</v>
      </c>
      <c r="AE235" s="12" t="s">
        <v>7</v>
      </c>
      <c r="AF235" s="12" t="s">
        <v>9</v>
      </c>
      <c r="AG235" s="12" t="s">
        <v>6</v>
      </c>
      <c r="AH235" s="12" t="s">
        <v>6</v>
      </c>
      <c r="AI235" s="12" t="s">
        <v>7</v>
      </c>
      <c r="AJ235" s="12" t="s">
        <v>7</v>
      </c>
      <c r="AK235" s="12" t="s">
        <v>9</v>
      </c>
      <c r="AL235" s="12" t="s">
        <v>8</v>
      </c>
      <c r="AM235" s="12" t="s">
        <v>8</v>
      </c>
      <c r="AN235" s="360" t="s">
        <v>7</v>
      </c>
      <c r="AO235" s="318" t="s">
        <v>7</v>
      </c>
      <c r="AP235" s="318" t="s">
        <v>8</v>
      </c>
      <c r="AQ235" s="318" t="s">
        <v>7</v>
      </c>
      <c r="AR235" s="319" t="s">
        <v>6</v>
      </c>
      <c r="AS235" s="317" t="s">
        <v>7</v>
      </c>
      <c r="AT235" s="318" t="s">
        <v>8</v>
      </c>
      <c r="AU235" s="318" t="s">
        <v>7</v>
      </c>
      <c r="AV235" s="319" t="s">
        <v>6</v>
      </c>
      <c r="AW235" s="317" t="s">
        <v>7</v>
      </c>
      <c r="AX235" s="318" t="s">
        <v>8</v>
      </c>
      <c r="AY235" s="318" t="s">
        <v>7</v>
      </c>
      <c r="AZ235" s="319" t="s">
        <v>6</v>
      </c>
      <c r="BA235" s="317" t="s">
        <v>7</v>
      </c>
      <c r="BB235" s="318" t="s">
        <v>8</v>
      </c>
      <c r="BC235" s="318" t="s">
        <v>7</v>
      </c>
      <c r="BD235" s="319" t="s">
        <v>6</v>
      </c>
      <c r="BE235" s="317" t="s">
        <v>7</v>
      </c>
      <c r="BF235" s="318" t="s">
        <v>8</v>
      </c>
      <c r="BG235" s="318" t="s">
        <v>7</v>
      </c>
      <c r="BH235" s="319" t="s">
        <v>9</v>
      </c>
      <c r="BI235" s="317" t="s">
        <v>7</v>
      </c>
      <c r="BJ235" s="318" t="s">
        <v>8</v>
      </c>
      <c r="BK235" s="318" t="s">
        <v>7</v>
      </c>
      <c r="BL235" s="319" t="s">
        <v>9</v>
      </c>
      <c r="BM235" s="317" t="s">
        <v>7</v>
      </c>
      <c r="BN235" s="318" t="s">
        <v>8</v>
      </c>
      <c r="BO235" s="318" t="s">
        <v>7</v>
      </c>
      <c r="BP235" s="319" t="s">
        <v>9</v>
      </c>
      <c r="BQ235" s="317" t="s">
        <v>7</v>
      </c>
      <c r="BR235" s="318" t="s">
        <v>8</v>
      </c>
      <c r="BS235" s="318" t="s">
        <v>7</v>
      </c>
      <c r="BT235" s="319" t="s">
        <v>9</v>
      </c>
      <c r="BU235" s="317" t="s">
        <v>7</v>
      </c>
      <c r="BV235" s="318" t="s">
        <v>8</v>
      </c>
      <c r="BW235" s="318" t="s">
        <v>7</v>
      </c>
      <c r="BX235" s="319" t="s">
        <v>9</v>
      </c>
      <c r="BY235" s="317" t="s">
        <v>7</v>
      </c>
      <c r="BZ235" s="318" t="s">
        <v>8</v>
      </c>
      <c r="CA235" s="318" t="s">
        <v>7</v>
      </c>
      <c r="CB235" s="319" t="s">
        <v>9</v>
      </c>
      <c r="CC235" s="317" t="s">
        <v>7</v>
      </c>
      <c r="CD235" s="318" t="s">
        <v>8</v>
      </c>
      <c r="CE235" s="318" t="s">
        <v>7</v>
      </c>
      <c r="CF235" s="319" t="s">
        <v>6</v>
      </c>
      <c r="CG235" s="317" t="s">
        <v>7</v>
      </c>
      <c r="CH235" s="318" t="s">
        <v>8</v>
      </c>
      <c r="CI235" s="318" t="s">
        <v>7</v>
      </c>
      <c r="CJ235" s="319" t="s">
        <v>6</v>
      </c>
      <c r="CK235" s="16" t="s">
        <v>7</v>
      </c>
      <c r="CL235" s="17" t="s">
        <v>8</v>
      </c>
      <c r="CM235" s="17" t="s">
        <v>7</v>
      </c>
      <c r="CN235" s="18" t="s">
        <v>6</v>
      </c>
      <c r="CO235" s="12" t="s">
        <v>7</v>
      </c>
      <c r="CP235" s="12" t="s">
        <v>6</v>
      </c>
      <c r="CQ235" s="317" t="s">
        <v>7</v>
      </c>
      <c r="CR235" s="318" t="s">
        <v>8</v>
      </c>
      <c r="CS235" s="318" t="s">
        <v>7</v>
      </c>
      <c r="CT235" s="319" t="s">
        <v>6</v>
      </c>
      <c r="CU235" s="317" t="s">
        <v>7</v>
      </c>
      <c r="CV235" s="318" t="s">
        <v>8</v>
      </c>
      <c r="CW235" s="318" t="s">
        <v>7</v>
      </c>
      <c r="CX235" s="319" t="s">
        <v>6</v>
      </c>
      <c r="CY235" s="317" t="s">
        <v>7</v>
      </c>
      <c r="CZ235" s="318" t="s">
        <v>8</v>
      </c>
      <c r="DA235" s="318" t="s">
        <v>7</v>
      </c>
      <c r="DB235" s="319" t="s">
        <v>6</v>
      </c>
      <c r="DC235" s="12" t="s">
        <v>7</v>
      </c>
      <c r="DD235" s="12" t="s">
        <v>8</v>
      </c>
      <c r="DE235" s="12" t="s">
        <v>6</v>
      </c>
      <c r="DF235" s="317" t="s">
        <v>7</v>
      </c>
      <c r="DG235" s="318" t="s">
        <v>8</v>
      </c>
      <c r="DH235" s="318" t="s">
        <v>7</v>
      </c>
      <c r="DI235" s="319" t="s">
        <v>6</v>
      </c>
      <c r="DJ235" s="317" t="s">
        <v>7</v>
      </c>
      <c r="DK235" s="318" t="s">
        <v>8</v>
      </c>
      <c r="DL235" s="318" t="s">
        <v>7</v>
      </c>
      <c r="DM235" s="319" t="s">
        <v>6</v>
      </c>
      <c r="DN235" s="12" t="s">
        <v>7</v>
      </c>
      <c r="DO235" s="12" t="s">
        <v>8</v>
      </c>
      <c r="DP235" s="12" t="s">
        <v>8</v>
      </c>
      <c r="DQ235" s="12" t="s">
        <v>6</v>
      </c>
      <c r="DR235" s="12" t="s">
        <v>7</v>
      </c>
      <c r="DS235" s="12" t="s">
        <v>6</v>
      </c>
      <c r="DT235" s="16" t="s">
        <v>7</v>
      </c>
      <c r="DU235" s="17" t="s">
        <v>8</v>
      </c>
      <c r="DV235" s="17" t="s">
        <v>7</v>
      </c>
      <c r="DW235" s="18" t="s">
        <v>6</v>
      </c>
      <c r="DX235" s="16" t="s">
        <v>7</v>
      </c>
      <c r="DY235" s="17" t="s">
        <v>8</v>
      </c>
      <c r="DZ235" s="17" t="s">
        <v>7</v>
      </c>
      <c r="EA235" s="18" t="s">
        <v>6</v>
      </c>
      <c r="EB235" s="16" t="s">
        <v>7</v>
      </c>
      <c r="EC235" s="17" t="s">
        <v>8</v>
      </c>
      <c r="ED235" s="17" t="s">
        <v>7</v>
      </c>
      <c r="EE235" s="18" t="s">
        <v>6</v>
      </c>
      <c r="EF235" s="16" t="s">
        <v>7</v>
      </c>
      <c r="EG235" s="17" t="s">
        <v>8</v>
      </c>
      <c r="EH235" s="17" t="s">
        <v>7</v>
      </c>
      <c r="EI235" s="18" t="s">
        <v>6</v>
      </c>
      <c r="EJ235" s="16" t="s">
        <v>7</v>
      </c>
      <c r="EK235" s="17" t="s">
        <v>8</v>
      </c>
      <c r="EL235" s="17" t="s">
        <v>7</v>
      </c>
      <c r="EM235" s="18" t="s">
        <v>6</v>
      </c>
      <c r="EN235" s="16" t="s">
        <v>7</v>
      </c>
      <c r="EO235" s="17" t="s">
        <v>8</v>
      </c>
      <c r="EP235" s="17" t="s">
        <v>7</v>
      </c>
      <c r="EQ235" s="18" t="s">
        <v>6</v>
      </c>
      <c r="ER235" s="16" t="s">
        <v>7</v>
      </c>
      <c r="ES235" s="17" t="s">
        <v>8</v>
      </c>
      <c r="ET235" s="17" t="s">
        <v>7</v>
      </c>
      <c r="EU235" s="18" t="s">
        <v>6</v>
      </c>
      <c r="EV235" s="16" t="s">
        <v>7</v>
      </c>
      <c r="EW235" s="17" t="s">
        <v>8</v>
      </c>
      <c r="EX235" s="17" t="s">
        <v>7</v>
      </c>
      <c r="EY235" s="18" t="s">
        <v>6</v>
      </c>
      <c r="EZ235" s="16" t="s">
        <v>7</v>
      </c>
      <c r="FA235" s="17" t="s">
        <v>8</v>
      </c>
      <c r="FB235" s="17" t="s">
        <v>7</v>
      </c>
      <c r="FC235" s="18" t="s">
        <v>6</v>
      </c>
      <c r="FD235" s="16" t="s">
        <v>7</v>
      </c>
      <c r="FE235" s="17" t="s">
        <v>8</v>
      </c>
      <c r="FF235" s="17" t="s">
        <v>7</v>
      </c>
      <c r="FG235" s="18" t="s">
        <v>6</v>
      </c>
      <c r="FH235" s="16" t="s">
        <v>7</v>
      </c>
      <c r="FI235" s="17" t="s">
        <v>8</v>
      </c>
      <c r="FJ235" s="17" t="s">
        <v>7</v>
      </c>
      <c r="FK235" s="18" t="s">
        <v>6</v>
      </c>
      <c r="FL235" s="12" t="s">
        <v>7</v>
      </c>
      <c r="FM235" s="12" t="s">
        <v>8</v>
      </c>
      <c r="FN235" s="12" t="s">
        <v>9</v>
      </c>
      <c r="FO235" s="12" t="s">
        <v>7</v>
      </c>
      <c r="FP235" s="12" t="s">
        <v>8</v>
      </c>
      <c r="FQ235" s="12" t="s">
        <v>7</v>
      </c>
      <c r="FR235" s="12" t="s">
        <v>6</v>
      </c>
      <c r="FS235" s="12" t="s">
        <v>7</v>
      </c>
      <c r="FT235" s="12" t="s">
        <v>8</v>
      </c>
      <c r="FU235" s="12" t="s">
        <v>7</v>
      </c>
      <c r="FV235" s="12" t="s">
        <v>6</v>
      </c>
      <c r="FW235" s="12" t="s">
        <v>7</v>
      </c>
      <c r="FX235" s="12" t="s">
        <v>8</v>
      </c>
      <c r="FY235" s="12" t="s">
        <v>8</v>
      </c>
      <c r="FZ235" s="12" t="s">
        <v>6</v>
      </c>
      <c r="GA235" s="12" t="s">
        <v>9</v>
      </c>
      <c r="GB235" s="12" t="s">
        <v>7</v>
      </c>
      <c r="GC235" s="12" t="s">
        <v>8</v>
      </c>
      <c r="GD235" s="12" t="s">
        <v>7</v>
      </c>
      <c r="GE235" s="12" t="s">
        <v>6</v>
      </c>
      <c r="GF235" s="12" t="s">
        <v>7</v>
      </c>
      <c r="GG235" s="12" t="s">
        <v>8</v>
      </c>
      <c r="GH235" s="12" t="s">
        <v>7</v>
      </c>
      <c r="GI235" s="12" t="s">
        <v>6</v>
      </c>
      <c r="GJ235" s="12" t="s">
        <v>8</v>
      </c>
      <c r="GK235" s="12" t="s">
        <v>8</v>
      </c>
      <c r="GL235" s="12" t="s">
        <v>7</v>
      </c>
      <c r="GM235" s="12" t="s">
        <v>8</v>
      </c>
      <c r="GN235" s="12" t="s">
        <v>8</v>
      </c>
      <c r="GO235" s="12" t="s">
        <v>7</v>
      </c>
      <c r="GP235" s="12" t="s">
        <v>6</v>
      </c>
      <c r="GQ235" s="12" t="s">
        <v>7</v>
      </c>
      <c r="GR235" s="12" t="s">
        <v>7</v>
      </c>
      <c r="GS235" s="12" t="s">
        <v>6</v>
      </c>
      <c r="GT235" s="12" t="s">
        <v>9</v>
      </c>
      <c r="GU235" s="12" t="s">
        <v>7</v>
      </c>
      <c r="GV235" s="12" t="s">
        <v>8</v>
      </c>
      <c r="GW235" s="12" t="s">
        <v>7</v>
      </c>
      <c r="GX235" s="12" t="s">
        <v>9</v>
      </c>
      <c r="GY235" s="12" t="s">
        <v>7</v>
      </c>
      <c r="GZ235" s="12" t="s">
        <v>8</v>
      </c>
      <c r="HA235" s="12" t="s">
        <v>7</v>
      </c>
    </row>
    <row r="236" spans="2:209" ht="20.25" x14ac:dyDescent="0.3">
      <c r="B236" s="11" t="s">
        <v>10</v>
      </c>
      <c r="AO236" s="241" t="s">
        <v>7</v>
      </c>
      <c r="AP236" s="242" t="s">
        <v>8</v>
      </c>
      <c r="AQ236" s="242" t="s">
        <v>7</v>
      </c>
      <c r="AR236" s="310" t="s">
        <v>6</v>
      </c>
      <c r="AS236" s="27" t="s">
        <v>7</v>
      </c>
      <c r="AT236" s="25" t="s">
        <v>8</v>
      </c>
      <c r="AU236" s="25" t="s">
        <v>7</v>
      </c>
      <c r="AV236" s="26" t="s">
        <v>6</v>
      </c>
      <c r="AW236" s="27" t="s">
        <v>7</v>
      </c>
      <c r="AX236" s="25" t="s">
        <v>8</v>
      </c>
      <c r="AY236" s="25" t="s">
        <v>7</v>
      </c>
      <c r="AZ236" s="26" t="s">
        <v>6</v>
      </c>
      <c r="BA236" s="27" t="s">
        <v>7</v>
      </c>
      <c r="BB236" s="25" t="s">
        <v>8</v>
      </c>
      <c r="BC236" s="25" t="s">
        <v>7</v>
      </c>
      <c r="BD236" s="26" t="s">
        <v>6</v>
      </c>
      <c r="BE236" s="27" t="s">
        <v>7</v>
      </c>
      <c r="BF236" s="25" t="s">
        <v>8</v>
      </c>
      <c r="BG236" s="25" t="s">
        <v>7</v>
      </c>
      <c r="BH236" s="26" t="s">
        <v>9</v>
      </c>
      <c r="BI236" s="27" t="s">
        <v>7</v>
      </c>
      <c r="BJ236" s="25" t="s">
        <v>8</v>
      </c>
      <c r="BK236" s="25" t="s">
        <v>7</v>
      </c>
      <c r="BL236" s="26" t="s">
        <v>9</v>
      </c>
      <c r="BM236" s="27" t="s">
        <v>7</v>
      </c>
      <c r="BN236" s="25" t="s">
        <v>8</v>
      </c>
      <c r="BO236" s="25" t="s">
        <v>7</v>
      </c>
      <c r="BP236" s="26" t="s">
        <v>9</v>
      </c>
      <c r="BQ236" s="27" t="s">
        <v>7</v>
      </c>
      <c r="BR236" s="25" t="s">
        <v>8</v>
      </c>
      <c r="BS236" s="25" t="s">
        <v>7</v>
      </c>
      <c r="BT236" s="26" t="s">
        <v>9</v>
      </c>
      <c r="BU236" s="27" t="s">
        <v>7</v>
      </c>
      <c r="BV236" s="25" t="s">
        <v>8</v>
      </c>
      <c r="BW236" s="25" t="s">
        <v>7</v>
      </c>
      <c r="BX236" s="26" t="s">
        <v>9</v>
      </c>
      <c r="BY236" s="27" t="s">
        <v>7</v>
      </c>
      <c r="BZ236" s="25" t="s">
        <v>8</v>
      </c>
      <c r="CA236" s="25" t="s">
        <v>7</v>
      </c>
      <c r="CB236" s="26" t="s">
        <v>9</v>
      </c>
      <c r="CC236" s="27" t="s">
        <v>7</v>
      </c>
      <c r="CD236" s="25" t="s">
        <v>8</v>
      </c>
      <c r="CE236" s="25" t="s">
        <v>7</v>
      </c>
      <c r="CF236" s="26" t="s">
        <v>6</v>
      </c>
      <c r="CG236" s="27" t="s">
        <v>7</v>
      </c>
      <c r="CH236" s="25" t="s">
        <v>8</v>
      </c>
      <c r="CI236" s="25" t="s">
        <v>7</v>
      </c>
      <c r="CJ236" s="26" t="s">
        <v>6</v>
      </c>
      <c r="CK236" s="27" t="s">
        <v>7</v>
      </c>
      <c r="CL236" s="25" t="s">
        <v>8</v>
      </c>
      <c r="CM236" s="25" t="s">
        <v>7</v>
      </c>
      <c r="CN236" s="25" t="s">
        <v>6</v>
      </c>
      <c r="CO236" s="397"/>
      <c r="CP236" s="398"/>
      <c r="CQ236" s="242" t="s">
        <v>7</v>
      </c>
      <c r="CR236" s="242" t="s">
        <v>8</v>
      </c>
      <c r="CS236" s="242" t="s">
        <v>7</v>
      </c>
      <c r="CT236" s="310" t="s">
        <v>6</v>
      </c>
      <c r="CU236" s="27" t="s">
        <v>7</v>
      </c>
      <c r="CV236" s="25" t="s">
        <v>8</v>
      </c>
      <c r="CW236" s="25" t="s">
        <v>7</v>
      </c>
      <c r="CX236" s="26" t="s">
        <v>6</v>
      </c>
      <c r="CY236" s="27" t="s">
        <v>7</v>
      </c>
      <c r="CZ236" s="25" t="s">
        <v>8</v>
      </c>
      <c r="DA236" s="25" t="s">
        <v>7</v>
      </c>
      <c r="DB236" s="25" t="s">
        <v>6</v>
      </c>
      <c r="DC236" s="397"/>
      <c r="DD236" s="399"/>
      <c r="DE236" s="398"/>
      <c r="DF236" s="242" t="s">
        <v>7</v>
      </c>
      <c r="DG236" s="242" t="s">
        <v>8</v>
      </c>
      <c r="DH236" s="242" t="s">
        <v>7</v>
      </c>
      <c r="DI236" s="310" t="s">
        <v>6</v>
      </c>
      <c r="DJ236" s="241" t="s">
        <v>7</v>
      </c>
      <c r="DK236" s="242" t="s">
        <v>8</v>
      </c>
      <c r="DL236" s="242" t="s">
        <v>7</v>
      </c>
      <c r="DM236" s="242" t="s">
        <v>6</v>
      </c>
      <c r="DN236" s="397"/>
      <c r="DO236" s="399"/>
      <c r="DP236" s="399"/>
      <c r="DQ236" s="399"/>
      <c r="DR236" s="399"/>
      <c r="DS236" s="398"/>
      <c r="DT236" s="25" t="s">
        <v>7</v>
      </c>
      <c r="DU236" s="25" t="s">
        <v>8</v>
      </c>
      <c r="DV236" s="25" t="s">
        <v>7</v>
      </c>
      <c r="DW236" s="26" t="s">
        <v>6</v>
      </c>
      <c r="DX236" s="27" t="s">
        <v>7</v>
      </c>
      <c r="DY236" s="25" t="s">
        <v>8</v>
      </c>
      <c r="DZ236" s="25" t="s">
        <v>7</v>
      </c>
      <c r="EA236" s="26" t="s">
        <v>6</v>
      </c>
      <c r="EB236" s="27" t="s">
        <v>7</v>
      </c>
      <c r="EC236" s="25" t="s">
        <v>8</v>
      </c>
      <c r="ED236" s="25" t="s">
        <v>7</v>
      </c>
      <c r="EE236" s="26" t="s">
        <v>6</v>
      </c>
      <c r="EF236" s="27" t="s">
        <v>7</v>
      </c>
      <c r="EG236" s="25" t="s">
        <v>8</v>
      </c>
      <c r="EH236" s="25" t="s">
        <v>7</v>
      </c>
      <c r="EI236" s="26" t="s">
        <v>6</v>
      </c>
      <c r="EJ236" s="27" t="s">
        <v>7</v>
      </c>
      <c r="EK236" s="25" t="s">
        <v>8</v>
      </c>
      <c r="EL236" s="25" t="s">
        <v>7</v>
      </c>
      <c r="EM236" s="26" t="s">
        <v>6</v>
      </c>
      <c r="EN236" s="27" t="s">
        <v>7</v>
      </c>
      <c r="EO236" s="25" t="s">
        <v>8</v>
      </c>
      <c r="EP236" s="25" t="s">
        <v>7</v>
      </c>
      <c r="EQ236" s="26" t="s">
        <v>6</v>
      </c>
      <c r="ER236" s="27" t="s">
        <v>7</v>
      </c>
      <c r="ES236" s="25" t="s">
        <v>8</v>
      </c>
      <c r="ET236" s="25" t="s">
        <v>7</v>
      </c>
      <c r="EU236" s="26" t="s">
        <v>6</v>
      </c>
      <c r="EV236" s="27" t="s">
        <v>7</v>
      </c>
      <c r="EW236" s="25" t="s">
        <v>8</v>
      </c>
      <c r="EX236" s="25" t="s">
        <v>7</v>
      </c>
      <c r="EY236" s="26" t="s">
        <v>6</v>
      </c>
      <c r="EZ236" s="27" t="s">
        <v>7</v>
      </c>
      <c r="FA236" s="25" t="s">
        <v>8</v>
      </c>
      <c r="FB236" s="25" t="s">
        <v>7</v>
      </c>
      <c r="FC236" s="26" t="s">
        <v>6</v>
      </c>
      <c r="FD236" s="27" t="s">
        <v>7</v>
      </c>
      <c r="FE236" s="25" t="s">
        <v>8</v>
      </c>
      <c r="FF236" s="25" t="s">
        <v>7</v>
      </c>
      <c r="FG236" s="26" t="s">
        <v>6</v>
      </c>
      <c r="FH236" s="27" t="s">
        <v>7</v>
      </c>
      <c r="FI236" s="25" t="s">
        <v>8</v>
      </c>
      <c r="FJ236" s="25" t="s">
        <v>7</v>
      </c>
      <c r="FK236" s="26" t="s">
        <v>6</v>
      </c>
    </row>
    <row r="237" spans="2:209" ht="27" customHeight="1" x14ac:dyDescent="0.3">
      <c r="B237" s="420" t="s">
        <v>14</v>
      </c>
      <c r="AE237" s="30"/>
      <c r="AF237" s="30"/>
      <c r="AG237" s="30"/>
      <c r="AH237" s="30"/>
      <c r="AI237" s="30"/>
      <c r="AJ237" s="30"/>
      <c r="AK237" s="30"/>
      <c r="AL237" s="30"/>
      <c r="AM237" s="30"/>
      <c r="AN237" s="30"/>
      <c r="AO237" s="34"/>
      <c r="AP237" s="34"/>
      <c r="AQ237" s="34"/>
      <c r="AR237" s="34"/>
      <c r="AS237" s="323"/>
      <c r="AT237" s="323"/>
      <c r="AU237" s="323"/>
      <c r="AV237" s="323"/>
      <c r="AW237" s="323"/>
      <c r="AX237" s="323"/>
      <c r="AY237" s="323"/>
      <c r="AZ237" s="323"/>
      <c r="BA237" s="323"/>
      <c r="BB237" s="323"/>
      <c r="BC237" s="323"/>
      <c r="BD237" s="323"/>
      <c r="BE237" s="323"/>
      <c r="BF237" s="323"/>
      <c r="BG237" s="323"/>
      <c r="BH237" s="323"/>
      <c r="BI237" s="323"/>
      <c r="BJ237" s="323"/>
      <c r="BK237" s="323"/>
      <c r="BL237" s="323"/>
      <c r="BM237" s="323"/>
      <c r="BN237" s="323"/>
      <c r="BO237" s="323"/>
      <c r="BP237" s="323"/>
      <c r="BQ237" s="323"/>
      <c r="BR237" s="323"/>
      <c r="BS237" s="323"/>
      <c r="BT237" s="323"/>
      <c r="BU237" s="323"/>
      <c r="BV237" s="323"/>
      <c r="BW237" s="323"/>
      <c r="BX237" s="323"/>
      <c r="BY237" s="323"/>
      <c r="BZ237" s="323"/>
      <c r="CA237" s="323"/>
      <c r="CB237" s="323"/>
      <c r="CC237" s="323"/>
      <c r="CD237" s="323"/>
      <c r="CE237" s="323"/>
      <c r="CF237" s="323"/>
      <c r="CG237" s="323"/>
      <c r="CH237" s="323"/>
      <c r="CI237" s="323"/>
      <c r="CJ237" s="323"/>
      <c r="CK237" s="323"/>
      <c r="CL237" s="323"/>
      <c r="CM237" s="323"/>
      <c r="CN237" s="323"/>
      <c r="CO237" s="32"/>
      <c r="CP237" s="32"/>
      <c r="CQ237" s="34"/>
      <c r="CR237" s="34"/>
      <c r="CS237" s="34"/>
      <c r="CT237" s="34"/>
      <c r="CU237" s="323"/>
      <c r="CV237" s="323"/>
      <c r="CW237" s="323"/>
      <c r="CX237" s="323"/>
      <c r="CY237" s="323"/>
      <c r="CZ237" s="323"/>
      <c r="DA237" s="323"/>
      <c r="DB237" s="323"/>
      <c r="DC237" s="32"/>
      <c r="DD237" s="32"/>
      <c r="DE237" s="32"/>
      <c r="DF237" s="34"/>
      <c r="DG237" s="34"/>
      <c r="DH237" s="34"/>
      <c r="DI237" s="34"/>
      <c r="DJ237" s="34"/>
      <c r="DK237" s="34"/>
      <c r="DL237" s="34"/>
      <c r="DM237" s="34"/>
      <c r="DN237" s="32"/>
      <c r="DO237" s="32"/>
      <c r="DP237" s="32"/>
      <c r="DQ237" s="32"/>
      <c r="DR237" s="32"/>
      <c r="DS237" s="32"/>
      <c r="DT237" s="323"/>
      <c r="DU237" s="323"/>
      <c r="DV237" s="323"/>
      <c r="DW237" s="323"/>
      <c r="DX237" s="323"/>
      <c r="DY237" s="323"/>
      <c r="DZ237" s="323"/>
      <c r="EA237" s="323"/>
      <c r="EB237" s="323"/>
      <c r="EC237" s="323"/>
      <c r="ED237" s="323"/>
      <c r="EE237" s="323"/>
      <c r="EF237" s="323"/>
      <c r="EG237" s="323"/>
      <c r="EH237" s="323"/>
      <c r="EI237" s="323"/>
      <c r="EJ237" s="323"/>
      <c r="EK237" s="323"/>
      <c r="EL237" s="323"/>
      <c r="EM237" s="323"/>
      <c r="EN237" s="323"/>
      <c r="EO237" s="323"/>
      <c r="EP237" s="323"/>
      <c r="EQ237" s="323"/>
      <c r="ER237" s="323"/>
      <c r="ES237" s="323"/>
      <c r="ET237" s="323"/>
      <c r="EU237" s="323"/>
      <c r="EV237" s="323"/>
      <c r="EW237" s="323"/>
      <c r="EX237" s="323"/>
      <c r="EY237" s="323"/>
      <c r="EZ237" s="323"/>
      <c r="FA237" s="323"/>
      <c r="FB237" s="323"/>
      <c r="FC237" s="323"/>
      <c r="FD237" s="323"/>
      <c r="FE237" s="323"/>
      <c r="FF237" s="323"/>
      <c r="FG237" s="323"/>
      <c r="FH237" s="323"/>
      <c r="FI237" s="323"/>
      <c r="FJ237" s="323"/>
      <c r="FK237" s="324"/>
      <c r="FL237" s="30"/>
      <c r="FM237" s="30"/>
      <c r="FN237" s="30"/>
      <c r="FO237" s="30"/>
      <c r="FP237" s="30"/>
      <c r="FQ237" s="30"/>
      <c r="FR237" s="30"/>
      <c r="FS237" s="30"/>
      <c r="FT237" s="30"/>
      <c r="FU237" s="30"/>
      <c r="FV237" s="30"/>
      <c r="FW237" s="30"/>
      <c r="FX237" s="30"/>
      <c r="FY237" s="30"/>
      <c r="FZ237" s="30"/>
      <c r="GA237" s="30"/>
      <c r="GB237" s="30"/>
      <c r="GC237" s="30"/>
      <c r="GD237" s="30"/>
      <c r="GE237" s="30"/>
      <c r="GF237" s="30"/>
      <c r="GG237" s="30"/>
      <c r="GH237" s="30"/>
      <c r="GI237" s="30"/>
      <c r="GJ237" s="30"/>
      <c r="GK237" s="30"/>
      <c r="GL237" s="30"/>
      <c r="GM237" s="30"/>
      <c r="GN237" s="30"/>
      <c r="GO237" s="30"/>
      <c r="GP237" s="30"/>
      <c r="GQ237" s="30"/>
      <c r="GR237" s="30"/>
      <c r="GS237" s="30"/>
      <c r="GT237" s="30"/>
      <c r="GU237" s="30"/>
      <c r="GV237" s="30"/>
      <c r="GW237" s="30"/>
    </row>
    <row r="238" spans="2:209" ht="27" customHeight="1" x14ac:dyDescent="0.3">
      <c r="B238" s="421" t="s">
        <v>15</v>
      </c>
      <c r="G238" s="37"/>
      <c r="H238" s="38"/>
      <c r="I238" s="38"/>
      <c r="J238" s="38"/>
      <c r="K238" s="38"/>
      <c r="L238" s="38"/>
      <c r="M238" s="38"/>
      <c r="N238" s="38"/>
      <c r="O238" s="38"/>
      <c r="P238" s="38"/>
      <c r="Q238" s="38"/>
      <c r="R238" s="38"/>
      <c r="S238" s="38"/>
      <c r="T238" s="38"/>
      <c r="U238" s="38"/>
      <c r="V238" s="38"/>
      <c r="W238" s="38"/>
      <c r="X238" s="38"/>
      <c r="Y238" s="38"/>
      <c r="Z238" s="38"/>
      <c r="AA238" s="38"/>
      <c r="AB238" s="38"/>
      <c r="AC238" s="38"/>
      <c r="AD238" s="38"/>
      <c r="AE238" s="38"/>
      <c r="AF238" s="38"/>
      <c r="AG238" s="38"/>
      <c r="AH238" s="38"/>
      <c r="AI238" s="38"/>
      <c r="AJ238" s="38"/>
      <c r="AK238" s="38"/>
      <c r="AL238" s="38"/>
      <c r="AM238" s="38"/>
      <c r="AN238" s="38"/>
      <c r="AO238" s="42"/>
      <c r="AP238" s="42"/>
      <c r="AQ238" s="42"/>
      <c r="AR238" s="42"/>
      <c r="AS238" s="42"/>
      <c r="AT238" s="42"/>
      <c r="AU238" s="42"/>
      <c r="AV238" s="42"/>
      <c r="AW238" s="42"/>
      <c r="AX238" s="42"/>
      <c r="AY238" s="42"/>
      <c r="AZ238" s="42"/>
      <c r="BA238" s="42"/>
      <c r="BB238" s="42"/>
      <c r="BC238" s="42"/>
      <c r="BD238" s="42"/>
      <c r="BE238" s="42"/>
      <c r="BF238" s="42"/>
      <c r="BG238" s="42"/>
      <c r="BH238" s="42"/>
      <c r="BI238" s="42"/>
      <c r="BJ238" s="42"/>
      <c r="BK238" s="42"/>
      <c r="BL238" s="42"/>
      <c r="BM238" s="42"/>
      <c r="BN238" s="42"/>
      <c r="BO238" s="42"/>
      <c r="BP238" s="42"/>
      <c r="BQ238" s="42"/>
      <c r="BR238" s="42"/>
      <c r="BS238" s="42"/>
      <c r="BT238" s="42"/>
      <c r="BU238" s="42"/>
      <c r="BV238" s="42"/>
      <c r="BW238" s="42"/>
      <c r="BX238" s="42"/>
      <c r="BY238" s="42"/>
      <c r="BZ238" s="42"/>
      <c r="CA238" s="42"/>
      <c r="CB238" s="42"/>
      <c r="CC238" s="42"/>
      <c r="CD238" s="42"/>
      <c r="CE238" s="42"/>
      <c r="CF238" s="42"/>
      <c r="CG238" s="42"/>
      <c r="CH238" s="42"/>
      <c r="CI238" s="42"/>
      <c r="CJ238" s="42"/>
      <c r="CK238" s="42"/>
      <c r="CL238" s="42"/>
      <c r="CM238" s="42"/>
      <c r="CN238" s="42"/>
      <c r="CO238" s="40"/>
      <c r="CP238" s="40"/>
      <c r="CQ238" s="42"/>
      <c r="CR238" s="42"/>
      <c r="CS238" s="42"/>
      <c r="CT238" s="42"/>
      <c r="CU238" s="42"/>
      <c r="CV238" s="42"/>
      <c r="CW238" s="42"/>
      <c r="CX238" s="42"/>
      <c r="CY238" s="42"/>
      <c r="CZ238" s="42"/>
      <c r="DA238" s="42"/>
      <c r="DB238" s="42"/>
      <c r="DC238" s="40"/>
      <c r="DD238" s="40"/>
      <c r="DE238" s="40"/>
      <c r="DF238" s="42"/>
      <c r="DG238" s="42"/>
      <c r="DH238" s="42"/>
      <c r="DI238" s="42"/>
      <c r="DJ238" s="42"/>
      <c r="DK238" s="42"/>
      <c r="DL238" s="42"/>
      <c r="DM238" s="42"/>
      <c r="DN238" s="40"/>
      <c r="DO238" s="40"/>
      <c r="DP238" s="40"/>
      <c r="DQ238" s="40"/>
      <c r="DR238" s="40"/>
      <c r="DS238" s="40"/>
      <c r="DT238" s="42"/>
      <c r="DU238" s="42"/>
      <c r="DV238" s="42"/>
      <c r="DW238" s="42"/>
      <c r="DX238" s="42"/>
      <c r="DY238" s="42"/>
      <c r="DZ238" s="42"/>
      <c r="EA238" s="42"/>
      <c r="EB238" s="42"/>
      <c r="EC238" s="42"/>
      <c r="ED238" s="42"/>
      <c r="EE238" s="42"/>
      <c r="EF238" s="42"/>
      <c r="EG238" s="42"/>
      <c r="EH238" s="42"/>
      <c r="EI238" s="42"/>
      <c r="EJ238" s="42"/>
      <c r="EK238" s="42"/>
      <c r="EL238" s="42"/>
      <c r="EM238" s="42"/>
      <c r="EN238" s="42"/>
      <c r="EO238" s="42"/>
      <c r="EP238" s="42"/>
      <c r="EQ238" s="42"/>
      <c r="ER238" s="42"/>
      <c r="ES238" s="42"/>
      <c r="ET238" s="42"/>
      <c r="EU238" s="42"/>
      <c r="EV238" s="42"/>
      <c r="EW238" s="42"/>
      <c r="EX238" s="42"/>
      <c r="EY238" s="42"/>
      <c r="EZ238" s="42"/>
      <c r="FA238" s="42"/>
      <c r="FB238" s="42"/>
      <c r="FC238" s="42"/>
      <c r="FD238" s="42"/>
      <c r="FE238" s="42"/>
      <c r="FF238" s="42"/>
      <c r="FG238" s="42"/>
      <c r="FH238" s="42"/>
      <c r="FI238" s="42"/>
      <c r="FJ238" s="42"/>
      <c r="FK238" s="42"/>
      <c r="FL238" s="38"/>
      <c r="FM238" s="38"/>
      <c r="FN238" s="38"/>
      <c r="FO238" s="38"/>
      <c r="FP238" s="38"/>
      <c r="FQ238" s="38"/>
      <c r="FR238" s="38"/>
      <c r="FS238" s="38"/>
      <c r="FT238" s="38"/>
      <c r="FU238" s="38"/>
      <c r="FV238" s="38"/>
      <c r="FW238" s="37"/>
    </row>
    <row r="239" spans="2:209" ht="27" customHeight="1" thickBot="1" x14ac:dyDescent="0.35">
      <c r="B239" s="422" t="s">
        <v>16</v>
      </c>
      <c r="AG239" s="45"/>
      <c r="AH239" s="45"/>
      <c r="AI239" s="45"/>
      <c r="AJ239" s="45"/>
      <c r="AK239" s="45"/>
      <c r="AL239" s="45"/>
      <c r="AM239" s="45"/>
      <c r="AN239" s="45"/>
      <c r="AO239" s="46"/>
      <c r="AP239" s="46"/>
      <c r="AQ239" s="46"/>
      <c r="AR239" s="46"/>
      <c r="AS239" s="46"/>
      <c r="AT239" s="46"/>
      <c r="AU239" s="46"/>
      <c r="AV239" s="46"/>
      <c r="AW239" s="46"/>
      <c r="AX239" s="46"/>
      <c r="AY239" s="46"/>
      <c r="AZ239" s="46"/>
      <c r="BA239" s="46"/>
      <c r="BB239" s="46"/>
      <c r="BC239" s="46"/>
      <c r="BD239" s="46"/>
      <c r="BE239" s="46"/>
      <c r="BF239" s="46"/>
      <c r="BG239" s="46"/>
      <c r="BH239" s="46"/>
      <c r="BI239" s="46"/>
      <c r="BJ239" s="46"/>
      <c r="BK239" s="46"/>
      <c r="BL239" s="46"/>
      <c r="BM239" s="46"/>
      <c r="BN239" s="46"/>
      <c r="BO239" s="46"/>
      <c r="BP239" s="46"/>
      <c r="BQ239" s="46"/>
      <c r="BR239" s="46"/>
      <c r="BS239" s="46"/>
      <c r="BT239" s="46"/>
      <c r="BU239" s="46"/>
      <c r="BV239" s="46"/>
      <c r="BW239" s="46"/>
      <c r="BX239" s="46"/>
      <c r="BY239" s="46"/>
      <c r="BZ239" s="46"/>
      <c r="CA239" s="46"/>
      <c r="CB239" s="46"/>
      <c r="CC239" s="46"/>
      <c r="CD239" s="46"/>
      <c r="CE239" s="46"/>
      <c r="CF239" s="46"/>
      <c r="CG239" s="46"/>
      <c r="CH239" s="46"/>
      <c r="CI239" s="46"/>
      <c r="CJ239" s="46"/>
      <c r="CK239" s="46"/>
      <c r="CL239" s="46"/>
      <c r="CM239" s="46"/>
      <c r="CN239" s="46"/>
      <c r="CO239" s="48"/>
      <c r="CP239" s="48"/>
      <c r="CQ239" s="46"/>
      <c r="CR239" s="46"/>
      <c r="CS239" s="46"/>
      <c r="CT239" s="46"/>
      <c r="CU239" s="46"/>
      <c r="CV239" s="46"/>
      <c r="CW239" s="46"/>
      <c r="CX239" s="46"/>
      <c r="CY239" s="46"/>
      <c r="CZ239" s="46"/>
      <c r="DA239" s="46"/>
      <c r="DB239" s="46"/>
      <c r="DC239" s="48"/>
      <c r="DD239" s="48"/>
      <c r="DE239" s="48"/>
      <c r="DF239" s="46"/>
      <c r="DG239" s="46"/>
      <c r="DH239" s="46"/>
      <c r="DI239" s="46"/>
      <c r="DJ239" s="46"/>
      <c r="DK239" s="46"/>
      <c r="DL239" s="46"/>
      <c r="DM239" s="46"/>
      <c r="DN239" s="48"/>
      <c r="DO239" s="48"/>
      <c r="DP239" s="48"/>
      <c r="DQ239" s="48"/>
      <c r="DR239" s="48"/>
      <c r="DS239" s="48"/>
      <c r="DT239" s="46"/>
      <c r="DU239" s="46"/>
      <c r="DV239" s="46"/>
      <c r="DW239" s="46"/>
      <c r="DX239" s="46"/>
      <c r="DY239" s="46"/>
      <c r="DZ239" s="46"/>
      <c r="EA239" s="46"/>
      <c r="EB239" s="46"/>
      <c r="EC239" s="46"/>
      <c r="ED239" s="46"/>
      <c r="EE239" s="46"/>
      <c r="EF239" s="46"/>
      <c r="EG239" s="46"/>
      <c r="EH239" s="46"/>
      <c r="EI239" s="46"/>
      <c r="EJ239" s="46"/>
      <c r="EK239" s="46"/>
      <c r="EL239" s="46"/>
      <c r="EM239" s="46"/>
      <c r="EN239" s="46"/>
      <c r="EO239" s="46"/>
      <c r="EP239" s="46"/>
      <c r="EQ239" s="46"/>
      <c r="ER239" s="46"/>
      <c r="ES239" s="46"/>
      <c r="ET239" s="46"/>
      <c r="EU239" s="46"/>
      <c r="EV239" s="46"/>
      <c r="EW239" s="46"/>
      <c r="EX239" s="46"/>
      <c r="EY239" s="46"/>
      <c r="EZ239" s="46"/>
      <c r="FA239" s="46"/>
      <c r="FB239" s="46"/>
      <c r="FC239" s="46"/>
      <c r="FD239" s="46"/>
      <c r="FE239" s="46"/>
      <c r="FF239" s="46"/>
      <c r="FG239" s="46"/>
      <c r="FH239" s="46"/>
      <c r="FI239" s="46"/>
      <c r="FJ239" s="46"/>
      <c r="FK239" s="46"/>
      <c r="FL239" s="45"/>
      <c r="FM239" s="45"/>
      <c r="FN239" s="45"/>
      <c r="FO239" s="45"/>
      <c r="FP239" s="45"/>
      <c r="FQ239" s="45"/>
      <c r="FR239" s="45"/>
      <c r="FS239" s="45"/>
      <c r="FT239" s="45"/>
      <c r="FU239" s="45"/>
      <c r="FV239" s="45"/>
      <c r="FW239" s="45"/>
      <c r="FX239" s="45"/>
      <c r="FY239" s="45"/>
      <c r="FZ239" s="45"/>
      <c r="GA239" s="45"/>
      <c r="GB239" s="45"/>
      <c r="GC239" s="45"/>
      <c r="GD239" s="45"/>
      <c r="GE239" s="45"/>
      <c r="GF239" s="45"/>
      <c r="GG239" s="45"/>
    </row>
    <row r="240" spans="2:209" ht="27" customHeight="1" thickBot="1" x14ac:dyDescent="0.35">
      <c r="B240" s="423" t="s">
        <v>176</v>
      </c>
      <c r="T240" s="49"/>
      <c r="U240" s="50"/>
      <c r="V240" s="50"/>
      <c r="W240" s="50"/>
      <c r="X240" s="50"/>
      <c r="Y240" s="50"/>
      <c r="Z240" s="50"/>
      <c r="AA240" s="50"/>
      <c r="AB240" s="50"/>
      <c r="AC240" s="50"/>
      <c r="AD240" s="50"/>
      <c r="AE240" s="50"/>
      <c r="AF240" s="50"/>
      <c r="AG240" s="50"/>
      <c r="AH240" s="50"/>
      <c r="AI240" s="50"/>
      <c r="AJ240" s="50"/>
      <c r="AK240" s="50"/>
      <c r="AL240" s="50"/>
      <c r="AM240" s="51"/>
      <c r="AN240" s="52"/>
      <c r="AO240" s="53"/>
      <c r="AP240" s="53"/>
      <c r="AQ240" s="53"/>
      <c r="AR240" s="53"/>
      <c r="AS240" s="53"/>
      <c r="AT240" s="53"/>
      <c r="AU240" s="53"/>
      <c r="AV240" s="53"/>
      <c r="AW240" s="53"/>
      <c r="AX240" s="53"/>
      <c r="AY240" s="53"/>
      <c r="AZ240" s="53"/>
      <c r="BA240" s="53"/>
      <c r="BB240" s="53"/>
      <c r="BC240" s="53"/>
      <c r="BD240" s="53"/>
      <c r="BE240" s="53"/>
      <c r="BF240" s="53"/>
      <c r="BG240" s="53"/>
      <c r="BH240" s="53"/>
      <c r="BI240" s="53"/>
      <c r="BJ240" s="53"/>
      <c r="BK240" s="53"/>
      <c r="BL240" s="53"/>
      <c r="BM240" s="53"/>
      <c r="BN240" s="53"/>
      <c r="BO240" s="53"/>
      <c r="BP240" s="53"/>
      <c r="BQ240" s="53"/>
      <c r="BR240" s="53"/>
      <c r="BS240" s="53"/>
      <c r="BT240" s="53"/>
      <c r="BU240" s="53"/>
      <c r="BV240" s="53"/>
      <c r="BW240" s="53"/>
      <c r="BX240" s="53"/>
      <c r="BY240" s="53"/>
      <c r="BZ240" s="53"/>
      <c r="CA240" s="53"/>
      <c r="CB240" s="53"/>
      <c r="CC240" s="53"/>
      <c r="CD240" s="53"/>
      <c r="CE240" s="53"/>
      <c r="CF240" s="53"/>
      <c r="CG240" s="53"/>
      <c r="CH240" s="53"/>
      <c r="CI240" s="53"/>
      <c r="CJ240" s="53"/>
      <c r="CK240" s="53"/>
      <c r="CL240" s="53"/>
      <c r="CM240" s="53"/>
      <c r="CN240" s="53"/>
      <c r="CO240" s="400"/>
      <c r="CP240" s="400"/>
      <c r="CQ240" s="53"/>
      <c r="CR240" s="53"/>
      <c r="CS240" s="53"/>
      <c r="CT240" s="53"/>
      <c r="CU240" s="53"/>
      <c r="CV240" s="53"/>
      <c r="CW240" s="53"/>
      <c r="CX240" s="53"/>
      <c r="CY240" s="53"/>
      <c r="CZ240" s="53"/>
      <c r="DA240" s="53"/>
      <c r="DB240" s="53"/>
      <c r="DC240" s="400"/>
      <c r="DD240" s="400"/>
      <c r="DE240" s="400"/>
      <c r="DF240" s="53"/>
      <c r="DG240" s="53"/>
      <c r="DH240" s="53"/>
      <c r="DI240" s="53"/>
      <c r="DJ240" s="53"/>
      <c r="DK240" s="53"/>
      <c r="DL240" s="53"/>
      <c r="DM240" s="53"/>
      <c r="DN240" s="400"/>
      <c r="DO240" s="400"/>
      <c r="DP240" s="400"/>
      <c r="DQ240" s="400"/>
      <c r="DR240" s="400"/>
      <c r="DS240" s="400"/>
      <c r="DT240" s="53"/>
      <c r="DU240" s="53"/>
      <c r="DV240" s="53"/>
      <c r="DW240" s="53"/>
      <c r="DX240" s="53"/>
      <c r="DY240" s="53"/>
      <c r="DZ240" s="53"/>
      <c r="EA240" s="53"/>
      <c r="EB240" s="53"/>
      <c r="EC240" s="53"/>
      <c r="ED240" s="53"/>
      <c r="EE240" s="53"/>
      <c r="EF240" s="53"/>
      <c r="EG240" s="53"/>
      <c r="EH240" s="53"/>
      <c r="EI240" s="53"/>
      <c r="EJ240" s="53"/>
      <c r="EK240" s="53"/>
      <c r="EL240" s="53"/>
      <c r="EM240" s="53"/>
      <c r="EN240" s="53"/>
      <c r="EO240" s="53"/>
      <c r="EP240" s="53"/>
      <c r="EQ240" s="53"/>
      <c r="ER240" s="53"/>
      <c r="ES240" s="53"/>
      <c r="ET240" s="53"/>
      <c r="EU240" s="53"/>
      <c r="EV240" s="53"/>
      <c r="EW240" s="53"/>
      <c r="EX240" s="53"/>
      <c r="EY240" s="53"/>
      <c r="EZ240" s="53"/>
      <c r="FA240" s="53"/>
      <c r="FB240" s="53"/>
      <c r="FC240" s="53"/>
      <c r="FD240" s="53"/>
      <c r="FE240" s="53"/>
      <c r="FF240" s="53"/>
      <c r="FG240" s="53"/>
      <c r="FH240" s="53"/>
      <c r="FI240" s="53"/>
      <c r="FJ240" s="53"/>
      <c r="FK240" s="53"/>
      <c r="FL240" s="52"/>
      <c r="FM240" s="52"/>
      <c r="FN240" s="52"/>
      <c r="FO240" s="52"/>
      <c r="FP240" s="52"/>
      <c r="FQ240" s="52"/>
      <c r="FR240" s="52"/>
      <c r="FS240" s="52"/>
      <c r="FT240" s="52"/>
      <c r="FU240" s="52"/>
      <c r="FV240" s="49"/>
      <c r="FW240" s="50"/>
      <c r="FX240" s="50"/>
      <c r="FY240" s="50"/>
      <c r="FZ240" s="50"/>
      <c r="GA240" s="50"/>
      <c r="GB240" s="50"/>
      <c r="GC240" s="50"/>
      <c r="GD240" s="50"/>
      <c r="GE240" s="50"/>
      <c r="GF240" s="50"/>
      <c r="GG240" s="50"/>
      <c r="GH240" s="50"/>
      <c r="GI240" s="50"/>
      <c r="GJ240" s="50"/>
      <c r="GK240" s="50"/>
      <c r="GL240" s="50"/>
      <c r="GM240" s="50"/>
      <c r="GN240" s="50"/>
      <c r="GO240" s="50"/>
      <c r="GP240" s="50"/>
      <c r="GQ240" s="50"/>
      <c r="GR240" s="51"/>
    </row>
    <row r="241" spans="2:292" ht="75" customHeight="1" x14ac:dyDescent="0.3">
      <c r="B241" s="11" t="s">
        <v>163</v>
      </c>
      <c r="C241" s="55">
        <v>19181935</v>
      </c>
      <c r="D241" s="55">
        <v>19181936</v>
      </c>
      <c r="E241" s="55">
        <v>19181937</v>
      </c>
      <c r="F241" s="55">
        <v>19181938</v>
      </c>
      <c r="G241" s="55">
        <v>19181939</v>
      </c>
      <c r="H241" s="55">
        <v>19181940</v>
      </c>
      <c r="I241" s="55">
        <v>19181941</v>
      </c>
      <c r="J241" s="55">
        <v>19181942</v>
      </c>
      <c r="K241" s="55">
        <v>19181943</v>
      </c>
      <c r="L241" s="55">
        <v>19181944</v>
      </c>
      <c r="M241" s="55">
        <v>19181945</v>
      </c>
      <c r="N241" s="55">
        <v>19181946</v>
      </c>
      <c r="O241" s="55">
        <v>19181947</v>
      </c>
      <c r="P241" s="55">
        <v>19181948</v>
      </c>
      <c r="Q241" s="55">
        <v>19181949</v>
      </c>
      <c r="R241" s="55">
        <v>19181950</v>
      </c>
      <c r="S241" s="55">
        <v>19181951</v>
      </c>
      <c r="T241" s="55">
        <v>19181952</v>
      </c>
      <c r="U241" s="55">
        <v>19181953</v>
      </c>
      <c r="V241" s="55">
        <v>19181954</v>
      </c>
      <c r="W241" s="55">
        <v>19181955</v>
      </c>
      <c r="X241" s="55">
        <v>19181956</v>
      </c>
      <c r="Y241" s="55">
        <v>19181957</v>
      </c>
      <c r="Z241" s="55">
        <v>19181958</v>
      </c>
      <c r="AA241" s="55">
        <v>19181959</v>
      </c>
      <c r="AB241" s="55">
        <v>19181960</v>
      </c>
      <c r="AC241" s="55">
        <v>19181961</v>
      </c>
      <c r="AD241" s="55">
        <v>19181962</v>
      </c>
      <c r="AE241" s="55">
        <v>19181963</v>
      </c>
      <c r="AF241" s="55">
        <v>19181964</v>
      </c>
      <c r="AG241" s="55">
        <v>19181965</v>
      </c>
      <c r="AH241" s="55">
        <v>19181966</v>
      </c>
      <c r="AI241" s="55">
        <v>19181967</v>
      </c>
      <c r="AJ241" s="55">
        <v>19181968</v>
      </c>
      <c r="AK241" s="55">
        <v>19181969</v>
      </c>
      <c r="AL241" s="55">
        <v>19181970</v>
      </c>
      <c r="AM241" s="55">
        <v>19181971</v>
      </c>
      <c r="AN241" s="55">
        <v>19181972</v>
      </c>
      <c r="AO241" s="328">
        <v>19181973</v>
      </c>
      <c r="AP241" s="329">
        <v>19181974</v>
      </c>
      <c r="AQ241" s="329">
        <v>19181975</v>
      </c>
      <c r="AR241" s="329">
        <v>19181976</v>
      </c>
      <c r="AS241" s="329">
        <v>19181977</v>
      </c>
      <c r="AT241" s="329">
        <v>19181978</v>
      </c>
      <c r="AU241" s="329">
        <v>19181979</v>
      </c>
      <c r="AV241" s="329">
        <v>19181980</v>
      </c>
      <c r="AW241" s="329">
        <v>19181981</v>
      </c>
      <c r="AX241" s="329">
        <v>19181982</v>
      </c>
      <c r="AY241" s="329">
        <v>19181983</v>
      </c>
      <c r="AZ241" s="329">
        <v>19181984</v>
      </c>
      <c r="BA241" s="329">
        <v>19181985</v>
      </c>
      <c r="BB241" s="329">
        <v>19181986</v>
      </c>
      <c r="BC241" s="329">
        <v>19181987</v>
      </c>
      <c r="BD241" s="329">
        <v>19181988</v>
      </c>
      <c r="BE241" s="329">
        <v>19181989</v>
      </c>
      <c r="BF241" s="329">
        <v>19181990</v>
      </c>
      <c r="BG241" s="329">
        <v>19181991</v>
      </c>
      <c r="BH241" s="329">
        <v>19181992</v>
      </c>
      <c r="BI241" s="329">
        <v>19181993</v>
      </c>
      <c r="BJ241" s="329">
        <v>19181994</v>
      </c>
      <c r="BK241" s="329">
        <v>19181995</v>
      </c>
      <c r="BL241" s="329">
        <v>19181996</v>
      </c>
      <c r="BM241" s="329">
        <v>19181997</v>
      </c>
      <c r="BN241" s="329">
        <v>19181998</v>
      </c>
      <c r="BO241" s="329">
        <v>19181999</v>
      </c>
      <c r="BP241" s="329">
        <v>19182000</v>
      </c>
      <c r="BQ241" s="329">
        <v>19182001</v>
      </c>
      <c r="BR241" s="329">
        <v>19182002</v>
      </c>
      <c r="BS241" s="329">
        <v>19182003</v>
      </c>
      <c r="BT241" s="329">
        <v>19182004</v>
      </c>
      <c r="BU241" s="329">
        <v>19182005</v>
      </c>
      <c r="BV241" s="329">
        <v>19182006</v>
      </c>
      <c r="BW241" s="329">
        <v>19182007</v>
      </c>
      <c r="BX241" s="329">
        <v>19182008</v>
      </c>
      <c r="BY241" s="329">
        <v>19182009</v>
      </c>
      <c r="BZ241" s="329">
        <v>19182010</v>
      </c>
      <c r="CA241" s="329">
        <v>19182011</v>
      </c>
      <c r="CB241" s="329">
        <v>19182012</v>
      </c>
      <c r="CC241" s="329">
        <v>19182013</v>
      </c>
      <c r="CD241" s="329">
        <v>19182014</v>
      </c>
      <c r="CE241" s="329">
        <v>19182015</v>
      </c>
      <c r="CF241" s="329">
        <v>19182016</v>
      </c>
      <c r="CG241" s="329">
        <v>19182017</v>
      </c>
      <c r="CH241" s="329">
        <v>19182018</v>
      </c>
      <c r="CI241" s="329">
        <v>19182019</v>
      </c>
      <c r="CJ241" s="329">
        <v>19182020</v>
      </c>
      <c r="CK241" s="329">
        <v>19182021</v>
      </c>
      <c r="CL241" s="329">
        <v>19182022</v>
      </c>
      <c r="CM241" s="329">
        <v>19182023</v>
      </c>
      <c r="CN241" s="330">
        <v>19182024</v>
      </c>
      <c r="CO241" s="55">
        <v>19182025</v>
      </c>
      <c r="CP241" s="55">
        <v>19182026</v>
      </c>
      <c r="CQ241" s="328">
        <v>19182027</v>
      </c>
      <c r="CR241" s="329">
        <v>19182028</v>
      </c>
      <c r="CS241" s="329">
        <v>19182029</v>
      </c>
      <c r="CT241" s="329">
        <v>19182030</v>
      </c>
      <c r="CU241" s="329">
        <v>19182031</v>
      </c>
      <c r="CV241" s="329">
        <v>19182032</v>
      </c>
      <c r="CW241" s="329">
        <v>19182033</v>
      </c>
      <c r="CX241" s="329">
        <v>19182034</v>
      </c>
      <c r="CY241" s="329">
        <v>19182035</v>
      </c>
      <c r="CZ241" s="329">
        <v>19182036</v>
      </c>
      <c r="DA241" s="329">
        <v>19182037</v>
      </c>
      <c r="DB241" s="330">
        <v>19182038</v>
      </c>
      <c r="DC241" s="55">
        <v>19182039</v>
      </c>
      <c r="DD241" s="55">
        <v>19182040</v>
      </c>
      <c r="DE241" s="55">
        <v>19182041</v>
      </c>
      <c r="DF241" s="328">
        <v>19182042</v>
      </c>
      <c r="DG241" s="329">
        <v>19182043</v>
      </c>
      <c r="DH241" s="329">
        <v>19182044</v>
      </c>
      <c r="DI241" s="329">
        <v>19182045</v>
      </c>
      <c r="DJ241" s="329">
        <v>19182046</v>
      </c>
      <c r="DK241" s="329">
        <v>19182047</v>
      </c>
      <c r="DL241" s="329">
        <v>19182048</v>
      </c>
      <c r="DM241" s="330">
        <v>19182049</v>
      </c>
      <c r="DN241" s="55">
        <v>19182050</v>
      </c>
      <c r="DO241" s="55">
        <v>19182051</v>
      </c>
      <c r="DP241" s="55">
        <v>19182052</v>
      </c>
      <c r="DQ241" s="55">
        <v>19182053</v>
      </c>
      <c r="DR241" s="55">
        <v>19182054</v>
      </c>
      <c r="DS241" s="55">
        <v>19182055</v>
      </c>
      <c r="DT241" s="328">
        <v>19182056</v>
      </c>
      <c r="DU241" s="329">
        <v>19182057</v>
      </c>
      <c r="DV241" s="329">
        <v>19182058</v>
      </c>
      <c r="DW241" s="329">
        <v>19182059</v>
      </c>
      <c r="DX241" s="329">
        <v>19182060</v>
      </c>
      <c r="DY241" s="329">
        <v>19182061</v>
      </c>
      <c r="DZ241" s="329">
        <v>19182062</v>
      </c>
      <c r="EA241" s="329">
        <v>19182063</v>
      </c>
      <c r="EB241" s="329">
        <v>19182064</v>
      </c>
      <c r="EC241" s="329">
        <v>19182065</v>
      </c>
      <c r="ED241" s="329">
        <v>19182066</v>
      </c>
      <c r="EE241" s="329">
        <v>19182067</v>
      </c>
      <c r="EF241" s="329">
        <v>19182068</v>
      </c>
      <c r="EG241" s="329">
        <v>19182069</v>
      </c>
      <c r="EH241" s="329">
        <v>19182070</v>
      </c>
      <c r="EI241" s="329">
        <v>19182071</v>
      </c>
      <c r="EJ241" s="329">
        <v>19182072</v>
      </c>
      <c r="EK241" s="329">
        <v>19182073</v>
      </c>
      <c r="EL241" s="329">
        <v>19182074</v>
      </c>
      <c r="EM241" s="329">
        <v>19182075</v>
      </c>
      <c r="EN241" s="329">
        <v>19182076</v>
      </c>
      <c r="EO241" s="329">
        <v>19182077</v>
      </c>
      <c r="EP241" s="329">
        <v>19182078</v>
      </c>
      <c r="EQ241" s="329">
        <v>19182079</v>
      </c>
      <c r="ER241" s="329">
        <v>19182080</v>
      </c>
      <c r="ES241" s="329">
        <v>19182081</v>
      </c>
      <c r="ET241" s="329">
        <v>19182082</v>
      </c>
      <c r="EU241" s="329">
        <v>19182083</v>
      </c>
      <c r="EV241" s="329">
        <v>19182084</v>
      </c>
      <c r="EW241" s="329">
        <v>19182085</v>
      </c>
      <c r="EX241" s="329">
        <v>19182086</v>
      </c>
      <c r="EY241" s="329">
        <v>19182087</v>
      </c>
      <c r="EZ241" s="329">
        <v>19182088</v>
      </c>
      <c r="FA241" s="329">
        <v>19182089</v>
      </c>
      <c r="FB241" s="329">
        <v>19182090</v>
      </c>
      <c r="FC241" s="329">
        <v>19182091</v>
      </c>
      <c r="FD241" s="329">
        <v>19182092</v>
      </c>
      <c r="FE241" s="329">
        <v>19182093</v>
      </c>
      <c r="FF241" s="329">
        <v>19182094</v>
      </c>
      <c r="FG241" s="329">
        <v>19182095</v>
      </c>
      <c r="FH241" s="329">
        <v>19182096</v>
      </c>
      <c r="FI241" s="329">
        <v>19182097</v>
      </c>
      <c r="FJ241" s="329">
        <v>19182098</v>
      </c>
      <c r="FK241" s="330">
        <v>19182099</v>
      </c>
      <c r="FL241" s="55">
        <v>19182100</v>
      </c>
      <c r="FM241" s="55">
        <v>19182101</v>
      </c>
      <c r="FN241" s="55">
        <v>19182102</v>
      </c>
      <c r="FO241" s="55">
        <v>19182103</v>
      </c>
      <c r="FP241" s="55">
        <v>19182104</v>
      </c>
      <c r="FQ241" s="55">
        <v>19182105</v>
      </c>
      <c r="FR241" s="55">
        <v>19182106</v>
      </c>
      <c r="FS241" s="55">
        <v>19182107</v>
      </c>
      <c r="FT241" s="55">
        <v>19182108</v>
      </c>
      <c r="FU241" s="55">
        <v>19182109</v>
      </c>
      <c r="FV241" s="55">
        <v>19182110</v>
      </c>
      <c r="FW241" s="55">
        <v>19182111</v>
      </c>
      <c r="FX241" s="55">
        <v>19182112</v>
      </c>
      <c r="FY241" s="55">
        <v>19182113</v>
      </c>
      <c r="FZ241" s="55">
        <v>19182114</v>
      </c>
      <c r="GA241" s="55">
        <v>19182115</v>
      </c>
      <c r="GB241" s="55">
        <v>19182116</v>
      </c>
      <c r="GC241" s="55">
        <v>19182117</v>
      </c>
      <c r="GD241" s="55">
        <v>19182118</v>
      </c>
      <c r="GE241" s="55">
        <v>19182119</v>
      </c>
      <c r="GF241" s="55">
        <v>19182120</v>
      </c>
      <c r="GG241" s="55">
        <v>19182121</v>
      </c>
      <c r="GH241" s="55">
        <v>19182122</v>
      </c>
      <c r="GI241" s="55">
        <v>19182123</v>
      </c>
      <c r="GJ241" s="55">
        <v>19182124</v>
      </c>
      <c r="GK241" s="55">
        <v>19182125</v>
      </c>
      <c r="GL241" s="55">
        <v>19182126</v>
      </c>
      <c r="GM241" s="55">
        <v>19182127</v>
      </c>
      <c r="GN241" s="55">
        <v>19182128</v>
      </c>
      <c r="GO241" s="55">
        <v>19182129</v>
      </c>
      <c r="GP241" s="55">
        <v>19182130</v>
      </c>
      <c r="GQ241" s="55">
        <v>19182131</v>
      </c>
      <c r="GR241" s="55">
        <v>19182132</v>
      </c>
      <c r="GS241" s="55">
        <v>19182133</v>
      </c>
      <c r="GT241" s="55">
        <v>19182134</v>
      </c>
      <c r="GU241" s="55">
        <v>19182135</v>
      </c>
      <c r="GV241" s="55">
        <v>19182136</v>
      </c>
      <c r="GW241" s="55">
        <v>19182137</v>
      </c>
      <c r="GX241" s="55">
        <v>19182138</v>
      </c>
      <c r="GY241" s="55">
        <v>19182139</v>
      </c>
      <c r="GZ241" s="55">
        <v>19182140</v>
      </c>
      <c r="HA241" s="55">
        <v>19182141</v>
      </c>
    </row>
    <row r="242" spans="2:292" ht="75" customHeight="1" x14ac:dyDescent="0.3">
      <c r="B242" s="11" t="s">
        <v>164</v>
      </c>
      <c r="C242" s="55">
        <v>20554253</v>
      </c>
      <c r="D242" s="55">
        <v>20554254</v>
      </c>
      <c r="E242" s="55">
        <v>20554255</v>
      </c>
      <c r="F242" s="55">
        <v>20554256</v>
      </c>
      <c r="G242" s="55">
        <v>20554257</v>
      </c>
      <c r="H242" s="55">
        <v>20554258</v>
      </c>
      <c r="I242" s="55">
        <v>20554259</v>
      </c>
      <c r="J242" s="55">
        <v>20554260</v>
      </c>
      <c r="K242" s="55">
        <v>20554261</v>
      </c>
      <c r="L242" s="55">
        <v>20554262</v>
      </c>
      <c r="M242" s="55">
        <v>20554263</v>
      </c>
      <c r="N242" s="55">
        <v>20554264</v>
      </c>
      <c r="O242" s="55">
        <v>20554265</v>
      </c>
      <c r="P242" s="55">
        <v>20554266</v>
      </c>
      <c r="Q242" s="55">
        <v>20554267</v>
      </c>
      <c r="R242" s="55">
        <v>20554268</v>
      </c>
      <c r="S242" s="55">
        <v>20554269</v>
      </c>
      <c r="T242" s="55">
        <v>20554270</v>
      </c>
      <c r="U242" s="55">
        <v>20554271</v>
      </c>
      <c r="V242" s="55">
        <v>20554272</v>
      </c>
      <c r="W242" s="55">
        <v>20554273</v>
      </c>
      <c r="X242" s="55">
        <v>20554274</v>
      </c>
      <c r="Y242" s="55">
        <v>20554275</v>
      </c>
      <c r="Z242" s="55">
        <v>20554276</v>
      </c>
      <c r="AA242" s="55">
        <v>20554277</v>
      </c>
      <c r="AB242" s="55">
        <v>20554278</v>
      </c>
      <c r="AC242" s="55">
        <v>20554279</v>
      </c>
      <c r="AD242" s="55">
        <v>20554280</v>
      </c>
      <c r="AE242" s="55">
        <v>20554281</v>
      </c>
      <c r="AF242" s="55">
        <v>20554282</v>
      </c>
      <c r="AG242" s="55">
        <v>20554283</v>
      </c>
      <c r="AH242" s="55">
        <v>20554284</v>
      </c>
      <c r="AI242" s="55">
        <v>20554285</v>
      </c>
      <c r="AJ242" s="55">
        <v>20554286</v>
      </c>
      <c r="AK242" s="55">
        <v>20554287</v>
      </c>
      <c r="AL242" s="55">
        <v>20554288</v>
      </c>
      <c r="AM242" s="55">
        <v>20554289</v>
      </c>
      <c r="AN242" s="55">
        <v>20554290</v>
      </c>
      <c r="AO242" s="371">
        <v>20554291</v>
      </c>
      <c r="AP242" s="372">
        <v>20554292</v>
      </c>
      <c r="AQ242" s="372">
        <v>20554293</v>
      </c>
      <c r="AR242" s="372">
        <v>20554294</v>
      </c>
      <c r="AS242" s="372">
        <v>20554295</v>
      </c>
      <c r="AT242" s="372">
        <v>20554296</v>
      </c>
      <c r="AU242" s="372">
        <v>20554297</v>
      </c>
      <c r="AV242" s="372">
        <v>20554298</v>
      </c>
      <c r="AW242" s="372">
        <v>20554299</v>
      </c>
      <c r="AX242" s="372">
        <v>20554300</v>
      </c>
      <c r="AY242" s="372">
        <v>20554301</v>
      </c>
      <c r="AZ242" s="372">
        <v>20554302</v>
      </c>
      <c r="BA242" s="372">
        <v>20554303</v>
      </c>
      <c r="BB242" s="372">
        <v>20554304</v>
      </c>
      <c r="BC242" s="372">
        <v>20554305</v>
      </c>
      <c r="BD242" s="372">
        <v>20554306</v>
      </c>
      <c r="BE242" s="372">
        <v>20554307</v>
      </c>
      <c r="BF242" s="372">
        <v>20554308</v>
      </c>
      <c r="BG242" s="372">
        <v>20554309</v>
      </c>
      <c r="BH242" s="372">
        <v>20554310</v>
      </c>
      <c r="BI242" s="372">
        <v>20554311</v>
      </c>
      <c r="BJ242" s="372">
        <v>20554312</v>
      </c>
      <c r="BK242" s="372">
        <v>20554313</v>
      </c>
      <c r="BL242" s="372">
        <v>20554314</v>
      </c>
      <c r="BM242" s="372">
        <v>20554315</v>
      </c>
      <c r="BN242" s="372">
        <v>20554316</v>
      </c>
      <c r="BO242" s="372">
        <v>20554317</v>
      </c>
      <c r="BP242" s="372">
        <v>20554318</v>
      </c>
      <c r="BQ242" s="372">
        <v>20554319</v>
      </c>
      <c r="BR242" s="372">
        <v>20554320</v>
      </c>
      <c r="BS242" s="372">
        <v>20554321</v>
      </c>
      <c r="BT242" s="372">
        <v>20554322</v>
      </c>
      <c r="BU242" s="372">
        <v>20554323</v>
      </c>
      <c r="BV242" s="372">
        <v>20554324</v>
      </c>
      <c r="BW242" s="372">
        <v>20554325</v>
      </c>
      <c r="BX242" s="372">
        <v>20554326</v>
      </c>
      <c r="BY242" s="372">
        <v>20554327</v>
      </c>
      <c r="BZ242" s="372">
        <v>20554328</v>
      </c>
      <c r="CA242" s="372">
        <v>20554329</v>
      </c>
      <c r="CB242" s="372">
        <v>20554330</v>
      </c>
      <c r="CC242" s="372">
        <v>20554331</v>
      </c>
      <c r="CD242" s="372">
        <v>20554332</v>
      </c>
      <c r="CE242" s="372">
        <v>20554333</v>
      </c>
      <c r="CF242" s="372">
        <v>20554334</v>
      </c>
      <c r="CG242" s="372">
        <v>20554335</v>
      </c>
      <c r="CH242" s="372">
        <v>20554336</v>
      </c>
      <c r="CI242" s="372">
        <v>20554337</v>
      </c>
      <c r="CJ242" s="372">
        <v>20554338</v>
      </c>
      <c r="CK242" s="372">
        <v>20554339</v>
      </c>
      <c r="CL242" s="372">
        <v>20554340</v>
      </c>
      <c r="CM242" s="372">
        <v>20554341</v>
      </c>
      <c r="CN242" s="373">
        <v>20554342</v>
      </c>
      <c r="CO242" s="372">
        <v>20554343</v>
      </c>
      <c r="CP242" s="372">
        <v>20554344</v>
      </c>
      <c r="CQ242" s="371">
        <v>20554345</v>
      </c>
      <c r="CR242" s="372">
        <v>20554346</v>
      </c>
      <c r="CS242" s="372">
        <v>20554347</v>
      </c>
      <c r="CT242" s="372">
        <v>20554348</v>
      </c>
      <c r="CU242" s="372">
        <v>20554349</v>
      </c>
      <c r="CV242" s="372">
        <v>20554350</v>
      </c>
      <c r="CW242" s="372">
        <v>20554351</v>
      </c>
      <c r="CX242" s="372">
        <v>20554352</v>
      </c>
      <c r="CY242" s="372">
        <v>20554353</v>
      </c>
      <c r="CZ242" s="372">
        <v>20554354</v>
      </c>
      <c r="DA242" s="372">
        <v>20554355</v>
      </c>
      <c r="DB242" s="373">
        <v>20554356</v>
      </c>
      <c r="DC242" s="372">
        <v>20554357</v>
      </c>
      <c r="DD242" s="372">
        <v>20554358</v>
      </c>
      <c r="DE242" s="372">
        <v>20554359</v>
      </c>
      <c r="DF242" s="371">
        <v>20554360</v>
      </c>
      <c r="DG242" s="372">
        <v>20554361</v>
      </c>
      <c r="DH242" s="372">
        <v>20554362</v>
      </c>
      <c r="DI242" s="372">
        <v>20554363</v>
      </c>
      <c r="DJ242" s="372">
        <v>20554364</v>
      </c>
      <c r="DK242" s="372">
        <v>20554365</v>
      </c>
      <c r="DL242" s="372">
        <v>20554366</v>
      </c>
      <c r="DM242" s="373">
        <v>20554367</v>
      </c>
      <c r="DN242" s="372">
        <v>20554368</v>
      </c>
      <c r="DO242" s="372">
        <v>20554369</v>
      </c>
      <c r="DP242" s="372">
        <v>20554370</v>
      </c>
      <c r="DQ242" s="372">
        <v>20554371</v>
      </c>
      <c r="DR242" s="372">
        <v>20554372</v>
      </c>
      <c r="DS242" s="372">
        <v>20554373</v>
      </c>
      <c r="DT242" s="371">
        <v>20554374</v>
      </c>
      <c r="DU242" s="372">
        <v>20554375</v>
      </c>
      <c r="DV242" s="372">
        <v>20554376</v>
      </c>
      <c r="DW242" s="372">
        <v>20554377</v>
      </c>
      <c r="DX242" s="372">
        <v>20554378</v>
      </c>
      <c r="DY242" s="372">
        <v>20554379</v>
      </c>
      <c r="DZ242" s="372">
        <v>20554380</v>
      </c>
      <c r="EA242" s="372">
        <v>20554381</v>
      </c>
      <c r="EB242" s="372">
        <v>20554382</v>
      </c>
      <c r="EC242" s="372">
        <v>20554383</v>
      </c>
      <c r="ED242" s="372">
        <v>20554384</v>
      </c>
      <c r="EE242" s="372">
        <v>20554385</v>
      </c>
      <c r="EF242" s="372">
        <v>20554386</v>
      </c>
      <c r="EG242" s="372">
        <v>20554387</v>
      </c>
      <c r="EH242" s="372">
        <v>20554388</v>
      </c>
      <c r="EI242" s="372">
        <v>20554389</v>
      </c>
      <c r="EJ242" s="372">
        <v>20554390</v>
      </c>
      <c r="EK242" s="372">
        <v>20554391</v>
      </c>
      <c r="EL242" s="372">
        <v>20554392</v>
      </c>
      <c r="EM242" s="372">
        <v>20554393</v>
      </c>
      <c r="EN242" s="372">
        <v>20554394</v>
      </c>
      <c r="EO242" s="372">
        <v>20554395</v>
      </c>
      <c r="EP242" s="372">
        <v>20554396</v>
      </c>
      <c r="EQ242" s="372">
        <v>20554397</v>
      </c>
      <c r="ER242" s="372">
        <v>20554398</v>
      </c>
      <c r="ES242" s="372">
        <v>20554399</v>
      </c>
      <c r="ET242" s="372">
        <v>20554400</v>
      </c>
      <c r="EU242" s="372">
        <v>20554401</v>
      </c>
      <c r="EV242" s="372">
        <v>20554402</v>
      </c>
      <c r="EW242" s="372">
        <v>20554403</v>
      </c>
      <c r="EX242" s="372">
        <v>20554404</v>
      </c>
      <c r="EY242" s="372">
        <v>20554405</v>
      </c>
      <c r="EZ242" s="372">
        <v>20554406</v>
      </c>
      <c r="FA242" s="372">
        <v>20554407</v>
      </c>
      <c r="FB242" s="372">
        <v>20554408</v>
      </c>
      <c r="FC242" s="372">
        <v>20554409</v>
      </c>
      <c r="FD242" s="372">
        <v>20554410</v>
      </c>
      <c r="FE242" s="372">
        <v>20554411</v>
      </c>
      <c r="FF242" s="372">
        <v>20554412</v>
      </c>
      <c r="FG242" s="372">
        <v>20554413</v>
      </c>
      <c r="FH242" s="372">
        <v>20554414</v>
      </c>
      <c r="FI242" s="372">
        <v>20554415</v>
      </c>
      <c r="FJ242" s="372">
        <v>20554416</v>
      </c>
      <c r="FK242" s="373">
        <v>20554417</v>
      </c>
      <c r="FL242" s="55">
        <v>20554418</v>
      </c>
      <c r="FM242" s="55">
        <v>20554419</v>
      </c>
      <c r="FN242" s="55">
        <v>20554420</v>
      </c>
      <c r="FO242" s="55">
        <v>20554421</v>
      </c>
      <c r="FP242" s="55">
        <v>20554422</v>
      </c>
      <c r="FQ242" s="55">
        <v>20554423</v>
      </c>
      <c r="FR242" s="55">
        <v>20554424</v>
      </c>
      <c r="FS242" s="55">
        <v>20554425</v>
      </c>
      <c r="FT242" s="55">
        <v>20554426</v>
      </c>
      <c r="FU242" s="55">
        <v>20554427</v>
      </c>
      <c r="FV242" s="55">
        <v>20554428</v>
      </c>
      <c r="FW242" s="55">
        <v>20554429</v>
      </c>
      <c r="FX242" s="55">
        <v>20554430</v>
      </c>
      <c r="FY242" s="55">
        <v>20554431</v>
      </c>
      <c r="FZ242" s="55">
        <v>20554432</v>
      </c>
      <c r="GA242" s="55">
        <v>20554433</v>
      </c>
      <c r="GB242" s="55">
        <v>20554434</v>
      </c>
      <c r="GC242" s="55">
        <v>20554435</v>
      </c>
      <c r="GD242" s="55">
        <v>20554436</v>
      </c>
      <c r="GE242" s="55">
        <v>20554437</v>
      </c>
      <c r="GF242" s="55">
        <v>20554438</v>
      </c>
      <c r="GG242" s="55">
        <v>20554439</v>
      </c>
      <c r="GH242" s="55">
        <v>20554440</v>
      </c>
      <c r="GI242" s="55">
        <v>20554441</v>
      </c>
      <c r="GJ242" s="55">
        <v>20554442</v>
      </c>
      <c r="GK242" s="55">
        <v>20554443</v>
      </c>
      <c r="GL242" s="55">
        <v>20554444</v>
      </c>
      <c r="GM242" s="55">
        <v>20554445</v>
      </c>
      <c r="GN242" s="55">
        <v>20554446</v>
      </c>
      <c r="GO242" s="55">
        <v>20554447</v>
      </c>
      <c r="GP242" s="55">
        <v>20554448</v>
      </c>
      <c r="GQ242" s="55">
        <v>20554449</v>
      </c>
      <c r="GR242" s="55">
        <v>20554450</v>
      </c>
      <c r="GS242" s="55">
        <v>20554451</v>
      </c>
      <c r="GT242" s="55">
        <v>20554452</v>
      </c>
      <c r="GU242" s="55">
        <v>20554453</v>
      </c>
      <c r="GV242" s="55">
        <v>20554454</v>
      </c>
      <c r="GW242" s="55">
        <v>20554455</v>
      </c>
      <c r="GX242" s="55">
        <v>20554456</v>
      </c>
      <c r="GY242" s="55">
        <v>20554457</v>
      </c>
      <c r="GZ242" s="55">
        <v>20554458</v>
      </c>
      <c r="HA242" s="55">
        <v>20554459</v>
      </c>
    </row>
    <row r="243" spans="2:292" ht="23.25" customHeight="1" x14ac:dyDescent="0.3">
      <c r="B243" s="11" t="s">
        <v>19</v>
      </c>
      <c r="C243" s="55">
        <v>38</v>
      </c>
      <c r="D243" s="55">
        <v>37</v>
      </c>
      <c r="E243" s="55">
        <v>36</v>
      </c>
      <c r="F243" s="55">
        <v>35</v>
      </c>
      <c r="G243" s="55">
        <v>34</v>
      </c>
      <c r="H243" s="55">
        <v>33</v>
      </c>
      <c r="I243" s="55">
        <v>32</v>
      </c>
      <c r="J243" s="55">
        <v>31</v>
      </c>
      <c r="K243" s="55">
        <v>30</v>
      </c>
      <c r="L243" s="55">
        <v>29</v>
      </c>
      <c r="M243" s="55">
        <v>28</v>
      </c>
      <c r="N243" s="55">
        <v>27</v>
      </c>
      <c r="O243" s="55">
        <v>26</v>
      </c>
      <c r="P243" s="55">
        <v>25</v>
      </c>
      <c r="Q243" s="55">
        <v>24</v>
      </c>
      <c r="R243" s="55">
        <v>23</v>
      </c>
      <c r="S243" s="55">
        <v>22</v>
      </c>
      <c r="T243" s="55">
        <v>21</v>
      </c>
      <c r="U243" s="55">
        <v>20</v>
      </c>
      <c r="V243" s="55">
        <v>19</v>
      </c>
      <c r="W243" s="55">
        <v>18</v>
      </c>
      <c r="X243" s="55">
        <v>17</v>
      </c>
      <c r="Y243" s="55">
        <v>16</v>
      </c>
      <c r="Z243" s="55">
        <v>15</v>
      </c>
      <c r="AA243" s="55">
        <v>14</v>
      </c>
      <c r="AB243" s="55">
        <v>13</v>
      </c>
      <c r="AC243" s="55">
        <v>12</v>
      </c>
      <c r="AD243" s="55">
        <v>11</v>
      </c>
      <c r="AE243" s="55">
        <v>10</v>
      </c>
      <c r="AF243" s="55">
        <v>9</v>
      </c>
      <c r="AG243" s="55">
        <v>8</v>
      </c>
      <c r="AH243" s="55">
        <v>7</v>
      </c>
      <c r="AI243" s="55">
        <v>6</v>
      </c>
      <c r="AJ243" s="55">
        <v>5</v>
      </c>
      <c r="AK243" s="55">
        <v>4</v>
      </c>
      <c r="AL243" s="55">
        <v>3</v>
      </c>
      <c r="AM243" s="55">
        <v>2</v>
      </c>
      <c r="AN243" s="55">
        <v>1</v>
      </c>
      <c r="AO243" s="93"/>
      <c r="AP243" s="94"/>
      <c r="AQ243" s="94"/>
      <c r="AR243" s="94"/>
      <c r="AS243" s="94"/>
      <c r="AT243" s="94"/>
      <c r="AU243" s="94"/>
      <c r="AV243" s="94"/>
      <c r="AW243" s="94"/>
      <c r="AX243" s="94"/>
      <c r="AY243" s="94"/>
      <c r="AZ243" s="95"/>
      <c r="BA243" s="95"/>
      <c r="BB243" s="95"/>
      <c r="BC243" s="95"/>
      <c r="BD243" s="95"/>
      <c r="BE243" s="401"/>
      <c r="BF243" s="402"/>
      <c r="BG243" s="402"/>
      <c r="BH243" s="402"/>
      <c r="BI243" s="402"/>
      <c r="BJ243" s="402"/>
      <c r="BK243" s="402"/>
      <c r="BL243" s="402"/>
      <c r="BM243" s="402"/>
      <c r="BN243" s="402"/>
      <c r="BO243" s="402"/>
      <c r="BP243" s="402"/>
      <c r="BQ243" s="402"/>
      <c r="BR243" s="402"/>
      <c r="BS243" s="402"/>
      <c r="BT243" s="402"/>
      <c r="BU243" s="402"/>
      <c r="BV243" s="402"/>
      <c r="BW243" s="402"/>
      <c r="BX243" s="402"/>
      <c r="BY243" s="402"/>
      <c r="BZ243" s="402"/>
      <c r="CA243" s="402"/>
      <c r="CB243" s="403"/>
      <c r="CC243" s="95"/>
      <c r="CD243" s="95"/>
      <c r="CE243" s="95"/>
      <c r="CF243" s="95"/>
      <c r="CG243" s="95"/>
      <c r="CH243" s="95"/>
      <c r="CI243" s="95"/>
      <c r="CJ243" s="95"/>
      <c r="CK243" s="95"/>
      <c r="CL243" s="95"/>
      <c r="CM243" s="95"/>
      <c r="CN243" s="239"/>
      <c r="CO243" s="375"/>
      <c r="CP243" s="375"/>
      <c r="CQ243" s="189"/>
      <c r="CR243" s="95"/>
      <c r="CS243" s="95"/>
      <c r="CT243" s="95"/>
      <c r="CU243" s="95"/>
      <c r="CV243" s="95"/>
      <c r="CW243" s="95"/>
      <c r="CX243" s="95"/>
      <c r="CY243" s="95"/>
      <c r="CZ243" s="95"/>
      <c r="DA243" s="95"/>
      <c r="DB243" s="239"/>
      <c r="DC243" s="375"/>
      <c r="DD243" s="375"/>
      <c r="DE243" s="375"/>
      <c r="DF243" s="189"/>
      <c r="DG243" s="95"/>
      <c r="DH243" s="95"/>
      <c r="DI243" s="95"/>
      <c r="DJ243" s="95"/>
      <c r="DK243" s="95"/>
      <c r="DL243" s="95"/>
      <c r="DM243" s="239"/>
      <c r="DN243" s="375"/>
      <c r="DO243" s="375"/>
      <c r="DP243" s="375"/>
      <c r="DQ243" s="375"/>
      <c r="DR243" s="375"/>
      <c r="DS243" s="375"/>
      <c r="DT243" s="189"/>
      <c r="DU243" s="95"/>
      <c r="DV243" s="95"/>
      <c r="DW243" s="95"/>
      <c r="DX243" s="95"/>
      <c r="DY243" s="95"/>
      <c r="DZ243" s="95"/>
      <c r="EA243" s="95"/>
      <c r="EB243" s="95"/>
      <c r="EC243" s="95"/>
      <c r="ED243" s="95"/>
      <c r="EE243" s="95"/>
      <c r="EF243" s="95"/>
      <c r="EG243" s="95"/>
      <c r="EH243" s="95"/>
      <c r="EI243" s="95"/>
      <c r="EJ243" s="95"/>
      <c r="EK243" s="95"/>
      <c r="EL243" s="95"/>
      <c r="EM243" s="95"/>
      <c r="EN243" s="95"/>
      <c r="EO243" s="95"/>
      <c r="EP243" s="95"/>
      <c r="EQ243" s="95"/>
      <c r="ER243" s="95"/>
      <c r="ES243" s="95"/>
      <c r="ET243" s="95"/>
      <c r="EU243" s="95"/>
      <c r="EV243" s="95"/>
      <c r="EW243" s="95"/>
      <c r="EX243" s="95"/>
      <c r="EY243" s="95"/>
      <c r="EZ243" s="95"/>
      <c r="FA243" s="95"/>
      <c r="FB243" s="95"/>
      <c r="FC243" s="95"/>
      <c r="FD243" s="95"/>
      <c r="FE243" s="95"/>
      <c r="FF243" s="95"/>
      <c r="FG243" s="95"/>
      <c r="FH243" s="95"/>
      <c r="FI243" s="95"/>
      <c r="FJ243" s="95"/>
      <c r="FK243" s="239"/>
      <c r="FL243" s="55">
        <v>1</v>
      </c>
      <c r="FM243" s="55">
        <v>2</v>
      </c>
      <c r="FN243" s="55">
        <v>3</v>
      </c>
      <c r="FO243" s="55">
        <v>4</v>
      </c>
      <c r="FP243" s="55">
        <v>5</v>
      </c>
      <c r="FQ243" s="55">
        <v>6</v>
      </c>
      <c r="FR243" s="55">
        <v>7</v>
      </c>
      <c r="FS243" s="55">
        <v>8</v>
      </c>
      <c r="FT243" s="55">
        <v>9</v>
      </c>
      <c r="FU243" s="55">
        <v>10</v>
      </c>
      <c r="FV243" s="55">
        <v>11</v>
      </c>
      <c r="FW243" s="55">
        <v>12</v>
      </c>
      <c r="FX243" s="55">
        <v>13</v>
      </c>
      <c r="FY243" s="55">
        <v>14</v>
      </c>
      <c r="FZ243" s="55">
        <v>15</v>
      </c>
      <c r="GA243" s="55">
        <v>16</v>
      </c>
      <c r="GB243" s="55">
        <v>17</v>
      </c>
      <c r="GC243" s="55">
        <v>18</v>
      </c>
      <c r="GD243" s="55">
        <v>19</v>
      </c>
      <c r="GE243" s="55">
        <v>20</v>
      </c>
      <c r="GF243" s="55">
        <v>21</v>
      </c>
      <c r="GG243" s="55">
        <v>22</v>
      </c>
      <c r="GH243" s="55">
        <v>23</v>
      </c>
      <c r="GI243" s="55">
        <v>24</v>
      </c>
      <c r="GJ243" s="55">
        <v>25</v>
      </c>
      <c r="GK243" s="55">
        <v>26</v>
      </c>
      <c r="GL243" s="55">
        <v>27</v>
      </c>
      <c r="GM243" s="55">
        <v>28</v>
      </c>
      <c r="GN243" s="55">
        <v>29</v>
      </c>
      <c r="GO243" s="55">
        <v>30</v>
      </c>
      <c r="GP243" s="55">
        <v>31</v>
      </c>
      <c r="GQ243" s="55">
        <v>32</v>
      </c>
      <c r="GR243" s="55">
        <v>33</v>
      </c>
      <c r="GS243" s="55">
        <v>34</v>
      </c>
      <c r="GT243" s="55">
        <v>35</v>
      </c>
      <c r="GU243" s="55">
        <v>36</v>
      </c>
      <c r="GV243" s="55">
        <v>37</v>
      </c>
      <c r="GW243" s="55">
        <v>38</v>
      </c>
      <c r="GX243" s="55">
        <v>39</v>
      </c>
      <c r="GY243" s="55">
        <v>40</v>
      </c>
      <c r="GZ243" s="55">
        <v>41</v>
      </c>
      <c r="HA243" s="55">
        <v>42</v>
      </c>
    </row>
    <row r="244" spans="2:292" ht="100.5" customHeight="1" x14ac:dyDescent="0.3"/>
    <row r="245" spans="2:292" ht="96" customHeight="1" x14ac:dyDescent="0.3">
      <c r="B245" s="64" t="s">
        <v>165</v>
      </c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65" t="s">
        <v>166</v>
      </c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66"/>
      <c r="BK245" s="66"/>
      <c r="BL245" s="66"/>
      <c r="BM245" s="66"/>
      <c r="BN245" s="66"/>
      <c r="BO245" s="66"/>
      <c r="BP245" s="66"/>
      <c r="BQ245" s="66"/>
      <c r="BR245" s="66"/>
      <c r="BS245" s="66"/>
      <c r="BT245" s="66"/>
      <c r="BU245" s="66"/>
      <c r="BV245" s="66"/>
      <c r="BW245" s="66"/>
      <c r="BX245" s="66"/>
      <c r="BY245" s="66"/>
      <c r="BZ245" s="66"/>
      <c r="CA245" s="66"/>
      <c r="CB245" s="66"/>
      <c r="CC245" s="66"/>
      <c r="CD245" s="66"/>
      <c r="CE245" s="66"/>
      <c r="CF245" s="66"/>
      <c r="CG245" s="66"/>
      <c r="CH245" s="66"/>
      <c r="CI245" s="66"/>
      <c r="CJ245" s="66"/>
      <c r="CK245" s="66"/>
      <c r="CL245" s="66"/>
      <c r="CM245" s="66"/>
      <c r="CN245" s="66"/>
      <c r="CO245" s="66"/>
      <c r="CP245" s="66"/>
      <c r="CQ245" s="66"/>
      <c r="CR245" s="439" t="s">
        <v>167</v>
      </c>
      <c r="CS245" s="440"/>
      <c r="CT245" s="440"/>
      <c r="CU245" s="440"/>
      <c r="CV245" s="440"/>
      <c r="CW245" s="440"/>
      <c r="CX245" s="440"/>
      <c r="CY245" s="440"/>
      <c r="CZ245" s="440"/>
      <c r="DA245" s="440"/>
      <c r="DB245" s="440"/>
      <c r="DC245" s="440"/>
      <c r="DD245" s="441"/>
      <c r="DE245" s="66"/>
      <c r="DF245" s="66"/>
      <c r="DG245" s="144"/>
      <c r="DH245" s="6">
        <v>1</v>
      </c>
      <c r="DI245" s="404"/>
      <c r="DJ245" s="405"/>
      <c r="DK245" s="406"/>
      <c r="DL245" s="407"/>
      <c r="DM245" s="6">
        <v>2</v>
      </c>
      <c r="DN245" s="7"/>
      <c r="DO245" s="7"/>
      <c r="DP245" s="7"/>
      <c r="DQ245" s="8"/>
      <c r="DR245" s="6">
        <v>3</v>
      </c>
      <c r="DS245" s="7"/>
      <c r="DT245" s="7"/>
      <c r="DU245" s="7"/>
      <c r="DV245" s="8"/>
      <c r="DW245" s="6">
        <v>4</v>
      </c>
      <c r="DX245" s="7"/>
      <c r="DY245" s="7"/>
      <c r="DZ245" s="7"/>
      <c r="EA245" s="8"/>
      <c r="EB245" s="6">
        <v>5</v>
      </c>
      <c r="EC245" s="7"/>
      <c r="ED245" s="7"/>
      <c r="EE245" s="7"/>
      <c r="EF245" s="8"/>
      <c r="EG245" s="6">
        <v>6</v>
      </c>
      <c r="EH245" s="7"/>
      <c r="EI245" s="7"/>
      <c r="EJ245" s="7"/>
      <c r="EK245" s="8"/>
      <c r="EL245" s="6">
        <v>7</v>
      </c>
      <c r="EM245" s="7"/>
      <c r="EN245" s="7"/>
      <c r="EO245" s="7"/>
      <c r="EP245" s="8"/>
      <c r="EQ245" s="6">
        <v>8</v>
      </c>
      <c r="ER245" s="7"/>
      <c r="ES245" s="7"/>
      <c r="ET245" s="7"/>
      <c r="EU245" s="8"/>
      <c r="EV245" s="6">
        <v>9</v>
      </c>
      <c r="EW245" s="7"/>
      <c r="EX245" s="7"/>
      <c r="EY245" s="7"/>
      <c r="EZ245" s="8"/>
      <c r="FA245" s="6">
        <v>10</v>
      </c>
      <c r="FB245" s="7"/>
      <c r="FC245" s="7"/>
      <c r="FD245" s="7"/>
      <c r="FE245" s="8"/>
      <c r="FF245" s="6">
        <v>11</v>
      </c>
      <c r="FG245" s="7"/>
      <c r="FH245" s="7"/>
      <c r="FI245" s="7"/>
      <c r="FJ245" s="8"/>
      <c r="FK245" s="6">
        <v>12</v>
      </c>
      <c r="FL245" s="7"/>
      <c r="FM245" s="7"/>
      <c r="FN245" s="7"/>
      <c r="FO245" s="8"/>
      <c r="FP245" s="6">
        <v>13</v>
      </c>
      <c r="FQ245" s="7"/>
      <c r="FR245" s="7"/>
      <c r="FS245" s="7"/>
      <c r="FT245" s="8"/>
      <c r="FX245" s="65" t="s">
        <v>168</v>
      </c>
      <c r="ID245" s="65" t="s">
        <v>169</v>
      </c>
      <c r="IG245" s="65" t="s">
        <v>170</v>
      </c>
    </row>
    <row r="246" spans="2:292" ht="20.25" x14ac:dyDescent="0.3">
      <c r="B246" s="11" t="s">
        <v>5</v>
      </c>
      <c r="C246" s="150" t="s">
        <v>9</v>
      </c>
      <c r="D246" s="150" t="s">
        <v>7</v>
      </c>
      <c r="E246" s="150" t="s">
        <v>6</v>
      </c>
      <c r="F246" s="150" t="s">
        <v>9</v>
      </c>
      <c r="G246" s="150" t="s">
        <v>9</v>
      </c>
      <c r="H246" s="150" t="s">
        <v>6</v>
      </c>
      <c r="I246" s="150" t="s">
        <v>7</v>
      </c>
      <c r="J246" s="150" t="s">
        <v>8</v>
      </c>
      <c r="K246" s="150" t="s">
        <v>6</v>
      </c>
      <c r="L246" s="12" t="s">
        <v>8</v>
      </c>
      <c r="M246" s="12" t="s">
        <v>7</v>
      </c>
      <c r="N246" s="12" t="s">
        <v>7</v>
      </c>
      <c r="O246" s="12" t="s">
        <v>9</v>
      </c>
      <c r="P246" s="12" t="s">
        <v>6</v>
      </c>
      <c r="Q246" s="12" t="s">
        <v>9</v>
      </c>
      <c r="R246" s="12" t="s">
        <v>8</v>
      </c>
      <c r="S246" s="12" t="s">
        <v>8</v>
      </c>
      <c r="T246" s="12" t="s">
        <v>7</v>
      </c>
      <c r="U246" s="12" t="s">
        <v>9</v>
      </c>
      <c r="V246" s="12" t="s">
        <v>9</v>
      </c>
      <c r="W246" s="12" t="s">
        <v>6</v>
      </c>
      <c r="X246" s="12" t="s">
        <v>6</v>
      </c>
      <c r="Y246" s="12" t="s">
        <v>9</v>
      </c>
      <c r="Z246" s="12" t="s">
        <v>9</v>
      </c>
      <c r="AA246" s="12" t="s">
        <v>7</v>
      </c>
      <c r="AB246" s="12" t="s">
        <v>8</v>
      </c>
      <c r="AC246" s="12" t="s">
        <v>9</v>
      </c>
      <c r="AD246" s="12" t="s">
        <v>6</v>
      </c>
      <c r="AE246" s="12" t="s">
        <v>6</v>
      </c>
      <c r="AF246" s="12" t="s">
        <v>9</v>
      </c>
      <c r="AG246" s="12" t="s">
        <v>8</v>
      </c>
      <c r="AH246" s="12" t="s">
        <v>7</v>
      </c>
      <c r="AI246" s="12" t="s">
        <v>9</v>
      </c>
      <c r="AJ246" s="12" t="s">
        <v>6</v>
      </c>
      <c r="AK246" s="12" t="s">
        <v>6</v>
      </c>
      <c r="AL246" s="12" t="s">
        <v>9</v>
      </c>
      <c r="AM246" s="12" t="s">
        <v>7</v>
      </c>
      <c r="AN246" s="12" t="s">
        <v>9</v>
      </c>
      <c r="AO246" s="12" t="s">
        <v>6</v>
      </c>
      <c r="AP246" s="12" t="s">
        <v>9</v>
      </c>
      <c r="AQ246" s="12" t="s">
        <v>8</v>
      </c>
      <c r="AR246" s="12" t="s">
        <v>8</v>
      </c>
      <c r="AS246" s="12" t="s">
        <v>6</v>
      </c>
      <c r="AT246" s="12" t="s">
        <v>7</v>
      </c>
      <c r="AU246" s="12" t="s">
        <v>9</v>
      </c>
      <c r="AV246" s="12" t="s">
        <v>6</v>
      </c>
      <c r="AW246" s="12" t="s">
        <v>7</v>
      </c>
      <c r="AX246" s="12" t="s">
        <v>8</v>
      </c>
      <c r="AY246" s="12" t="s">
        <v>6</v>
      </c>
      <c r="AZ246" s="12" t="s">
        <v>8</v>
      </c>
      <c r="BA246" s="12" t="s">
        <v>6</v>
      </c>
      <c r="BB246" s="12" t="s">
        <v>8</v>
      </c>
      <c r="BC246" s="12" t="s">
        <v>8</v>
      </c>
      <c r="BD246" s="12" t="s">
        <v>6</v>
      </c>
      <c r="BE246" s="12" t="s">
        <v>8</v>
      </c>
      <c r="BF246" s="12" t="s">
        <v>7</v>
      </c>
      <c r="BG246" s="12" t="s">
        <v>6</v>
      </c>
      <c r="BH246" s="12" t="s">
        <v>8</v>
      </c>
      <c r="BI246" s="12" t="s">
        <v>6</v>
      </c>
      <c r="BJ246" s="12" t="s">
        <v>8</v>
      </c>
      <c r="BK246" s="12" t="s">
        <v>7</v>
      </c>
      <c r="BL246" s="12" t="s">
        <v>8</v>
      </c>
      <c r="BM246" s="12" t="s">
        <v>8</v>
      </c>
      <c r="BN246" s="12" t="s">
        <v>6</v>
      </c>
      <c r="BO246" s="12" t="s">
        <v>9</v>
      </c>
      <c r="BP246" s="12" t="s">
        <v>8</v>
      </c>
      <c r="BQ246" s="12" t="s">
        <v>8</v>
      </c>
      <c r="BR246" s="12" t="s">
        <v>7</v>
      </c>
      <c r="BS246" s="12" t="s">
        <v>6</v>
      </c>
      <c r="BT246" s="12" t="s">
        <v>9</v>
      </c>
      <c r="BU246" s="12" t="s">
        <v>9</v>
      </c>
      <c r="BV246" s="12" t="s">
        <v>7</v>
      </c>
      <c r="BW246" s="12" t="s">
        <v>9</v>
      </c>
      <c r="BX246" s="12" t="s">
        <v>6</v>
      </c>
      <c r="BY246" s="12" t="s">
        <v>8</v>
      </c>
      <c r="BZ246" s="12" t="s">
        <v>6</v>
      </c>
      <c r="CA246" s="12" t="s">
        <v>9</v>
      </c>
      <c r="CB246" s="12" t="s">
        <v>6</v>
      </c>
      <c r="CC246" s="12" t="s">
        <v>9</v>
      </c>
      <c r="CD246" s="12" t="s">
        <v>8</v>
      </c>
      <c r="CE246" s="12" t="s">
        <v>6</v>
      </c>
      <c r="CF246" s="12" t="s">
        <v>6</v>
      </c>
      <c r="CG246" s="12" t="s">
        <v>9</v>
      </c>
      <c r="CH246" s="12" t="s">
        <v>6</v>
      </c>
      <c r="CI246" s="12" t="s">
        <v>8</v>
      </c>
      <c r="CJ246" s="12" t="s">
        <v>6</v>
      </c>
      <c r="CK246" s="12" t="s">
        <v>8</v>
      </c>
      <c r="CL246" s="12" t="s">
        <v>8</v>
      </c>
      <c r="CM246" s="12" t="s">
        <v>6</v>
      </c>
      <c r="CN246" s="12" t="s">
        <v>7</v>
      </c>
      <c r="CO246" s="12" t="s">
        <v>8</v>
      </c>
      <c r="CP246" s="12" t="s">
        <v>7</v>
      </c>
      <c r="CQ246" s="12" t="s">
        <v>8</v>
      </c>
      <c r="CR246" s="293" t="s">
        <v>6</v>
      </c>
      <c r="CS246" s="294" t="s">
        <v>6</v>
      </c>
      <c r="CT246" s="294" t="s">
        <v>9</v>
      </c>
      <c r="CU246" s="294" t="s">
        <v>6</v>
      </c>
      <c r="CV246" s="294" t="s">
        <v>6</v>
      </c>
      <c r="CW246" s="294" t="s">
        <v>6</v>
      </c>
      <c r="CX246" s="294" t="s">
        <v>9</v>
      </c>
      <c r="CY246" s="294" t="s">
        <v>6</v>
      </c>
      <c r="CZ246" s="294" t="s">
        <v>6</v>
      </c>
      <c r="DA246" s="294" t="s">
        <v>6</v>
      </c>
      <c r="DB246" s="294" t="s">
        <v>6</v>
      </c>
      <c r="DC246" s="294" t="s">
        <v>6</v>
      </c>
      <c r="DD246" s="408" t="s">
        <v>6</v>
      </c>
      <c r="DE246" s="12" t="s">
        <v>6</v>
      </c>
      <c r="DF246" s="12" t="s">
        <v>6</v>
      </c>
      <c r="DG246" s="12" t="s">
        <v>9</v>
      </c>
      <c r="DH246" s="409" t="s">
        <v>6</v>
      </c>
      <c r="DI246" s="410" t="s">
        <v>6</v>
      </c>
      <c r="DJ246" s="410" t="s">
        <v>6</v>
      </c>
      <c r="DK246" s="410" t="s">
        <v>9</v>
      </c>
      <c r="DL246" s="411" t="s">
        <v>6</v>
      </c>
      <c r="DM246" s="409" t="s">
        <v>6</v>
      </c>
      <c r="DN246" s="410" t="s">
        <v>6</v>
      </c>
      <c r="DO246" s="410" t="s">
        <v>6</v>
      </c>
      <c r="DP246" s="410" t="s">
        <v>9</v>
      </c>
      <c r="DQ246" s="411" t="s">
        <v>6</v>
      </c>
      <c r="DR246" s="409" t="s">
        <v>6</v>
      </c>
      <c r="DS246" s="410" t="s">
        <v>6</v>
      </c>
      <c r="DT246" s="410" t="s">
        <v>6</v>
      </c>
      <c r="DU246" s="410" t="s">
        <v>9</v>
      </c>
      <c r="DV246" s="411" t="s">
        <v>6</v>
      </c>
      <c r="DW246" s="409" t="s">
        <v>6</v>
      </c>
      <c r="DX246" s="410" t="s">
        <v>6</v>
      </c>
      <c r="DY246" s="410" t="s">
        <v>6</v>
      </c>
      <c r="DZ246" s="410" t="s">
        <v>9</v>
      </c>
      <c r="EA246" s="411" t="s">
        <v>6</v>
      </c>
      <c r="EB246" s="409" t="s">
        <v>6</v>
      </c>
      <c r="EC246" s="410" t="s">
        <v>6</v>
      </c>
      <c r="ED246" s="410" t="s">
        <v>6</v>
      </c>
      <c r="EE246" s="410" t="s">
        <v>9</v>
      </c>
      <c r="EF246" s="411" t="s">
        <v>6</v>
      </c>
      <c r="EG246" s="409" t="s">
        <v>6</v>
      </c>
      <c r="EH246" s="410" t="s">
        <v>6</v>
      </c>
      <c r="EI246" s="410" t="s">
        <v>6</v>
      </c>
      <c r="EJ246" s="410" t="s">
        <v>9</v>
      </c>
      <c r="EK246" s="411" t="s">
        <v>6</v>
      </c>
      <c r="EL246" s="409" t="s">
        <v>6</v>
      </c>
      <c r="EM246" s="410" t="s">
        <v>6</v>
      </c>
      <c r="EN246" s="410" t="s">
        <v>6</v>
      </c>
      <c r="EO246" s="410" t="s">
        <v>9</v>
      </c>
      <c r="EP246" s="411" t="s">
        <v>6</v>
      </c>
      <c r="EQ246" s="409" t="s">
        <v>6</v>
      </c>
      <c r="ER246" s="410" t="s">
        <v>6</v>
      </c>
      <c r="ES246" s="410" t="s">
        <v>6</v>
      </c>
      <c r="ET246" s="410" t="s">
        <v>9</v>
      </c>
      <c r="EU246" s="411" t="s">
        <v>6</v>
      </c>
      <c r="EV246" s="409" t="s">
        <v>6</v>
      </c>
      <c r="EW246" s="410" t="s">
        <v>6</v>
      </c>
      <c r="EX246" s="410" t="s">
        <v>6</v>
      </c>
      <c r="EY246" s="410" t="s">
        <v>9</v>
      </c>
      <c r="EZ246" s="411" t="s">
        <v>6</v>
      </c>
      <c r="FA246" s="409" t="s">
        <v>6</v>
      </c>
      <c r="FB246" s="410" t="s">
        <v>6</v>
      </c>
      <c r="FC246" s="410" t="s">
        <v>6</v>
      </c>
      <c r="FD246" s="410" t="s">
        <v>9</v>
      </c>
      <c r="FE246" s="411" t="s">
        <v>6</v>
      </c>
      <c r="FF246" s="409" t="s">
        <v>6</v>
      </c>
      <c r="FG246" s="410" t="s">
        <v>6</v>
      </c>
      <c r="FH246" s="410" t="s">
        <v>6</v>
      </c>
      <c r="FI246" s="410" t="s">
        <v>9</v>
      </c>
      <c r="FJ246" s="411" t="s">
        <v>6</v>
      </c>
      <c r="FK246" s="409" t="s">
        <v>6</v>
      </c>
      <c r="FL246" s="410" t="s">
        <v>6</v>
      </c>
      <c r="FM246" s="410" t="s">
        <v>6</v>
      </c>
      <c r="FN246" s="410" t="s">
        <v>9</v>
      </c>
      <c r="FO246" s="411" t="s">
        <v>6</v>
      </c>
      <c r="FP246" s="409" t="s">
        <v>6</v>
      </c>
      <c r="FQ246" s="410" t="s">
        <v>6</v>
      </c>
      <c r="FR246" s="410" t="s">
        <v>6</v>
      </c>
      <c r="FS246" s="410" t="s">
        <v>9</v>
      </c>
      <c r="FT246" s="411" t="s">
        <v>6</v>
      </c>
      <c r="FU246" s="12" t="s">
        <v>6</v>
      </c>
      <c r="FV246" s="12" t="s">
        <v>6</v>
      </c>
      <c r="FW246" s="12" t="s">
        <v>6</v>
      </c>
      <c r="FX246" s="12" t="s">
        <v>6</v>
      </c>
      <c r="FY246" s="12" t="s">
        <v>6</v>
      </c>
      <c r="FZ246" s="12" t="s">
        <v>8</v>
      </c>
      <c r="GA246" s="12" t="s">
        <v>9</v>
      </c>
      <c r="GB246" s="12" t="s">
        <v>6</v>
      </c>
      <c r="GC246" s="12" t="s">
        <v>6</v>
      </c>
      <c r="GD246" s="12" t="s">
        <v>9</v>
      </c>
      <c r="GE246" s="12" t="s">
        <v>9</v>
      </c>
      <c r="GF246" s="12" t="s">
        <v>9</v>
      </c>
      <c r="GG246" s="12" t="s">
        <v>9</v>
      </c>
      <c r="GH246" s="12" t="s">
        <v>6</v>
      </c>
      <c r="GI246" s="12" t="s">
        <v>6</v>
      </c>
      <c r="GJ246" s="12" t="s">
        <v>6</v>
      </c>
      <c r="GK246" s="12" t="s">
        <v>6</v>
      </c>
      <c r="GL246" s="12" t="s">
        <v>6</v>
      </c>
      <c r="GM246" s="12" t="s">
        <v>6</v>
      </c>
      <c r="GN246" s="12" t="s">
        <v>6</v>
      </c>
      <c r="GO246" s="12" t="s">
        <v>9</v>
      </c>
      <c r="GP246" s="12" t="s">
        <v>6</v>
      </c>
      <c r="GQ246" s="12" t="s">
        <v>9</v>
      </c>
      <c r="GR246" s="12" t="s">
        <v>6</v>
      </c>
      <c r="GS246" s="12" t="s">
        <v>6</v>
      </c>
      <c r="GT246" s="12" t="s">
        <v>7</v>
      </c>
      <c r="GU246" s="12" t="s">
        <v>8</v>
      </c>
      <c r="GV246" s="12" t="s">
        <v>6</v>
      </c>
      <c r="GW246" s="12" t="s">
        <v>7</v>
      </c>
      <c r="GX246" s="12" t="s">
        <v>6</v>
      </c>
      <c r="GY246" s="12" t="s">
        <v>6</v>
      </c>
      <c r="GZ246" s="12" t="s">
        <v>6</v>
      </c>
      <c r="HA246" s="12" t="s">
        <v>8</v>
      </c>
      <c r="HB246" s="12" t="s">
        <v>6</v>
      </c>
      <c r="HC246" s="12" t="s">
        <v>7</v>
      </c>
      <c r="HD246" s="12" t="s">
        <v>6</v>
      </c>
      <c r="HE246" s="12" t="s">
        <v>6</v>
      </c>
      <c r="HF246" s="12" t="s">
        <v>6</v>
      </c>
      <c r="HG246" s="12" t="s">
        <v>7</v>
      </c>
      <c r="HH246" s="12" t="s">
        <v>9</v>
      </c>
      <c r="HI246" s="12" t="s">
        <v>7</v>
      </c>
      <c r="HJ246" s="12" t="s">
        <v>6</v>
      </c>
      <c r="HK246" s="12" t="s">
        <v>6</v>
      </c>
      <c r="HL246" s="12" t="s">
        <v>6</v>
      </c>
      <c r="HM246" s="12" t="s">
        <v>6</v>
      </c>
      <c r="HN246" s="12" t="s">
        <v>7</v>
      </c>
      <c r="HO246" s="12" t="s">
        <v>7</v>
      </c>
      <c r="HP246" s="12" t="s">
        <v>7</v>
      </c>
      <c r="HQ246" s="12" t="s">
        <v>8</v>
      </c>
      <c r="HR246" s="12" t="s">
        <v>7</v>
      </c>
      <c r="HS246" s="12" t="s">
        <v>8</v>
      </c>
      <c r="HT246" s="12" t="s">
        <v>6</v>
      </c>
      <c r="HU246" s="12" t="s">
        <v>6</v>
      </c>
      <c r="HV246" s="12" t="s">
        <v>6</v>
      </c>
      <c r="HW246" s="12" t="s">
        <v>6</v>
      </c>
      <c r="HX246" s="12" t="s">
        <v>6</v>
      </c>
      <c r="HY246" s="12" t="s">
        <v>6</v>
      </c>
      <c r="HZ246" s="12" t="s">
        <v>6</v>
      </c>
      <c r="IA246" s="12" t="s">
        <v>7</v>
      </c>
      <c r="IB246" s="12" t="s">
        <v>8</v>
      </c>
      <c r="IC246" s="12" t="s">
        <v>9</v>
      </c>
      <c r="ID246" s="12" t="s">
        <v>7</v>
      </c>
      <c r="IE246" s="12" t="s">
        <v>7</v>
      </c>
      <c r="IF246" s="12" t="s">
        <v>6</v>
      </c>
      <c r="IG246" s="12" t="s">
        <v>7</v>
      </c>
      <c r="IH246" s="12" t="s">
        <v>9</v>
      </c>
      <c r="II246" s="12" t="s">
        <v>6</v>
      </c>
      <c r="IJ246" s="12" t="s">
        <v>8</v>
      </c>
    </row>
    <row r="247" spans="2:292" ht="20.25" x14ac:dyDescent="0.3">
      <c r="B247" s="11" t="s">
        <v>10</v>
      </c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97" t="s">
        <v>13</v>
      </c>
      <c r="AB247" s="11"/>
      <c r="AC247" s="11"/>
      <c r="AD247" s="11"/>
      <c r="AE247" s="11"/>
      <c r="AF247" s="11"/>
      <c r="AG247" s="11"/>
      <c r="AH247" s="11"/>
      <c r="AI247" s="11"/>
      <c r="AJ247" s="11"/>
      <c r="AK247" s="11"/>
      <c r="AL247" s="11"/>
      <c r="AM247" s="11"/>
      <c r="AN247" s="11"/>
      <c r="AO247" s="11"/>
      <c r="AP247" s="11"/>
      <c r="AQ247" s="11"/>
      <c r="AR247" s="11"/>
      <c r="AS247" s="11"/>
      <c r="AT247" s="11"/>
      <c r="AU247" s="11"/>
      <c r="AV247" s="11"/>
      <c r="AW247" s="11"/>
      <c r="AX247" s="11"/>
      <c r="AY247" s="11"/>
      <c r="AZ247" s="11"/>
      <c r="BA247" s="11"/>
      <c r="BB247" s="11"/>
      <c r="BC247" s="11"/>
      <c r="BD247" s="11"/>
      <c r="BE247" s="11"/>
      <c r="BF247" s="11"/>
      <c r="BG247" s="11"/>
      <c r="BH247" s="11"/>
      <c r="BI247" s="11"/>
      <c r="CR247" s="297"/>
      <c r="CS247" s="298"/>
      <c r="CT247" s="298"/>
      <c r="CU247" s="298"/>
      <c r="CV247" s="298"/>
      <c r="CW247" s="298"/>
      <c r="CX247" s="298"/>
      <c r="CY247" s="298"/>
      <c r="CZ247" s="298"/>
      <c r="DA247" s="298"/>
      <c r="DB247" s="298"/>
      <c r="DC247" s="298"/>
      <c r="DD247" s="299"/>
      <c r="DH247" s="241" t="s">
        <v>6</v>
      </c>
      <c r="DI247" s="242" t="s">
        <v>6</v>
      </c>
      <c r="DJ247" s="242" t="s">
        <v>6</v>
      </c>
      <c r="DK247" s="242" t="s">
        <v>9</v>
      </c>
      <c r="DL247" s="310" t="s">
        <v>6</v>
      </c>
      <c r="DM247" s="27" t="s">
        <v>6</v>
      </c>
      <c r="DN247" s="25" t="s">
        <v>6</v>
      </c>
      <c r="DO247" s="25" t="s">
        <v>6</v>
      </c>
      <c r="DP247" s="25" t="s">
        <v>9</v>
      </c>
      <c r="DQ247" s="26" t="s">
        <v>6</v>
      </c>
      <c r="DR247" s="27" t="s">
        <v>6</v>
      </c>
      <c r="DS247" s="25" t="s">
        <v>6</v>
      </c>
      <c r="DT247" s="25" t="s">
        <v>6</v>
      </c>
      <c r="DU247" s="25" t="s">
        <v>9</v>
      </c>
      <c r="DV247" s="26" t="s">
        <v>6</v>
      </c>
      <c r="DW247" s="27" t="s">
        <v>6</v>
      </c>
      <c r="DX247" s="25" t="s">
        <v>6</v>
      </c>
      <c r="DY247" s="25" t="s">
        <v>6</v>
      </c>
      <c r="DZ247" s="25" t="s">
        <v>9</v>
      </c>
      <c r="EA247" s="26" t="s">
        <v>6</v>
      </c>
      <c r="EB247" s="27" t="s">
        <v>6</v>
      </c>
      <c r="EC247" s="25" t="s">
        <v>6</v>
      </c>
      <c r="ED247" s="25" t="s">
        <v>6</v>
      </c>
      <c r="EE247" s="25" t="s">
        <v>9</v>
      </c>
      <c r="EF247" s="26" t="s">
        <v>6</v>
      </c>
      <c r="EG247" s="27" t="s">
        <v>6</v>
      </c>
      <c r="EH247" s="25" t="s">
        <v>6</v>
      </c>
      <c r="EI247" s="25" t="s">
        <v>6</v>
      </c>
      <c r="EJ247" s="25" t="s">
        <v>9</v>
      </c>
      <c r="EK247" s="26" t="s">
        <v>6</v>
      </c>
      <c r="EL247" s="27" t="s">
        <v>6</v>
      </c>
      <c r="EM247" s="25" t="s">
        <v>6</v>
      </c>
      <c r="EN247" s="25" t="s">
        <v>6</v>
      </c>
      <c r="EO247" s="25" t="s">
        <v>9</v>
      </c>
      <c r="EP247" s="26" t="s">
        <v>6</v>
      </c>
      <c r="EQ247" s="27" t="s">
        <v>6</v>
      </c>
      <c r="ER247" s="25" t="s">
        <v>6</v>
      </c>
      <c r="ES247" s="25" t="s">
        <v>6</v>
      </c>
      <c r="ET247" s="25" t="s">
        <v>9</v>
      </c>
      <c r="EU247" s="26" t="s">
        <v>6</v>
      </c>
      <c r="EV247" s="27" t="s">
        <v>6</v>
      </c>
      <c r="EW247" s="25" t="s">
        <v>6</v>
      </c>
      <c r="EX247" s="25" t="s">
        <v>6</v>
      </c>
      <c r="EY247" s="25" t="s">
        <v>9</v>
      </c>
      <c r="EZ247" s="26" t="s">
        <v>6</v>
      </c>
      <c r="FA247" s="27" t="s">
        <v>6</v>
      </c>
      <c r="FB247" s="25" t="s">
        <v>6</v>
      </c>
      <c r="FC247" s="25" t="s">
        <v>6</v>
      </c>
      <c r="FD247" s="25" t="s">
        <v>9</v>
      </c>
      <c r="FE247" s="26" t="s">
        <v>6</v>
      </c>
      <c r="FF247" s="27" t="s">
        <v>6</v>
      </c>
      <c r="FG247" s="25" t="s">
        <v>6</v>
      </c>
      <c r="FH247" s="25" t="s">
        <v>6</v>
      </c>
      <c r="FI247" s="25" t="s">
        <v>9</v>
      </c>
      <c r="FJ247" s="26" t="s">
        <v>6</v>
      </c>
      <c r="FK247" s="27" t="s">
        <v>6</v>
      </c>
      <c r="FL247" s="25" t="s">
        <v>6</v>
      </c>
      <c r="FM247" s="25" t="s">
        <v>6</v>
      </c>
      <c r="FN247" s="25" t="s">
        <v>9</v>
      </c>
      <c r="FO247" s="26" t="s">
        <v>6</v>
      </c>
      <c r="FP247" s="27" t="s">
        <v>6</v>
      </c>
      <c r="FQ247" s="25" t="s">
        <v>6</v>
      </c>
      <c r="FR247" s="25" t="s">
        <v>6</v>
      </c>
      <c r="FS247" s="25" t="s">
        <v>9</v>
      </c>
      <c r="FT247" s="26" t="s">
        <v>6</v>
      </c>
      <c r="FX247" s="197" t="s">
        <v>11</v>
      </c>
      <c r="ID247" s="210" t="s">
        <v>29</v>
      </c>
      <c r="IG247" s="118" t="s">
        <v>13</v>
      </c>
    </row>
    <row r="248" spans="2:292" ht="27.75" customHeight="1" x14ac:dyDescent="0.3">
      <c r="B248" s="420" t="s">
        <v>14</v>
      </c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  <c r="AA248" s="106"/>
      <c r="AB248" s="11"/>
      <c r="AC248" s="11"/>
      <c r="AD248" s="11"/>
      <c r="AE248" s="11"/>
      <c r="AF248" s="11"/>
      <c r="AG248" s="11"/>
      <c r="AH248" s="11"/>
      <c r="AI248" s="11"/>
      <c r="AJ248" s="11"/>
      <c r="AK248" s="11"/>
      <c r="AL248" s="11"/>
      <c r="AM248" s="11"/>
      <c r="AN248" s="73"/>
      <c r="AO248" s="73"/>
      <c r="AP248" s="73"/>
      <c r="AQ248" s="73"/>
      <c r="AR248" s="73"/>
      <c r="AS248" s="73"/>
      <c r="AT248" s="73"/>
      <c r="AU248" s="73"/>
      <c r="AV248" s="73"/>
      <c r="AW248" s="73"/>
      <c r="AX248" s="73"/>
      <c r="AY248" s="73"/>
      <c r="AZ248" s="73"/>
      <c r="BA248" s="73"/>
      <c r="BB248" s="73"/>
      <c r="BC248" s="73"/>
      <c r="BD248" s="73"/>
      <c r="BE248" s="73"/>
      <c r="BF248" s="73"/>
      <c r="BG248" s="73"/>
      <c r="BH248" s="73"/>
      <c r="BI248" s="73"/>
      <c r="BJ248" s="30"/>
      <c r="BK248" s="30"/>
      <c r="BL248" s="30"/>
      <c r="BM248" s="30"/>
      <c r="BN248" s="30"/>
      <c r="BO248" s="30"/>
      <c r="BP248" s="30"/>
      <c r="BQ248" s="30"/>
      <c r="BR248" s="30"/>
      <c r="BS248" s="30"/>
      <c r="BT248" s="30"/>
      <c r="BU248" s="30"/>
      <c r="BV248" s="30"/>
      <c r="BW248" s="30"/>
      <c r="BX248" s="30"/>
      <c r="BY248" s="30"/>
      <c r="BZ248" s="30"/>
      <c r="CA248" s="30"/>
      <c r="CB248" s="30"/>
      <c r="CC248" s="30"/>
      <c r="CD248" s="30"/>
      <c r="CE248" s="30"/>
      <c r="CF248" s="30"/>
      <c r="CG248" s="30"/>
      <c r="CH248" s="30"/>
      <c r="CI248" s="30"/>
      <c r="CJ248" s="30"/>
      <c r="CK248" s="30"/>
      <c r="CL248" s="30"/>
      <c r="CM248" s="30"/>
      <c r="CN248" s="30"/>
      <c r="CO248" s="30"/>
      <c r="CP248" s="30"/>
      <c r="CQ248" s="30"/>
      <c r="CR248" s="30"/>
      <c r="CS248" s="30"/>
      <c r="CT248" s="30"/>
      <c r="CU248" s="30"/>
      <c r="CV248" s="30"/>
      <c r="CW248" s="30"/>
      <c r="CX248" s="30"/>
      <c r="CY248" s="30"/>
      <c r="CZ248" s="30"/>
      <c r="DA248" s="30"/>
      <c r="DB248" s="30"/>
      <c r="DC248" s="30"/>
      <c r="DD248" s="30"/>
      <c r="DE248" s="30"/>
      <c r="DF248" s="30"/>
      <c r="DG248" s="30"/>
      <c r="DH248" s="34"/>
      <c r="DI248" s="34"/>
      <c r="DJ248" s="34"/>
      <c r="DK248" s="34"/>
      <c r="DL248" s="34"/>
      <c r="DM248" s="323"/>
      <c r="DN248" s="323"/>
      <c r="DO248" s="323"/>
      <c r="DP248" s="323"/>
      <c r="DQ248" s="323"/>
      <c r="DR248" s="323"/>
      <c r="DS248" s="323"/>
      <c r="DT248" s="323"/>
      <c r="DU248" s="323"/>
      <c r="DV248" s="323"/>
      <c r="DW248" s="323"/>
      <c r="DX248" s="323"/>
      <c r="DY248" s="323"/>
      <c r="DZ248" s="323"/>
      <c r="EA248" s="323"/>
      <c r="EB248" s="323"/>
      <c r="EC248" s="323"/>
      <c r="ED248" s="323"/>
      <c r="EE248" s="323"/>
      <c r="EF248" s="323"/>
      <c r="EG248" s="323"/>
      <c r="EH248" s="323"/>
      <c r="EI248" s="323"/>
      <c r="EJ248" s="323"/>
      <c r="EK248" s="323"/>
      <c r="EL248" s="323"/>
      <c r="EM248" s="323"/>
      <c r="EN248" s="323"/>
      <c r="EO248" s="323"/>
      <c r="EP248" s="323"/>
      <c r="EQ248" s="323"/>
      <c r="ER248" s="323"/>
      <c r="ES248" s="323"/>
      <c r="ET248" s="323"/>
      <c r="EU248" s="323"/>
      <c r="EV248" s="323"/>
      <c r="EW248" s="323"/>
      <c r="EX248" s="323"/>
      <c r="EY248" s="323"/>
      <c r="EZ248" s="323"/>
      <c r="FA248" s="323"/>
      <c r="FB248" s="323"/>
      <c r="FC248" s="323"/>
      <c r="FD248" s="323"/>
      <c r="FE248" s="323"/>
      <c r="FF248" s="323"/>
      <c r="FG248" s="323"/>
      <c r="FH248" s="323"/>
      <c r="FI248" s="323"/>
      <c r="FJ248" s="323"/>
      <c r="FK248" s="323"/>
      <c r="FL248" s="323"/>
      <c r="FM248" s="323"/>
      <c r="FN248" s="323"/>
      <c r="FO248" s="323"/>
      <c r="FP248" s="323"/>
      <c r="FQ248" s="323"/>
      <c r="FR248" s="323"/>
      <c r="FS248" s="323"/>
      <c r="FT248" s="324"/>
      <c r="FU248" s="30"/>
      <c r="FV248" s="30"/>
      <c r="FW248" s="30"/>
      <c r="FX248" s="105"/>
      <c r="FY248" s="30"/>
      <c r="FZ248" s="30"/>
      <c r="GA248" s="30"/>
      <c r="GB248" s="30"/>
      <c r="GC248" s="30"/>
      <c r="GD248" s="30"/>
      <c r="GE248" s="30"/>
      <c r="GF248" s="30"/>
      <c r="GG248" s="30"/>
      <c r="GH248" s="30"/>
      <c r="GI248" s="30"/>
      <c r="GJ248" s="30"/>
      <c r="GK248" s="30"/>
      <c r="GL248" s="30"/>
      <c r="GM248" s="30"/>
      <c r="GN248" s="30"/>
      <c r="GO248" s="30"/>
      <c r="GP248" s="30"/>
      <c r="GQ248" s="30"/>
      <c r="GR248" s="30"/>
      <c r="GS248" s="30"/>
      <c r="GT248" s="30"/>
      <c r="GU248" s="30"/>
      <c r="GV248" s="30"/>
      <c r="GW248" s="30"/>
      <c r="GX248" s="30"/>
      <c r="GY248" s="30"/>
      <c r="GZ248" s="30"/>
      <c r="HA248" s="30"/>
      <c r="HB248" s="30"/>
      <c r="HC248" s="30"/>
      <c r="HD248" s="30"/>
      <c r="HE248" s="30"/>
      <c r="HF248" s="30"/>
      <c r="HG248" s="30"/>
      <c r="HH248" s="30"/>
      <c r="HI248" s="30"/>
      <c r="HJ248" s="30"/>
      <c r="HK248" s="30"/>
      <c r="HL248" s="30"/>
      <c r="HM248" s="30"/>
      <c r="HN248" s="30"/>
      <c r="HO248" s="30"/>
      <c r="HP248" s="30"/>
      <c r="HQ248" s="30"/>
      <c r="HR248" s="30"/>
      <c r="HS248" s="30"/>
      <c r="HT248" s="30"/>
      <c r="HU248" s="30"/>
      <c r="HV248" s="30"/>
      <c r="HW248" s="30"/>
      <c r="HX248" s="30"/>
      <c r="HY248" s="30"/>
      <c r="HZ248" s="30"/>
      <c r="IA248" s="30"/>
      <c r="IB248" s="30"/>
      <c r="IC248" s="30"/>
      <c r="ID248" s="105"/>
      <c r="IE248" s="30"/>
      <c r="IF248" s="30"/>
      <c r="IG248" s="106"/>
    </row>
    <row r="249" spans="2:292" ht="27.75" customHeight="1" x14ac:dyDescent="0.3">
      <c r="B249" s="421" t="s">
        <v>15</v>
      </c>
      <c r="C249" s="11"/>
      <c r="D249" s="11"/>
      <c r="E249" s="11"/>
      <c r="F249" s="11"/>
      <c r="G249" s="37"/>
      <c r="H249" s="206"/>
      <c r="I249" s="206"/>
      <c r="J249" s="206"/>
      <c r="K249" s="206"/>
      <c r="L249" s="206"/>
      <c r="M249" s="206"/>
      <c r="N249" s="206"/>
      <c r="O249" s="206"/>
      <c r="P249" s="206"/>
      <c r="Q249" s="206"/>
      <c r="R249" s="206"/>
      <c r="S249" s="206"/>
      <c r="T249" s="206"/>
      <c r="U249" s="206"/>
      <c r="V249" s="206"/>
      <c r="W249" s="206"/>
      <c r="X249" s="206"/>
      <c r="Y249" s="206"/>
      <c r="Z249" s="206"/>
      <c r="AA249" s="114"/>
      <c r="AB249" s="206"/>
      <c r="AC249" s="206"/>
      <c r="AD249" s="206"/>
      <c r="AE249" s="206"/>
      <c r="AF249" s="206"/>
      <c r="AG249" s="206"/>
      <c r="AH249" s="206"/>
      <c r="AI249" s="206"/>
      <c r="AJ249" s="206"/>
      <c r="AK249" s="206"/>
      <c r="AL249" s="206"/>
      <c r="AM249" s="206"/>
      <c r="AN249" s="206"/>
      <c r="AO249" s="206"/>
      <c r="AP249" s="206"/>
      <c r="AQ249" s="206"/>
      <c r="AR249" s="206"/>
      <c r="AS249" s="206"/>
      <c r="AT249" s="206"/>
      <c r="AU249" s="206"/>
      <c r="AV249" s="206"/>
      <c r="AW249" s="206"/>
      <c r="AX249" s="206"/>
      <c r="AY249" s="206"/>
      <c r="AZ249" s="206"/>
      <c r="BA249" s="206"/>
      <c r="BB249" s="206"/>
      <c r="BC249" s="206"/>
      <c r="BD249" s="206"/>
      <c r="BE249" s="206"/>
      <c r="BF249" s="206"/>
      <c r="BG249" s="206"/>
      <c r="BH249" s="206"/>
      <c r="BI249" s="206"/>
      <c r="BJ249" s="38"/>
      <c r="BK249" s="38"/>
      <c r="BL249" s="38"/>
      <c r="BM249" s="38"/>
      <c r="BN249" s="38"/>
      <c r="BO249" s="38"/>
      <c r="BP249" s="38"/>
      <c r="BQ249" s="38"/>
      <c r="BR249" s="38"/>
      <c r="BS249" s="38"/>
      <c r="BT249" s="38"/>
      <c r="BU249" s="38"/>
      <c r="BV249" s="38"/>
      <c r="BW249" s="38"/>
      <c r="BX249" s="38"/>
      <c r="BY249" s="38"/>
      <c r="BZ249" s="38"/>
      <c r="CA249" s="38"/>
      <c r="CB249" s="38"/>
      <c r="CC249" s="38"/>
      <c r="CD249" s="38"/>
      <c r="CE249" s="38"/>
      <c r="CF249" s="38"/>
      <c r="CG249" s="38"/>
      <c r="CH249" s="38"/>
      <c r="CI249" s="38"/>
      <c r="CJ249" s="38"/>
      <c r="CK249" s="38"/>
      <c r="CL249" s="38"/>
      <c r="CM249" s="38"/>
      <c r="CN249" s="38"/>
      <c r="CO249" s="38"/>
      <c r="CP249" s="38"/>
      <c r="CQ249" s="38"/>
      <c r="CR249" s="38"/>
      <c r="CS249" s="38"/>
      <c r="CT249" s="38"/>
      <c r="CU249" s="38"/>
      <c r="CV249" s="38"/>
      <c r="CW249" s="38"/>
      <c r="CX249" s="38"/>
      <c r="CY249" s="38"/>
      <c r="CZ249" s="38"/>
      <c r="DA249" s="38"/>
      <c r="DB249" s="38"/>
      <c r="DC249" s="38"/>
      <c r="DD249" s="38"/>
      <c r="DE249" s="38"/>
      <c r="DF249" s="38"/>
      <c r="DG249" s="38"/>
      <c r="DH249" s="42"/>
      <c r="DI249" s="42"/>
      <c r="DJ249" s="42"/>
      <c r="DK249" s="42"/>
      <c r="DL249" s="42"/>
      <c r="DM249" s="42"/>
      <c r="DN249" s="42"/>
      <c r="DO249" s="42"/>
      <c r="DP249" s="42"/>
      <c r="DQ249" s="42"/>
      <c r="DR249" s="42"/>
      <c r="DS249" s="42"/>
      <c r="DT249" s="42"/>
      <c r="DU249" s="42"/>
      <c r="DV249" s="42"/>
      <c r="DW249" s="42"/>
      <c r="DX249" s="42"/>
      <c r="DY249" s="42"/>
      <c r="DZ249" s="42"/>
      <c r="EA249" s="42"/>
      <c r="EB249" s="42"/>
      <c r="EC249" s="42"/>
      <c r="ED249" s="42"/>
      <c r="EE249" s="42"/>
      <c r="EF249" s="42"/>
      <c r="EG249" s="42"/>
      <c r="EH249" s="42"/>
      <c r="EI249" s="42"/>
      <c r="EJ249" s="42"/>
      <c r="EK249" s="42"/>
      <c r="EL249" s="42"/>
      <c r="EM249" s="42"/>
      <c r="EN249" s="42"/>
      <c r="EO249" s="42"/>
      <c r="EP249" s="42"/>
      <c r="EQ249" s="42"/>
      <c r="ER249" s="42"/>
      <c r="ES249" s="42"/>
      <c r="ET249" s="42"/>
      <c r="EU249" s="42"/>
      <c r="EV249" s="42"/>
      <c r="EW249" s="42"/>
      <c r="EX249" s="42"/>
      <c r="EY249" s="42"/>
      <c r="EZ249" s="42"/>
      <c r="FA249" s="42"/>
      <c r="FB249" s="42"/>
      <c r="FC249" s="42"/>
      <c r="FD249" s="42"/>
      <c r="FE249" s="42"/>
      <c r="FF249" s="42"/>
      <c r="FG249" s="42"/>
      <c r="FH249" s="42"/>
      <c r="FI249" s="42"/>
      <c r="FJ249" s="42"/>
      <c r="FK249" s="42"/>
      <c r="FL249" s="42"/>
      <c r="FM249" s="42"/>
      <c r="FN249" s="42"/>
      <c r="FO249" s="42"/>
      <c r="FP249" s="42"/>
      <c r="FQ249" s="42"/>
      <c r="FR249" s="42"/>
      <c r="FS249" s="42"/>
      <c r="FT249" s="42"/>
      <c r="FU249" s="38"/>
      <c r="FV249" s="38"/>
      <c r="FW249" s="38"/>
      <c r="FX249" s="114"/>
      <c r="FY249" s="38"/>
      <c r="FZ249" s="38"/>
      <c r="GA249" s="38"/>
      <c r="GB249" s="38"/>
      <c r="GC249" s="38"/>
      <c r="GD249" s="412"/>
      <c r="GE249" s="412"/>
      <c r="GF249" s="412"/>
      <c r="GG249" s="412"/>
      <c r="GH249" s="412"/>
      <c r="GI249" s="412"/>
      <c r="GJ249" s="412"/>
      <c r="GK249" s="412"/>
      <c r="GL249" s="412"/>
      <c r="GM249" s="412"/>
      <c r="GN249" s="412"/>
      <c r="GO249" s="38"/>
      <c r="GP249" s="38"/>
      <c r="GQ249" s="38"/>
      <c r="GR249" s="38"/>
      <c r="GS249" s="38"/>
      <c r="GT249" s="38"/>
      <c r="GU249" s="38"/>
      <c r="GV249" s="38"/>
      <c r="GW249" s="38"/>
      <c r="GX249" s="38"/>
      <c r="GY249" s="38"/>
      <c r="GZ249" s="38"/>
      <c r="HA249" s="38"/>
      <c r="HB249" s="38"/>
      <c r="HC249" s="38"/>
      <c r="HD249" s="38"/>
      <c r="HE249" s="38"/>
      <c r="HF249" s="38"/>
      <c r="HG249" s="38"/>
      <c r="HH249" s="38"/>
      <c r="HI249" s="38"/>
      <c r="HJ249" s="38"/>
      <c r="HK249" s="38"/>
      <c r="HL249" s="38"/>
      <c r="HM249" s="38"/>
      <c r="HN249" s="38"/>
      <c r="HO249" s="38"/>
      <c r="HP249" s="38"/>
      <c r="HQ249" s="38"/>
      <c r="HR249" s="413"/>
      <c r="HS249" s="38"/>
      <c r="HT249" s="38"/>
      <c r="HU249" s="37"/>
      <c r="ID249" s="106"/>
      <c r="IG249" s="106"/>
    </row>
    <row r="250" spans="2:292" ht="27.75" customHeight="1" thickBot="1" x14ac:dyDescent="0.35">
      <c r="B250" s="422" t="s">
        <v>16</v>
      </c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  <c r="AA250" s="106"/>
      <c r="AB250" s="11"/>
      <c r="AC250" s="11"/>
      <c r="AD250" s="11"/>
      <c r="AE250" s="11"/>
      <c r="AF250" s="11"/>
      <c r="AG250" s="11"/>
      <c r="AH250" s="11"/>
      <c r="AI250" s="11"/>
      <c r="AJ250" s="11"/>
      <c r="AK250" s="11"/>
      <c r="AL250" s="11"/>
      <c r="AM250" s="11"/>
      <c r="AN250" s="11"/>
      <c r="AO250" s="11"/>
      <c r="AP250" s="11"/>
      <c r="AQ250" s="11"/>
      <c r="AR250" s="11"/>
      <c r="AS250" s="11"/>
      <c r="AT250" s="11"/>
      <c r="AU250" s="11"/>
      <c r="AV250" s="11"/>
      <c r="AW250" s="11"/>
      <c r="AX250" s="11"/>
      <c r="AY250" s="11"/>
      <c r="AZ250" s="11"/>
      <c r="BA250" s="11"/>
      <c r="BB250" s="11"/>
      <c r="BC250" s="11"/>
      <c r="BD250" s="11"/>
      <c r="BE250" s="11"/>
      <c r="BF250" s="11"/>
      <c r="BG250" s="11"/>
      <c r="BH250" s="11"/>
      <c r="BI250" s="11"/>
      <c r="CW250" s="45"/>
      <c r="CX250" s="45"/>
      <c r="CY250" s="45"/>
      <c r="CZ250" s="45"/>
      <c r="DA250" s="45"/>
      <c r="DB250" s="45"/>
      <c r="DC250" s="45"/>
      <c r="DD250" s="45"/>
      <c r="DE250" s="45"/>
      <c r="DF250" s="45"/>
      <c r="DG250" s="45"/>
      <c r="DH250" s="46"/>
      <c r="DI250" s="46"/>
      <c r="DJ250" s="46"/>
      <c r="DK250" s="46"/>
      <c r="DL250" s="46"/>
      <c r="DM250" s="46"/>
      <c r="DN250" s="46"/>
      <c r="DO250" s="46"/>
      <c r="DP250" s="46"/>
      <c r="DQ250" s="46"/>
      <c r="DR250" s="46"/>
      <c r="DS250" s="46"/>
      <c r="DT250" s="46"/>
      <c r="DU250" s="46"/>
      <c r="DV250" s="46"/>
      <c r="DW250" s="46"/>
      <c r="DX250" s="46"/>
      <c r="DY250" s="46"/>
      <c r="DZ250" s="46"/>
      <c r="EA250" s="46"/>
      <c r="EB250" s="46"/>
      <c r="EC250" s="46"/>
      <c r="ED250" s="46"/>
      <c r="EE250" s="46"/>
      <c r="EF250" s="46"/>
      <c r="EG250" s="46"/>
      <c r="EH250" s="46"/>
      <c r="EI250" s="46"/>
      <c r="EJ250" s="46"/>
      <c r="EK250" s="46"/>
      <c r="EL250" s="46"/>
      <c r="EM250" s="46"/>
      <c r="EN250" s="46"/>
      <c r="EO250" s="46"/>
      <c r="EP250" s="46"/>
      <c r="EQ250" s="46"/>
      <c r="ER250" s="46"/>
      <c r="ES250" s="46"/>
      <c r="ET250" s="46"/>
      <c r="EU250" s="46"/>
      <c r="EV250" s="46"/>
      <c r="EW250" s="46"/>
      <c r="EX250" s="46"/>
      <c r="EY250" s="46"/>
      <c r="EZ250" s="46"/>
      <c r="FA250" s="46"/>
      <c r="FB250" s="46"/>
      <c r="FC250" s="46"/>
      <c r="FD250" s="46"/>
      <c r="FE250" s="46"/>
      <c r="FF250" s="46"/>
      <c r="FG250" s="46"/>
      <c r="FH250" s="46"/>
      <c r="FI250" s="46"/>
      <c r="FJ250" s="46"/>
      <c r="FK250" s="46"/>
      <c r="FL250" s="46"/>
      <c r="FM250" s="46"/>
      <c r="FN250" s="46"/>
      <c r="FO250" s="46"/>
      <c r="FP250" s="46"/>
      <c r="FQ250" s="46"/>
      <c r="FR250" s="46"/>
      <c r="FS250" s="46"/>
      <c r="FT250" s="46"/>
      <c r="FU250" s="45"/>
      <c r="FV250" s="45"/>
      <c r="FW250" s="45"/>
      <c r="FX250" s="198"/>
      <c r="FY250" s="45"/>
      <c r="FZ250" s="45"/>
      <c r="GA250" s="45"/>
      <c r="GB250" s="45"/>
      <c r="GC250" s="45"/>
      <c r="GD250" s="45"/>
      <c r="GE250" s="45"/>
      <c r="GF250" s="45"/>
      <c r="GG250" s="45"/>
      <c r="GH250" s="45"/>
      <c r="GI250" s="45"/>
      <c r="GJ250" s="45"/>
      <c r="GK250" s="45"/>
      <c r="GL250" s="45"/>
      <c r="GM250" s="45"/>
      <c r="GN250" s="45"/>
      <c r="GO250" s="45"/>
      <c r="GP250" s="45"/>
      <c r="GQ250" s="45"/>
      <c r="GR250" s="45"/>
      <c r="GS250" s="45"/>
      <c r="GT250" s="45"/>
      <c r="GU250" s="45"/>
      <c r="GV250" s="45"/>
      <c r="GW250" s="45"/>
      <c r="GX250" s="45"/>
      <c r="GY250" s="45"/>
      <c r="GZ250" s="45"/>
      <c r="HA250" s="45"/>
      <c r="HB250" s="45"/>
      <c r="HC250" s="45"/>
      <c r="HD250" s="45"/>
      <c r="HE250" s="45"/>
      <c r="HF250" s="45"/>
      <c r="HG250" s="45"/>
      <c r="HH250" s="45"/>
      <c r="HI250" s="45"/>
      <c r="HJ250" s="45"/>
      <c r="HK250" s="45"/>
      <c r="HL250" s="45"/>
      <c r="HM250" s="45"/>
      <c r="HN250" s="45"/>
      <c r="HO250" s="45"/>
      <c r="HP250" s="45"/>
      <c r="HQ250" s="45"/>
      <c r="HR250" s="45"/>
      <c r="HS250" s="45"/>
      <c r="HT250" s="45"/>
      <c r="HU250" s="45"/>
      <c r="HV250" s="45"/>
      <c r="HW250" s="45"/>
      <c r="HX250" s="45"/>
      <c r="HY250" s="45"/>
      <c r="HZ250" s="45"/>
      <c r="IA250" s="45"/>
      <c r="ID250" s="106"/>
      <c r="IG250" s="106"/>
    </row>
    <row r="251" spans="2:292" ht="27.75" customHeight="1" thickBot="1" x14ac:dyDescent="0.35">
      <c r="B251" s="423" t="s">
        <v>176</v>
      </c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49"/>
      <c r="U251" s="50"/>
      <c r="V251" s="50"/>
      <c r="W251" s="50"/>
      <c r="X251" s="50"/>
      <c r="Y251" s="50"/>
      <c r="Z251" s="50"/>
      <c r="AA251" s="50"/>
      <c r="AB251" s="50"/>
      <c r="AC251" s="50"/>
      <c r="AD251" s="50"/>
      <c r="AE251" s="50"/>
      <c r="AF251" s="50"/>
      <c r="AG251" s="50"/>
      <c r="AH251" s="50"/>
      <c r="AI251" s="50"/>
      <c r="AJ251" s="50"/>
      <c r="AK251" s="50"/>
      <c r="AL251" s="50"/>
      <c r="AM251" s="51"/>
      <c r="AN251" s="88"/>
      <c r="AO251" s="88"/>
      <c r="AP251" s="88"/>
      <c r="AQ251" s="88"/>
      <c r="AR251" s="88"/>
      <c r="AS251" s="88"/>
      <c r="AT251" s="88"/>
      <c r="AU251" s="88"/>
      <c r="AV251" s="88"/>
      <c r="AW251" s="88"/>
      <c r="AX251" s="88"/>
      <c r="AY251" s="88"/>
      <c r="AZ251" s="88"/>
      <c r="BA251" s="88"/>
      <c r="BB251" s="88"/>
      <c r="BC251" s="88"/>
      <c r="BD251" s="88"/>
      <c r="BE251" s="88"/>
      <c r="BF251" s="88"/>
      <c r="BG251" s="88"/>
      <c r="BH251" s="88"/>
      <c r="BI251" s="88"/>
      <c r="BJ251" s="52"/>
      <c r="BK251" s="52"/>
      <c r="BL251" s="52"/>
      <c r="BM251" s="52"/>
      <c r="BN251" s="52"/>
      <c r="BO251" s="52"/>
      <c r="BP251" s="52"/>
      <c r="BQ251" s="52"/>
      <c r="BR251" s="52"/>
      <c r="BS251" s="52"/>
      <c r="BT251" s="52"/>
      <c r="BU251" s="52"/>
      <c r="BV251" s="52"/>
      <c r="BW251" s="52"/>
      <c r="BX251" s="52"/>
      <c r="BY251" s="52"/>
      <c r="BZ251" s="52"/>
      <c r="CA251" s="52"/>
      <c r="CB251" s="52"/>
      <c r="CC251" s="52"/>
      <c r="CD251" s="52"/>
      <c r="CE251" s="52"/>
      <c r="CF251" s="52"/>
      <c r="CG251" s="52"/>
      <c r="CH251" s="52"/>
      <c r="CI251" s="52"/>
      <c r="CJ251" s="52"/>
      <c r="CK251" s="52"/>
      <c r="CL251" s="52"/>
      <c r="CM251" s="52"/>
      <c r="CN251" s="52"/>
      <c r="CO251" s="52"/>
      <c r="CP251" s="52"/>
      <c r="CQ251" s="52"/>
      <c r="CR251" s="52"/>
      <c r="CS251" s="52"/>
      <c r="CT251" s="52"/>
      <c r="CU251" s="52"/>
      <c r="CV251" s="52"/>
      <c r="CW251" s="52"/>
      <c r="CX251" s="52"/>
      <c r="CY251" s="52"/>
      <c r="CZ251" s="52"/>
      <c r="DA251" s="52"/>
      <c r="DB251" s="52"/>
      <c r="DC251" s="52"/>
      <c r="DD251" s="52"/>
      <c r="DE251" s="52"/>
      <c r="DF251" s="52"/>
      <c r="DG251" s="52"/>
      <c r="DH251" s="53"/>
      <c r="DI251" s="53"/>
      <c r="DJ251" s="53"/>
      <c r="DK251" s="53"/>
      <c r="DL251" s="53"/>
      <c r="DM251" s="53"/>
      <c r="DN251" s="53"/>
      <c r="DO251" s="53"/>
      <c r="DP251" s="53"/>
      <c r="DQ251" s="53"/>
      <c r="DR251" s="53"/>
      <c r="DS251" s="53"/>
      <c r="DT251" s="53"/>
      <c r="DU251" s="53"/>
      <c r="DV251" s="53"/>
      <c r="DW251" s="53"/>
      <c r="DX251" s="53"/>
      <c r="DY251" s="53"/>
      <c r="DZ251" s="53"/>
      <c r="EA251" s="53"/>
      <c r="EB251" s="53"/>
      <c r="EC251" s="53"/>
      <c r="ED251" s="53"/>
      <c r="EE251" s="53"/>
      <c r="EF251" s="53"/>
      <c r="EG251" s="53"/>
      <c r="EH251" s="53"/>
      <c r="EI251" s="53"/>
      <c r="EJ251" s="53"/>
      <c r="EK251" s="53"/>
      <c r="EL251" s="53"/>
      <c r="EM251" s="53"/>
      <c r="EN251" s="53"/>
      <c r="EO251" s="53"/>
      <c r="EP251" s="53"/>
      <c r="EQ251" s="53"/>
      <c r="ER251" s="53"/>
      <c r="ES251" s="53"/>
      <c r="ET251" s="53"/>
      <c r="EU251" s="53"/>
      <c r="EV251" s="53"/>
      <c r="EW251" s="53"/>
      <c r="EX251" s="53"/>
      <c r="EY251" s="53"/>
      <c r="EZ251" s="53"/>
      <c r="FA251" s="53"/>
      <c r="FB251" s="53"/>
      <c r="FC251" s="53"/>
      <c r="FD251" s="53"/>
      <c r="FE251" s="53"/>
      <c r="FF251" s="53"/>
      <c r="FG251" s="53"/>
      <c r="FH251" s="53"/>
      <c r="FI251" s="53"/>
      <c r="FJ251" s="53"/>
      <c r="FK251" s="53"/>
      <c r="FL251" s="53"/>
      <c r="FM251" s="53"/>
      <c r="FN251" s="53"/>
      <c r="FO251" s="53"/>
      <c r="FP251" s="53"/>
      <c r="FQ251" s="53"/>
      <c r="FR251" s="53"/>
      <c r="FS251" s="53"/>
      <c r="FT251" s="53"/>
      <c r="FU251" s="52"/>
      <c r="FV251" s="52"/>
      <c r="FW251" s="52"/>
      <c r="FX251" s="199"/>
      <c r="FY251" s="52"/>
      <c r="FZ251" s="52"/>
      <c r="GA251" s="49"/>
      <c r="GB251" s="50"/>
      <c r="GC251" s="50"/>
      <c r="GD251" s="50"/>
      <c r="GE251" s="50"/>
      <c r="GF251" s="50"/>
      <c r="GG251" s="50"/>
      <c r="GH251" s="50"/>
      <c r="GI251" s="50"/>
      <c r="GJ251" s="50"/>
      <c r="GK251" s="50"/>
      <c r="GL251" s="50"/>
      <c r="GM251" s="50"/>
      <c r="GN251" s="50"/>
      <c r="GO251" s="50"/>
      <c r="GP251" s="50"/>
      <c r="GQ251" s="50"/>
      <c r="GR251" s="50"/>
      <c r="GS251" s="50"/>
      <c r="GT251" s="50"/>
      <c r="GU251" s="50"/>
      <c r="GV251" s="50"/>
      <c r="GW251" s="50"/>
      <c r="GX251" s="50"/>
      <c r="GY251" s="50"/>
      <c r="GZ251" s="50"/>
      <c r="HA251" s="51"/>
      <c r="ID251" s="106"/>
      <c r="IG251" s="106"/>
    </row>
    <row r="252" spans="2:292" ht="69.75" customHeight="1" x14ac:dyDescent="0.3">
      <c r="B252" s="11" t="s">
        <v>163</v>
      </c>
      <c r="C252" s="55">
        <v>43636096</v>
      </c>
      <c r="D252" s="55">
        <v>43636097</v>
      </c>
      <c r="E252" s="55">
        <v>43636098</v>
      </c>
      <c r="F252" s="55">
        <v>43636099</v>
      </c>
      <c r="G252" s="55">
        <v>43636100</v>
      </c>
      <c r="H252" s="55">
        <v>43636101</v>
      </c>
      <c r="I252" s="55">
        <v>43636102</v>
      </c>
      <c r="J252" s="55">
        <v>43636103</v>
      </c>
      <c r="K252" s="55">
        <v>43636104</v>
      </c>
      <c r="L252" s="55">
        <v>43636105</v>
      </c>
      <c r="M252" s="55">
        <v>43636106</v>
      </c>
      <c r="N252" s="55">
        <v>43636107</v>
      </c>
      <c r="O252" s="55">
        <v>43636108</v>
      </c>
      <c r="P252" s="55">
        <v>43636109</v>
      </c>
      <c r="Q252" s="55">
        <v>43636110</v>
      </c>
      <c r="R252" s="55">
        <v>43636111</v>
      </c>
      <c r="S252" s="55">
        <v>43636112</v>
      </c>
      <c r="T252" s="55">
        <v>43636113</v>
      </c>
      <c r="U252" s="55">
        <v>43636114</v>
      </c>
      <c r="V252" s="55">
        <v>43636115</v>
      </c>
      <c r="W252" s="55">
        <v>43636116</v>
      </c>
      <c r="X252" s="55">
        <v>43636117</v>
      </c>
      <c r="Y252" s="55">
        <v>43636118</v>
      </c>
      <c r="Z252" s="55">
        <v>43636119</v>
      </c>
      <c r="AA252" s="55">
        <v>43636120</v>
      </c>
      <c r="AB252" s="55">
        <v>43636121</v>
      </c>
      <c r="AC252" s="55">
        <v>43636122</v>
      </c>
      <c r="AD252" s="55">
        <v>43636123</v>
      </c>
      <c r="AE252" s="55">
        <v>43636124</v>
      </c>
      <c r="AF252" s="55">
        <v>43636125</v>
      </c>
      <c r="AG252" s="55">
        <v>43636126</v>
      </c>
      <c r="AH252" s="55">
        <v>43636127</v>
      </c>
      <c r="AI252" s="55">
        <v>43636128</v>
      </c>
      <c r="AJ252" s="55">
        <v>43636129</v>
      </c>
      <c r="AK252" s="55">
        <v>43636130</v>
      </c>
      <c r="AL252" s="55">
        <v>43636131</v>
      </c>
      <c r="AM252" s="55">
        <v>43636132</v>
      </c>
      <c r="AN252" s="55">
        <v>43636133</v>
      </c>
      <c r="AO252" s="55">
        <v>43636134</v>
      </c>
      <c r="AP252" s="55">
        <v>43636135</v>
      </c>
      <c r="AQ252" s="55">
        <v>43636136</v>
      </c>
      <c r="AR252" s="55">
        <v>43636137</v>
      </c>
      <c r="AS252" s="55">
        <v>43636138</v>
      </c>
      <c r="AT252" s="55">
        <v>43636139</v>
      </c>
      <c r="AU252" s="55">
        <v>43636140</v>
      </c>
      <c r="AV252" s="55">
        <v>43636141</v>
      </c>
      <c r="AW252" s="55">
        <v>43636142</v>
      </c>
      <c r="AX252" s="55">
        <v>43636143</v>
      </c>
      <c r="AY252" s="55">
        <v>43636144</v>
      </c>
      <c r="AZ252" s="55">
        <v>43636145</v>
      </c>
      <c r="BA252" s="55">
        <v>43636146</v>
      </c>
      <c r="BB252" s="55">
        <v>43636147</v>
      </c>
      <c r="BC252" s="55">
        <v>43636148</v>
      </c>
      <c r="BD252" s="55">
        <v>43636149</v>
      </c>
      <c r="BE252" s="55">
        <v>43636150</v>
      </c>
      <c r="BF252" s="55">
        <v>43636151</v>
      </c>
      <c r="BG252" s="55">
        <v>43636152</v>
      </c>
      <c r="BH252" s="55">
        <v>43636153</v>
      </c>
      <c r="BI252" s="55">
        <v>43636154</v>
      </c>
      <c r="BJ252" s="55">
        <v>43636155</v>
      </c>
      <c r="BK252" s="55">
        <v>43636156</v>
      </c>
      <c r="BL252" s="55">
        <v>43636157</v>
      </c>
      <c r="BM252" s="55">
        <v>43636158</v>
      </c>
      <c r="BN252" s="55">
        <v>43636159</v>
      </c>
      <c r="BO252" s="55">
        <v>43636160</v>
      </c>
      <c r="BP252" s="55">
        <v>43636161</v>
      </c>
      <c r="BQ252" s="55">
        <v>43636162</v>
      </c>
      <c r="BR252" s="55">
        <v>43636163</v>
      </c>
      <c r="BS252" s="55">
        <v>43636164</v>
      </c>
      <c r="BT252" s="55">
        <v>43636165</v>
      </c>
      <c r="BU252" s="55">
        <v>43636166</v>
      </c>
      <c r="BV252" s="55">
        <v>43636167</v>
      </c>
      <c r="BW252" s="55">
        <v>43636168</v>
      </c>
      <c r="BX252" s="55">
        <v>43636169</v>
      </c>
      <c r="BY252" s="55">
        <v>43636170</v>
      </c>
      <c r="BZ252" s="55">
        <v>43636171</v>
      </c>
      <c r="CA252" s="55">
        <v>43636172</v>
      </c>
      <c r="CB252" s="55">
        <v>43636173</v>
      </c>
      <c r="CC252" s="55">
        <v>43636174</v>
      </c>
      <c r="CD252" s="55">
        <v>43636175</v>
      </c>
      <c r="CE252" s="55">
        <v>43636176</v>
      </c>
      <c r="CF252" s="55">
        <v>43636177</v>
      </c>
      <c r="CG252" s="55">
        <v>43636178</v>
      </c>
      <c r="CH252" s="55">
        <v>43636179</v>
      </c>
      <c r="CI252" s="55">
        <v>43636180</v>
      </c>
      <c r="CJ252" s="55">
        <v>43636181</v>
      </c>
      <c r="CK252" s="55">
        <v>43636182</v>
      </c>
      <c r="CL252" s="55">
        <v>43636183</v>
      </c>
      <c r="CM252" s="55">
        <v>43636184</v>
      </c>
      <c r="CN252" s="55">
        <v>43636185</v>
      </c>
      <c r="CO252" s="55">
        <v>43636186</v>
      </c>
      <c r="CP252" s="55">
        <v>43636187</v>
      </c>
      <c r="CQ252" s="55">
        <v>43636188</v>
      </c>
      <c r="CR252" s="55">
        <v>43636189</v>
      </c>
      <c r="CS252" s="55">
        <v>43636190</v>
      </c>
      <c r="CT252" s="55">
        <v>43636191</v>
      </c>
      <c r="CU252" s="55">
        <v>43636192</v>
      </c>
      <c r="CV252" s="55">
        <v>43636193</v>
      </c>
      <c r="CW252" s="55">
        <v>43636194</v>
      </c>
      <c r="CX252" s="55">
        <v>43636195</v>
      </c>
      <c r="CY252" s="55">
        <v>43636196</v>
      </c>
      <c r="CZ252" s="55">
        <v>43636197</v>
      </c>
      <c r="DA252" s="55">
        <v>43636198</v>
      </c>
      <c r="DB252" s="55">
        <v>43636199</v>
      </c>
      <c r="DC252" s="55">
        <v>43636200</v>
      </c>
      <c r="DD252" s="55">
        <v>43636201</v>
      </c>
      <c r="DE252" s="55">
        <v>43636202</v>
      </c>
      <c r="DF252" s="55">
        <v>43636203</v>
      </c>
      <c r="DG252" s="55">
        <v>43636204</v>
      </c>
      <c r="DH252" s="91">
        <v>43636205</v>
      </c>
      <c r="DI252" s="55">
        <v>43636206</v>
      </c>
      <c r="DJ252" s="55">
        <v>43636207</v>
      </c>
      <c r="DK252" s="55">
        <v>43636208</v>
      </c>
      <c r="DL252" s="55">
        <v>43636209</v>
      </c>
      <c r="DM252" s="329">
        <v>43636210</v>
      </c>
      <c r="DN252" s="329">
        <v>43636211</v>
      </c>
      <c r="DO252" s="329">
        <v>43636212</v>
      </c>
      <c r="DP252" s="329">
        <v>43636213</v>
      </c>
      <c r="DQ252" s="329">
        <v>43636214</v>
      </c>
      <c r="DR252" s="329">
        <v>43636215</v>
      </c>
      <c r="DS252" s="329">
        <v>43636216</v>
      </c>
      <c r="DT252" s="329">
        <v>43636217</v>
      </c>
      <c r="DU252" s="329">
        <v>43636218</v>
      </c>
      <c r="DV252" s="329">
        <v>43636219</v>
      </c>
      <c r="DW252" s="329">
        <v>43636220</v>
      </c>
      <c r="DX252" s="329">
        <v>43636221</v>
      </c>
      <c r="DY252" s="329">
        <v>43636222</v>
      </c>
      <c r="DZ252" s="329">
        <v>43636223</v>
      </c>
      <c r="EA252" s="329">
        <v>43636224</v>
      </c>
      <c r="EB252" s="329">
        <v>43636225</v>
      </c>
      <c r="EC252" s="329">
        <v>43636226</v>
      </c>
      <c r="ED252" s="329">
        <v>43636227</v>
      </c>
      <c r="EE252" s="329">
        <v>43636228</v>
      </c>
      <c r="EF252" s="329">
        <v>43636229</v>
      </c>
      <c r="EG252" s="329">
        <v>43636230</v>
      </c>
      <c r="EH252" s="329">
        <v>43636231</v>
      </c>
      <c r="EI252" s="329">
        <v>43636232</v>
      </c>
      <c r="EJ252" s="329">
        <v>43636233</v>
      </c>
      <c r="EK252" s="329">
        <v>43636234</v>
      </c>
      <c r="EL252" s="329">
        <v>43636235</v>
      </c>
      <c r="EM252" s="329">
        <v>43636236</v>
      </c>
      <c r="EN252" s="329">
        <v>43636237</v>
      </c>
      <c r="EO252" s="329">
        <v>43636238</v>
      </c>
      <c r="EP252" s="329">
        <v>43636239</v>
      </c>
      <c r="EQ252" s="329">
        <v>43636240</v>
      </c>
      <c r="ER252" s="329">
        <v>43636241</v>
      </c>
      <c r="ES252" s="329">
        <v>43636242</v>
      </c>
      <c r="ET252" s="329">
        <v>43636243</v>
      </c>
      <c r="EU252" s="329">
        <v>43636244</v>
      </c>
      <c r="EV252" s="329">
        <v>43636245</v>
      </c>
      <c r="EW252" s="329">
        <v>43636246</v>
      </c>
      <c r="EX252" s="329">
        <v>43636247</v>
      </c>
      <c r="EY252" s="329">
        <v>43636248</v>
      </c>
      <c r="EZ252" s="329">
        <v>43636249</v>
      </c>
      <c r="FA252" s="329">
        <v>43636250</v>
      </c>
      <c r="FB252" s="329">
        <v>43636251</v>
      </c>
      <c r="FC252" s="329">
        <v>43636252</v>
      </c>
      <c r="FD252" s="329">
        <v>43636253</v>
      </c>
      <c r="FE252" s="329">
        <v>43636254</v>
      </c>
      <c r="FF252" s="329">
        <v>43636255</v>
      </c>
      <c r="FG252" s="329">
        <v>43636256</v>
      </c>
      <c r="FH252" s="329">
        <v>43636257</v>
      </c>
      <c r="FI252" s="329">
        <v>43636258</v>
      </c>
      <c r="FJ252" s="329">
        <v>43636259</v>
      </c>
      <c r="FK252" s="329">
        <v>43636260</v>
      </c>
      <c r="FL252" s="329">
        <v>43636261</v>
      </c>
      <c r="FM252" s="329">
        <v>43636262</v>
      </c>
      <c r="FN252" s="329">
        <v>43636263</v>
      </c>
      <c r="FO252" s="329">
        <v>43636264</v>
      </c>
      <c r="FP252" s="329">
        <v>43636265</v>
      </c>
      <c r="FQ252" s="329">
        <v>43636266</v>
      </c>
      <c r="FR252" s="329">
        <v>43636267</v>
      </c>
      <c r="FS252" s="329">
        <v>43636268</v>
      </c>
      <c r="FT252" s="330">
        <v>43636269</v>
      </c>
      <c r="FU252" s="55">
        <v>43636270</v>
      </c>
      <c r="FV252" s="55">
        <v>43636271</v>
      </c>
      <c r="FW252" s="55">
        <v>43636272</v>
      </c>
      <c r="FX252" s="55">
        <v>43636273</v>
      </c>
      <c r="FY252" s="55">
        <v>43636274</v>
      </c>
      <c r="FZ252" s="55">
        <v>43636275</v>
      </c>
      <c r="GA252" s="55">
        <v>43636276</v>
      </c>
      <c r="GB252" s="55">
        <v>43636277</v>
      </c>
      <c r="GC252" s="55">
        <v>43636278</v>
      </c>
      <c r="GD252" s="55">
        <v>43636279</v>
      </c>
      <c r="GE252" s="55">
        <v>43636280</v>
      </c>
      <c r="GF252" s="55">
        <v>43636281</v>
      </c>
      <c r="GG252" s="55">
        <v>43636282</v>
      </c>
      <c r="GH252" s="55">
        <v>43636283</v>
      </c>
      <c r="GI252" s="55">
        <v>43636284</v>
      </c>
      <c r="GJ252" s="55">
        <v>43636285</v>
      </c>
      <c r="GK252" s="55">
        <v>43636286</v>
      </c>
      <c r="GL252" s="55">
        <v>43636287</v>
      </c>
      <c r="GM252" s="55">
        <v>43636288</v>
      </c>
      <c r="GN252" s="55">
        <v>43636289</v>
      </c>
      <c r="GO252" s="55">
        <v>43636290</v>
      </c>
      <c r="GP252" s="55">
        <v>43636291</v>
      </c>
      <c r="GQ252" s="55">
        <v>43636292</v>
      </c>
      <c r="GR252" s="55">
        <v>43636293</v>
      </c>
      <c r="GS252" s="55">
        <v>43636294</v>
      </c>
      <c r="GT252" s="55">
        <v>43636295</v>
      </c>
      <c r="GU252" s="55">
        <v>43636296</v>
      </c>
      <c r="GV252" s="55">
        <v>43636297</v>
      </c>
      <c r="GW252" s="55">
        <v>43636298</v>
      </c>
      <c r="GX252" s="55">
        <v>43636299</v>
      </c>
      <c r="GY252" s="55">
        <v>43636300</v>
      </c>
      <c r="GZ252" s="55">
        <v>43636301</v>
      </c>
      <c r="HA252" s="55">
        <v>43636302</v>
      </c>
      <c r="HB252" s="55">
        <v>43636303</v>
      </c>
      <c r="HC252" s="55">
        <v>43636304</v>
      </c>
      <c r="HD252" s="55">
        <v>43636305</v>
      </c>
      <c r="HE252" s="55">
        <v>43636306</v>
      </c>
      <c r="HF252" s="55">
        <v>43636307</v>
      </c>
      <c r="HG252" s="55">
        <v>43636308</v>
      </c>
      <c r="HH252" s="55">
        <v>43636309</v>
      </c>
      <c r="HI252" s="55">
        <v>43636310</v>
      </c>
      <c r="HJ252" s="55">
        <v>43636311</v>
      </c>
      <c r="HK252" s="55">
        <v>43636312</v>
      </c>
      <c r="HL252" s="55">
        <v>43636313</v>
      </c>
      <c r="HM252" s="55">
        <v>43636314</v>
      </c>
      <c r="HN252" s="55">
        <v>43636315</v>
      </c>
      <c r="HO252" s="55">
        <v>43636316</v>
      </c>
      <c r="HP252" s="55">
        <v>43636317</v>
      </c>
      <c r="HQ252" s="55">
        <v>43636318</v>
      </c>
      <c r="HR252" s="55">
        <v>43636319</v>
      </c>
      <c r="HS252" s="55">
        <v>43636320</v>
      </c>
      <c r="HT252" s="55">
        <v>43636321</v>
      </c>
      <c r="HU252" s="55">
        <v>43636322</v>
      </c>
      <c r="HV252" s="55">
        <v>43636323</v>
      </c>
      <c r="HW252" s="55">
        <v>43636324</v>
      </c>
      <c r="HX252" s="55">
        <v>43636325</v>
      </c>
      <c r="HY252" s="55">
        <v>43636326</v>
      </c>
      <c r="HZ252" s="55">
        <v>43636327</v>
      </c>
      <c r="IA252" s="55">
        <v>43636328</v>
      </c>
      <c r="IB252" s="55">
        <v>43636329</v>
      </c>
      <c r="IC252" s="55">
        <v>43636330</v>
      </c>
      <c r="ID252" s="55">
        <v>43636331</v>
      </c>
      <c r="IE252" s="55">
        <v>43636332</v>
      </c>
      <c r="IF252" s="55">
        <v>43636333</v>
      </c>
      <c r="IG252" s="55">
        <v>43636334</v>
      </c>
      <c r="IH252" s="55">
        <v>43636335</v>
      </c>
      <c r="II252" s="55">
        <v>43636336</v>
      </c>
      <c r="IJ252" s="55">
        <v>43636337</v>
      </c>
    </row>
    <row r="253" spans="2:292" ht="69.75" customHeight="1" x14ac:dyDescent="0.3">
      <c r="B253" s="11" t="s">
        <v>164</v>
      </c>
      <c r="C253" s="55">
        <v>45055977</v>
      </c>
      <c r="D253" s="55">
        <v>45055978</v>
      </c>
      <c r="E253" s="55">
        <v>45055979</v>
      </c>
      <c r="F253" s="55">
        <v>45055980</v>
      </c>
      <c r="G253" s="55">
        <v>45055981</v>
      </c>
      <c r="H253" s="55">
        <v>45055982</v>
      </c>
      <c r="I253" s="55">
        <v>45055983</v>
      </c>
      <c r="J253" s="55">
        <v>45055984</v>
      </c>
      <c r="K253" s="55">
        <v>45055985</v>
      </c>
      <c r="L253" s="55">
        <v>45055986</v>
      </c>
      <c r="M253" s="55">
        <v>45055987</v>
      </c>
      <c r="N253" s="55">
        <v>45055988</v>
      </c>
      <c r="O253" s="55">
        <v>45055989</v>
      </c>
      <c r="P253" s="55">
        <v>45055990</v>
      </c>
      <c r="Q253" s="55">
        <v>45055991</v>
      </c>
      <c r="R253" s="55">
        <v>45055992</v>
      </c>
      <c r="S253" s="55">
        <v>45055993</v>
      </c>
      <c r="T253" s="55">
        <v>45055994</v>
      </c>
      <c r="U253" s="55">
        <v>45055995</v>
      </c>
      <c r="V253" s="55">
        <v>45055996</v>
      </c>
      <c r="W253" s="55">
        <v>45055997</v>
      </c>
      <c r="X253" s="55">
        <v>45055998</v>
      </c>
      <c r="Y253" s="55">
        <v>45055999</v>
      </c>
      <c r="Z253" s="55">
        <v>45056000</v>
      </c>
      <c r="AA253" s="55">
        <v>45056001</v>
      </c>
      <c r="AB253" s="55">
        <v>45056002</v>
      </c>
      <c r="AC253" s="55">
        <v>45056003</v>
      </c>
      <c r="AD253" s="55">
        <v>45056004</v>
      </c>
      <c r="AE253" s="55">
        <v>45056005</v>
      </c>
      <c r="AF253" s="55">
        <v>45056006</v>
      </c>
      <c r="AG253" s="55">
        <v>45056007</v>
      </c>
      <c r="AH253" s="55">
        <v>45056008</v>
      </c>
      <c r="AI253" s="55">
        <v>45056009</v>
      </c>
      <c r="AJ253" s="55">
        <v>45056010</v>
      </c>
      <c r="AK253" s="55">
        <v>45056011</v>
      </c>
      <c r="AL253" s="55">
        <v>45056012</v>
      </c>
      <c r="AM253" s="55">
        <v>45056013</v>
      </c>
      <c r="AN253" s="55">
        <v>45056014</v>
      </c>
      <c r="AO253" s="55">
        <v>45056015</v>
      </c>
      <c r="AP253" s="55">
        <v>45056016</v>
      </c>
      <c r="AQ253" s="55">
        <v>45056017</v>
      </c>
      <c r="AR253" s="55">
        <v>45056018</v>
      </c>
      <c r="AS253" s="55">
        <v>45056019</v>
      </c>
      <c r="AT253" s="55">
        <v>45056020</v>
      </c>
      <c r="AU253" s="55">
        <v>45056021</v>
      </c>
      <c r="AV253" s="55">
        <v>45056022</v>
      </c>
      <c r="AW253" s="55">
        <v>45056023</v>
      </c>
      <c r="AX253" s="55">
        <v>45056024</v>
      </c>
      <c r="AY253" s="55">
        <v>45056025</v>
      </c>
      <c r="AZ253" s="55">
        <v>45056026</v>
      </c>
      <c r="BA253" s="55">
        <v>45056027</v>
      </c>
      <c r="BB253" s="55">
        <v>45056028</v>
      </c>
      <c r="BC253" s="55">
        <v>45056029</v>
      </c>
      <c r="BD253" s="55">
        <v>45056030</v>
      </c>
      <c r="BE253" s="55">
        <v>45056031</v>
      </c>
      <c r="BF253" s="55">
        <v>45056032</v>
      </c>
      <c r="BG253" s="55">
        <v>45056033</v>
      </c>
      <c r="BH253" s="55">
        <v>45056034</v>
      </c>
      <c r="BI253" s="55">
        <v>45056035</v>
      </c>
      <c r="BJ253" s="55">
        <v>45056036</v>
      </c>
      <c r="BK253" s="55">
        <v>45056037</v>
      </c>
      <c r="BL253" s="55">
        <v>45056038</v>
      </c>
      <c r="BM253" s="55">
        <v>45056039</v>
      </c>
      <c r="BN253" s="55">
        <v>45056040</v>
      </c>
      <c r="BO253" s="55">
        <v>45056041</v>
      </c>
      <c r="BP253" s="55">
        <v>45056042</v>
      </c>
      <c r="BQ253" s="55">
        <v>45056043</v>
      </c>
      <c r="BR253" s="55">
        <v>45056044</v>
      </c>
      <c r="BS253" s="55">
        <v>45056045</v>
      </c>
      <c r="BT253" s="55">
        <v>45056046</v>
      </c>
      <c r="BU253" s="55">
        <v>45056047</v>
      </c>
      <c r="BV253" s="55">
        <v>45056048</v>
      </c>
      <c r="BW253" s="55">
        <v>45056049</v>
      </c>
      <c r="BX253" s="55">
        <v>45056050</v>
      </c>
      <c r="BY253" s="55">
        <v>45056051</v>
      </c>
      <c r="BZ253" s="55">
        <v>45056052</v>
      </c>
      <c r="CA253" s="55">
        <v>45056053</v>
      </c>
      <c r="CB253" s="55">
        <v>45056054</v>
      </c>
      <c r="CC253" s="55">
        <v>45056055</v>
      </c>
      <c r="CD253" s="55">
        <v>45056056</v>
      </c>
      <c r="CE253" s="55">
        <v>45056057</v>
      </c>
      <c r="CF253" s="55">
        <v>45056058</v>
      </c>
      <c r="CG253" s="55">
        <v>45056059</v>
      </c>
      <c r="CH253" s="55">
        <v>45056060</v>
      </c>
      <c r="CI253" s="55">
        <v>45056061</v>
      </c>
      <c r="CJ253" s="55">
        <v>45056062</v>
      </c>
      <c r="CK253" s="55">
        <v>45056063</v>
      </c>
      <c r="CL253" s="55">
        <v>45056064</v>
      </c>
      <c r="CM253" s="55">
        <v>45056065</v>
      </c>
      <c r="CN253" s="55">
        <v>45056066</v>
      </c>
      <c r="CO253" s="55">
        <v>45056067</v>
      </c>
      <c r="CP253" s="55">
        <v>45056068</v>
      </c>
      <c r="CQ253" s="55">
        <v>45056069</v>
      </c>
      <c r="CR253" s="55">
        <v>45056070</v>
      </c>
      <c r="CS253" s="55">
        <v>45056071</v>
      </c>
      <c r="CT253" s="55">
        <v>45056072</v>
      </c>
      <c r="CU253" s="55">
        <v>45056073</v>
      </c>
      <c r="CV253" s="55">
        <v>45056074</v>
      </c>
      <c r="CW253" s="55">
        <v>45056075</v>
      </c>
      <c r="CX253" s="55">
        <v>45056076</v>
      </c>
      <c r="CY253" s="55">
        <v>45056077</v>
      </c>
      <c r="CZ253" s="55">
        <v>45056078</v>
      </c>
      <c r="DA253" s="55">
        <v>45056079</v>
      </c>
      <c r="DB253" s="55">
        <v>45056080</v>
      </c>
      <c r="DC253" s="55">
        <v>45056081</v>
      </c>
      <c r="DD253" s="55">
        <v>45056082</v>
      </c>
      <c r="DE253" s="55">
        <v>45056083</v>
      </c>
      <c r="DF253" s="55">
        <v>45056084</v>
      </c>
      <c r="DG253" s="55">
        <v>45056085</v>
      </c>
      <c r="DH253" s="371">
        <v>45056086</v>
      </c>
      <c r="DI253" s="372">
        <v>45056087</v>
      </c>
      <c r="DJ253" s="372">
        <v>45056088</v>
      </c>
      <c r="DK253" s="372">
        <v>45056089</v>
      </c>
      <c r="DL253" s="372">
        <v>45056090</v>
      </c>
      <c r="DM253" s="372">
        <v>45056091</v>
      </c>
      <c r="DN253" s="372">
        <v>45056092</v>
      </c>
      <c r="DO253" s="372">
        <v>45056093</v>
      </c>
      <c r="DP253" s="372">
        <v>45056094</v>
      </c>
      <c r="DQ253" s="372">
        <v>45056095</v>
      </c>
      <c r="DR253" s="372">
        <v>45056096</v>
      </c>
      <c r="DS253" s="372">
        <v>45056097</v>
      </c>
      <c r="DT253" s="372">
        <v>45056098</v>
      </c>
      <c r="DU253" s="372">
        <v>45056099</v>
      </c>
      <c r="DV253" s="372">
        <v>45056100</v>
      </c>
      <c r="DW253" s="372">
        <v>45056101</v>
      </c>
      <c r="DX253" s="372">
        <v>45056102</v>
      </c>
      <c r="DY253" s="372">
        <v>45056103</v>
      </c>
      <c r="DZ253" s="372">
        <v>45056104</v>
      </c>
      <c r="EA253" s="372">
        <v>45056105</v>
      </c>
      <c r="EB253" s="372">
        <v>45056106</v>
      </c>
      <c r="EC253" s="372">
        <v>45056107</v>
      </c>
      <c r="ED253" s="372">
        <v>45056108</v>
      </c>
      <c r="EE253" s="372">
        <v>45056109</v>
      </c>
      <c r="EF253" s="372">
        <v>45056110</v>
      </c>
      <c r="EG253" s="372">
        <v>45056111</v>
      </c>
      <c r="EH253" s="372">
        <v>45056112</v>
      </c>
      <c r="EI253" s="372">
        <v>45056113</v>
      </c>
      <c r="EJ253" s="372">
        <v>45056114</v>
      </c>
      <c r="EK253" s="372">
        <v>45056115</v>
      </c>
      <c r="EL253" s="372">
        <v>45056116</v>
      </c>
      <c r="EM253" s="372">
        <v>45056117</v>
      </c>
      <c r="EN253" s="372">
        <v>45056118</v>
      </c>
      <c r="EO253" s="372">
        <v>45056119</v>
      </c>
      <c r="EP253" s="372">
        <v>45056120</v>
      </c>
      <c r="EQ253" s="372">
        <v>45056121</v>
      </c>
      <c r="ER253" s="372">
        <v>45056122</v>
      </c>
      <c r="ES253" s="372">
        <v>45056123</v>
      </c>
      <c r="ET253" s="372">
        <v>45056124</v>
      </c>
      <c r="EU253" s="372">
        <v>45056125</v>
      </c>
      <c r="EV253" s="372">
        <v>45056126</v>
      </c>
      <c r="EW253" s="372">
        <v>45056127</v>
      </c>
      <c r="EX253" s="372">
        <v>45056128</v>
      </c>
      <c r="EY253" s="372">
        <v>45056129</v>
      </c>
      <c r="EZ253" s="372">
        <v>45056130</v>
      </c>
      <c r="FA253" s="372">
        <v>45056131</v>
      </c>
      <c r="FB253" s="372">
        <v>45056132</v>
      </c>
      <c r="FC253" s="372">
        <v>45056133</v>
      </c>
      <c r="FD253" s="372">
        <v>45056134</v>
      </c>
      <c r="FE253" s="372">
        <v>45056135</v>
      </c>
      <c r="FF253" s="372">
        <v>45056136</v>
      </c>
      <c r="FG253" s="372">
        <v>45056137</v>
      </c>
      <c r="FH253" s="372">
        <v>45056138</v>
      </c>
      <c r="FI253" s="372">
        <v>45056139</v>
      </c>
      <c r="FJ253" s="372">
        <v>45056140</v>
      </c>
      <c r="FK253" s="372">
        <v>45056141</v>
      </c>
      <c r="FL253" s="372">
        <v>45056142</v>
      </c>
      <c r="FM253" s="372">
        <v>45056143</v>
      </c>
      <c r="FN253" s="372">
        <v>45056144</v>
      </c>
      <c r="FO253" s="372">
        <v>45056145</v>
      </c>
      <c r="FP253" s="372">
        <v>45056146</v>
      </c>
      <c r="FQ253" s="372">
        <v>45056147</v>
      </c>
      <c r="FR253" s="372">
        <v>45056148</v>
      </c>
      <c r="FS253" s="372">
        <v>45056149</v>
      </c>
      <c r="FT253" s="373">
        <v>45056150</v>
      </c>
      <c r="FU253" s="55">
        <v>45056151</v>
      </c>
      <c r="FV253" s="55">
        <v>45056152</v>
      </c>
      <c r="FW253" s="55">
        <v>45056153</v>
      </c>
      <c r="FX253" s="55">
        <v>45056154</v>
      </c>
      <c r="FY253" s="55">
        <v>45056155</v>
      </c>
      <c r="FZ253" s="55">
        <v>45056156</v>
      </c>
      <c r="GA253" s="55">
        <v>45056157</v>
      </c>
      <c r="GB253" s="55">
        <v>45056158</v>
      </c>
      <c r="GC253" s="55">
        <v>45056159</v>
      </c>
      <c r="GD253" s="55">
        <v>45056160</v>
      </c>
      <c r="GE253" s="55">
        <v>45056161</v>
      </c>
      <c r="GF253" s="55">
        <v>45056162</v>
      </c>
      <c r="GG253" s="55">
        <v>45056163</v>
      </c>
      <c r="GH253" s="55">
        <v>45056164</v>
      </c>
      <c r="GI253" s="55">
        <v>45056165</v>
      </c>
      <c r="GJ253" s="55">
        <v>45056166</v>
      </c>
      <c r="GK253" s="55">
        <v>45056167</v>
      </c>
      <c r="GL253" s="55">
        <v>45056168</v>
      </c>
      <c r="GM253" s="55">
        <v>45056169</v>
      </c>
      <c r="GN253" s="55">
        <v>45056170</v>
      </c>
      <c r="GO253" s="55">
        <v>45056171</v>
      </c>
      <c r="GP253" s="55">
        <v>45056172</v>
      </c>
      <c r="GQ253" s="55">
        <v>45056173</v>
      </c>
      <c r="GR253" s="55">
        <v>45056174</v>
      </c>
      <c r="GS253" s="55">
        <v>45056175</v>
      </c>
      <c r="GT253" s="55">
        <v>45056176</v>
      </c>
      <c r="GU253" s="55">
        <v>45056177</v>
      </c>
      <c r="GV253" s="55">
        <v>45056178</v>
      </c>
      <c r="GW253" s="55">
        <v>45056179</v>
      </c>
      <c r="GX253" s="55">
        <v>45056180</v>
      </c>
      <c r="GY253" s="55">
        <v>45056181</v>
      </c>
      <c r="GZ253" s="55">
        <v>45056182</v>
      </c>
      <c r="HA253" s="55">
        <v>45056183</v>
      </c>
      <c r="HB253" s="55">
        <v>45056184</v>
      </c>
      <c r="HC253" s="55">
        <v>45056185</v>
      </c>
      <c r="HD253" s="55">
        <v>45056186</v>
      </c>
      <c r="HE253" s="55">
        <v>45056187</v>
      </c>
      <c r="HF253" s="55">
        <v>45056188</v>
      </c>
      <c r="HG253" s="55">
        <v>45056189</v>
      </c>
      <c r="HH253" s="55">
        <v>45056190</v>
      </c>
      <c r="HI253" s="55">
        <v>45056191</v>
      </c>
      <c r="HJ253" s="55">
        <v>45056192</v>
      </c>
      <c r="HK253" s="55">
        <v>45056193</v>
      </c>
      <c r="HL253" s="55">
        <v>45056194</v>
      </c>
      <c r="HM253" s="55">
        <v>45056195</v>
      </c>
      <c r="HN253" s="55">
        <v>45056196</v>
      </c>
      <c r="HO253" s="55">
        <v>45056197</v>
      </c>
      <c r="HP253" s="55">
        <v>45056198</v>
      </c>
      <c r="HQ253" s="55">
        <v>45056199</v>
      </c>
      <c r="HR253" s="55">
        <v>45056200</v>
      </c>
      <c r="HS253" s="55">
        <v>45056201</v>
      </c>
      <c r="HT253" s="55">
        <v>45056202</v>
      </c>
      <c r="HU253" s="55">
        <v>45056203</v>
      </c>
      <c r="HV253" s="55">
        <v>45056204</v>
      </c>
      <c r="HW253" s="55">
        <v>45056205</v>
      </c>
      <c r="HX253" s="55">
        <v>45056206</v>
      </c>
      <c r="HY253" s="55">
        <v>45056207</v>
      </c>
      <c r="HZ253" s="55">
        <v>45056208</v>
      </c>
      <c r="IA253" s="55">
        <v>45056209</v>
      </c>
      <c r="IB253" s="55">
        <v>45056210</v>
      </c>
      <c r="IC253" s="55">
        <v>45056211</v>
      </c>
      <c r="ID253" s="55">
        <v>45056212</v>
      </c>
      <c r="IE253" s="55">
        <v>45056213</v>
      </c>
      <c r="IF253" s="55">
        <v>45056214</v>
      </c>
      <c r="IG253" s="55">
        <v>45056215</v>
      </c>
      <c r="IH253" s="55">
        <v>45056216</v>
      </c>
      <c r="II253" s="55">
        <v>45056217</v>
      </c>
      <c r="IJ253" s="55">
        <v>45056218</v>
      </c>
    </row>
    <row r="254" spans="2:292" ht="30.75" customHeight="1" x14ac:dyDescent="0.3">
      <c r="B254" s="11" t="s">
        <v>19</v>
      </c>
      <c r="C254" s="414">
        <v>109</v>
      </c>
      <c r="D254" s="414">
        <v>108</v>
      </c>
      <c r="E254" s="414">
        <v>107</v>
      </c>
      <c r="F254" s="414">
        <v>106</v>
      </c>
      <c r="G254" s="414">
        <v>105</v>
      </c>
      <c r="H254" s="414">
        <v>104</v>
      </c>
      <c r="I254" s="414">
        <v>103</v>
      </c>
      <c r="J254" s="414">
        <v>102</v>
      </c>
      <c r="K254" s="414">
        <v>101</v>
      </c>
      <c r="L254" s="55">
        <v>100</v>
      </c>
      <c r="M254" s="55">
        <v>99</v>
      </c>
      <c r="N254" s="55">
        <v>98</v>
      </c>
      <c r="O254" s="55">
        <v>97</v>
      </c>
      <c r="P254" s="55">
        <v>96</v>
      </c>
      <c r="Q254" s="55">
        <v>95</v>
      </c>
      <c r="R254" s="55">
        <v>94</v>
      </c>
      <c r="S254" s="55">
        <v>93</v>
      </c>
      <c r="T254" s="55">
        <v>92</v>
      </c>
      <c r="U254" s="55">
        <v>91</v>
      </c>
      <c r="V254" s="55">
        <v>90</v>
      </c>
      <c r="W254" s="55">
        <v>89</v>
      </c>
      <c r="X254" s="55">
        <v>88</v>
      </c>
      <c r="Y254" s="55">
        <v>87</v>
      </c>
      <c r="Z254" s="55">
        <v>86</v>
      </c>
      <c r="AA254" s="55">
        <v>85</v>
      </c>
      <c r="AB254" s="55">
        <v>84</v>
      </c>
      <c r="AC254" s="55">
        <v>83</v>
      </c>
      <c r="AD254" s="55">
        <v>82</v>
      </c>
      <c r="AE254" s="55">
        <v>81</v>
      </c>
      <c r="AF254" s="55">
        <v>80</v>
      </c>
      <c r="AG254" s="55">
        <v>79</v>
      </c>
      <c r="AH254" s="55">
        <v>78</v>
      </c>
      <c r="AI254" s="55">
        <v>77</v>
      </c>
      <c r="AJ254" s="55">
        <v>76</v>
      </c>
      <c r="AK254" s="55">
        <v>75</v>
      </c>
      <c r="AL254" s="55">
        <v>74</v>
      </c>
      <c r="AM254" s="55">
        <v>73</v>
      </c>
      <c r="AN254" s="55">
        <v>72</v>
      </c>
      <c r="AO254" s="55">
        <v>71</v>
      </c>
      <c r="AP254" s="55">
        <v>70</v>
      </c>
      <c r="AQ254" s="55">
        <v>69</v>
      </c>
      <c r="AR254" s="55">
        <v>68</v>
      </c>
      <c r="AS254" s="55">
        <v>67</v>
      </c>
      <c r="AT254" s="55">
        <v>66</v>
      </c>
      <c r="AU254" s="55">
        <v>65</v>
      </c>
      <c r="AV254" s="55">
        <v>64</v>
      </c>
      <c r="AW254" s="55">
        <v>63</v>
      </c>
      <c r="AX254" s="55">
        <v>62</v>
      </c>
      <c r="AY254" s="55">
        <v>61</v>
      </c>
      <c r="AZ254" s="55">
        <v>60</v>
      </c>
      <c r="BA254" s="55">
        <v>59</v>
      </c>
      <c r="BB254" s="55">
        <v>58</v>
      </c>
      <c r="BC254" s="55">
        <v>57</v>
      </c>
      <c r="BD254" s="55">
        <v>56</v>
      </c>
      <c r="BE254" s="55">
        <v>55</v>
      </c>
      <c r="BF254" s="55">
        <v>54</v>
      </c>
      <c r="BG254" s="55">
        <v>53</v>
      </c>
      <c r="BH254" s="55">
        <v>52</v>
      </c>
      <c r="BI254" s="55">
        <v>51</v>
      </c>
      <c r="BJ254" s="55">
        <v>50</v>
      </c>
      <c r="BK254" s="55">
        <v>49</v>
      </c>
      <c r="BL254" s="55">
        <v>48</v>
      </c>
      <c r="BM254" s="55">
        <v>47</v>
      </c>
      <c r="BN254" s="55">
        <v>46</v>
      </c>
      <c r="BO254" s="55">
        <v>45</v>
      </c>
      <c r="BP254" s="55">
        <v>44</v>
      </c>
      <c r="BQ254" s="55">
        <v>43</v>
      </c>
      <c r="BR254" s="55">
        <v>42</v>
      </c>
      <c r="BS254" s="55">
        <v>41</v>
      </c>
      <c r="BT254" s="55">
        <v>40</v>
      </c>
      <c r="BU254" s="55">
        <v>39</v>
      </c>
      <c r="BV254" s="55">
        <v>38</v>
      </c>
      <c r="BW254" s="55">
        <v>37</v>
      </c>
      <c r="BX254" s="55">
        <v>36</v>
      </c>
      <c r="BY254" s="55">
        <v>35</v>
      </c>
      <c r="BZ254" s="55">
        <v>34</v>
      </c>
      <c r="CA254" s="55">
        <v>33</v>
      </c>
      <c r="CB254" s="55">
        <v>32</v>
      </c>
      <c r="CC254" s="55">
        <v>31</v>
      </c>
      <c r="CD254" s="55">
        <v>30</v>
      </c>
      <c r="CE254" s="55">
        <v>29</v>
      </c>
      <c r="CF254" s="55">
        <v>28</v>
      </c>
      <c r="CG254" s="55">
        <v>27</v>
      </c>
      <c r="CH254" s="55">
        <v>26</v>
      </c>
      <c r="CI254" s="55">
        <v>25</v>
      </c>
      <c r="CJ254" s="55">
        <v>24</v>
      </c>
      <c r="CK254" s="55">
        <v>23</v>
      </c>
      <c r="CL254" s="55">
        <v>22</v>
      </c>
      <c r="CM254" s="55">
        <v>21</v>
      </c>
      <c r="CN254" s="55">
        <v>20</v>
      </c>
      <c r="CO254" s="55">
        <v>19</v>
      </c>
      <c r="CP254" s="55">
        <v>18</v>
      </c>
      <c r="CQ254" s="55">
        <v>17</v>
      </c>
      <c r="CR254" s="55">
        <v>16</v>
      </c>
      <c r="CS254" s="55">
        <v>15</v>
      </c>
      <c r="CT254" s="55">
        <v>14</v>
      </c>
      <c r="CU254" s="55">
        <v>13</v>
      </c>
      <c r="CV254" s="55">
        <v>12</v>
      </c>
      <c r="CW254" s="55">
        <v>11</v>
      </c>
      <c r="CX254" s="55">
        <v>10</v>
      </c>
      <c r="CY254" s="55">
        <v>9</v>
      </c>
      <c r="CZ254" s="55">
        <v>8</v>
      </c>
      <c r="DA254" s="55">
        <v>7</v>
      </c>
      <c r="DB254" s="55">
        <v>6</v>
      </c>
      <c r="DC254" s="55">
        <v>5</v>
      </c>
      <c r="DD254" s="55">
        <v>4</v>
      </c>
      <c r="DE254" s="55">
        <v>3</v>
      </c>
      <c r="DF254" s="55">
        <v>2</v>
      </c>
      <c r="DG254" s="55">
        <v>1</v>
      </c>
      <c r="DH254" s="93"/>
      <c r="DI254" s="94"/>
      <c r="DJ254" s="94"/>
      <c r="DK254" s="94"/>
      <c r="DL254" s="94"/>
      <c r="DM254" s="94"/>
      <c r="DN254" s="94"/>
      <c r="DO254" s="94"/>
      <c r="DP254" s="94"/>
      <c r="DQ254" s="94"/>
      <c r="DR254" s="94"/>
      <c r="DS254" s="95"/>
      <c r="DT254" s="95"/>
      <c r="DU254" s="95"/>
      <c r="DV254" s="95"/>
      <c r="DW254" s="95"/>
      <c r="DX254" s="95"/>
      <c r="DY254" s="95"/>
      <c r="DZ254" s="95"/>
      <c r="EA254" s="95"/>
      <c r="EB254" s="95"/>
      <c r="EC254" s="95"/>
      <c r="ED254" s="95"/>
      <c r="EE254" s="95"/>
      <c r="EF254" s="95"/>
      <c r="EG254" s="95"/>
      <c r="EH254" s="95"/>
      <c r="EI254" s="95"/>
      <c r="EJ254" s="95"/>
      <c r="EK254" s="95"/>
      <c r="EL254" s="95"/>
      <c r="EM254" s="95"/>
      <c r="EN254" s="95"/>
      <c r="EO254" s="95"/>
      <c r="EP254" s="95"/>
      <c r="EQ254" s="95"/>
      <c r="ER254" s="95"/>
      <c r="ES254" s="95"/>
      <c r="ET254" s="95"/>
      <c r="EU254" s="95"/>
      <c r="EV254" s="95"/>
      <c r="EW254" s="95"/>
      <c r="EX254" s="95"/>
      <c r="EY254" s="95"/>
      <c r="EZ254" s="95"/>
      <c r="FA254" s="95"/>
      <c r="FB254" s="95"/>
      <c r="FC254" s="95"/>
      <c r="FD254" s="95"/>
      <c r="FE254" s="95"/>
      <c r="FF254" s="95"/>
      <c r="FG254" s="95"/>
      <c r="FH254" s="95"/>
      <c r="FI254" s="95"/>
      <c r="FJ254" s="95"/>
      <c r="FK254" s="95"/>
      <c r="FL254" s="95"/>
      <c r="FM254" s="95"/>
      <c r="FN254" s="95"/>
      <c r="FO254" s="95"/>
      <c r="FP254" s="95"/>
      <c r="FQ254" s="95"/>
      <c r="FR254" s="95"/>
      <c r="FS254" s="95"/>
      <c r="FT254" s="239"/>
      <c r="FU254" s="55">
        <v>1</v>
      </c>
      <c r="FV254" s="55">
        <v>2</v>
      </c>
      <c r="FW254" s="55">
        <v>3</v>
      </c>
      <c r="FX254" s="55">
        <v>4</v>
      </c>
      <c r="FY254" s="55">
        <v>5</v>
      </c>
      <c r="FZ254" s="55">
        <v>6</v>
      </c>
      <c r="GA254" s="55">
        <v>7</v>
      </c>
      <c r="GB254" s="55">
        <v>8</v>
      </c>
      <c r="GC254" s="55">
        <v>9</v>
      </c>
      <c r="GD254" s="55">
        <v>10</v>
      </c>
      <c r="GE254" s="55">
        <v>11</v>
      </c>
      <c r="GF254" s="55">
        <v>12</v>
      </c>
      <c r="GG254" s="55">
        <v>13</v>
      </c>
      <c r="GH254" s="55">
        <v>14</v>
      </c>
      <c r="GI254" s="55">
        <v>15</v>
      </c>
      <c r="GJ254" s="55">
        <v>16</v>
      </c>
      <c r="GK254" s="55">
        <v>17</v>
      </c>
      <c r="GL254" s="55">
        <v>18</v>
      </c>
      <c r="GM254" s="55">
        <v>19</v>
      </c>
      <c r="GN254" s="55">
        <v>20</v>
      </c>
      <c r="GO254" s="55">
        <v>21</v>
      </c>
      <c r="GP254" s="55">
        <v>22</v>
      </c>
      <c r="GQ254" s="55">
        <v>23</v>
      </c>
      <c r="GR254" s="55">
        <v>24</v>
      </c>
      <c r="GS254" s="55">
        <v>25</v>
      </c>
      <c r="GT254" s="55">
        <v>26</v>
      </c>
      <c r="GU254" s="55">
        <v>27</v>
      </c>
      <c r="GV254" s="55">
        <v>28</v>
      </c>
      <c r="GW254" s="55">
        <v>29</v>
      </c>
      <c r="GX254" s="55">
        <v>30</v>
      </c>
      <c r="GY254" s="55">
        <v>31</v>
      </c>
      <c r="GZ254" s="55">
        <v>32</v>
      </c>
      <c r="HA254" s="55">
        <v>33</v>
      </c>
      <c r="HB254" s="55">
        <v>34</v>
      </c>
      <c r="HC254" s="55">
        <v>35</v>
      </c>
      <c r="HD254" s="55">
        <v>36</v>
      </c>
      <c r="HE254" s="55">
        <v>37</v>
      </c>
      <c r="HF254" s="55">
        <v>38</v>
      </c>
      <c r="HG254" s="55">
        <v>39</v>
      </c>
      <c r="HH254" s="55">
        <v>40</v>
      </c>
      <c r="HI254" s="55">
        <v>41</v>
      </c>
      <c r="HJ254" s="55">
        <v>42</v>
      </c>
      <c r="HK254" s="55">
        <v>43</v>
      </c>
      <c r="HL254" s="55">
        <v>44</v>
      </c>
      <c r="HM254" s="55">
        <v>45</v>
      </c>
      <c r="HN254" s="55">
        <v>46</v>
      </c>
      <c r="HO254" s="55">
        <v>47</v>
      </c>
      <c r="HP254" s="55">
        <v>48</v>
      </c>
      <c r="HQ254" s="55">
        <v>49</v>
      </c>
      <c r="HR254" s="55">
        <v>50</v>
      </c>
      <c r="HS254" s="55">
        <v>51</v>
      </c>
      <c r="HT254" s="55">
        <v>52</v>
      </c>
      <c r="HU254" s="55">
        <v>53</v>
      </c>
      <c r="HV254" s="55">
        <v>54</v>
      </c>
      <c r="HW254" s="55">
        <v>55</v>
      </c>
      <c r="HX254" s="55">
        <v>56</v>
      </c>
      <c r="HY254" s="55">
        <v>57</v>
      </c>
      <c r="HZ254" s="55">
        <v>58</v>
      </c>
      <c r="IA254" s="55">
        <v>59</v>
      </c>
      <c r="IB254" s="55">
        <v>60</v>
      </c>
      <c r="IC254" s="55">
        <v>61</v>
      </c>
      <c r="ID254" s="55">
        <v>62</v>
      </c>
      <c r="IE254" s="55">
        <v>63</v>
      </c>
      <c r="IF254" s="55">
        <v>64</v>
      </c>
      <c r="IG254" s="55">
        <v>65</v>
      </c>
      <c r="IH254" s="55">
        <v>66</v>
      </c>
      <c r="II254" s="55">
        <v>67</v>
      </c>
      <c r="IJ254" s="55">
        <v>68</v>
      </c>
    </row>
    <row r="255" spans="2:292" ht="80.25" customHeight="1" x14ac:dyDescent="0.3">
      <c r="B255" s="11"/>
      <c r="C255" s="415"/>
      <c r="D255" s="415"/>
      <c r="E255" s="415"/>
      <c r="F255" s="415"/>
      <c r="G255" s="415"/>
      <c r="H255" s="415"/>
      <c r="I255" s="415"/>
      <c r="J255" s="415"/>
      <c r="K255" s="415"/>
      <c r="L255" s="415"/>
      <c r="M255" s="415"/>
      <c r="N255" s="415"/>
      <c r="O255" s="415"/>
      <c r="P255" s="415"/>
      <c r="Q255" s="415"/>
      <c r="R255" s="415"/>
      <c r="S255" s="415"/>
      <c r="T255" s="415"/>
      <c r="U255" s="415"/>
      <c r="V255" s="415"/>
      <c r="W255" s="415"/>
      <c r="X255" s="415"/>
      <c r="Y255" s="415"/>
      <c r="Z255" s="415"/>
      <c r="AA255" s="415"/>
      <c r="AB255" s="55"/>
      <c r="AC255" s="55"/>
      <c r="AD255" s="55"/>
      <c r="AE255" s="55"/>
      <c r="AF255" s="55"/>
      <c r="AG255" s="55"/>
      <c r="AH255" s="55"/>
      <c r="AI255" s="55"/>
      <c r="AJ255" s="55"/>
      <c r="AK255" s="55"/>
      <c r="AL255" s="55"/>
      <c r="AM255" s="55"/>
      <c r="AN255" s="55"/>
      <c r="AO255" s="55"/>
      <c r="AP255" s="55"/>
      <c r="AQ255" s="55"/>
      <c r="AR255" s="55"/>
      <c r="AS255" s="55"/>
      <c r="AT255" s="55"/>
      <c r="AU255" s="55"/>
      <c r="AV255" s="55"/>
      <c r="AW255" s="55"/>
      <c r="AX255" s="55"/>
      <c r="AY255" s="55"/>
      <c r="AZ255" s="55"/>
      <c r="BA255" s="55"/>
      <c r="BB255" s="55"/>
      <c r="BC255" s="55"/>
      <c r="BD255" s="55"/>
      <c r="BE255" s="55"/>
      <c r="BF255" s="55"/>
      <c r="BG255" s="55"/>
      <c r="BH255" s="55"/>
      <c r="BI255" s="55"/>
      <c r="BJ255" s="55"/>
      <c r="BK255" s="55"/>
      <c r="BL255" s="55"/>
      <c r="BM255" s="55"/>
      <c r="BN255" s="55"/>
      <c r="BO255" s="55"/>
      <c r="BP255" s="55"/>
      <c r="BQ255" s="55"/>
      <c r="BR255" s="55"/>
      <c r="BS255" s="55"/>
      <c r="BT255" s="55"/>
      <c r="BU255" s="55"/>
      <c r="BV255" s="55"/>
      <c r="BW255" s="55"/>
      <c r="BX255" s="55"/>
      <c r="BY255" s="55"/>
      <c r="BZ255" s="55"/>
      <c r="CA255" s="55"/>
      <c r="CB255" s="55"/>
      <c r="CC255" s="55"/>
      <c r="CD255" s="55"/>
      <c r="CE255" s="55"/>
      <c r="CF255" s="55"/>
      <c r="CG255" s="55"/>
      <c r="CH255" s="55"/>
      <c r="CI255" s="55"/>
      <c r="CJ255" s="55"/>
      <c r="CK255" s="55"/>
      <c r="CL255" s="55"/>
      <c r="CM255" s="55"/>
      <c r="CN255" s="55"/>
      <c r="CO255" s="55"/>
      <c r="CP255" s="55"/>
      <c r="CQ255" s="55"/>
      <c r="CR255" s="55"/>
      <c r="CS255" s="55"/>
      <c r="CT255" s="55"/>
      <c r="CU255" s="55"/>
      <c r="CV255" s="55"/>
      <c r="CW255" s="55"/>
      <c r="CX255" s="55"/>
      <c r="CY255" s="55"/>
      <c r="CZ255" s="55"/>
      <c r="DA255" s="55"/>
      <c r="DB255" s="55"/>
      <c r="DC255" s="55"/>
      <c r="DD255" s="55"/>
      <c r="DE255" s="55"/>
      <c r="DF255" s="55"/>
      <c r="DG255" s="55"/>
      <c r="DH255" s="55"/>
      <c r="DI255" s="55"/>
      <c r="DJ255" s="55"/>
      <c r="DK255" s="55"/>
      <c r="DL255" s="55"/>
      <c r="DM255" s="55"/>
      <c r="DN255" s="55"/>
      <c r="DO255" s="55"/>
      <c r="DP255" s="55"/>
      <c r="DQ255" s="55"/>
      <c r="DR255" s="55"/>
      <c r="DS255" s="55"/>
      <c r="DT255" s="55"/>
      <c r="DU255" s="55"/>
      <c r="DV255" s="55"/>
      <c r="DW255" s="55"/>
      <c r="DX255" s="55"/>
      <c r="DY255" s="55"/>
      <c r="DZ255" s="55"/>
      <c r="EA255" s="55"/>
      <c r="EB255" s="55"/>
      <c r="EC255" s="55"/>
      <c r="ED255" s="55"/>
      <c r="EE255" s="55"/>
      <c r="EF255" s="55"/>
      <c r="EG255" s="55"/>
      <c r="EH255" s="55"/>
      <c r="GK255" s="55"/>
      <c r="GL255" s="55"/>
      <c r="GM255" s="55"/>
      <c r="GN255" s="55"/>
      <c r="GO255" s="55"/>
      <c r="GP255" s="55"/>
      <c r="GQ255" s="55"/>
      <c r="GR255" s="55"/>
      <c r="GS255" s="55"/>
      <c r="GT255" s="55"/>
      <c r="GU255" s="55"/>
      <c r="GV255" s="55"/>
      <c r="GW255" s="55"/>
      <c r="GX255" s="55"/>
      <c r="GY255" s="55"/>
      <c r="GZ255" s="55"/>
      <c r="HA255" s="55"/>
      <c r="HB255" s="55"/>
      <c r="HC255" s="55"/>
      <c r="HD255" s="55"/>
      <c r="HE255" s="55"/>
      <c r="HF255" s="55"/>
      <c r="HG255" s="55"/>
      <c r="HH255" s="55"/>
      <c r="HI255" s="55"/>
      <c r="HJ255" s="55"/>
      <c r="HK255" s="55"/>
      <c r="HL255" s="55"/>
      <c r="HM255" s="55"/>
      <c r="HN255" s="55"/>
      <c r="HO255" s="55"/>
      <c r="HP255" s="55"/>
      <c r="HQ255" s="55"/>
      <c r="HR255" s="55"/>
      <c r="HS255" s="55"/>
      <c r="HT255" s="55"/>
      <c r="HU255" s="55"/>
      <c r="HV255" s="55"/>
      <c r="HW255" s="55"/>
      <c r="HX255" s="55"/>
      <c r="HY255" s="55"/>
      <c r="HZ255" s="55"/>
      <c r="IA255" s="55"/>
      <c r="IB255" s="55"/>
      <c r="IC255" s="55"/>
      <c r="ID255" s="55"/>
      <c r="IE255" s="55"/>
      <c r="IF255" s="55"/>
      <c r="IG255" s="55"/>
      <c r="IH255" s="55"/>
      <c r="II255" s="55"/>
      <c r="IJ255" s="55"/>
      <c r="IK255" s="55"/>
      <c r="IL255" s="55"/>
      <c r="IM255" s="55"/>
      <c r="IN255" s="55"/>
      <c r="IO255" s="55"/>
      <c r="IP255" s="55"/>
      <c r="IQ255" s="55"/>
      <c r="IR255" s="55"/>
      <c r="IS255" s="55"/>
      <c r="IT255" s="55"/>
      <c r="IU255" s="55"/>
      <c r="IV255" s="55"/>
      <c r="IW255" s="55"/>
      <c r="IX255" s="55"/>
      <c r="IY255" s="55"/>
      <c r="IZ255" s="55"/>
      <c r="JA255" s="55"/>
      <c r="JB255" s="55"/>
      <c r="JC255" s="55"/>
      <c r="JD255" s="55"/>
      <c r="JE255" s="55"/>
      <c r="JF255" s="55"/>
      <c r="JG255" s="55"/>
      <c r="JH255" s="55"/>
      <c r="JI255" s="55"/>
      <c r="JJ255" s="55"/>
      <c r="JK255" s="55"/>
      <c r="JL255" s="55"/>
      <c r="JM255" s="55"/>
      <c r="JN255" s="55"/>
      <c r="JO255" s="55"/>
      <c r="JP255" s="55"/>
      <c r="JQ255" s="55"/>
      <c r="JR255" s="55"/>
      <c r="JS255" s="55"/>
      <c r="JT255" s="55"/>
      <c r="JU255" s="55"/>
      <c r="JV255" s="55"/>
      <c r="JW255" s="55"/>
      <c r="JX255" s="55"/>
      <c r="JY255" s="55"/>
      <c r="JZ255" s="55"/>
      <c r="KA255" s="55"/>
      <c r="KB255" s="55"/>
      <c r="KC255" s="55"/>
      <c r="KD255" s="55"/>
      <c r="KE255" s="55"/>
      <c r="KF255" s="55"/>
    </row>
    <row r="256" spans="2:292" ht="72.75" customHeight="1" x14ac:dyDescent="0.3">
      <c r="B256" s="64" t="s">
        <v>171</v>
      </c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66"/>
      <c r="BL256" s="66"/>
      <c r="BM256" s="66"/>
      <c r="BN256" s="66"/>
      <c r="BO256" s="66"/>
      <c r="BP256" s="66"/>
      <c r="BQ256" s="66"/>
      <c r="BR256" s="66"/>
      <c r="BS256" s="66"/>
      <c r="BT256" s="66"/>
      <c r="BU256" s="66"/>
      <c r="BV256" s="66"/>
      <c r="BW256" s="66"/>
      <c r="BX256" s="66"/>
      <c r="BY256" s="66"/>
      <c r="BZ256" s="66"/>
      <c r="CA256" s="66"/>
      <c r="CB256" s="66"/>
      <c r="CC256" s="66"/>
      <c r="CD256" s="66"/>
      <c r="CE256" s="66"/>
      <c r="CF256" s="66"/>
      <c r="CG256" s="66"/>
      <c r="CH256" s="66"/>
      <c r="CI256" s="66"/>
      <c r="CJ256" s="66"/>
      <c r="CK256" s="66"/>
      <c r="CL256" s="66"/>
      <c r="CM256" s="66"/>
      <c r="CN256" s="66"/>
      <c r="CO256" s="66"/>
      <c r="CP256" s="66"/>
      <c r="CQ256" s="66"/>
      <c r="CR256" s="66"/>
      <c r="CS256" s="66"/>
      <c r="CT256" s="65" t="s">
        <v>172</v>
      </c>
      <c r="CU256" s="66"/>
      <c r="CV256" s="66"/>
      <c r="CW256" s="66"/>
      <c r="CX256" s="66"/>
      <c r="CY256" s="66"/>
      <c r="CZ256" s="66"/>
      <c r="DA256" s="66"/>
      <c r="DB256" s="66"/>
      <c r="DC256" s="66"/>
      <c r="DD256" s="66"/>
      <c r="DE256" s="66"/>
      <c r="DF256" s="66"/>
      <c r="DG256" s="66"/>
      <c r="DH256" s="144"/>
      <c r="DI256" s="377">
        <v>1</v>
      </c>
      <c r="DJ256" s="406"/>
      <c r="DK256" s="407"/>
      <c r="DL256" s="6">
        <v>2</v>
      </c>
      <c r="DM256" s="7"/>
      <c r="DN256" s="8"/>
      <c r="DO256" s="6">
        <v>3</v>
      </c>
      <c r="DP256" s="7"/>
      <c r="DQ256" s="8"/>
      <c r="DR256" s="6">
        <v>4</v>
      </c>
      <c r="DS256" s="7"/>
      <c r="DT256" s="8"/>
      <c r="DU256" s="6">
        <v>5</v>
      </c>
      <c r="DV256" s="7"/>
      <c r="DW256" s="8"/>
      <c r="DX256" s="6">
        <v>6</v>
      </c>
      <c r="DY256" s="7"/>
      <c r="DZ256" s="8"/>
      <c r="EA256" s="6">
        <v>7</v>
      </c>
      <c r="EB256" s="7"/>
      <c r="EC256" s="8"/>
      <c r="ED256" s="6">
        <v>8</v>
      </c>
      <c r="EE256" s="7"/>
      <c r="EF256" s="8"/>
      <c r="EG256" s="6">
        <v>9</v>
      </c>
      <c r="EH256" s="7"/>
      <c r="EI256" s="8"/>
      <c r="EJ256" s="6">
        <v>10</v>
      </c>
      <c r="EK256" s="7"/>
      <c r="EL256" s="8"/>
      <c r="EM256" s="6">
        <v>11</v>
      </c>
      <c r="EN256" s="7"/>
      <c r="EO256" s="8"/>
      <c r="EP256" s="6">
        <v>12</v>
      </c>
      <c r="EQ256" s="7"/>
      <c r="ER256" s="8"/>
      <c r="ES256" s="6">
        <v>13</v>
      </c>
      <c r="ET256" s="7"/>
      <c r="EU256" s="8"/>
      <c r="EV256" s="6">
        <v>14</v>
      </c>
      <c r="EW256" s="7"/>
      <c r="EX256" s="8"/>
      <c r="EY256" s="6">
        <v>15</v>
      </c>
      <c r="EZ256" s="7"/>
      <c r="FA256" s="8"/>
      <c r="FB256" s="6">
        <v>16</v>
      </c>
      <c r="FC256" s="7"/>
      <c r="FD256" s="8"/>
      <c r="FE256" s="6">
        <v>17</v>
      </c>
      <c r="FF256" s="7"/>
      <c r="FG256" s="8"/>
      <c r="FH256" s="416"/>
      <c r="FL256" s="65" t="s">
        <v>173</v>
      </c>
    </row>
    <row r="257" spans="2:258" ht="20.25" x14ac:dyDescent="0.3">
      <c r="B257" s="11" t="s">
        <v>5</v>
      </c>
      <c r="C257" s="12" t="s">
        <v>7</v>
      </c>
      <c r="D257" s="12" t="s">
        <v>9</v>
      </c>
      <c r="E257" s="12" t="s">
        <v>6</v>
      </c>
      <c r="F257" s="12" t="s">
        <v>7</v>
      </c>
      <c r="G257" s="12" t="s">
        <v>8</v>
      </c>
      <c r="H257" s="12" t="s">
        <v>9</v>
      </c>
      <c r="I257" s="12" t="s">
        <v>7</v>
      </c>
      <c r="J257" s="12" t="s">
        <v>7</v>
      </c>
      <c r="K257" s="12" t="s">
        <v>9</v>
      </c>
      <c r="L257" s="12" t="s">
        <v>9</v>
      </c>
      <c r="M257" s="12" t="s">
        <v>6</v>
      </c>
      <c r="N257" s="12" t="s">
        <v>6</v>
      </c>
      <c r="O257" s="12" t="s">
        <v>7</v>
      </c>
      <c r="P257" s="12" t="s">
        <v>7</v>
      </c>
      <c r="Q257" s="12" t="s">
        <v>8</v>
      </c>
      <c r="R257" s="12" t="s">
        <v>8</v>
      </c>
      <c r="S257" s="12" t="s">
        <v>8</v>
      </c>
      <c r="T257" s="12" t="s">
        <v>8</v>
      </c>
      <c r="U257" s="12" t="s">
        <v>6</v>
      </c>
      <c r="V257" s="12" t="s">
        <v>6</v>
      </c>
      <c r="W257" s="12" t="s">
        <v>6</v>
      </c>
      <c r="X257" s="12" t="s">
        <v>8</v>
      </c>
      <c r="Y257" s="12" t="s">
        <v>7</v>
      </c>
      <c r="Z257" s="12" t="s">
        <v>9</v>
      </c>
      <c r="AA257" s="12" t="s">
        <v>9</v>
      </c>
      <c r="AB257" s="12" t="s">
        <v>8</v>
      </c>
      <c r="AC257" s="12" t="s">
        <v>8</v>
      </c>
      <c r="AD257" s="12" t="s">
        <v>6</v>
      </c>
      <c r="AE257" s="12" t="s">
        <v>9</v>
      </c>
      <c r="AF257" s="12" t="s">
        <v>7</v>
      </c>
      <c r="AG257" s="12" t="s">
        <v>7</v>
      </c>
      <c r="AH257" s="12" t="s">
        <v>8</v>
      </c>
      <c r="AI257" s="12" t="s">
        <v>8</v>
      </c>
      <c r="AJ257" s="12" t="s">
        <v>7</v>
      </c>
      <c r="AK257" s="12" t="s">
        <v>8</v>
      </c>
      <c r="AL257" s="12" t="s">
        <v>7</v>
      </c>
      <c r="AM257" s="12" t="s">
        <v>8</v>
      </c>
      <c r="AN257" s="12" t="s">
        <v>8</v>
      </c>
      <c r="AO257" s="12" t="s">
        <v>6</v>
      </c>
      <c r="AP257" s="12" t="s">
        <v>8</v>
      </c>
      <c r="AQ257" s="12" t="s">
        <v>8</v>
      </c>
      <c r="AR257" s="12" t="s">
        <v>8</v>
      </c>
      <c r="AS257" s="12" t="s">
        <v>7</v>
      </c>
      <c r="AT257" s="12" t="s">
        <v>6</v>
      </c>
      <c r="AU257" s="12" t="s">
        <v>7</v>
      </c>
      <c r="AV257" s="12" t="s">
        <v>6</v>
      </c>
      <c r="AW257" s="12" t="s">
        <v>9</v>
      </c>
      <c r="AX257" s="12" t="s">
        <v>6</v>
      </c>
      <c r="AY257" s="12" t="s">
        <v>8</v>
      </c>
      <c r="AZ257" s="12" t="s">
        <v>8</v>
      </c>
      <c r="BA257" s="12" t="s">
        <v>8</v>
      </c>
      <c r="BB257" s="12" t="s">
        <v>7</v>
      </c>
      <c r="BC257" s="12" t="s">
        <v>9</v>
      </c>
      <c r="BD257" s="12" t="s">
        <v>7</v>
      </c>
      <c r="BE257" s="12" t="s">
        <v>8</v>
      </c>
      <c r="BF257" s="12" t="s">
        <v>8</v>
      </c>
      <c r="BG257" s="12" t="s">
        <v>7</v>
      </c>
      <c r="BH257" s="12" t="s">
        <v>6</v>
      </c>
      <c r="BI257" s="12" t="s">
        <v>9</v>
      </c>
      <c r="BJ257" s="12" t="s">
        <v>8</v>
      </c>
      <c r="BK257" s="12" t="s">
        <v>8</v>
      </c>
      <c r="BL257" s="12" t="s">
        <v>7</v>
      </c>
      <c r="BM257" s="12" t="s">
        <v>7</v>
      </c>
      <c r="BN257" s="12" t="s">
        <v>8</v>
      </c>
      <c r="BO257" s="12" t="s">
        <v>7</v>
      </c>
      <c r="BP257" s="12" t="s">
        <v>7</v>
      </c>
      <c r="BQ257" s="12" t="s">
        <v>6</v>
      </c>
      <c r="BR257" s="12" t="s">
        <v>7</v>
      </c>
      <c r="BS257" s="12" t="s">
        <v>6</v>
      </c>
      <c r="BT257" s="12" t="s">
        <v>9</v>
      </c>
      <c r="BU257" s="12" t="s">
        <v>8</v>
      </c>
      <c r="BV257" s="12" t="s">
        <v>7</v>
      </c>
      <c r="BW257" s="12" t="s">
        <v>9</v>
      </c>
      <c r="BX257" s="12" t="s">
        <v>8</v>
      </c>
      <c r="BY257" s="12" t="s">
        <v>7</v>
      </c>
      <c r="BZ257" s="12" t="s">
        <v>6</v>
      </c>
      <c r="CA257" s="12" t="s">
        <v>7</v>
      </c>
      <c r="CB257" s="12" t="s">
        <v>9</v>
      </c>
      <c r="CC257" s="12" t="s">
        <v>9</v>
      </c>
      <c r="CD257" s="12" t="s">
        <v>9</v>
      </c>
      <c r="CE257" s="12" t="s">
        <v>9</v>
      </c>
      <c r="CF257" s="12" t="s">
        <v>9</v>
      </c>
      <c r="CG257" s="12" t="s">
        <v>8</v>
      </c>
      <c r="CH257" s="12" t="s">
        <v>7</v>
      </c>
      <c r="CI257" s="12" t="s">
        <v>6</v>
      </c>
      <c r="CJ257" s="12" t="s">
        <v>9</v>
      </c>
      <c r="CK257" s="12" t="s">
        <v>6</v>
      </c>
      <c r="CL257" s="12" t="s">
        <v>7</v>
      </c>
      <c r="CM257" s="12" t="s">
        <v>7</v>
      </c>
      <c r="CN257" s="12" t="s">
        <v>7</v>
      </c>
      <c r="CO257" s="12" t="s">
        <v>7</v>
      </c>
      <c r="CP257" s="12" t="s">
        <v>8</v>
      </c>
      <c r="CQ257" s="12" t="s">
        <v>8</v>
      </c>
      <c r="CR257" s="12" t="s">
        <v>8</v>
      </c>
      <c r="CS257" s="12" t="s">
        <v>8</v>
      </c>
      <c r="CT257" s="12" t="s">
        <v>9</v>
      </c>
      <c r="CU257" s="12" t="s">
        <v>6</v>
      </c>
      <c r="CV257" s="12" t="s">
        <v>7</v>
      </c>
      <c r="CW257" s="12" t="s">
        <v>9</v>
      </c>
      <c r="CX257" s="12" t="s">
        <v>6</v>
      </c>
      <c r="CY257" s="12" t="s">
        <v>7</v>
      </c>
      <c r="CZ257" s="12" t="s">
        <v>6</v>
      </c>
      <c r="DA257" s="12" t="s">
        <v>9</v>
      </c>
      <c r="DB257" s="12" t="s">
        <v>7</v>
      </c>
      <c r="DC257" s="12" t="s">
        <v>6</v>
      </c>
      <c r="DD257" s="12" t="s">
        <v>9</v>
      </c>
      <c r="DE257" s="12" t="s">
        <v>7</v>
      </c>
      <c r="DF257" s="12" t="s">
        <v>8</v>
      </c>
      <c r="DG257" s="12" t="s">
        <v>7</v>
      </c>
      <c r="DH257" s="12" t="s">
        <v>8</v>
      </c>
      <c r="DI257" s="409" t="s">
        <v>6</v>
      </c>
      <c r="DJ257" s="410" t="s">
        <v>7</v>
      </c>
      <c r="DK257" s="411" t="s">
        <v>7</v>
      </c>
      <c r="DL257" s="409" t="s">
        <v>6</v>
      </c>
      <c r="DM257" s="410" t="s">
        <v>7</v>
      </c>
      <c r="DN257" s="411" t="s">
        <v>7</v>
      </c>
      <c r="DO257" s="409" t="s">
        <v>6</v>
      </c>
      <c r="DP257" s="410" t="s">
        <v>7</v>
      </c>
      <c r="DQ257" s="411" t="s">
        <v>7</v>
      </c>
      <c r="DR257" s="409" t="s">
        <v>6</v>
      </c>
      <c r="DS257" s="410" t="s">
        <v>7</v>
      </c>
      <c r="DT257" s="411" t="s">
        <v>7</v>
      </c>
      <c r="DU257" s="409" t="s">
        <v>6</v>
      </c>
      <c r="DV257" s="410" t="s">
        <v>7</v>
      </c>
      <c r="DW257" s="411" t="s">
        <v>7</v>
      </c>
      <c r="DX257" s="409" t="s">
        <v>6</v>
      </c>
      <c r="DY257" s="410" t="s">
        <v>7</v>
      </c>
      <c r="DZ257" s="411" t="s">
        <v>7</v>
      </c>
      <c r="EA257" s="409" t="s">
        <v>6</v>
      </c>
      <c r="EB257" s="410" t="s">
        <v>7</v>
      </c>
      <c r="EC257" s="411" t="s">
        <v>7</v>
      </c>
      <c r="ED257" s="409" t="s">
        <v>6</v>
      </c>
      <c r="EE257" s="410" t="s">
        <v>7</v>
      </c>
      <c r="EF257" s="411" t="s">
        <v>7</v>
      </c>
      <c r="EG257" s="409" t="s">
        <v>6</v>
      </c>
      <c r="EH257" s="410" t="s">
        <v>7</v>
      </c>
      <c r="EI257" s="411" t="s">
        <v>7</v>
      </c>
      <c r="EJ257" s="409" t="s">
        <v>6</v>
      </c>
      <c r="EK257" s="410" t="s">
        <v>7</v>
      </c>
      <c r="EL257" s="411" t="s">
        <v>7</v>
      </c>
      <c r="EM257" s="409" t="s">
        <v>6</v>
      </c>
      <c r="EN257" s="410" t="s">
        <v>7</v>
      </c>
      <c r="EO257" s="411" t="s">
        <v>7</v>
      </c>
      <c r="EP257" s="409" t="s">
        <v>6</v>
      </c>
      <c r="EQ257" s="410" t="s">
        <v>7</v>
      </c>
      <c r="ER257" s="411" t="s">
        <v>7</v>
      </c>
      <c r="ES257" s="409" t="s">
        <v>6</v>
      </c>
      <c r="ET257" s="410" t="s">
        <v>7</v>
      </c>
      <c r="EU257" s="411" t="s">
        <v>7</v>
      </c>
      <c r="EV257" s="409" t="s">
        <v>6</v>
      </c>
      <c r="EW257" s="410" t="s">
        <v>7</v>
      </c>
      <c r="EX257" s="411" t="s">
        <v>7</v>
      </c>
      <c r="EY257" s="409" t="s">
        <v>6</v>
      </c>
      <c r="EZ257" s="410" t="s">
        <v>8</v>
      </c>
      <c r="FA257" s="411" t="s">
        <v>7</v>
      </c>
      <c r="FB257" s="409" t="s">
        <v>6</v>
      </c>
      <c r="FC257" s="410" t="s">
        <v>7</v>
      </c>
      <c r="FD257" s="411" t="s">
        <v>7</v>
      </c>
      <c r="FE257" s="409" t="s">
        <v>6</v>
      </c>
      <c r="FF257" s="410" t="s">
        <v>7</v>
      </c>
      <c r="FG257" s="411" t="s">
        <v>7</v>
      </c>
      <c r="FH257" s="12" t="s">
        <v>9</v>
      </c>
      <c r="FI257" s="12" t="s">
        <v>7</v>
      </c>
      <c r="FJ257" s="12" t="s">
        <v>7</v>
      </c>
      <c r="FK257" s="12" t="s">
        <v>6</v>
      </c>
      <c r="FL257" s="12" t="s">
        <v>7</v>
      </c>
      <c r="FM257" s="12" t="s">
        <v>6</v>
      </c>
      <c r="FN257" s="12" t="s">
        <v>6</v>
      </c>
      <c r="FO257" s="12" t="s">
        <v>6</v>
      </c>
      <c r="FP257" s="12" t="s">
        <v>6</v>
      </c>
      <c r="FQ257" s="12" t="s">
        <v>6</v>
      </c>
      <c r="FR257" s="12" t="s">
        <v>7</v>
      </c>
      <c r="FS257" s="12" t="s">
        <v>6</v>
      </c>
      <c r="FT257" s="12" t="s">
        <v>7</v>
      </c>
      <c r="FU257" s="12" t="s">
        <v>7</v>
      </c>
      <c r="FV257" s="12" t="s">
        <v>9</v>
      </c>
      <c r="FW257" s="12" t="s">
        <v>8</v>
      </c>
      <c r="FX257" s="12" t="s">
        <v>8</v>
      </c>
      <c r="FY257" s="12" t="s">
        <v>6</v>
      </c>
      <c r="FZ257" s="12" t="s">
        <v>6</v>
      </c>
      <c r="GA257" s="12" t="s">
        <v>7</v>
      </c>
      <c r="GB257" s="12" t="s">
        <v>8</v>
      </c>
      <c r="GC257" s="12" t="s">
        <v>6</v>
      </c>
      <c r="GD257" s="12" t="s">
        <v>7</v>
      </c>
      <c r="GE257" s="12" t="s">
        <v>6</v>
      </c>
      <c r="GF257" s="12" t="s">
        <v>8</v>
      </c>
      <c r="GG257" s="12" t="s">
        <v>6</v>
      </c>
      <c r="GH257" s="12" t="s">
        <v>7</v>
      </c>
      <c r="GI257" s="12" t="s">
        <v>7</v>
      </c>
      <c r="GJ257" s="12" t="s">
        <v>8</v>
      </c>
      <c r="GK257" s="12" t="s">
        <v>9</v>
      </c>
      <c r="GL257" s="12" t="s">
        <v>8</v>
      </c>
      <c r="GM257" s="12" t="s">
        <v>9</v>
      </c>
      <c r="GN257" s="12" t="s">
        <v>7</v>
      </c>
      <c r="GO257" s="12" t="s">
        <v>9</v>
      </c>
      <c r="GP257" s="12" t="s">
        <v>6</v>
      </c>
      <c r="GQ257" s="12" t="s">
        <v>7</v>
      </c>
      <c r="GR257" s="12" t="s">
        <v>8</v>
      </c>
      <c r="GS257" s="12" t="s">
        <v>6</v>
      </c>
      <c r="GT257" s="12" t="s">
        <v>8</v>
      </c>
      <c r="GU257" s="12" t="s">
        <v>7</v>
      </c>
      <c r="GV257" s="12" t="s">
        <v>8</v>
      </c>
      <c r="GW257" s="12" t="s">
        <v>6</v>
      </c>
      <c r="GX257" s="12" t="s">
        <v>8</v>
      </c>
      <c r="GY257" s="12" t="s">
        <v>6</v>
      </c>
      <c r="GZ257" s="12" t="s">
        <v>8</v>
      </c>
      <c r="HA257" s="12" t="s">
        <v>7</v>
      </c>
      <c r="HB257" s="12" t="s">
        <v>9</v>
      </c>
      <c r="HC257" s="12" t="s">
        <v>7</v>
      </c>
      <c r="HD257" s="12" t="s">
        <v>9</v>
      </c>
      <c r="HE257" s="12" t="s">
        <v>8</v>
      </c>
      <c r="HF257" s="12" t="s">
        <v>8</v>
      </c>
      <c r="HG257" s="12" t="s">
        <v>9</v>
      </c>
      <c r="HH257" s="12" t="s">
        <v>9</v>
      </c>
      <c r="HI257" s="12" t="s">
        <v>9</v>
      </c>
      <c r="HJ257" s="12" t="s">
        <v>8</v>
      </c>
      <c r="HK257" s="12" t="s">
        <v>6</v>
      </c>
      <c r="HL257" s="12" t="s">
        <v>8</v>
      </c>
      <c r="HM257" s="12" t="s">
        <v>7</v>
      </c>
      <c r="HN257" s="12" t="s">
        <v>8</v>
      </c>
      <c r="HO257" s="12" t="s">
        <v>7</v>
      </c>
      <c r="HP257" s="12" t="s">
        <v>7</v>
      </c>
      <c r="HQ257" s="12" t="s">
        <v>9</v>
      </c>
      <c r="HR257" s="12" t="s">
        <v>6</v>
      </c>
      <c r="HS257" s="12" t="s">
        <v>9</v>
      </c>
      <c r="HT257" s="12" t="s">
        <v>6</v>
      </c>
      <c r="HU257" s="12" t="s">
        <v>9</v>
      </c>
      <c r="HV257" s="12" t="s">
        <v>8</v>
      </c>
      <c r="HW257" s="12" t="s">
        <v>6</v>
      </c>
      <c r="HX257" s="12" t="s">
        <v>8</v>
      </c>
      <c r="HY257" s="12" t="s">
        <v>7</v>
      </c>
      <c r="HZ257" s="12" t="s">
        <v>7</v>
      </c>
      <c r="IA257" s="12" t="s">
        <v>7</v>
      </c>
      <c r="IB257" s="12" t="s">
        <v>6</v>
      </c>
      <c r="IC257" s="12" t="s">
        <v>8</v>
      </c>
      <c r="ID257" s="12" t="s">
        <v>6</v>
      </c>
      <c r="IE257" s="12" t="s">
        <v>7</v>
      </c>
      <c r="IF257" s="12" t="s">
        <v>6</v>
      </c>
      <c r="IG257" s="12" t="s">
        <v>7</v>
      </c>
      <c r="IH257" s="12" t="s">
        <v>6</v>
      </c>
      <c r="II257" s="12" t="s">
        <v>7</v>
      </c>
      <c r="IJ257" s="12" t="s">
        <v>7</v>
      </c>
      <c r="IK257" s="12" t="s">
        <v>9</v>
      </c>
      <c r="IL257" s="12" t="s">
        <v>7</v>
      </c>
      <c r="IM257" s="12" t="s">
        <v>8</v>
      </c>
      <c r="IN257" s="12" t="s">
        <v>7</v>
      </c>
      <c r="IO257" s="12" t="s">
        <v>8</v>
      </c>
      <c r="IP257" s="12" t="s">
        <v>6</v>
      </c>
      <c r="IQ257" s="12" t="s">
        <v>7</v>
      </c>
      <c r="IR257" s="12" t="s">
        <v>7</v>
      </c>
      <c r="IS257" s="12" t="s">
        <v>7</v>
      </c>
      <c r="IT257" s="12" t="s">
        <v>6</v>
      </c>
      <c r="IU257" s="12" t="s">
        <v>6</v>
      </c>
      <c r="IV257" s="12" t="s">
        <v>7</v>
      </c>
      <c r="IW257" s="12" t="s">
        <v>7</v>
      </c>
      <c r="IX257" s="12" t="s">
        <v>8</v>
      </c>
    </row>
    <row r="258" spans="2:258" ht="20.25" x14ac:dyDescent="0.3">
      <c r="B258" s="11" t="s">
        <v>10</v>
      </c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  <c r="AB258" s="11"/>
      <c r="AC258" s="11"/>
      <c r="AD258" s="11"/>
      <c r="AE258" s="11"/>
      <c r="AF258" s="11"/>
      <c r="AG258" s="11"/>
      <c r="AH258" s="11"/>
      <c r="AI258" s="11"/>
      <c r="AJ258" s="11"/>
      <c r="AK258" s="11"/>
      <c r="AL258" s="11"/>
      <c r="AM258" s="11"/>
      <c r="AN258" s="11"/>
      <c r="AO258" s="11"/>
      <c r="AP258" s="11"/>
      <c r="AQ258" s="11"/>
      <c r="AR258" s="11"/>
      <c r="AS258" s="11"/>
      <c r="AT258" s="11"/>
      <c r="AU258" s="11"/>
      <c r="AV258" s="11"/>
      <c r="AW258" s="11"/>
      <c r="AX258" s="11"/>
      <c r="AY258" s="11"/>
      <c r="AZ258" s="11"/>
      <c r="BA258" s="11"/>
      <c r="BB258" s="11"/>
      <c r="BC258" s="11"/>
      <c r="BD258" s="11"/>
      <c r="BE258" s="11"/>
      <c r="BF258" s="11"/>
      <c r="BG258" s="11"/>
      <c r="BH258" s="11"/>
      <c r="BI258" s="11"/>
      <c r="BJ258" s="11"/>
      <c r="CT258" s="197" t="s">
        <v>29</v>
      </c>
      <c r="DI258" s="241" t="s">
        <v>6</v>
      </c>
      <c r="DJ258" s="242" t="s">
        <v>7</v>
      </c>
      <c r="DK258" s="310" t="s">
        <v>7</v>
      </c>
      <c r="DL258" s="27" t="s">
        <v>6</v>
      </c>
      <c r="DM258" s="25" t="s">
        <v>7</v>
      </c>
      <c r="DN258" s="26" t="s">
        <v>7</v>
      </c>
      <c r="DO258" s="27" t="s">
        <v>6</v>
      </c>
      <c r="DP258" s="25" t="s">
        <v>7</v>
      </c>
      <c r="DQ258" s="26" t="s">
        <v>7</v>
      </c>
      <c r="DR258" s="27" t="s">
        <v>6</v>
      </c>
      <c r="DS258" s="25" t="s">
        <v>7</v>
      </c>
      <c r="DT258" s="26" t="s">
        <v>7</v>
      </c>
      <c r="DU258" s="27" t="s">
        <v>6</v>
      </c>
      <c r="DV258" s="25" t="s">
        <v>7</v>
      </c>
      <c r="DW258" s="26" t="s">
        <v>7</v>
      </c>
      <c r="DX258" s="27" t="s">
        <v>6</v>
      </c>
      <c r="DY258" s="25" t="s">
        <v>7</v>
      </c>
      <c r="DZ258" s="26" t="s">
        <v>7</v>
      </c>
      <c r="EA258" s="27" t="s">
        <v>6</v>
      </c>
      <c r="EB258" s="25" t="s">
        <v>7</v>
      </c>
      <c r="EC258" s="26" t="s">
        <v>7</v>
      </c>
      <c r="ED258" s="27" t="s">
        <v>6</v>
      </c>
      <c r="EE258" s="25" t="s">
        <v>7</v>
      </c>
      <c r="EF258" s="26" t="s">
        <v>7</v>
      </c>
      <c r="EG258" s="27" t="s">
        <v>6</v>
      </c>
      <c r="EH258" s="25" t="s">
        <v>13</v>
      </c>
      <c r="EI258" s="26" t="s">
        <v>7</v>
      </c>
      <c r="EJ258" s="27" t="s">
        <v>6</v>
      </c>
      <c r="EK258" s="25" t="s">
        <v>13</v>
      </c>
      <c r="EL258" s="26" t="s">
        <v>7</v>
      </c>
      <c r="EM258" s="27" t="s">
        <v>6</v>
      </c>
      <c r="EN258" s="25" t="s">
        <v>7</v>
      </c>
      <c r="EO258" s="26" t="s">
        <v>7</v>
      </c>
      <c r="EP258" s="27" t="s">
        <v>6</v>
      </c>
      <c r="EQ258" s="25" t="s">
        <v>7</v>
      </c>
      <c r="ER258" s="26" t="s">
        <v>7</v>
      </c>
      <c r="ES258" s="27" t="s">
        <v>6</v>
      </c>
      <c r="ET258" s="25" t="s">
        <v>7</v>
      </c>
      <c r="EU258" s="26" t="s">
        <v>7</v>
      </c>
      <c r="EV258" s="27" t="s">
        <v>6</v>
      </c>
      <c r="EW258" s="25" t="s">
        <v>7</v>
      </c>
      <c r="EX258" s="26" t="s">
        <v>7</v>
      </c>
      <c r="EY258" s="21" t="s">
        <v>6</v>
      </c>
      <c r="EZ258" s="22" t="s">
        <v>8</v>
      </c>
      <c r="FA258" s="244" t="s">
        <v>7</v>
      </c>
      <c r="FB258" s="27" t="s">
        <v>6</v>
      </c>
      <c r="FC258" s="25" t="s">
        <v>7</v>
      </c>
      <c r="FD258" s="26" t="s">
        <v>7</v>
      </c>
      <c r="FE258" s="27" t="s">
        <v>6</v>
      </c>
      <c r="FF258" s="25" t="s">
        <v>7</v>
      </c>
      <c r="FG258" s="26" t="s">
        <v>7</v>
      </c>
      <c r="FL258" s="118" t="s">
        <v>13</v>
      </c>
    </row>
    <row r="259" spans="2:258" ht="25.5" customHeight="1" x14ac:dyDescent="0.3">
      <c r="B259" s="420" t="s">
        <v>14</v>
      </c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  <c r="AA259" s="11"/>
      <c r="AB259" s="11"/>
      <c r="AC259" s="11"/>
      <c r="AD259" s="11"/>
      <c r="AE259" s="11"/>
      <c r="AF259" s="11"/>
      <c r="AG259" s="11"/>
      <c r="AH259" s="11"/>
      <c r="AI259" s="11"/>
      <c r="AJ259" s="11"/>
      <c r="AK259" s="11"/>
      <c r="AL259" s="11"/>
      <c r="AM259" s="11"/>
      <c r="AN259" s="11"/>
      <c r="AO259" s="11"/>
      <c r="AP259" s="11"/>
      <c r="AQ259" s="11"/>
      <c r="AR259" s="11"/>
      <c r="AS259" s="11"/>
      <c r="AT259" s="11"/>
      <c r="AU259" s="11"/>
      <c r="AV259" s="11"/>
      <c r="AW259" s="11"/>
      <c r="AX259" s="11"/>
      <c r="AY259" s="11"/>
      <c r="AZ259" s="11"/>
      <c r="BA259" s="11"/>
      <c r="BB259" s="11"/>
      <c r="BC259" s="11"/>
      <c r="BD259" s="11"/>
      <c r="BE259" s="11"/>
      <c r="BF259" s="11"/>
      <c r="BG259" s="11"/>
      <c r="BH259" s="11"/>
      <c r="BI259" s="11"/>
      <c r="BJ259" s="73"/>
      <c r="BK259" s="30"/>
      <c r="BL259" s="30"/>
      <c r="BM259" s="30"/>
      <c r="BN259" s="30"/>
      <c r="BO259" s="30"/>
      <c r="BP259" s="30"/>
      <c r="BQ259" s="30"/>
      <c r="BR259" s="30"/>
      <c r="BS259" s="30"/>
      <c r="BT259" s="30"/>
      <c r="BU259" s="30"/>
      <c r="BV259" s="30"/>
      <c r="BW259" s="30"/>
      <c r="BX259" s="30"/>
      <c r="BY259" s="30"/>
      <c r="BZ259" s="30"/>
      <c r="CA259" s="30"/>
      <c r="CB259" s="30"/>
      <c r="CC259" s="30"/>
      <c r="CD259" s="30"/>
      <c r="CE259" s="30"/>
      <c r="CF259" s="30"/>
      <c r="CG259" s="30"/>
      <c r="CH259" s="30"/>
      <c r="CI259" s="30"/>
      <c r="CJ259" s="30"/>
      <c r="CK259" s="30"/>
      <c r="CL259" s="30"/>
      <c r="CM259" s="30"/>
      <c r="CN259" s="30"/>
      <c r="CO259" s="30"/>
      <c r="CP259" s="30"/>
      <c r="CQ259" s="30"/>
      <c r="CR259" s="30"/>
      <c r="CS259" s="30"/>
      <c r="CT259" s="105"/>
      <c r="CU259" s="30"/>
      <c r="CV259" s="30"/>
      <c r="CW259" s="30"/>
      <c r="CX259" s="30"/>
      <c r="CY259" s="30"/>
      <c r="CZ259" s="30"/>
      <c r="DA259" s="30"/>
      <c r="DB259" s="30"/>
      <c r="DC259" s="30"/>
      <c r="DD259" s="30"/>
      <c r="DE259" s="30"/>
      <c r="DF259" s="30"/>
      <c r="DG259" s="30"/>
      <c r="DH259" s="30"/>
      <c r="DI259" s="34"/>
      <c r="DJ259" s="34"/>
      <c r="DK259" s="34"/>
      <c r="DL259" s="323"/>
      <c r="DM259" s="323"/>
      <c r="DN259" s="323"/>
      <c r="DO259" s="323"/>
      <c r="DP259" s="323"/>
      <c r="DQ259" s="323"/>
      <c r="DR259" s="323"/>
      <c r="DS259" s="323"/>
      <c r="DT259" s="323"/>
      <c r="DU259" s="323"/>
      <c r="DV259" s="323"/>
      <c r="DW259" s="323"/>
      <c r="DX259" s="323"/>
      <c r="DY259" s="323"/>
      <c r="DZ259" s="323"/>
      <c r="EA259" s="323"/>
      <c r="EB259" s="323"/>
      <c r="EC259" s="323"/>
      <c r="ED259" s="323"/>
      <c r="EE259" s="323"/>
      <c r="EF259" s="323"/>
      <c r="EG259" s="323"/>
      <c r="EH259" s="323"/>
      <c r="EI259" s="323"/>
      <c r="EJ259" s="323"/>
      <c r="EK259" s="323"/>
      <c r="EL259" s="323"/>
      <c r="EM259" s="323"/>
      <c r="EN259" s="323"/>
      <c r="EO259" s="323"/>
      <c r="EP259" s="323"/>
      <c r="EQ259" s="323"/>
      <c r="ER259" s="323"/>
      <c r="ES259" s="323"/>
      <c r="ET259" s="323"/>
      <c r="EU259" s="323"/>
      <c r="EV259" s="323"/>
      <c r="EW259" s="323"/>
      <c r="EX259" s="323"/>
      <c r="EY259" s="323"/>
      <c r="EZ259" s="323"/>
      <c r="FA259" s="323"/>
      <c r="FB259" s="323"/>
      <c r="FC259" s="323"/>
      <c r="FD259" s="323"/>
      <c r="FE259" s="323"/>
      <c r="FF259" s="323"/>
      <c r="FG259" s="324"/>
      <c r="FH259" s="30"/>
      <c r="FI259" s="30"/>
      <c r="FJ259" s="30"/>
      <c r="FK259" s="30"/>
      <c r="FL259" s="105"/>
      <c r="FM259" s="30"/>
      <c r="FN259" s="30"/>
      <c r="FO259" s="30"/>
      <c r="FP259" s="30"/>
      <c r="FQ259" s="30"/>
      <c r="FR259" s="30"/>
      <c r="FS259" s="30"/>
      <c r="FT259" s="30"/>
      <c r="FU259" s="30"/>
      <c r="FV259" s="30"/>
    </row>
    <row r="260" spans="2:258" ht="25.5" customHeight="1" x14ac:dyDescent="0.3">
      <c r="B260" s="421" t="s">
        <v>15</v>
      </c>
      <c r="C260" s="11"/>
      <c r="D260" s="11"/>
      <c r="E260" s="11"/>
      <c r="F260" s="11"/>
      <c r="G260" s="37"/>
      <c r="H260" s="206"/>
      <c r="I260" s="206"/>
      <c r="J260" s="206"/>
      <c r="K260" s="206"/>
      <c r="L260" s="206"/>
      <c r="M260" s="206"/>
      <c r="N260" s="206"/>
      <c r="O260" s="206"/>
      <c r="P260" s="206"/>
      <c r="Q260" s="206"/>
      <c r="R260" s="206"/>
      <c r="S260" s="206"/>
      <c r="T260" s="206"/>
      <c r="U260" s="206"/>
      <c r="V260" s="206"/>
      <c r="W260" s="206"/>
      <c r="X260" s="206"/>
      <c r="Y260" s="206"/>
      <c r="Z260" s="206"/>
      <c r="AA260" s="206"/>
      <c r="AB260" s="206"/>
      <c r="AC260" s="206"/>
      <c r="AD260" s="206"/>
      <c r="AE260" s="206"/>
      <c r="AF260" s="206"/>
      <c r="AG260" s="206"/>
      <c r="AH260" s="206"/>
      <c r="AI260" s="206"/>
      <c r="AJ260" s="206"/>
      <c r="AK260" s="206"/>
      <c r="AL260" s="206"/>
      <c r="AM260" s="206"/>
      <c r="AN260" s="206"/>
      <c r="AO260" s="206"/>
      <c r="AP260" s="206"/>
      <c r="AQ260" s="206"/>
      <c r="AR260" s="206"/>
      <c r="AS260" s="206"/>
      <c r="AT260" s="206"/>
      <c r="AU260" s="206"/>
      <c r="AV260" s="206"/>
      <c r="AW260" s="206"/>
      <c r="AX260" s="206"/>
      <c r="AY260" s="206"/>
      <c r="AZ260" s="206"/>
      <c r="BA260" s="206"/>
      <c r="BB260" s="206"/>
      <c r="BC260" s="206"/>
      <c r="BD260" s="206"/>
      <c r="BE260" s="206"/>
      <c r="BF260" s="206"/>
      <c r="BG260" s="206"/>
      <c r="BH260" s="206"/>
      <c r="BI260" s="206"/>
      <c r="BJ260" s="206"/>
      <c r="BK260" s="38"/>
      <c r="BL260" s="38"/>
      <c r="BM260" s="38"/>
      <c r="BN260" s="38"/>
      <c r="BO260" s="38"/>
      <c r="BP260" s="38"/>
      <c r="BQ260" s="38"/>
      <c r="BR260" s="38"/>
      <c r="BS260" s="38"/>
      <c r="BT260" s="38"/>
      <c r="BU260" s="38"/>
      <c r="BV260" s="38"/>
      <c r="BW260" s="38"/>
      <c r="BX260" s="38"/>
      <c r="BY260" s="38"/>
      <c r="BZ260" s="38"/>
      <c r="CA260" s="38"/>
      <c r="CB260" s="38"/>
      <c r="CC260" s="38"/>
      <c r="CD260" s="38"/>
      <c r="CE260" s="38"/>
      <c r="CF260" s="38"/>
      <c r="CG260" s="38"/>
      <c r="CH260" s="38"/>
      <c r="CI260" s="38"/>
      <c r="CJ260" s="38"/>
      <c r="CK260" s="38"/>
      <c r="CL260" s="38"/>
      <c r="CM260" s="38"/>
      <c r="CN260" s="38"/>
      <c r="CO260" s="38"/>
      <c r="CP260" s="38"/>
      <c r="CQ260" s="38"/>
      <c r="CR260" s="38"/>
      <c r="CS260" s="38"/>
      <c r="CT260" s="114"/>
      <c r="CU260" s="38"/>
      <c r="CV260" s="38"/>
      <c r="CW260" s="38"/>
      <c r="CX260" s="38"/>
      <c r="CY260" s="38"/>
      <c r="CZ260" s="38"/>
      <c r="DA260" s="38"/>
      <c r="DB260" s="38"/>
      <c r="DC260" s="38"/>
      <c r="DD260" s="38"/>
      <c r="DE260" s="38"/>
      <c r="DF260" s="38"/>
      <c r="DG260" s="38"/>
      <c r="DH260" s="38"/>
      <c r="DI260" s="42"/>
      <c r="DJ260" s="42"/>
      <c r="DK260" s="42"/>
      <c r="DL260" s="42"/>
      <c r="DM260" s="42"/>
      <c r="DN260" s="42"/>
      <c r="DO260" s="42"/>
      <c r="DP260" s="42"/>
      <c r="DQ260" s="42"/>
      <c r="DR260" s="42"/>
      <c r="DS260" s="42"/>
      <c r="DT260" s="42"/>
      <c r="DU260" s="42"/>
      <c r="DV260" s="42"/>
      <c r="DW260" s="42"/>
      <c r="DX260" s="42"/>
      <c r="DY260" s="42"/>
      <c r="DZ260" s="42"/>
      <c r="EA260" s="42"/>
      <c r="EB260" s="42"/>
      <c r="EC260" s="42"/>
      <c r="ED260" s="42"/>
      <c r="EE260" s="42"/>
      <c r="EF260" s="42"/>
      <c r="EG260" s="42"/>
      <c r="EH260" s="42"/>
      <c r="EI260" s="42"/>
      <c r="EJ260" s="42"/>
      <c r="EK260" s="42"/>
      <c r="EL260" s="42"/>
      <c r="EM260" s="42"/>
      <c r="EN260" s="42"/>
      <c r="EO260" s="42"/>
      <c r="EP260" s="42"/>
      <c r="EQ260" s="42"/>
      <c r="ER260" s="42"/>
      <c r="ES260" s="42"/>
      <c r="ET260" s="42"/>
      <c r="EU260" s="42"/>
      <c r="EV260" s="42"/>
      <c r="EW260" s="42"/>
      <c r="EX260" s="42"/>
      <c r="EY260" s="42"/>
      <c r="EZ260" s="42"/>
      <c r="FA260" s="42"/>
      <c r="FB260" s="42"/>
      <c r="FC260" s="42"/>
      <c r="FD260" s="42"/>
      <c r="FE260" s="42"/>
      <c r="FF260" s="42"/>
      <c r="FG260" s="42"/>
      <c r="FH260" s="417"/>
      <c r="FI260" s="38"/>
      <c r="FJ260" s="38"/>
      <c r="FK260" s="38"/>
      <c r="FL260" s="114"/>
      <c r="FM260" s="38"/>
      <c r="FN260" s="38"/>
      <c r="FO260" s="38"/>
      <c r="FP260" s="38"/>
      <c r="FQ260" s="38"/>
      <c r="FR260" s="38"/>
      <c r="FS260" s="38"/>
      <c r="FT260" s="38"/>
      <c r="FU260" s="38"/>
      <c r="FV260" s="38"/>
      <c r="FW260" s="38"/>
      <c r="FX260" s="38"/>
      <c r="FY260" s="38"/>
      <c r="FZ260" s="38"/>
      <c r="GA260" s="37"/>
    </row>
    <row r="261" spans="2:258" ht="25.5" customHeight="1" thickBot="1" x14ac:dyDescent="0.35">
      <c r="B261" s="422" t="s">
        <v>16</v>
      </c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/>
      <c r="AB261" s="11"/>
      <c r="AC261" s="11"/>
      <c r="AD261" s="11"/>
      <c r="AE261" s="11"/>
      <c r="AF261" s="11"/>
      <c r="AG261" s="11"/>
      <c r="AH261" s="11"/>
      <c r="AI261" s="11"/>
      <c r="AJ261" s="11"/>
      <c r="AK261" s="11"/>
      <c r="AL261" s="11"/>
      <c r="AM261" s="11"/>
      <c r="AN261" s="11"/>
      <c r="AO261" s="11"/>
      <c r="AP261" s="11"/>
      <c r="AQ261" s="11"/>
      <c r="AR261" s="11"/>
      <c r="AS261" s="11"/>
      <c r="AT261" s="11"/>
      <c r="AU261" s="11"/>
      <c r="AV261" s="11"/>
      <c r="AW261" s="11"/>
      <c r="AX261" s="11"/>
      <c r="AY261" s="11"/>
      <c r="AZ261" s="11"/>
      <c r="BA261" s="11"/>
      <c r="BB261" s="11"/>
      <c r="BC261" s="11"/>
      <c r="BD261" s="11"/>
      <c r="BE261" s="11"/>
      <c r="BF261" s="11"/>
      <c r="BG261" s="11"/>
      <c r="BH261" s="11"/>
      <c r="BI261" s="11"/>
      <c r="BJ261" s="11"/>
      <c r="CT261" s="106"/>
      <c r="CU261" s="45"/>
      <c r="CV261" s="45"/>
      <c r="CW261" s="45"/>
      <c r="CX261" s="45"/>
      <c r="CY261" s="45"/>
      <c r="CZ261" s="45"/>
      <c r="DA261" s="45"/>
      <c r="DB261" s="45"/>
      <c r="DC261" s="45"/>
      <c r="DD261" s="45"/>
      <c r="DE261" s="45"/>
      <c r="DF261" s="45"/>
      <c r="DG261" s="45"/>
      <c r="DH261" s="45"/>
      <c r="DI261" s="46"/>
      <c r="DJ261" s="46"/>
      <c r="DK261" s="46"/>
      <c r="DL261" s="46"/>
      <c r="DM261" s="46"/>
      <c r="DN261" s="46"/>
      <c r="DO261" s="46"/>
      <c r="DP261" s="46"/>
      <c r="DQ261" s="46"/>
      <c r="DR261" s="46"/>
      <c r="DS261" s="46"/>
      <c r="DT261" s="46"/>
      <c r="DU261" s="46"/>
      <c r="DV261" s="46"/>
      <c r="DW261" s="46"/>
      <c r="DX261" s="46"/>
      <c r="DY261" s="46"/>
      <c r="DZ261" s="46"/>
      <c r="EA261" s="46"/>
      <c r="EB261" s="46"/>
      <c r="EC261" s="46"/>
      <c r="ED261" s="46"/>
      <c r="EE261" s="46"/>
      <c r="EF261" s="46"/>
      <c r="EG261" s="46"/>
      <c r="EH261" s="46"/>
      <c r="EI261" s="46"/>
      <c r="EJ261" s="46"/>
      <c r="EK261" s="46"/>
      <c r="EL261" s="46"/>
      <c r="EM261" s="46"/>
      <c r="EN261" s="46"/>
      <c r="EO261" s="46"/>
      <c r="EP261" s="46"/>
      <c r="EQ261" s="46"/>
      <c r="ER261" s="46"/>
      <c r="ES261" s="46"/>
      <c r="ET261" s="46"/>
      <c r="EU261" s="46"/>
      <c r="EV261" s="46"/>
      <c r="EW261" s="46"/>
      <c r="EX261" s="46"/>
      <c r="EY261" s="46"/>
      <c r="EZ261" s="46"/>
      <c r="FA261" s="46"/>
      <c r="FB261" s="46"/>
      <c r="FC261" s="46"/>
      <c r="FD261" s="46"/>
      <c r="FE261" s="46"/>
      <c r="FF261" s="46"/>
      <c r="FG261" s="86"/>
      <c r="FH261" s="45"/>
      <c r="FI261" s="45"/>
      <c r="FJ261" s="45"/>
      <c r="FK261" s="45"/>
      <c r="FL261" s="198"/>
      <c r="FM261" s="45"/>
      <c r="FN261" s="45"/>
      <c r="FO261" s="45"/>
      <c r="FP261" s="45"/>
      <c r="FQ261" s="45"/>
      <c r="FR261" s="45"/>
      <c r="FS261" s="45"/>
      <c r="FT261" s="45"/>
      <c r="FU261" s="45"/>
      <c r="FV261" s="45"/>
      <c r="FW261" s="45"/>
      <c r="FX261" s="45"/>
      <c r="FY261" s="45"/>
      <c r="FZ261" s="45"/>
      <c r="GA261" s="45"/>
      <c r="GB261" s="45"/>
      <c r="GC261" s="45"/>
      <c r="GD261" s="45"/>
      <c r="GE261" s="45"/>
      <c r="GF261" s="45"/>
      <c r="GG261" s="45"/>
      <c r="GH261" s="45"/>
      <c r="GI261" s="45"/>
      <c r="GJ261" s="45"/>
      <c r="GK261" s="45"/>
      <c r="GL261" s="45"/>
      <c r="GM261" s="45"/>
      <c r="GN261" s="45"/>
      <c r="GO261" s="45"/>
      <c r="GP261" s="45"/>
      <c r="GQ261" s="45"/>
      <c r="GR261" s="45"/>
      <c r="GS261" s="45"/>
      <c r="GT261" s="45"/>
      <c r="GU261" s="45"/>
      <c r="GV261" s="45"/>
      <c r="GW261" s="45"/>
      <c r="GX261" s="45"/>
      <c r="GY261" s="45"/>
      <c r="GZ261" s="45"/>
      <c r="HA261" s="45"/>
      <c r="HB261" s="45"/>
      <c r="HC261" s="45"/>
      <c r="HD261" s="45"/>
      <c r="HE261" s="45"/>
      <c r="HF261" s="45"/>
      <c r="HG261" s="45"/>
      <c r="HH261" s="45"/>
      <c r="HI261" s="45"/>
      <c r="HJ261" s="45"/>
      <c r="HK261" s="45"/>
      <c r="HL261" s="45"/>
      <c r="HM261" s="45"/>
      <c r="HN261" s="45"/>
      <c r="HO261" s="45"/>
      <c r="HP261" s="45"/>
      <c r="HQ261" s="45"/>
      <c r="HR261" s="45"/>
      <c r="HS261" s="45"/>
      <c r="HT261" s="45"/>
      <c r="HU261" s="45"/>
      <c r="HV261" s="45"/>
      <c r="HW261" s="45"/>
      <c r="HX261" s="45"/>
      <c r="HY261" s="45"/>
      <c r="HZ261" s="45"/>
      <c r="IA261" s="45"/>
      <c r="IB261" s="45"/>
      <c r="IC261" s="45"/>
      <c r="ID261" s="45"/>
      <c r="IE261" s="45"/>
      <c r="IF261" s="45"/>
      <c r="IG261" s="45"/>
      <c r="IH261" s="45"/>
      <c r="II261" s="45"/>
      <c r="IJ261" s="45"/>
      <c r="IK261" s="45"/>
      <c r="IL261" s="45"/>
      <c r="IM261" s="45"/>
      <c r="IN261" s="45"/>
      <c r="IO261" s="45"/>
      <c r="IP261" s="45"/>
      <c r="IQ261" s="45"/>
      <c r="IR261" s="45"/>
      <c r="IS261" s="45"/>
      <c r="IT261" s="45"/>
    </row>
    <row r="262" spans="2:258" ht="25.5" customHeight="1" thickBot="1" x14ac:dyDescent="0.35">
      <c r="B262" s="423" t="s">
        <v>176</v>
      </c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  <c r="AB262" s="11"/>
      <c r="AC262" s="11"/>
      <c r="AD262" s="11"/>
      <c r="AE262" s="11"/>
      <c r="AF262" s="11"/>
      <c r="AG262" s="11"/>
      <c r="AH262" s="11"/>
      <c r="AI262" s="11"/>
      <c r="AJ262" s="11"/>
      <c r="AK262" s="11"/>
      <c r="AL262" s="11"/>
      <c r="AM262" s="11"/>
      <c r="AN262" s="11"/>
      <c r="AO262" s="11"/>
      <c r="AP262" s="11"/>
      <c r="AQ262" s="11"/>
      <c r="AR262" s="11"/>
      <c r="AS262" s="11"/>
      <c r="AT262" s="11"/>
      <c r="AU262" s="11"/>
      <c r="AV262" s="11"/>
      <c r="AW262" s="11"/>
      <c r="AX262" s="11"/>
      <c r="AY262" s="11"/>
      <c r="AZ262" s="11"/>
      <c r="BA262" s="11"/>
      <c r="BB262" s="11"/>
      <c r="BC262" s="11"/>
      <c r="BD262" s="11"/>
      <c r="BE262" s="11"/>
      <c r="BF262" s="11"/>
      <c r="BG262" s="11"/>
      <c r="BH262" s="11"/>
      <c r="BI262" s="11"/>
      <c r="BJ262" s="11"/>
      <c r="CM262" s="49"/>
      <c r="CN262" s="50"/>
      <c r="CO262" s="50"/>
      <c r="CP262" s="50"/>
      <c r="CQ262" s="50"/>
      <c r="CR262" s="50"/>
      <c r="CS262" s="50"/>
      <c r="CT262" s="50"/>
      <c r="CU262" s="50"/>
      <c r="CV262" s="50"/>
      <c r="CW262" s="50"/>
      <c r="CX262" s="50"/>
      <c r="CY262" s="50"/>
      <c r="CZ262" s="50"/>
      <c r="DA262" s="50"/>
      <c r="DB262" s="50"/>
      <c r="DC262" s="50"/>
      <c r="DD262" s="50"/>
      <c r="DE262" s="50"/>
      <c r="DF262" s="50"/>
      <c r="DG262" s="51"/>
      <c r="DH262" s="52"/>
      <c r="DI262" s="53"/>
      <c r="DJ262" s="53"/>
      <c r="DK262" s="53"/>
      <c r="DL262" s="53"/>
      <c r="DM262" s="53"/>
      <c r="DN262" s="53"/>
      <c r="DO262" s="53"/>
      <c r="DP262" s="53"/>
      <c r="DQ262" s="53"/>
      <c r="DR262" s="53"/>
      <c r="DS262" s="53"/>
      <c r="DT262" s="53"/>
      <c r="DU262" s="53"/>
      <c r="DV262" s="53"/>
      <c r="DW262" s="53"/>
      <c r="DX262" s="53"/>
      <c r="DY262" s="53"/>
      <c r="DZ262" s="53"/>
      <c r="EA262" s="53"/>
      <c r="EB262" s="53"/>
      <c r="EC262" s="53"/>
      <c r="ED262" s="53"/>
      <c r="EE262" s="53"/>
      <c r="EF262" s="53"/>
      <c r="EG262" s="53"/>
      <c r="EH262" s="53"/>
      <c r="EI262" s="53"/>
      <c r="EJ262" s="53"/>
      <c r="EK262" s="53"/>
      <c r="EL262" s="53"/>
      <c r="EM262" s="53"/>
      <c r="EN262" s="53"/>
      <c r="EO262" s="53"/>
      <c r="EP262" s="53"/>
      <c r="EQ262" s="53"/>
      <c r="ER262" s="53"/>
      <c r="ES262" s="53"/>
      <c r="ET262" s="53"/>
      <c r="EU262" s="53"/>
      <c r="EV262" s="53"/>
      <c r="EW262" s="53"/>
      <c r="EX262" s="53"/>
      <c r="EY262" s="53"/>
      <c r="EZ262" s="53"/>
      <c r="FA262" s="53"/>
      <c r="FB262" s="53"/>
      <c r="FC262" s="53"/>
      <c r="FD262" s="53"/>
      <c r="FE262" s="53"/>
      <c r="FF262" s="53"/>
      <c r="FG262" s="90"/>
      <c r="FH262" s="52"/>
      <c r="FI262" s="52"/>
      <c r="FJ262" s="52"/>
      <c r="FK262" s="52"/>
      <c r="FL262" s="199"/>
      <c r="FM262" s="52"/>
      <c r="FN262" s="52"/>
      <c r="FO262" s="52"/>
      <c r="FP262" s="52"/>
      <c r="FQ262" s="52"/>
      <c r="FR262" s="52"/>
      <c r="FS262" s="52"/>
      <c r="FT262" s="52"/>
      <c r="FU262" s="52"/>
      <c r="FV262" s="52"/>
      <c r="FW262" s="52"/>
      <c r="FX262" s="52"/>
      <c r="FY262" s="52"/>
      <c r="FZ262" s="52"/>
      <c r="GA262" s="52"/>
      <c r="GB262" s="52"/>
      <c r="GC262" s="52"/>
      <c r="GD262" s="52"/>
      <c r="GE262" s="49"/>
      <c r="GF262" s="50"/>
      <c r="GG262" s="50"/>
      <c r="GH262" s="50"/>
      <c r="GI262" s="50"/>
      <c r="GJ262" s="50"/>
      <c r="GK262" s="50"/>
      <c r="GL262" s="50"/>
      <c r="GM262" s="50"/>
      <c r="GN262" s="50"/>
      <c r="GO262" s="50"/>
      <c r="GP262" s="50"/>
      <c r="GQ262" s="50"/>
      <c r="GR262" s="50"/>
      <c r="GS262" s="50"/>
      <c r="GT262" s="50"/>
      <c r="GU262" s="50"/>
      <c r="GV262" s="50"/>
      <c r="GW262" s="50"/>
      <c r="GX262" s="51"/>
    </row>
    <row r="263" spans="2:258" ht="71.25" customHeight="1" x14ac:dyDescent="0.3">
      <c r="B263" s="11" t="s">
        <v>174</v>
      </c>
      <c r="C263" s="55">
        <v>37140177</v>
      </c>
      <c r="D263" s="55">
        <v>37140178</v>
      </c>
      <c r="E263" s="55">
        <v>37140179</v>
      </c>
      <c r="F263" s="55">
        <v>37140180</v>
      </c>
      <c r="G263" s="55">
        <v>37140181</v>
      </c>
      <c r="H263" s="55">
        <v>37140182</v>
      </c>
      <c r="I263" s="55">
        <v>37140183</v>
      </c>
      <c r="J263" s="55">
        <v>37140184</v>
      </c>
      <c r="K263" s="55">
        <v>37140185</v>
      </c>
      <c r="L263" s="55">
        <v>37140186</v>
      </c>
      <c r="M263" s="55">
        <v>37140187</v>
      </c>
      <c r="N263" s="55">
        <v>37140188</v>
      </c>
      <c r="O263" s="55">
        <v>37140189</v>
      </c>
      <c r="P263" s="55">
        <v>37140190</v>
      </c>
      <c r="Q263" s="55">
        <v>37140191</v>
      </c>
      <c r="R263" s="55">
        <v>37140192</v>
      </c>
      <c r="S263" s="55">
        <v>37140193</v>
      </c>
      <c r="T263" s="55">
        <v>37140194</v>
      </c>
      <c r="U263" s="55">
        <v>37140195</v>
      </c>
      <c r="V263" s="55">
        <v>37140196</v>
      </c>
      <c r="W263" s="55">
        <v>37140197</v>
      </c>
      <c r="X263" s="55">
        <v>37140198</v>
      </c>
      <c r="Y263" s="55">
        <v>37140199</v>
      </c>
      <c r="Z263" s="55">
        <v>37140200</v>
      </c>
      <c r="AA263" s="55">
        <v>37140201</v>
      </c>
      <c r="AB263" s="55">
        <v>37140202</v>
      </c>
      <c r="AC263" s="55">
        <v>37140203</v>
      </c>
      <c r="AD263" s="55">
        <v>37140204</v>
      </c>
      <c r="AE263" s="55">
        <v>37140205</v>
      </c>
      <c r="AF263" s="55">
        <v>37140206</v>
      </c>
      <c r="AG263" s="55">
        <v>37140207</v>
      </c>
      <c r="AH263" s="55">
        <v>37140208</v>
      </c>
      <c r="AI263" s="55">
        <v>37140209</v>
      </c>
      <c r="AJ263" s="55">
        <v>37140210</v>
      </c>
      <c r="AK263" s="55">
        <v>37140211</v>
      </c>
      <c r="AL263" s="55">
        <v>37140212</v>
      </c>
      <c r="AM263" s="55">
        <v>37140213</v>
      </c>
      <c r="AN263" s="55">
        <v>37140214</v>
      </c>
      <c r="AO263" s="55">
        <v>37140215</v>
      </c>
      <c r="AP263" s="55">
        <v>37140216</v>
      </c>
      <c r="AQ263" s="55">
        <v>37140217</v>
      </c>
      <c r="AR263" s="55">
        <v>37140218</v>
      </c>
      <c r="AS263" s="55">
        <v>37140219</v>
      </c>
      <c r="AT263" s="55">
        <v>37140220</v>
      </c>
      <c r="AU263" s="55">
        <v>37140221</v>
      </c>
      <c r="AV263" s="55">
        <v>37140222</v>
      </c>
      <c r="AW263" s="55">
        <v>37140223</v>
      </c>
      <c r="AX263" s="55">
        <v>37140224</v>
      </c>
      <c r="AY263" s="55">
        <v>37140225</v>
      </c>
      <c r="AZ263" s="55">
        <v>37140226</v>
      </c>
      <c r="BA263" s="55">
        <v>37140227</v>
      </c>
      <c r="BB263" s="55">
        <v>37140228</v>
      </c>
      <c r="BC263" s="55">
        <v>37140229</v>
      </c>
      <c r="BD263" s="55">
        <v>37140230</v>
      </c>
      <c r="BE263" s="55">
        <v>37140231</v>
      </c>
      <c r="BF263" s="55">
        <v>37140232</v>
      </c>
      <c r="BG263" s="55">
        <v>37140233</v>
      </c>
      <c r="BH263" s="55">
        <v>37140234</v>
      </c>
      <c r="BI263" s="55">
        <v>37140235</v>
      </c>
      <c r="BJ263" s="55">
        <v>37140236</v>
      </c>
      <c r="BK263" s="55">
        <v>37140237</v>
      </c>
      <c r="BL263" s="55">
        <v>37140238</v>
      </c>
      <c r="BM263" s="55">
        <v>37140239</v>
      </c>
      <c r="BN263" s="55">
        <v>37140240</v>
      </c>
      <c r="BO263" s="55">
        <v>37140241</v>
      </c>
      <c r="BP263" s="55">
        <v>37140242</v>
      </c>
      <c r="BQ263" s="55">
        <v>37140243</v>
      </c>
      <c r="BR263" s="55">
        <v>37140244</v>
      </c>
      <c r="BS263" s="55">
        <v>37140245</v>
      </c>
      <c r="BT263" s="55">
        <v>37140246</v>
      </c>
      <c r="BU263" s="55">
        <v>37140247</v>
      </c>
      <c r="BV263" s="55">
        <v>37140248</v>
      </c>
      <c r="BW263" s="55">
        <v>37140249</v>
      </c>
      <c r="BX263" s="55">
        <v>37140250</v>
      </c>
      <c r="BY263" s="55">
        <v>37140251</v>
      </c>
      <c r="BZ263" s="55">
        <v>37140252</v>
      </c>
      <c r="CA263" s="55">
        <v>37140253</v>
      </c>
      <c r="CB263" s="55">
        <v>37140254</v>
      </c>
      <c r="CC263" s="55">
        <v>37140255</v>
      </c>
      <c r="CD263" s="55">
        <v>37140256</v>
      </c>
      <c r="CE263" s="55">
        <v>37140257</v>
      </c>
      <c r="CF263" s="55">
        <v>37140258</v>
      </c>
      <c r="CG263" s="55">
        <v>37140259</v>
      </c>
      <c r="CH263" s="55">
        <v>37140260</v>
      </c>
      <c r="CI263" s="55">
        <v>37140261</v>
      </c>
      <c r="CJ263" s="55">
        <v>37140262</v>
      </c>
      <c r="CK263" s="55">
        <v>37140263</v>
      </c>
      <c r="CL263" s="55">
        <v>37140264</v>
      </c>
      <c r="CM263" s="55">
        <v>37140265</v>
      </c>
      <c r="CN263" s="55">
        <v>37140266</v>
      </c>
      <c r="CO263" s="55">
        <v>37140267</v>
      </c>
      <c r="CP263" s="55">
        <v>37140268</v>
      </c>
      <c r="CQ263" s="55">
        <v>37140269</v>
      </c>
      <c r="CR263" s="55">
        <v>37140270</v>
      </c>
      <c r="CS263" s="55">
        <v>37140271</v>
      </c>
      <c r="CT263" s="55">
        <v>37140272</v>
      </c>
      <c r="CU263" s="55">
        <v>37140273</v>
      </c>
      <c r="CV263" s="55">
        <v>37140274</v>
      </c>
      <c r="CW263" s="55">
        <v>37140275</v>
      </c>
      <c r="CX263" s="55">
        <v>37140276</v>
      </c>
      <c r="CY263" s="55">
        <v>37140277</v>
      </c>
      <c r="CZ263" s="55">
        <v>37140278</v>
      </c>
      <c r="DA263" s="55">
        <v>37140279</v>
      </c>
      <c r="DB263" s="55">
        <v>37140280</v>
      </c>
      <c r="DC263" s="55">
        <v>37140281</v>
      </c>
      <c r="DD263" s="55">
        <v>37140282</v>
      </c>
      <c r="DE263" s="55">
        <v>37140283</v>
      </c>
      <c r="DF263" s="55">
        <v>37140284</v>
      </c>
      <c r="DG263" s="55">
        <v>37140285</v>
      </c>
      <c r="DH263" s="55">
        <v>37140286</v>
      </c>
      <c r="DI263" s="328">
        <v>37140287</v>
      </c>
      <c r="DJ263" s="329">
        <v>37140288</v>
      </c>
      <c r="DK263" s="329">
        <v>37140289</v>
      </c>
      <c r="DL263" s="329">
        <v>37140290</v>
      </c>
      <c r="DM263" s="329">
        <v>37140291</v>
      </c>
      <c r="DN263" s="329">
        <v>37140292</v>
      </c>
      <c r="DO263" s="329">
        <v>37140293</v>
      </c>
      <c r="DP263" s="329">
        <v>37140294</v>
      </c>
      <c r="DQ263" s="329">
        <v>37140295</v>
      </c>
      <c r="DR263" s="329">
        <v>37140296</v>
      </c>
      <c r="DS263" s="329">
        <v>37140297</v>
      </c>
      <c r="DT263" s="329">
        <v>37140298</v>
      </c>
      <c r="DU263" s="329">
        <v>37140299</v>
      </c>
      <c r="DV263" s="329">
        <v>37140300</v>
      </c>
      <c r="DW263" s="329">
        <v>37140301</v>
      </c>
      <c r="DX263" s="329">
        <v>37140302</v>
      </c>
      <c r="DY263" s="329">
        <v>37140303</v>
      </c>
      <c r="DZ263" s="329">
        <v>37140304</v>
      </c>
      <c r="EA263" s="329">
        <v>37140305</v>
      </c>
      <c r="EB263" s="329">
        <v>37140306</v>
      </c>
      <c r="EC263" s="329">
        <v>37140307</v>
      </c>
      <c r="ED263" s="329">
        <v>37140308</v>
      </c>
      <c r="EE263" s="329">
        <v>37140309</v>
      </c>
      <c r="EF263" s="329">
        <v>37140310</v>
      </c>
      <c r="EG263" s="329">
        <v>37140311</v>
      </c>
      <c r="EH263" s="329">
        <v>37140312</v>
      </c>
      <c r="EI263" s="329">
        <v>37140313</v>
      </c>
      <c r="EJ263" s="329">
        <v>37140314</v>
      </c>
      <c r="EK263" s="329">
        <v>37140315</v>
      </c>
      <c r="EL263" s="329">
        <v>37140316</v>
      </c>
      <c r="EM263" s="329">
        <v>37140317</v>
      </c>
      <c r="EN263" s="329">
        <v>37140318</v>
      </c>
      <c r="EO263" s="329">
        <v>37140319</v>
      </c>
      <c r="EP263" s="329">
        <v>37140320</v>
      </c>
      <c r="EQ263" s="329">
        <v>37140321</v>
      </c>
      <c r="ER263" s="329">
        <v>37140322</v>
      </c>
      <c r="ES263" s="329">
        <v>37140323</v>
      </c>
      <c r="ET263" s="329">
        <v>37140324</v>
      </c>
      <c r="EU263" s="329">
        <v>37140325</v>
      </c>
      <c r="EV263" s="329">
        <v>37140326</v>
      </c>
      <c r="EW263" s="329">
        <v>37140327</v>
      </c>
      <c r="EX263" s="329">
        <v>37140328</v>
      </c>
      <c r="EY263" s="329">
        <v>37140329</v>
      </c>
      <c r="EZ263" s="329">
        <v>37140330</v>
      </c>
      <c r="FA263" s="329">
        <v>37140331</v>
      </c>
      <c r="FB263" s="329">
        <v>37140332</v>
      </c>
      <c r="FC263" s="329">
        <v>37140333</v>
      </c>
      <c r="FD263" s="329">
        <v>37140334</v>
      </c>
      <c r="FE263" s="329">
        <v>37140335</v>
      </c>
      <c r="FF263" s="329">
        <v>37140336</v>
      </c>
      <c r="FG263" s="330">
        <v>37140337</v>
      </c>
      <c r="FH263" s="55">
        <v>37140338</v>
      </c>
      <c r="FI263" s="55">
        <v>37140339</v>
      </c>
      <c r="FJ263" s="55">
        <v>37140340</v>
      </c>
      <c r="FK263" s="55">
        <v>37140341</v>
      </c>
      <c r="FL263" s="55">
        <v>37140342</v>
      </c>
      <c r="FM263" s="55">
        <v>37140343</v>
      </c>
      <c r="FN263" s="55">
        <v>37140344</v>
      </c>
      <c r="FO263" s="55">
        <v>37140345</v>
      </c>
      <c r="FP263" s="55">
        <v>37140346</v>
      </c>
      <c r="FQ263" s="55">
        <v>37140347</v>
      </c>
      <c r="FR263" s="55">
        <v>37140348</v>
      </c>
      <c r="FS263" s="55">
        <v>37140349</v>
      </c>
      <c r="FT263" s="55">
        <v>37140350</v>
      </c>
      <c r="FU263" s="55">
        <v>37140351</v>
      </c>
      <c r="FV263" s="55">
        <v>37140352</v>
      </c>
      <c r="FW263" s="55">
        <v>37140353</v>
      </c>
      <c r="FX263" s="55">
        <v>37140354</v>
      </c>
      <c r="FY263" s="55">
        <v>37140355</v>
      </c>
      <c r="FZ263" s="55">
        <v>37140356</v>
      </c>
      <c r="GA263" s="55">
        <v>37140357</v>
      </c>
      <c r="GB263" s="55">
        <v>37140358</v>
      </c>
      <c r="GC263" s="55">
        <v>37140359</v>
      </c>
      <c r="GD263" s="55">
        <v>37140360</v>
      </c>
      <c r="GE263" s="55">
        <v>37140361</v>
      </c>
      <c r="GF263" s="55">
        <v>37140362</v>
      </c>
      <c r="GG263" s="55">
        <v>37140363</v>
      </c>
      <c r="GH263" s="55">
        <v>37140364</v>
      </c>
      <c r="GI263" s="55">
        <v>37140365</v>
      </c>
      <c r="GJ263" s="55">
        <v>37140366</v>
      </c>
      <c r="GK263" s="55">
        <v>37140367</v>
      </c>
      <c r="GL263" s="55">
        <v>37140368</v>
      </c>
      <c r="GM263" s="55">
        <v>37140369</v>
      </c>
      <c r="GN263" s="55">
        <v>37140370</v>
      </c>
      <c r="GO263" s="55">
        <v>37140371</v>
      </c>
      <c r="GP263" s="55">
        <v>37140372</v>
      </c>
      <c r="GQ263" s="55">
        <v>37140373</v>
      </c>
      <c r="GR263" s="55">
        <v>37140374</v>
      </c>
      <c r="GS263" s="55">
        <v>37140375</v>
      </c>
      <c r="GT263" s="55">
        <v>37140376</v>
      </c>
      <c r="GU263" s="55">
        <v>37140377</v>
      </c>
      <c r="GV263" s="55">
        <v>37140378</v>
      </c>
      <c r="GW263" s="55">
        <v>37140379</v>
      </c>
      <c r="GX263" s="55">
        <v>37140380</v>
      </c>
      <c r="GY263" s="55">
        <v>37140381</v>
      </c>
      <c r="GZ263" s="55">
        <v>37140382</v>
      </c>
      <c r="HA263" s="55">
        <v>37140383</v>
      </c>
      <c r="HB263" s="55">
        <v>37140384</v>
      </c>
      <c r="HC263" s="55">
        <v>37140385</v>
      </c>
      <c r="HD263" s="55">
        <v>37140386</v>
      </c>
      <c r="HE263" s="55">
        <v>37140387</v>
      </c>
      <c r="HF263" s="55">
        <v>37140388</v>
      </c>
      <c r="HG263" s="55">
        <v>37140389</v>
      </c>
      <c r="HH263" s="55">
        <v>37140390</v>
      </c>
      <c r="HI263" s="55">
        <v>37140391</v>
      </c>
      <c r="HJ263" s="55">
        <v>37140392</v>
      </c>
      <c r="HK263" s="55">
        <v>37140393</v>
      </c>
      <c r="HL263" s="55">
        <v>37140394</v>
      </c>
      <c r="HM263" s="55">
        <v>37140395</v>
      </c>
      <c r="HN263" s="55">
        <v>37140396</v>
      </c>
      <c r="HO263" s="55">
        <v>37140397</v>
      </c>
      <c r="HP263" s="55">
        <v>37140398</v>
      </c>
      <c r="HQ263" s="55">
        <v>37140399</v>
      </c>
      <c r="HR263" s="55">
        <v>37140400</v>
      </c>
      <c r="HS263" s="55">
        <v>37140401</v>
      </c>
      <c r="HT263" s="55">
        <v>37140402</v>
      </c>
      <c r="HU263" s="55">
        <v>37140403</v>
      </c>
      <c r="HV263" s="55">
        <v>37140404</v>
      </c>
      <c r="HW263" s="55">
        <v>37140405</v>
      </c>
      <c r="HX263" s="55">
        <v>37140406</v>
      </c>
      <c r="HY263" s="55">
        <v>37140407</v>
      </c>
      <c r="HZ263" s="55">
        <v>37140408</v>
      </c>
      <c r="IA263" s="55">
        <v>37140409</v>
      </c>
      <c r="IB263" s="55">
        <v>37140410</v>
      </c>
      <c r="IC263" s="55">
        <v>37140411</v>
      </c>
      <c r="ID263" s="55">
        <v>37140412</v>
      </c>
      <c r="IE263" s="55">
        <v>37140413</v>
      </c>
      <c r="IF263" s="55">
        <v>37140414</v>
      </c>
      <c r="IG263" s="55">
        <v>37140415</v>
      </c>
      <c r="IH263" s="55">
        <v>37140416</v>
      </c>
      <c r="II263" s="55">
        <v>37140417</v>
      </c>
      <c r="IJ263" s="55">
        <v>37140418</v>
      </c>
      <c r="IK263" s="55">
        <v>37140419</v>
      </c>
      <c r="IL263" s="55">
        <v>37140420</v>
      </c>
      <c r="IM263" s="55">
        <v>37140421</v>
      </c>
      <c r="IN263" s="55">
        <v>37140422</v>
      </c>
      <c r="IO263" s="55">
        <v>37140423</v>
      </c>
      <c r="IP263" s="55">
        <v>37140424</v>
      </c>
      <c r="IQ263" s="55">
        <v>37140425</v>
      </c>
      <c r="IR263" s="55">
        <v>37140426</v>
      </c>
      <c r="IS263" s="55">
        <v>37140427</v>
      </c>
      <c r="IT263" s="55">
        <v>37140428</v>
      </c>
      <c r="IU263" s="55">
        <v>37140429</v>
      </c>
      <c r="IV263" s="55">
        <v>37140430</v>
      </c>
      <c r="IW263" s="55">
        <v>37140431</v>
      </c>
      <c r="IX263" s="55">
        <v>37140432</v>
      </c>
    </row>
    <row r="264" spans="2:258" ht="71.25" customHeight="1" x14ac:dyDescent="0.3">
      <c r="B264" s="11" t="s">
        <v>175</v>
      </c>
      <c r="C264" s="55">
        <v>37536217</v>
      </c>
      <c r="D264" s="55">
        <v>37536218</v>
      </c>
      <c r="E264" s="55">
        <v>37536219</v>
      </c>
      <c r="F264" s="55">
        <v>37536220</v>
      </c>
      <c r="G264" s="55">
        <v>37536221</v>
      </c>
      <c r="H264" s="55">
        <v>37536222</v>
      </c>
      <c r="I264" s="55">
        <v>37536223</v>
      </c>
      <c r="J264" s="55">
        <v>37536224</v>
      </c>
      <c r="K264" s="55">
        <v>37536225</v>
      </c>
      <c r="L264" s="55">
        <v>37536226</v>
      </c>
      <c r="M264" s="55">
        <v>37536227</v>
      </c>
      <c r="N264" s="55">
        <v>37536228</v>
      </c>
      <c r="O264" s="55">
        <v>37536229</v>
      </c>
      <c r="P264" s="55">
        <v>37536230</v>
      </c>
      <c r="Q264" s="55">
        <v>37536231</v>
      </c>
      <c r="R264" s="55">
        <v>37536232</v>
      </c>
      <c r="S264" s="55">
        <v>37536233</v>
      </c>
      <c r="T264" s="55">
        <v>37536234</v>
      </c>
      <c r="U264" s="55">
        <v>37536235</v>
      </c>
      <c r="V264" s="55">
        <v>37536236</v>
      </c>
      <c r="W264" s="55">
        <v>37536237</v>
      </c>
      <c r="X264" s="55">
        <v>37536238</v>
      </c>
      <c r="Y264" s="55">
        <v>37536239</v>
      </c>
      <c r="Z264" s="55">
        <v>37536240</v>
      </c>
      <c r="AA264" s="55">
        <v>37536241</v>
      </c>
      <c r="AB264" s="55">
        <v>37536242</v>
      </c>
      <c r="AC264" s="55">
        <v>37536243</v>
      </c>
      <c r="AD264" s="55">
        <v>37536244</v>
      </c>
      <c r="AE264" s="55">
        <v>37536245</v>
      </c>
      <c r="AF264" s="55">
        <v>37536246</v>
      </c>
      <c r="AG264" s="55">
        <v>37536247</v>
      </c>
      <c r="AH264" s="55">
        <v>37536248</v>
      </c>
      <c r="AI264" s="55">
        <v>37536249</v>
      </c>
      <c r="AJ264" s="55">
        <v>37536250</v>
      </c>
      <c r="AK264" s="55">
        <v>37536251</v>
      </c>
      <c r="AL264" s="55">
        <v>37536252</v>
      </c>
      <c r="AM264" s="55">
        <v>37536253</v>
      </c>
      <c r="AN264" s="55">
        <v>37536254</v>
      </c>
      <c r="AO264" s="55">
        <v>37536255</v>
      </c>
      <c r="AP264" s="55">
        <v>37536256</v>
      </c>
      <c r="AQ264" s="55">
        <v>37536257</v>
      </c>
      <c r="AR264" s="55">
        <v>37536258</v>
      </c>
      <c r="AS264" s="55">
        <v>37536259</v>
      </c>
      <c r="AT264" s="55">
        <v>37536260</v>
      </c>
      <c r="AU264" s="55">
        <v>37536261</v>
      </c>
      <c r="AV264" s="55">
        <v>37536262</v>
      </c>
      <c r="AW264" s="55">
        <v>37536263</v>
      </c>
      <c r="AX264" s="55">
        <v>37536264</v>
      </c>
      <c r="AY264" s="55">
        <v>37536265</v>
      </c>
      <c r="AZ264" s="55">
        <v>37536266</v>
      </c>
      <c r="BA264" s="55">
        <v>37536267</v>
      </c>
      <c r="BB264" s="55">
        <v>37536268</v>
      </c>
      <c r="BC264" s="55">
        <v>37536269</v>
      </c>
      <c r="BD264" s="55">
        <v>37536270</v>
      </c>
      <c r="BE264" s="55">
        <v>37536271</v>
      </c>
      <c r="BF264" s="55">
        <v>37536272</v>
      </c>
      <c r="BG264" s="55">
        <v>37536273</v>
      </c>
      <c r="BH264" s="55">
        <v>37536274</v>
      </c>
      <c r="BI264" s="55">
        <v>37536275</v>
      </c>
      <c r="BJ264" s="55">
        <v>37536276</v>
      </c>
      <c r="BK264" s="55">
        <v>37536277</v>
      </c>
      <c r="BL264" s="55">
        <v>37536278</v>
      </c>
      <c r="BM264" s="55">
        <v>37536279</v>
      </c>
      <c r="BN264" s="55">
        <v>37536280</v>
      </c>
      <c r="BO264" s="55">
        <v>37536281</v>
      </c>
      <c r="BP264" s="55">
        <v>37536282</v>
      </c>
      <c r="BQ264" s="55">
        <v>37536283</v>
      </c>
      <c r="BR264" s="55">
        <v>37536284</v>
      </c>
      <c r="BS264" s="55">
        <v>37536285</v>
      </c>
      <c r="BT264" s="55">
        <v>37536286</v>
      </c>
      <c r="BU264" s="55">
        <v>37536287</v>
      </c>
      <c r="BV264" s="55">
        <v>37536288</v>
      </c>
      <c r="BW264" s="55">
        <v>37536289</v>
      </c>
      <c r="BX264" s="55">
        <v>37536290</v>
      </c>
      <c r="BY264" s="55">
        <v>37536291</v>
      </c>
      <c r="BZ264" s="55">
        <v>37536292</v>
      </c>
      <c r="CA264" s="55">
        <v>37536293</v>
      </c>
      <c r="CB264" s="55">
        <v>37536294</v>
      </c>
      <c r="CC264" s="55">
        <v>37536295</v>
      </c>
      <c r="CD264" s="55">
        <v>37536296</v>
      </c>
      <c r="CE264" s="55">
        <v>37536297</v>
      </c>
      <c r="CF264" s="55">
        <v>37536298</v>
      </c>
      <c r="CG264" s="55">
        <v>37536299</v>
      </c>
      <c r="CH264" s="55">
        <v>37536300</v>
      </c>
      <c r="CI264" s="55">
        <v>37536301</v>
      </c>
      <c r="CJ264" s="55">
        <v>37536302</v>
      </c>
      <c r="CK264" s="55">
        <v>37536303</v>
      </c>
      <c r="CL264" s="55">
        <v>37536304</v>
      </c>
      <c r="CM264" s="55">
        <v>37536305</v>
      </c>
      <c r="CN264" s="55">
        <v>37536306</v>
      </c>
      <c r="CO264" s="55">
        <v>37536307</v>
      </c>
      <c r="CP264" s="55">
        <v>37536308</v>
      </c>
      <c r="CQ264" s="55">
        <v>37536309</v>
      </c>
      <c r="CR264" s="55">
        <v>37536310</v>
      </c>
      <c r="CS264" s="55">
        <v>37536311</v>
      </c>
      <c r="CT264" s="55">
        <v>37536312</v>
      </c>
      <c r="CU264" s="55">
        <v>37536313</v>
      </c>
      <c r="CV264" s="55">
        <v>37536314</v>
      </c>
      <c r="CW264" s="55">
        <v>37536315</v>
      </c>
      <c r="CX264" s="55">
        <v>37536316</v>
      </c>
      <c r="CY264" s="55">
        <v>37536317</v>
      </c>
      <c r="CZ264" s="55">
        <v>37536318</v>
      </c>
      <c r="DA264" s="55">
        <v>37536319</v>
      </c>
      <c r="DB264" s="55">
        <v>37536320</v>
      </c>
      <c r="DC264" s="55">
        <v>37536321</v>
      </c>
      <c r="DD264" s="55">
        <v>37536322</v>
      </c>
      <c r="DE264" s="55">
        <v>37536323</v>
      </c>
      <c r="DF264" s="55">
        <v>37536324</v>
      </c>
      <c r="DG264" s="55">
        <v>37536325</v>
      </c>
      <c r="DH264" s="55">
        <v>37536326</v>
      </c>
      <c r="DI264" s="371">
        <v>37536327</v>
      </c>
      <c r="DJ264" s="372">
        <v>37536328</v>
      </c>
      <c r="DK264" s="372">
        <v>37536329</v>
      </c>
      <c r="DL264" s="372">
        <v>37536330</v>
      </c>
      <c r="DM264" s="372">
        <v>37536331</v>
      </c>
      <c r="DN264" s="372">
        <v>37536332</v>
      </c>
      <c r="DO264" s="372">
        <v>37536333</v>
      </c>
      <c r="DP264" s="372">
        <v>37536334</v>
      </c>
      <c r="DQ264" s="372">
        <v>37536335</v>
      </c>
      <c r="DR264" s="372">
        <v>37536336</v>
      </c>
      <c r="DS264" s="372">
        <v>37536337</v>
      </c>
      <c r="DT264" s="372">
        <v>37536338</v>
      </c>
      <c r="DU264" s="372">
        <v>37536339</v>
      </c>
      <c r="DV264" s="372">
        <v>37536340</v>
      </c>
      <c r="DW264" s="372">
        <v>37536341</v>
      </c>
      <c r="DX264" s="372">
        <v>37536342</v>
      </c>
      <c r="DY264" s="372">
        <v>37536343</v>
      </c>
      <c r="DZ264" s="372">
        <v>37536344</v>
      </c>
      <c r="EA264" s="372">
        <v>37536345</v>
      </c>
      <c r="EB264" s="372">
        <v>37536346</v>
      </c>
      <c r="EC264" s="372">
        <v>37536347</v>
      </c>
      <c r="ED264" s="372">
        <v>37536348</v>
      </c>
      <c r="EE264" s="372">
        <v>37536349</v>
      </c>
      <c r="EF264" s="372">
        <v>37536350</v>
      </c>
      <c r="EG264" s="372">
        <v>37536351</v>
      </c>
      <c r="EH264" s="372">
        <v>37536352</v>
      </c>
      <c r="EI264" s="372">
        <v>37536353</v>
      </c>
      <c r="EJ264" s="372">
        <v>37536354</v>
      </c>
      <c r="EK264" s="372">
        <v>37536355</v>
      </c>
      <c r="EL264" s="372">
        <v>37536356</v>
      </c>
      <c r="EM264" s="372">
        <v>37536357</v>
      </c>
      <c r="EN264" s="372">
        <v>37536358</v>
      </c>
      <c r="EO264" s="372">
        <v>37536359</v>
      </c>
      <c r="EP264" s="372">
        <v>37536360</v>
      </c>
      <c r="EQ264" s="372">
        <v>37536361</v>
      </c>
      <c r="ER264" s="372">
        <v>37536362</v>
      </c>
      <c r="ES264" s="372">
        <v>37536363</v>
      </c>
      <c r="ET264" s="372">
        <v>37536364</v>
      </c>
      <c r="EU264" s="372">
        <v>37536365</v>
      </c>
      <c r="EV264" s="372">
        <v>37536366</v>
      </c>
      <c r="EW264" s="372">
        <v>37536367</v>
      </c>
      <c r="EX264" s="372">
        <v>37536368</v>
      </c>
      <c r="EY264" s="372">
        <v>37536369</v>
      </c>
      <c r="EZ264" s="372">
        <v>37536370</v>
      </c>
      <c r="FA264" s="372">
        <v>37536371</v>
      </c>
      <c r="FB264" s="372">
        <v>37536372</v>
      </c>
      <c r="FC264" s="372">
        <v>37536373</v>
      </c>
      <c r="FD264" s="372">
        <v>37536374</v>
      </c>
      <c r="FE264" s="372">
        <v>37536375</v>
      </c>
      <c r="FF264" s="372">
        <v>37536376</v>
      </c>
      <c r="FG264" s="373">
        <v>37536377</v>
      </c>
      <c r="FH264" s="55">
        <v>37536378</v>
      </c>
      <c r="FI264" s="55">
        <v>37536379</v>
      </c>
      <c r="FJ264" s="55">
        <v>37536380</v>
      </c>
      <c r="FK264" s="55">
        <v>37536381</v>
      </c>
      <c r="FL264" s="55">
        <v>37536382</v>
      </c>
      <c r="FM264" s="55">
        <v>37536383</v>
      </c>
      <c r="FN264" s="55">
        <v>37536384</v>
      </c>
      <c r="FO264" s="55">
        <v>37536385</v>
      </c>
      <c r="FP264" s="55">
        <v>37536386</v>
      </c>
      <c r="FQ264" s="55">
        <v>37536387</v>
      </c>
      <c r="FR264" s="55">
        <v>37536388</v>
      </c>
      <c r="FS264" s="55">
        <v>37536389</v>
      </c>
      <c r="FT264" s="55">
        <v>37536390</v>
      </c>
      <c r="FU264" s="55">
        <v>37536391</v>
      </c>
      <c r="FV264" s="55">
        <v>37536392</v>
      </c>
      <c r="FW264" s="55">
        <v>37536393</v>
      </c>
      <c r="FX264" s="55">
        <v>37536394</v>
      </c>
      <c r="FY264" s="55">
        <v>37536395</v>
      </c>
      <c r="FZ264" s="55">
        <v>37536396</v>
      </c>
      <c r="GA264" s="55">
        <v>37536397</v>
      </c>
      <c r="GB264" s="55">
        <v>37536398</v>
      </c>
      <c r="GC264" s="55">
        <v>37536399</v>
      </c>
      <c r="GD264" s="55">
        <v>37536400</v>
      </c>
      <c r="GE264" s="55">
        <v>37536401</v>
      </c>
      <c r="GF264" s="55">
        <v>37536402</v>
      </c>
      <c r="GG264" s="55">
        <v>37536403</v>
      </c>
      <c r="GH264" s="55">
        <v>37536404</v>
      </c>
      <c r="GI264" s="55">
        <v>37536405</v>
      </c>
      <c r="GJ264" s="55">
        <v>37536406</v>
      </c>
      <c r="GK264" s="55">
        <v>37536407</v>
      </c>
      <c r="GL264" s="55">
        <v>37536408</v>
      </c>
      <c r="GM264" s="55">
        <v>37536409</v>
      </c>
      <c r="GN264" s="55">
        <v>37536410</v>
      </c>
      <c r="GO264" s="55">
        <v>37536411</v>
      </c>
      <c r="GP264" s="55">
        <v>37536412</v>
      </c>
      <c r="GQ264" s="55">
        <v>37536413</v>
      </c>
      <c r="GR264" s="55">
        <v>37536414</v>
      </c>
      <c r="GS264" s="55">
        <v>37536415</v>
      </c>
      <c r="GT264" s="55">
        <v>37536416</v>
      </c>
      <c r="GU264" s="55">
        <v>37536417</v>
      </c>
      <c r="GV264" s="55">
        <v>37536418</v>
      </c>
      <c r="GW264" s="55">
        <v>37536419</v>
      </c>
      <c r="GX264" s="55">
        <v>37536420</v>
      </c>
      <c r="GY264" s="55">
        <v>37536421</v>
      </c>
      <c r="GZ264" s="55">
        <v>37536422</v>
      </c>
      <c r="HA264" s="55">
        <v>37536423</v>
      </c>
      <c r="HB264" s="55">
        <v>37536424</v>
      </c>
      <c r="HC264" s="55">
        <v>37536425</v>
      </c>
      <c r="HD264" s="55">
        <v>37536426</v>
      </c>
      <c r="HE264" s="55">
        <v>37536427</v>
      </c>
      <c r="HF264" s="55">
        <v>37536428</v>
      </c>
      <c r="HG264" s="55">
        <v>37536429</v>
      </c>
      <c r="HH264" s="55">
        <v>37536430</v>
      </c>
      <c r="HI264" s="55">
        <v>37536431</v>
      </c>
      <c r="HJ264" s="55">
        <v>37536432</v>
      </c>
      <c r="HK264" s="55">
        <v>37536433</v>
      </c>
      <c r="HL264" s="55">
        <v>37536434</v>
      </c>
      <c r="HM264" s="55">
        <v>37536435</v>
      </c>
      <c r="HN264" s="55">
        <v>37536436</v>
      </c>
      <c r="HO264" s="55">
        <v>37536437</v>
      </c>
      <c r="HP264" s="55">
        <v>37536438</v>
      </c>
      <c r="HQ264" s="55">
        <v>37536439</v>
      </c>
      <c r="HR264" s="55">
        <v>37536440</v>
      </c>
      <c r="HS264" s="55">
        <v>37536441</v>
      </c>
      <c r="HT264" s="55">
        <v>37536442</v>
      </c>
      <c r="HU264" s="55">
        <v>37536443</v>
      </c>
      <c r="HV264" s="55">
        <v>37536444</v>
      </c>
      <c r="HW264" s="55">
        <v>37536445</v>
      </c>
      <c r="HX264" s="55">
        <v>37536446</v>
      </c>
      <c r="HY264" s="55">
        <v>37536447</v>
      </c>
      <c r="HZ264" s="55">
        <v>37536448</v>
      </c>
      <c r="IA264" s="55">
        <v>37536449</v>
      </c>
      <c r="IB264" s="55">
        <v>37536450</v>
      </c>
      <c r="IC264" s="55">
        <v>37536451</v>
      </c>
      <c r="ID264" s="55">
        <v>37536452</v>
      </c>
      <c r="IE264" s="55">
        <v>37536453</v>
      </c>
      <c r="IF264" s="55">
        <v>37536454</v>
      </c>
      <c r="IG264" s="55">
        <v>37536455</v>
      </c>
      <c r="IH264" s="55">
        <v>37536456</v>
      </c>
      <c r="II264" s="55">
        <v>37536457</v>
      </c>
      <c r="IJ264" s="55">
        <v>37536458</v>
      </c>
      <c r="IK264" s="55">
        <v>37536459</v>
      </c>
      <c r="IL264" s="55">
        <v>37536460</v>
      </c>
      <c r="IM264" s="55">
        <v>37536461</v>
      </c>
      <c r="IN264" s="55">
        <v>37536462</v>
      </c>
      <c r="IO264" s="55">
        <v>37536463</v>
      </c>
      <c r="IP264" s="55">
        <v>37536464</v>
      </c>
      <c r="IQ264" s="55">
        <v>37536465</v>
      </c>
      <c r="IR264" s="55">
        <v>37536466</v>
      </c>
      <c r="IS264" s="55">
        <v>37536467</v>
      </c>
      <c r="IT264" s="55">
        <v>37536468</v>
      </c>
      <c r="IU264" s="55">
        <v>37536469</v>
      </c>
      <c r="IV264" s="55">
        <v>37536470</v>
      </c>
      <c r="IW264" s="55">
        <v>37536471</v>
      </c>
      <c r="IX264" s="55">
        <v>37536472</v>
      </c>
    </row>
    <row r="265" spans="2:258" ht="29.25" customHeight="1" x14ac:dyDescent="0.3">
      <c r="B265" s="11" t="s">
        <v>19</v>
      </c>
      <c r="C265" s="414">
        <v>110</v>
      </c>
      <c r="D265" s="414">
        <v>109</v>
      </c>
      <c r="E265" s="414">
        <v>108</v>
      </c>
      <c r="F265" s="414">
        <v>107</v>
      </c>
      <c r="G265" s="414">
        <v>106</v>
      </c>
      <c r="H265" s="414">
        <v>105</v>
      </c>
      <c r="I265" s="414">
        <v>104</v>
      </c>
      <c r="J265" s="414">
        <v>103</v>
      </c>
      <c r="K265" s="414">
        <v>102</v>
      </c>
      <c r="L265" s="414">
        <v>101</v>
      </c>
      <c r="M265" s="55">
        <v>100</v>
      </c>
      <c r="N265" s="55">
        <v>99</v>
      </c>
      <c r="O265" s="55">
        <v>98</v>
      </c>
      <c r="P265" s="55">
        <v>97</v>
      </c>
      <c r="Q265" s="55">
        <v>96</v>
      </c>
      <c r="R265" s="55">
        <v>95</v>
      </c>
      <c r="S265" s="55">
        <v>94</v>
      </c>
      <c r="T265" s="55">
        <v>93</v>
      </c>
      <c r="U265" s="55">
        <v>92</v>
      </c>
      <c r="V265" s="55">
        <v>91</v>
      </c>
      <c r="W265" s="55">
        <v>90</v>
      </c>
      <c r="X265" s="55">
        <v>89</v>
      </c>
      <c r="Y265" s="55">
        <v>88</v>
      </c>
      <c r="Z265" s="55">
        <v>87</v>
      </c>
      <c r="AA265" s="55">
        <v>86</v>
      </c>
      <c r="AB265" s="55">
        <v>85</v>
      </c>
      <c r="AC265" s="55">
        <v>84</v>
      </c>
      <c r="AD265" s="55">
        <v>83</v>
      </c>
      <c r="AE265" s="55">
        <v>82</v>
      </c>
      <c r="AF265" s="55">
        <v>81</v>
      </c>
      <c r="AG265" s="55">
        <v>80</v>
      </c>
      <c r="AH265" s="55">
        <v>79</v>
      </c>
      <c r="AI265" s="55">
        <v>78</v>
      </c>
      <c r="AJ265" s="55">
        <v>77</v>
      </c>
      <c r="AK265" s="55">
        <v>76</v>
      </c>
      <c r="AL265" s="55">
        <v>75</v>
      </c>
      <c r="AM265" s="55">
        <v>74</v>
      </c>
      <c r="AN265" s="55">
        <v>73</v>
      </c>
      <c r="AO265" s="55">
        <v>72</v>
      </c>
      <c r="AP265" s="55">
        <v>71</v>
      </c>
      <c r="AQ265" s="55">
        <v>70</v>
      </c>
      <c r="AR265" s="55">
        <v>69</v>
      </c>
      <c r="AS265" s="55">
        <v>68</v>
      </c>
      <c r="AT265" s="55">
        <v>67</v>
      </c>
      <c r="AU265" s="55">
        <v>66</v>
      </c>
      <c r="AV265" s="55">
        <v>65</v>
      </c>
      <c r="AW265" s="55">
        <v>64</v>
      </c>
      <c r="AX265" s="55">
        <v>63</v>
      </c>
      <c r="AY265" s="55">
        <v>62</v>
      </c>
      <c r="AZ265" s="55">
        <v>61</v>
      </c>
      <c r="BA265" s="55">
        <v>60</v>
      </c>
      <c r="BB265" s="55">
        <v>59</v>
      </c>
      <c r="BC265" s="55">
        <v>58</v>
      </c>
      <c r="BD265" s="55">
        <v>57</v>
      </c>
      <c r="BE265" s="55">
        <v>56</v>
      </c>
      <c r="BF265" s="55">
        <v>55</v>
      </c>
      <c r="BG265" s="55">
        <v>54</v>
      </c>
      <c r="BH265" s="55">
        <v>53</v>
      </c>
      <c r="BI265" s="55">
        <v>52</v>
      </c>
      <c r="BJ265" s="55">
        <v>51</v>
      </c>
      <c r="BK265" s="55">
        <v>50</v>
      </c>
      <c r="BL265" s="55">
        <v>49</v>
      </c>
      <c r="BM265" s="55">
        <v>48</v>
      </c>
      <c r="BN265" s="55">
        <v>47</v>
      </c>
      <c r="BO265" s="55">
        <v>46</v>
      </c>
      <c r="BP265" s="55">
        <v>45</v>
      </c>
      <c r="BQ265" s="55">
        <v>44</v>
      </c>
      <c r="BR265" s="55">
        <v>43</v>
      </c>
      <c r="BS265" s="55">
        <v>42</v>
      </c>
      <c r="BT265" s="55">
        <v>41</v>
      </c>
      <c r="BU265" s="55">
        <v>40</v>
      </c>
      <c r="BV265" s="55">
        <v>39</v>
      </c>
      <c r="BW265" s="55">
        <v>38</v>
      </c>
      <c r="BX265" s="55">
        <v>37</v>
      </c>
      <c r="BY265" s="55">
        <v>36</v>
      </c>
      <c r="BZ265" s="55">
        <v>35</v>
      </c>
      <c r="CA265" s="55">
        <v>34</v>
      </c>
      <c r="CB265" s="55">
        <v>33</v>
      </c>
      <c r="CC265" s="55">
        <v>32</v>
      </c>
      <c r="CD265" s="55">
        <v>31</v>
      </c>
      <c r="CE265" s="55">
        <v>30</v>
      </c>
      <c r="CF265" s="55">
        <v>29</v>
      </c>
      <c r="CG265" s="55">
        <v>28</v>
      </c>
      <c r="CH265" s="55">
        <v>27</v>
      </c>
      <c r="CI265" s="55">
        <v>26</v>
      </c>
      <c r="CJ265" s="55">
        <v>25</v>
      </c>
      <c r="CK265" s="55">
        <v>24</v>
      </c>
      <c r="CL265" s="55">
        <v>23</v>
      </c>
      <c r="CM265" s="55">
        <v>22</v>
      </c>
      <c r="CN265" s="55">
        <v>21</v>
      </c>
      <c r="CO265" s="55">
        <v>20</v>
      </c>
      <c r="CP265" s="55">
        <v>19</v>
      </c>
      <c r="CQ265" s="55">
        <v>18</v>
      </c>
      <c r="CR265" s="55">
        <v>17</v>
      </c>
      <c r="CS265" s="55">
        <v>16</v>
      </c>
      <c r="CT265" s="55">
        <v>15</v>
      </c>
      <c r="CU265" s="55">
        <v>14</v>
      </c>
      <c r="CV265" s="55">
        <v>13</v>
      </c>
      <c r="CW265" s="55">
        <v>12</v>
      </c>
      <c r="CX265" s="55">
        <v>11</v>
      </c>
      <c r="CY265" s="55">
        <v>10</v>
      </c>
      <c r="CZ265" s="55">
        <v>9</v>
      </c>
      <c r="DA265" s="55">
        <v>8</v>
      </c>
      <c r="DB265" s="55">
        <v>7</v>
      </c>
      <c r="DC265" s="55">
        <v>6</v>
      </c>
      <c r="DD265" s="55">
        <v>5</v>
      </c>
      <c r="DE265" s="55">
        <v>4</v>
      </c>
      <c r="DF265" s="55">
        <v>3</v>
      </c>
      <c r="DG265" s="55">
        <v>2</v>
      </c>
      <c r="DH265" s="55">
        <v>1</v>
      </c>
      <c r="DI265" s="93"/>
      <c r="DJ265" s="94"/>
      <c r="DK265" s="94"/>
      <c r="DL265" s="94"/>
      <c r="DM265" s="94"/>
      <c r="DN265" s="94"/>
      <c r="DO265" s="94"/>
      <c r="DP265" s="94"/>
      <c r="DQ265" s="94"/>
      <c r="DR265" s="94"/>
      <c r="DS265" s="94"/>
      <c r="DT265" s="95"/>
      <c r="DU265" s="95"/>
      <c r="DV265" s="95"/>
      <c r="DW265" s="95"/>
      <c r="DX265" s="95"/>
      <c r="DY265" s="95"/>
      <c r="DZ265" s="95"/>
      <c r="EA265" s="95"/>
      <c r="EB265" s="95"/>
      <c r="EC265" s="95"/>
      <c r="ED265" s="95"/>
      <c r="EE265" s="95"/>
      <c r="EF265" s="95"/>
      <c r="EG265" s="95"/>
      <c r="EH265" s="95"/>
      <c r="EI265" s="95"/>
      <c r="EJ265" s="95"/>
      <c r="EK265" s="95"/>
      <c r="EL265" s="95"/>
      <c r="EM265" s="95"/>
      <c r="EN265" s="95"/>
      <c r="EO265" s="95"/>
      <c r="EP265" s="95"/>
      <c r="EQ265" s="95"/>
      <c r="ER265" s="95"/>
      <c r="ES265" s="95"/>
      <c r="ET265" s="95"/>
      <c r="EU265" s="95"/>
      <c r="EV265" s="95"/>
      <c r="EW265" s="95"/>
      <c r="EX265" s="95"/>
      <c r="EY265" s="401"/>
      <c r="EZ265" s="402"/>
      <c r="FA265" s="403"/>
      <c r="FB265" s="95"/>
      <c r="FC265" s="95"/>
      <c r="FD265" s="95"/>
      <c r="FE265" s="95"/>
      <c r="FF265" s="95"/>
      <c r="FG265" s="239"/>
      <c r="FH265" s="55">
        <v>1</v>
      </c>
      <c r="FI265" s="55">
        <v>2</v>
      </c>
      <c r="FJ265" s="55">
        <v>3</v>
      </c>
      <c r="FK265" s="55">
        <v>4</v>
      </c>
      <c r="FL265" s="55">
        <v>5</v>
      </c>
      <c r="FM265" s="55">
        <v>6</v>
      </c>
      <c r="FN265" s="55">
        <v>7</v>
      </c>
      <c r="FO265" s="55">
        <v>8</v>
      </c>
      <c r="FP265" s="55">
        <v>9</v>
      </c>
      <c r="FQ265" s="55">
        <v>10</v>
      </c>
      <c r="FR265" s="55">
        <v>11</v>
      </c>
      <c r="FS265" s="55">
        <v>12</v>
      </c>
      <c r="FT265" s="55">
        <v>13</v>
      </c>
      <c r="FU265" s="55">
        <v>14</v>
      </c>
      <c r="FV265" s="55">
        <v>15</v>
      </c>
      <c r="FW265" s="55">
        <v>16</v>
      </c>
      <c r="FX265" s="55">
        <v>17</v>
      </c>
      <c r="FY265" s="55">
        <v>18</v>
      </c>
      <c r="FZ265" s="55">
        <v>19</v>
      </c>
      <c r="GA265" s="55">
        <v>20</v>
      </c>
      <c r="GB265" s="55">
        <v>21</v>
      </c>
      <c r="GC265" s="55">
        <v>22</v>
      </c>
      <c r="GD265" s="55">
        <v>23</v>
      </c>
      <c r="GE265" s="55">
        <v>24</v>
      </c>
      <c r="GF265" s="55">
        <v>25</v>
      </c>
      <c r="GG265" s="55">
        <v>26</v>
      </c>
      <c r="GH265" s="55">
        <v>27</v>
      </c>
      <c r="GI265" s="55">
        <v>28</v>
      </c>
      <c r="GJ265" s="55">
        <v>29</v>
      </c>
      <c r="GK265" s="55">
        <v>30</v>
      </c>
      <c r="GL265" s="55">
        <v>31</v>
      </c>
      <c r="GM265" s="55">
        <v>32</v>
      </c>
      <c r="GN265" s="55">
        <v>33</v>
      </c>
      <c r="GO265" s="55">
        <v>34</v>
      </c>
      <c r="GP265" s="55">
        <v>35</v>
      </c>
      <c r="GQ265" s="55">
        <v>36</v>
      </c>
      <c r="GR265" s="55">
        <v>37</v>
      </c>
      <c r="GS265" s="55">
        <v>38</v>
      </c>
      <c r="GT265" s="55">
        <v>39</v>
      </c>
      <c r="GU265" s="55">
        <v>40</v>
      </c>
      <c r="GV265" s="55">
        <v>41</v>
      </c>
      <c r="GW265" s="55">
        <v>42</v>
      </c>
      <c r="GX265" s="55">
        <v>43</v>
      </c>
      <c r="GY265" s="55">
        <v>44</v>
      </c>
      <c r="GZ265" s="55">
        <v>45</v>
      </c>
      <c r="HA265" s="55">
        <v>46</v>
      </c>
      <c r="HB265" s="55">
        <v>47</v>
      </c>
      <c r="HC265" s="55">
        <v>48</v>
      </c>
      <c r="HD265" s="55">
        <v>49</v>
      </c>
      <c r="HE265" s="55">
        <v>50</v>
      </c>
      <c r="HF265" s="55">
        <v>51</v>
      </c>
      <c r="HG265" s="55">
        <v>52</v>
      </c>
      <c r="HH265" s="55">
        <v>53</v>
      </c>
      <c r="HI265" s="55">
        <v>54</v>
      </c>
      <c r="HJ265" s="55">
        <v>55</v>
      </c>
      <c r="HK265" s="55">
        <v>56</v>
      </c>
      <c r="HL265" s="55">
        <v>57</v>
      </c>
      <c r="HM265" s="55">
        <v>58</v>
      </c>
      <c r="HN265" s="55">
        <v>59</v>
      </c>
      <c r="HO265" s="55">
        <v>60</v>
      </c>
      <c r="HP265" s="55">
        <v>61</v>
      </c>
      <c r="HQ265" s="55">
        <v>62</v>
      </c>
      <c r="HR265" s="55">
        <v>63</v>
      </c>
      <c r="HS265" s="55">
        <v>64</v>
      </c>
      <c r="HT265" s="55">
        <v>65</v>
      </c>
      <c r="HU265" s="55">
        <v>66</v>
      </c>
      <c r="HV265" s="55">
        <v>67</v>
      </c>
      <c r="HW265" s="55">
        <v>68</v>
      </c>
      <c r="HX265" s="55">
        <v>69</v>
      </c>
      <c r="HY265" s="55">
        <v>70</v>
      </c>
      <c r="HZ265" s="55">
        <v>71</v>
      </c>
      <c r="IA265" s="55">
        <v>72</v>
      </c>
      <c r="IB265" s="55">
        <v>73</v>
      </c>
      <c r="IC265" s="55">
        <v>74</v>
      </c>
      <c r="ID265" s="55">
        <v>75</v>
      </c>
      <c r="IE265" s="55">
        <v>76</v>
      </c>
      <c r="IF265" s="55">
        <v>77</v>
      </c>
      <c r="IG265" s="55">
        <v>78</v>
      </c>
      <c r="IH265" s="55">
        <v>79</v>
      </c>
      <c r="II265" s="55">
        <v>80</v>
      </c>
      <c r="IJ265" s="55">
        <v>81</v>
      </c>
      <c r="IK265" s="55">
        <v>82</v>
      </c>
      <c r="IL265" s="55">
        <v>83</v>
      </c>
      <c r="IM265" s="55">
        <v>84</v>
      </c>
      <c r="IN265" s="55">
        <v>85</v>
      </c>
      <c r="IO265" s="55">
        <v>86</v>
      </c>
      <c r="IP265" s="55">
        <v>87</v>
      </c>
      <c r="IQ265" s="55">
        <v>88</v>
      </c>
      <c r="IR265" s="55">
        <v>89</v>
      </c>
      <c r="IS265" s="55">
        <v>90</v>
      </c>
      <c r="IT265" s="55">
        <v>91</v>
      </c>
      <c r="IU265" s="55">
        <v>92</v>
      </c>
      <c r="IV265" s="55">
        <v>93</v>
      </c>
      <c r="IW265" s="55">
        <v>94</v>
      </c>
      <c r="IX265" s="55">
        <v>95</v>
      </c>
    </row>
    <row r="266" spans="2:258" ht="31.5" customHeight="1" x14ac:dyDescent="0.3"/>
    <row r="268" spans="2:258" ht="38.25" x14ac:dyDescent="0.3">
      <c r="B268" s="425" t="s">
        <v>177</v>
      </c>
    </row>
  </sheetData>
  <mergeCells count="2">
    <mergeCell ref="EK58:EP58"/>
    <mergeCell ref="CR245:DD245"/>
  </mergeCells>
  <phoneticPr fontId="2" type="noConversion"/>
  <conditionalFormatting sqref="C4:BO4 F48 C81:AU81 C37:AK37 C26:V26 C103:V103 I114:X114 AB125:EU125 C15:AD15 C70:AK70 C136:K136 C147:CV147 C158:EQ158 C169:DB169 C180:H180 C191:L191 C202:AQ202 C213:W213 C224:AH224 C235:DH235 C92:EG92 C59:S59">
    <cfRule type="expression" dxfId="459" priority="457">
      <formula>NOT(ISERROR(SEARCH("A",C4)))</formula>
    </cfRule>
    <cfRule type="expression" dxfId="458" priority="458">
      <formula>NOT(ISERROR(SEARCH("G",C4)))</formula>
    </cfRule>
    <cfRule type="expression" dxfId="457" priority="459">
      <formula>NOT(ISERROR(SEARCH("C",C4)))</formula>
    </cfRule>
    <cfRule type="expression" dxfId="456" priority="460">
      <formula>NOT(ISERROR(SEARCH("T",C4)))</formula>
    </cfRule>
  </conditionalFormatting>
  <conditionalFormatting sqref="BP4:FG4">
    <cfRule type="expression" dxfId="455" priority="453">
      <formula>NOT(ISERROR(SEARCH("A",BP4)))</formula>
    </cfRule>
    <cfRule type="expression" dxfId="454" priority="454">
      <formula>NOT(ISERROR(SEARCH("G",BP4)))</formula>
    </cfRule>
    <cfRule type="expression" dxfId="453" priority="455">
      <formula>NOT(ISERROR(SEARCH("C",BP4)))</formula>
    </cfRule>
    <cfRule type="expression" dxfId="452" priority="456">
      <formula>NOT(ISERROR(SEARCH("T",BP4)))</formula>
    </cfRule>
  </conditionalFormatting>
  <conditionalFormatting sqref="W26:HD26">
    <cfRule type="expression" dxfId="451" priority="449">
      <formula>NOT(ISERROR(SEARCH("A",W26)))</formula>
    </cfRule>
    <cfRule type="expression" dxfId="450" priority="450">
      <formula>NOT(ISERROR(SEARCH("G",W26)))</formula>
    </cfRule>
    <cfRule type="expression" dxfId="449" priority="451">
      <formula>NOT(ISERROR(SEARCH("C",W26)))</formula>
    </cfRule>
    <cfRule type="expression" dxfId="448" priority="452">
      <formula>NOT(ISERROR(SEARCH("T",W26)))</formula>
    </cfRule>
  </conditionalFormatting>
  <conditionalFormatting sqref="HE26">
    <cfRule type="expression" dxfId="447" priority="445">
      <formula>NOT(ISERROR(SEARCH("A",HE26)))</formula>
    </cfRule>
    <cfRule type="expression" dxfId="446" priority="446">
      <formula>NOT(ISERROR(SEARCH("G",HE26)))</formula>
    </cfRule>
    <cfRule type="expression" dxfId="445" priority="447">
      <formula>NOT(ISERROR(SEARCH("C",HE26)))</formula>
    </cfRule>
    <cfRule type="expression" dxfId="444" priority="448">
      <formula>NOT(ISERROR(SEARCH("T",HE26)))</formula>
    </cfRule>
  </conditionalFormatting>
  <conditionalFormatting sqref="AL37:BJ37 BL37:GA37">
    <cfRule type="expression" dxfId="443" priority="441">
      <formula>NOT(ISERROR(SEARCH("A",AL37)))</formula>
    </cfRule>
    <cfRule type="expression" dxfId="442" priority="442">
      <formula>NOT(ISERROR(SEARCH("G",AL37)))</formula>
    </cfRule>
    <cfRule type="expression" dxfId="441" priority="443">
      <formula>NOT(ISERROR(SEARCH("C",AL37)))</formula>
    </cfRule>
    <cfRule type="expression" dxfId="440" priority="444">
      <formula>NOT(ISERROR(SEARCH("T",AL37)))</formula>
    </cfRule>
  </conditionalFormatting>
  <conditionalFormatting sqref="BK37">
    <cfRule type="expression" dxfId="439" priority="437">
      <formula>NOT(ISERROR(SEARCH("A",BK37)))</formula>
    </cfRule>
    <cfRule type="expression" dxfId="438" priority="438">
      <formula>NOT(ISERROR(SEARCH("G",BK37)))</formula>
    </cfRule>
    <cfRule type="expression" dxfId="437" priority="439">
      <formula>NOT(ISERROR(SEARCH("C",BK37)))</formula>
    </cfRule>
    <cfRule type="expression" dxfId="436" priority="440">
      <formula>NOT(ISERROR(SEARCH("T",BK37)))</formula>
    </cfRule>
  </conditionalFormatting>
  <conditionalFormatting sqref="BF48:GX48">
    <cfRule type="expression" dxfId="435" priority="433">
      <formula>NOT(ISERROR(SEARCH("A",BF48)))</formula>
    </cfRule>
    <cfRule type="expression" dxfId="434" priority="434">
      <formula>NOT(ISERROR(SEARCH("G",BF48)))</formula>
    </cfRule>
    <cfRule type="expression" dxfId="433" priority="435">
      <formula>NOT(ISERROR(SEARCH("C",BF48)))</formula>
    </cfRule>
    <cfRule type="expression" dxfId="432" priority="436">
      <formula>NOT(ISERROR(SEARCH("T",BF48)))</formula>
    </cfRule>
  </conditionalFormatting>
  <conditionalFormatting sqref="G48:H48 J48:BE48">
    <cfRule type="expression" dxfId="431" priority="429">
      <formula>NOT(ISERROR(SEARCH("A",G48)))</formula>
    </cfRule>
    <cfRule type="expression" dxfId="430" priority="430">
      <formula>NOT(ISERROR(SEARCH("G",G48)))</formula>
    </cfRule>
    <cfRule type="expression" dxfId="429" priority="431">
      <formula>NOT(ISERROR(SEARCH("C",G48)))</formula>
    </cfRule>
    <cfRule type="expression" dxfId="428" priority="432">
      <formula>NOT(ISERROR(SEARCH("T",G48)))</formula>
    </cfRule>
  </conditionalFormatting>
  <conditionalFormatting sqref="I48">
    <cfRule type="expression" dxfId="427" priority="425">
      <formula>NOT(ISERROR(SEARCH("A",I48)))</formula>
    </cfRule>
    <cfRule type="expression" dxfId="426" priority="426">
      <formula>NOT(ISERROR(SEARCH("G",I48)))</formula>
    </cfRule>
    <cfRule type="expression" dxfId="425" priority="427">
      <formula>NOT(ISERROR(SEARCH("C",I48)))</formula>
    </cfRule>
    <cfRule type="expression" dxfId="424" priority="428">
      <formula>NOT(ISERROR(SEARCH("T",I48)))</formula>
    </cfRule>
  </conditionalFormatting>
  <conditionalFormatting sqref="AV81:EJ81">
    <cfRule type="expression" dxfId="423" priority="421">
      <formula>NOT(ISERROR(SEARCH("A",AV81)))</formula>
    </cfRule>
    <cfRule type="expression" dxfId="422" priority="422">
      <formula>NOT(ISERROR(SEARCH("G",AV81)))</formula>
    </cfRule>
    <cfRule type="expression" dxfId="421" priority="423">
      <formula>NOT(ISERROR(SEARCH("C",AV81)))</formula>
    </cfRule>
    <cfRule type="expression" dxfId="420" priority="424">
      <formula>NOT(ISERROR(SEARCH("T",AV81)))</formula>
    </cfRule>
  </conditionalFormatting>
  <conditionalFormatting sqref="EK81:FT81">
    <cfRule type="expression" dxfId="419" priority="417">
      <formula>NOT(ISERROR(SEARCH("A",EK81)))</formula>
    </cfRule>
    <cfRule type="expression" dxfId="418" priority="418">
      <formula>NOT(ISERROR(SEARCH("G",EK81)))</formula>
    </cfRule>
    <cfRule type="expression" dxfId="417" priority="419">
      <formula>NOT(ISERROR(SEARCH("C",EK81)))</formula>
    </cfRule>
    <cfRule type="expression" dxfId="416" priority="420">
      <formula>NOT(ISERROR(SEARCH("T",EK81)))</formula>
    </cfRule>
  </conditionalFormatting>
  <conditionalFormatting sqref="HF26:HG26">
    <cfRule type="expression" dxfId="415" priority="413">
      <formula>NOT(ISERROR(SEARCH("A",HF26)))</formula>
    </cfRule>
    <cfRule type="expression" dxfId="414" priority="414">
      <formula>NOT(ISERROR(SEARCH("G",HF26)))</formula>
    </cfRule>
    <cfRule type="expression" dxfId="413" priority="415">
      <formula>NOT(ISERROR(SEARCH("C",HF26)))</formula>
    </cfRule>
    <cfRule type="expression" dxfId="412" priority="416">
      <formula>NOT(ISERROR(SEARCH("T",HF26)))</formula>
    </cfRule>
  </conditionalFormatting>
  <conditionalFormatting sqref="C48:E48">
    <cfRule type="expression" dxfId="411" priority="409">
      <formula>NOT(ISERROR(SEARCH("A",C48)))</formula>
    </cfRule>
    <cfRule type="expression" dxfId="410" priority="410">
      <formula>NOT(ISERROR(SEARCH("G",C48)))</formula>
    </cfRule>
    <cfRule type="expression" dxfId="409" priority="411">
      <formula>NOT(ISERROR(SEARCH("C",C48)))</formula>
    </cfRule>
    <cfRule type="expression" dxfId="408" priority="412">
      <formula>NOT(ISERROR(SEARCH("T",C48)))</formula>
    </cfRule>
  </conditionalFormatting>
  <conditionalFormatting sqref="W103:DO103 DQ103:ED103 EF103:FL103">
    <cfRule type="expression" dxfId="407" priority="405">
      <formula>NOT(ISERROR(SEARCH("A",W103)))</formula>
    </cfRule>
    <cfRule type="expression" dxfId="406" priority="406">
      <formula>NOT(ISERROR(SEARCH("G",W103)))</formula>
    </cfRule>
    <cfRule type="expression" dxfId="405" priority="407">
      <formula>NOT(ISERROR(SEARCH("C",W103)))</formula>
    </cfRule>
    <cfRule type="expression" dxfId="404" priority="408">
      <formula>NOT(ISERROR(SEARCH("T",W103)))</formula>
    </cfRule>
  </conditionalFormatting>
  <conditionalFormatting sqref="FM103:GG103">
    <cfRule type="expression" dxfId="403" priority="401">
      <formula>NOT(ISERROR(SEARCH("A",FM103)))</formula>
    </cfRule>
    <cfRule type="expression" dxfId="402" priority="402">
      <formula>NOT(ISERROR(SEARCH("G",FM103)))</formula>
    </cfRule>
    <cfRule type="expression" dxfId="401" priority="403">
      <formula>NOT(ISERROR(SEARCH("C",FM103)))</formula>
    </cfRule>
    <cfRule type="expression" dxfId="400" priority="404">
      <formula>NOT(ISERROR(SEARCH("T",FM103)))</formula>
    </cfRule>
  </conditionalFormatting>
  <conditionalFormatting sqref="DP103">
    <cfRule type="expression" dxfId="399" priority="397">
      <formula>NOT(ISERROR(SEARCH("A",DP103)))</formula>
    </cfRule>
    <cfRule type="expression" dxfId="398" priority="398">
      <formula>NOT(ISERROR(SEARCH("G",DP103)))</formula>
    </cfRule>
    <cfRule type="expression" dxfId="397" priority="399">
      <formula>NOT(ISERROR(SEARCH("C",DP103)))</formula>
    </cfRule>
    <cfRule type="expression" dxfId="396" priority="400">
      <formula>NOT(ISERROR(SEARCH("T",DP103)))</formula>
    </cfRule>
  </conditionalFormatting>
  <conditionalFormatting sqref="EE103">
    <cfRule type="expression" dxfId="395" priority="393">
      <formula>NOT(ISERROR(SEARCH("A",EE103)))</formula>
    </cfRule>
    <cfRule type="expression" dxfId="394" priority="394">
      <formula>NOT(ISERROR(SEARCH("G",EE103)))</formula>
    </cfRule>
    <cfRule type="expression" dxfId="393" priority="395">
      <formula>NOT(ISERROR(SEARCH("C",EE103)))</formula>
    </cfRule>
    <cfRule type="expression" dxfId="392" priority="396">
      <formula>NOT(ISERROR(SEARCH("T",EE103)))</formula>
    </cfRule>
  </conditionalFormatting>
  <conditionalFormatting sqref="AO114:GH114">
    <cfRule type="expression" dxfId="391" priority="389">
      <formula>NOT(ISERROR(SEARCH("A",AO114)))</formula>
    </cfRule>
    <cfRule type="expression" dxfId="390" priority="390">
      <formula>NOT(ISERROR(SEARCH("G",AO114)))</formula>
    </cfRule>
    <cfRule type="expression" dxfId="389" priority="391">
      <formula>NOT(ISERROR(SEARCH("C",AO114)))</formula>
    </cfRule>
    <cfRule type="expression" dxfId="388" priority="392">
      <formula>NOT(ISERROR(SEARCH("T",AO114)))</formula>
    </cfRule>
  </conditionalFormatting>
  <conditionalFormatting sqref="Z114:AK114 AM114:AN114">
    <cfRule type="expression" dxfId="387" priority="385">
      <formula>NOT(ISERROR(SEARCH("A",Z114)))</formula>
    </cfRule>
    <cfRule type="expression" dxfId="386" priority="386">
      <formula>NOT(ISERROR(SEARCH("G",Z114)))</formula>
    </cfRule>
    <cfRule type="expression" dxfId="385" priority="387">
      <formula>NOT(ISERROR(SEARCH("C",Z114)))</formula>
    </cfRule>
    <cfRule type="expression" dxfId="384" priority="388">
      <formula>NOT(ISERROR(SEARCH("T",Z114)))</formula>
    </cfRule>
  </conditionalFormatting>
  <conditionalFormatting sqref="GI114:HF114">
    <cfRule type="expression" dxfId="383" priority="381">
      <formula>NOT(ISERROR(SEARCH("A",GI114)))</formula>
    </cfRule>
    <cfRule type="expression" dxfId="382" priority="382">
      <formula>NOT(ISERROR(SEARCH("G",GI114)))</formula>
    </cfRule>
    <cfRule type="expression" dxfId="381" priority="383">
      <formula>NOT(ISERROR(SEARCH("C",GI114)))</formula>
    </cfRule>
    <cfRule type="expression" dxfId="380" priority="384">
      <formula>NOT(ISERROR(SEARCH("T",GI114)))</formula>
    </cfRule>
  </conditionalFormatting>
  <conditionalFormatting sqref="Y114">
    <cfRule type="expression" dxfId="379" priority="377">
      <formula>NOT(ISERROR(SEARCH("A",Y114)))</formula>
    </cfRule>
    <cfRule type="expression" dxfId="378" priority="378">
      <formula>NOT(ISERROR(SEARCH("G",Y114)))</formula>
    </cfRule>
    <cfRule type="expression" dxfId="377" priority="379">
      <formula>NOT(ISERROR(SEARCH("C",Y114)))</formula>
    </cfRule>
    <cfRule type="expression" dxfId="376" priority="380">
      <formula>NOT(ISERROR(SEARCH("T",Y114)))</formula>
    </cfRule>
  </conditionalFormatting>
  <conditionalFormatting sqref="AL114">
    <cfRule type="expression" dxfId="375" priority="373">
      <formula>NOT(ISERROR(SEARCH("A",AL114)))</formula>
    </cfRule>
    <cfRule type="expression" dxfId="374" priority="374">
      <formula>NOT(ISERROR(SEARCH("G",AL114)))</formula>
    </cfRule>
    <cfRule type="expression" dxfId="373" priority="375">
      <formula>NOT(ISERROR(SEARCH("C",AL114)))</formula>
    </cfRule>
    <cfRule type="expression" dxfId="372" priority="376">
      <formula>NOT(ISERROR(SEARCH("T",AL114)))</formula>
    </cfRule>
  </conditionalFormatting>
  <conditionalFormatting sqref="EV125:FA125 FC125:FL125 FN125:GT125">
    <cfRule type="expression" dxfId="371" priority="369">
      <formula>NOT(ISERROR(SEARCH("A",EV125)))</formula>
    </cfRule>
    <cfRule type="expression" dxfId="370" priority="370">
      <formula>NOT(ISERROR(SEARCH("G",EV125)))</formula>
    </cfRule>
    <cfRule type="expression" dxfId="369" priority="371">
      <formula>NOT(ISERROR(SEARCH("C",EV125)))</formula>
    </cfRule>
    <cfRule type="expression" dxfId="368" priority="372">
      <formula>NOT(ISERROR(SEARCH("T",EV125)))</formula>
    </cfRule>
  </conditionalFormatting>
  <conditionalFormatting sqref="FB125">
    <cfRule type="expression" dxfId="367" priority="365">
      <formula>NOT(ISERROR(SEARCH("A",FB125)))</formula>
    </cfRule>
    <cfRule type="expression" dxfId="366" priority="366">
      <formula>NOT(ISERROR(SEARCH("G",FB125)))</formula>
    </cfRule>
    <cfRule type="expression" dxfId="365" priority="367">
      <formula>NOT(ISERROR(SEARCH("C",FB125)))</formula>
    </cfRule>
    <cfRule type="expression" dxfId="364" priority="368">
      <formula>NOT(ISERROR(SEARCH("T",FB125)))</formula>
    </cfRule>
  </conditionalFormatting>
  <conditionalFormatting sqref="FM125">
    <cfRule type="expression" dxfId="363" priority="361">
      <formula>NOT(ISERROR(SEARCH("A",FM125)))</formula>
    </cfRule>
    <cfRule type="expression" dxfId="362" priority="362">
      <formula>NOT(ISERROR(SEARCH("G",FM125)))</formula>
    </cfRule>
    <cfRule type="expression" dxfId="361" priority="363">
      <formula>NOT(ISERROR(SEARCH("C",FM125)))</formula>
    </cfRule>
    <cfRule type="expression" dxfId="360" priority="364">
      <formula>NOT(ISERROR(SEARCH("T",FM125)))</formula>
    </cfRule>
  </conditionalFormatting>
  <conditionalFormatting sqref="GU125:HF125">
    <cfRule type="expression" dxfId="359" priority="357">
      <formula>NOT(ISERROR(SEARCH("A",GU125)))</formula>
    </cfRule>
    <cfRule type="expression" dxfId="358" priority="358">
      <formula>NOT(ISERROR(SEARCH("G",GU125)))</formula>
    </cfRule>
    <cfRule type="expression" dxfId="357" priority="359">
      <formula>NOT(ISERROR(SEARCH("C",GU125)))</formula>
    </cfRule>
    <cfRule type="expression" dxfId="356" priority="360">
      <formula>NOT(ISERROR(SEARCH("T",GU125)))</formula>
    </cfRule>
  </conditionalFormatting>
  <conditionalFormatting sqref="L136:FC136">
    <cfRule type="expression" dxfId="355" priority="353">
      <formula>NOT(ISERROR(SEARCH("A",L136)))</formula>
    </cfRule>
    <cfRule type="expression" dxfId="354" priority="354">
      <formula>NOT(ISERROR(SEARCH("G",L136)))</formula>
    </cfRule>
    <cfRule type="expression" dxfId="353" priority="355">
      <formula>NOT(ISERROR(SEARCH("C",L136)))</formula>
    </cfRule>
    <cfRule type="expression" dxfId="352" priority="356">
      <formula>NOT(ISERROR(SEARCH("T",L136)))</formula>
    </cfRule>
  </conditionalFormatting>
  <conditionalFormatting sqref="ER158:FM158">
    <cfRule type="expression" dxfId="351" priority="349">
      <formula>NOT(ISERROR(SEARCH("A",ER158)))</formula>
    </cfRule>
    <cfRule type="expression" dxfId="350" priority="350">
      <formula>NOT(ISERROR(SEARCH("G",ER158)))</formula>
    </cfRule>
    <cfRule type="expression" dxfId="349" priority="351">
      <formula>NOT(ISERROR(SEARCH("C",ER158)))</formula>
    </cfRule>
    <cfRule type="expression" dxfId="348" priority="352">
      <formula>NOT(ISERROR(SEARCH("T",ER158)))</formula>
    </cfRule>
  </conditionalFormatting>
  <conditionalFormatting sqref="FN158:GM158 GO158:GV158 GX158:HK158">
    <cfRule type="expression" dxfId="347" priority="345">
      <formula>NOT(ISERROR(SEARCH("A",FN158)))</formula>
    </cfRule>
    <cfRule type="expression" dxfId="346" priority="346">
      <formula>NOT(ISERROR(SEARCH("G",FN158)))</formula>
    </cfRule>
    <cfRule type="expression" dxfId="345" priority="347">
      <formula>NOT(ISERROR(SEARCH("C",FN158)))</formula>
    </cfRule>
    <cfRule type="expression" dxfId="344" priority="348">
      <formula>NOT(ISERROR(SEARCH("T",FN158)))</formula>
    </cfRule>
  </conditionalFormatting>
  <conditionalFormatting sqref="GN158">
    <cfRule type="expression" dxfId="343" priority="341">
      <formula>NOT(ISERROR(SEARCH("A",GN158)))</formula>
    </cfRule>
    <cfRule type="expression" dxfId="342" priority="342">
      <formula>NOT(ISERROR(SEARCH("G",GN158)))</formula>
    </cfRule>
    <cfRule type="expression" dxfId="341" priority="343">
      <formula>NOT(ISERROR(SEARCH("C",GN158)))</formula>
    </cfRule>
    <cfRule type="expression" dxfId="340" priority="344">
      <formula>NOT(ISERROR(SEARCH("T",GN158)))</formula>
    </cfRule>
  </conditionalFormatting>
  <conditionalFormatting sqref="GW158">
    <cfRule type="expression" dxfId="339" priority="337">
      <formula>NOT(ISERROR(SEARCH("A",GW158)))</formula>
    </cfRule>
    <cfRule type="expression" dxfId="338" priority="338">
      <formula>NOT(ISERROR(SEARCH("G",GW158)))</formula>
    </cfRule>
    <cfRule type="expression" dxfId="337" priority="339">
      <formula>NOT(ISERROR(SEARCH("C",GW158)))</formula>
    </cfRule>
    <cfRule type="expression" dxfId="336" priority="340">
      <formula>NOT(ISERROR(SEARCH("T",GW158)))</formula>
    </cfRule>
  </conditionalFormatting>
  <conditionalFormatting sqref="BA180">
    <cfRule type="expression" dxfId="335" priority="333">
      <formula>NOT(ISERROR(SEARCH("A",BA180)))</formula>
    </cfRule>
    <cfRule type="expression" dxfId="334" priority="334">
      <formula>NOT(ISERROR(SEARCH("G",BA180)))</formula>
    </cfRule>
    <cfRule type="expression" dxfId="333" priority="335">
      <formula>NOT(ISERROR(SEARCH("C",BA180)))</formula>
    </cfRule>
    <cfRule type="expression" dxfId="332" priority="336">
      <formula>NOT(ISERROR(SEARCH("T",BA180)))</formula>
    </cfRule>
  </conditionalFormatting>
  <conditionalFormatting sqref="FW180:GG180">
    <cfRule type="expression" dxfId="331" priority="325">
      <formula>NOT(ISERROR(SEARCH("A",FW180)))</formula>
    </cfRule>
    <cfRule type="expression" dxfId="330" priority="326">
      <formula>NOT(ISERROR(SEARCH("G",FW180)))</formula>
    </cfRule>
    <cfRule type="expression" dxfId="329" priority="327">
      <formula>NOT(ISERROR(SEARCH("C",FW180)))</formula>
    </cfRule>
    <cfRule type="expression" dxfId="328" priority="328">
      <formula>NOT(ISERROR(SEARCH("T",FW180)))</formula>
    </cfRule>
  </conditionalFormatting>
  <conditionalFormatting sqref="EP180:FV180 AA180:AZ180 BB180:EK180">
    <cfRule type="expression" dxfId="327" priority="329">
      <formula>NOT(ISERROR(SEARCH("A",AA180)))</formula>
    </cfRule>
    <cfRule type="expression" dxfId="326" priority="330">
      <formula>NOT(ISERROR(SEARCH("G",AA180)))</formula>
    </cfRule>
    <cfRule type="expression" dxfId="325" priority="331">
      <formula>NOT(ISERROR(SEARCH("C",AA180)))</formula>
    </cfRule>
    <cfRule type="expression" dxfId="324" priority="332">
      <formula>NOT(ISERROR(SEARCH("T",AA180)))</formula>
    </cfRule>
  </conditionalFormatting>
  <conditionalFormatting sqref="EL180:EO180">
    <cfRule type="expression" dxfId="323" priority="321">
      <formula>NOT(ISERROR(SEARCH("A",EL180)))</formula>
    </cfRule>
    <cfRule type="expression" dxfId="322" priority="322">
      <formula>NOT(ISERROR(SEARCH("G",EL180)))</formula>
    </cfRule>
    <cfRule type="expression" dxfId="321" priority="323">
      <formula>NOT(ISERROR(SEARCH("C",EL180)))</formula>
    </cfRule>
    <cfRule type="expression" dxfId="320" priority="324">
      <formula>NOT(ISERROR(SEARCH("T",EL180)))</formula>
    </cfRule>
  </conditionalFormatting>
  <conditionalFormatting sqref="J180:W180 Y180:Z180">
    <cfRule type="expression" dxfId="319" priority="317">
      <formula>NOT(ISERROR(SEARCH("A",J180)))</formula>
    </cfRule>
    <cfRule type="expression" dxfId="318" priority="318">
      <formula>NOT(ISERROR(SEARCH("G",J180)))</formula>
    </cfRule>
    <cfRule type="expression" dxfId="317" priority="319">
      <formula>NOT(ISERROR(SEARCH("C",J180)))</formula>
    </cfRule>
    <cfRule type="expression" dxfId="316" priority="320">
      <formula>NOT(ISERROR(SEARCH("T",J180)))</formula>
    </cfRule>
  </conditionalFormatting>
  <conditionalFormatting sqref="GH180:GR180">
    <cfRule type="expression" dxfId="315" priority="313">
      <formula>NOT(ISERROR(SEARCH("A",GH180)))</formula>
    </cfRule>
    <cfRule type="expression" dxfId="314" priority="314">
      <formula>NOT(ISERROR(SEARCH("G",GH180)))</formula>
    </cfRule>
    <cfRule type="expression" dxfId="313" priority="315">
      <formula>NOT(ISERROR(SEARCH("C",GH180)))</formula>
    </cfRule>
    <cfRule type="expression" dxfId="312" priority="316">
      <formula>NOT(ISERROR(SEARCH("T",GH180)))</formula>
    </cfRule>
  </conditionalFormatting>
  <conditionalFormatting sqref="I180">
    <cfRule type="expression" dxfId="311" priority="309">
      <formula>NOT(ISERROR(SEARCH("A",I180)))</formula>
    </cfRule>
    <cfRule type="expression" dxfId="310" priority="310">
      <formula>NOT(ISERROR(SEARCH("G",I180)))</formula>
    </cfRule>
    <cfRule type="expression" dxfId="309" priority="311">
      <formula>NOT(ISERROR(SEARCH("C",I180)))</formula>
    </cfRule>
    <cfRule type="expression" dxfId="308" priority="312">
      <formula>NOT(ISERROR(SEARCH("T",I180)))</formula>
    </cfRule>
  </conditionalFormatting>
  <conditionalFormatting sqref="X180">
    <cfRule type="expression" dxfId="307" priority="305">
      <formula>NOT(ISERROR(SEARCH("A",X180)))</formula>
    </cfRule>
    <cfRule type="expression" dxfId="306" priority="306">
      <formula>NOT(ISERROR(SEARCH("G",X180)))</formula>
    </cfRule>
    <cfRule type="expression" dxfId="305" priority="307">
      <formula>NOT(ISERROR(SEARCH("C",X180)))</formula>
    </cfRule>
    <cfRule type="expression" dxfId="304" priority="308">
      <formula>NOT(ISERROR(SEARCH("T",X180)))</formula>
    </cfRule>
  </conditionalFormatting>
  <conditionalFormatting sqref="CQ202:HI202">
    <cfRule type="expression" dxfId="303" priority="301">
      <formula>NOT(ISERROR(SEARCH("A",CQ202)))</formula>
    </cfRule>
    <cfRule type="expression" dxfId="302" priority="302">
      <formula>NOT(ISERROR(SEARCH("G",CQ202)))</formula>
    </cfRule>
    <cfRule type="expression" dxfId="301" priority="303">
      <formula>NOT(ISERROR(SEARCH("C",CQ202)))</formula>
    </cfRule>
    <cfRule type="expression" dxfId="300" priority="304">
      <formula>NOT(ISERROR(SEARCH("T",CQ202)))</formula>
    </cfRule>
  </conditionalFormatting>
  <conditionalFormatting sqref="HJ202:HY202">
    <cfRule type="expression" dxfId="299" priority="297">
      <formula>NOT(ISERROR(SEARCH("A",HJ202)))</formula>
    </cfRule>
    <cfRule type="expression" dxfId="298" priority="298">
      <formula>NOT(ISERROR(SEARCH("G",HJ202)))</formula>
    </cfRule>
    <cfRule type="expression" dxfId="297" priority="299">
      <formula>NOT(ISERROR(SEARCH("C",HJ202)))</formula>
    </cfRule>
    <cfRule type="expression" dxfId="296" priority="300">
      <formula>NOT(ISERROR(SEARCH("T",HJ202)))</formula>
    </cfRule>
  </conditionalFormatting>
  <conditionalFormatting sqref="AR202:AV202 AX202:CP202">
    <cfRule type="expression" dxfId="295" priority="293">
      <formula>NOT(ISERROR(SEARCH("A",AR202)))</formula>
    </cfRule>
    <cfRule type="expression" dxfId="294" priority="294">
      <formula>NOT(ISERROR(SEARCH("G",AR202)))</formula>
    </cfRule>
    <cfRule type="expression" dxfId="293" priority="295">
      <formula>NOT(ISERROR(SEARCH("C",AR202)))</formula>
    </cfRule>
    <cfRule type="expression" dxfId="292" priority="296">
      <formula>NOT(ISERROR(SEARCH("T",AR202)))</formula>
    </cfRule>
  </conditionalFormatting>
  <conditionalFormatting sqref="AW202">
    <cfRule type="expression" dxfId="291" priority="289">
      <formula>NOT(ISERROR(SEARCH("A",AW202)))</formula>
    </cfRule>
    <cfRule type="expression" dxfId="290" priority="290">
      <formula>NOT(ISERROR(SEARCH("G",AW202)))</formula>
    </cfRule>
    <cfRule type="expression" dxfId="289" priority="291">
      <formula>NOT(ISERROR(SEARCH("C",AW202)))</formula>
    </cfRule>
    <cfRule type="expression" dxfId="288" priority="292">
      <formula>NOT(ISERROR(SEARCH("T",AW202)))</formula>
    </cfRule>
  </conditionalFormatting>
  <conditionalFormatting sqref="EP213:EQ213">
    <cfRule type="expression" dxfId="287" priority="273">
      <formula>NOT(ISERROR(SEARCH("A",EP213)))</formula>
    </cfRule>
    <cfRule type="expression" dxfId="286" priority="274">
      <formula>NOT(ISERROR(SEARCH("G",EP213)))</formula>
    </cfRule>
    <cfRule type="expression" dxfId="285" priority="275">
      <formula>NOT(ISERROR(SEARCH("C",EP213)))</formula>
    </cfRule>
    <cfRule type="expression" dxfId="284" priority="276">
      <formula>NOT(ISERROR(SEARCH("T",EP213)))</formula>
    </cfRule>
  </conditionalFormatting>
  <conditionalFormatting sqref="FO213:GK213">
    <cfRule type="expression" dxfId="283" priority="277">
      <formula>NOT(ISERROR(SEARCH("A",FO213)))</formula>
    </cfRule>
    <cfRule type="expression" dxfId="282" priority="278">
      <formula>NOT(ISERROR(SEARCH("G",FO213)))</formula>
    </cfRule>
    <cfRule type="expression" dxfId="281" priority="279">
      <formula>NOT(ISERROR(SEARCH("C",FO213)))</formula>
    </cfRule>
    <cfRule type="expression" dxfId="280" priority="280">
      <formula>NOT(ISERROR(SEARCH("T",FO213)))</formula>
    </cfRule>
  </conditionalFormatting>
  <conditionalFormatting sqref="ER213:FN213">
    <cfRule type="expression" dxfId="279" priority="281">
      <formula>NOT(ISERROR(SEARCH("A",ER213)))</formula>
    </cfRule>
    <cfRule type="expression" dxfId="278" priority="282">
      <formula>NOT(ISERROR(SEARCH("G",ER213)))</formula>
    </cfRule>
    <cfRule type="expression" dxfId="277" priority="283">
      <formula>NOT(ISERROR(SEARCH("C",ER213)))</formula>
    </cfRule>
    <cfRule type="expression" dxfId="276" priority="284">
      <formula>NOT(ISERROR(SEARCH("T",ER213)))</formula>
    </cfRule>
  </conditionalFormatting>
  <conditionalFormatting sqref="X213:EO213">
    <cfRule type="expression" dxfId="275" priority="285">
      <formula>NOT(ISERROR(SEARCH("A",X213)))</formula>
    </cfRule>
    <cfRule type="expression" dxfId="274" priority="286">
      <formula>NOT(ISERROR(SEARCH("G",X213)))</formula>
    </cfRule>
    <cfRule type="expression" dxfId="273" priority="287">
      <formula>NOT(ISERROR(SEARCH("C",X213)))</formula>
    </cfRule>
    <cfRule type="expression" dxfId="272" priority="288">
      <formula>NOT(ISERROR(SEARCH("T",X213)))</formula>
    </cfRule>
  </conditionalFormatting>
  <conditionalFormatting sqref="GL213:GX213">
    <cfRule type="expression" dxfId="271" priority="269">
      <formula>NOT(ISERROR(SEARCH("A",GL213)))</formula>
    </cfRule>
    <cfRule type="expression" dxfId="270" priority="270">
      <formula>NOT(ISERROR(SEARCH("G",GL213)))</formula>
    </cfRule>
    <cfRule type="expression" dxfId="269" priority="271">
      <formula>NOT(ISERROR(SEARCH("C",GL213)))</formula>
    </cfRule>
    <cfRule type="expression" dxfId="268" priority="272">
      <formula>NOT(ISERROR(SEARCH("T",GL213)))</formula>
    </cfRule>
  </conditionalFormatting>
  <conditionalFormatting sqref="EZ224:FB224">
    <cfRule type="expression" dxfId="267" priority="253">
      <formula>NOT(ISERROR(SEARCH("A",EZ224)))</formula>
    </cfRule>
    <cfRule type="expression" dxfId="266" priority="254">
      <formula>NOT(ISERROR(SEARCH("G",EZ224)))</formula>
    </cfRule>
    <cfRule type="expression" dxfId="265" priority="255">
      <formula>NOT(ISERROR(SEARCH("C",EZ224)))</formula>
    </cfRule>
    <cfRule type="expression" dxfId="264" priority="256">
      <formula>NOT(ISERROR(SEARCH("T",EZ224)))</formula>
    </cfRule>
  </conditionalFormatting>
  <conditionalFormatting sqref="AI224:EY224">
    <cfRule type="expression" dxfId="263" priority="265">
      <formula>NOT(ISERROR(SEARCH("A",AI224)))</formula>
    </cfRule>
    <cfRule type="expression" dxfId="262" priority="266">
      <formula>NOT(ISERROR(SEARCH("G",AI224)))</formula>
    </cfRule>
    <cfRule type="expression" dxfId="261" priority="267">
      <formula>NOT(ISERROR(SEARCH("C",AI224)))</formula>
    </cfRule>
    <cfRule type="expression" dxfId="260" priority="268">
      <formula>NOT(ISERROR(SEARCH("T",AI224)))</formula>
    </cfRule>
  </conditionalFormatting>
  <conditionalFormatting sqref="FY224:GO224">
    <cfRule type="expression" dxfId="259" priority="257">
      <formula>NOT(ISERROR(SEARCH("A",FY224)))</formula>
    </cfRule>
    <cfRule type="expression" dxfId="258" priority="258">
      <formula>NOT(ISERROR(SEARCH("G",FY224)))</formula>
    </cfRule>
    <cfRule type="expression" dxfId="257" priority="259">
      <formula>NOT(ISERROR(SEARCH("C",FY224)))</formula>
    </cfRule>
    <cfRule type="expression" dxfId="256" priority="260">
      <formula>NOT(ISERROR(SEARCH("T",FY224)))</formula>
    </cfRule>
  </conditionalFormatting>
  <conditionalFormatting sqref="FC224:FX224">
    <cfRule type="expression" dxfId="255" priority="261">
      <formula>NOT(ISERROR(SEARCH("A",FC224)))</formula>
    </cfRule>
    <cfRule type="expression" dxfId="254" priority="262">
      <formula>NOT(ISERROR(SEARCH("G",FC224)))</formula>
    </cfRule>
    <cfRule type="expression" dxfId="253" priority="263">
      <formula>NOT(ISERROR(SEARCH("C",FC224)))</formula>
    </cfRule>
    <cfRule type="expression" dxfId="252" priority="264">
      <formula>NOT(ISERROR(SEARCH("T",FC224)))</formula>
    </cfRule>
  </conditionalFormatting>
  <conditionalFormatting sqref="GQ224:GW224">
    <cfRule type="expression" dxfId="251" priority="249">
      <formula>NOT(ISERROR(SEARCH("A",GQ224)))</formula>
    </cfRule>
    <cfRule type="expression" dxfId="250" priority="250">
      <formula>NOT(ISERROR(SEARCH("G",GQ224)))</formula>
    </cfRule>
    <cfRule type="expression" dxfId="249" priority="251">
      <formula>NOT(ISERROR(SEARCH("C",GQ224)))</formula>
    </cfRule>
    <cfRule type="expression" dxfId="248" priority="252">
      <formula>NOT(ISERROR(SEARCH("T",GQ224)))</formula>
    </cfRule>
  </conditionalFormatting>
  <conditionalFormatting sqref="GP224">
    <cfRule type="expression" dxfId="247" priority="245">
      <formula>NOT(ISERROR(SEARCH("A",GP224)))</formula>
    </cfRule>
    <cfRule type="expression" dxfId="246" priority="246">
      <formula>NOT(ISERROR(SEARCH("G",GP224)))</formula>
    </cfRule>
    <cfRule type="expression" dxfId="245" priority="247">
      <formula>NOT(ISERROR(SEARCH("C",GP224)))</formula>
    </cfRule>
    <cfRule type="expression" dxfId="244" priority="248">
      <formula>NOT(ISERROR(SEARCH("T",GP224)))</formula>
    </cfRule>
  </conditionalFormatting>
  <conditionalFormatting sqref="DL235:DW235">
    <cfRule type="expression" dxfId="243" priority="241">
      <formula>NOT(ISERROR(SEARCH("A",DL235)))</formula>
    </cfRule>
    <cfRule type="expression" dxfId="242" priority="242">
      <formula>NOT(ISERROR(SEARCH("G",DL235)))</formula>
    </cfRule>
    <cfRule type="expression" dxfId="241" priority="243">
      <formula>NOT(ISERROR(SEARCH("C",DL235)))</formula>
    </cfRule>
    <cfRule type="expression" dxfId="240" priority="244">
      <formula>NOT(ISERROR(SEARCH("T",DL235)))</formula>
    </cfRule>
  </conditionalFormatting>
  <conditionalFormatting sqref="DI235:DK235">
    <cfRule type="expression" dxfId="239" priority="237">
      <formula>NOT(ISERROR(SEARCH("A",DI235)))</formula>
    </cfRule>
    <cfRule type="expression" dxfId="238" priority="238">
      <formula>NOT(ISERROR(SEARCH("G",DI235)))</formula>
    </cfRule>
    <cfRule type="expression" dxfId="237" priority="239">
      <formula>NOT(ISERROR(SEARCH("C",DI235)))</formula>
    </cfRule>
    <cfRule type="expression" dxfId="236" priority="240">
      <formula>NOT(ISERROR(SEARCH("T",DI235)))</formula>
    </cfRule>
  </conditionalFormatting>
  <conditionalFormatting sqref="FL235:HA235">
    <cfRule type="expression" dxfId="235" priority="233">
      <formula>NOT(ISERROR(SEARCH("A",FL235)))</formula>
    </cfRule>
    <cfRule type="expression" dxfId="234" priority="234">
      <formula>NOT(ISERROR(SEARCH("G",FL235)))</formula>
    </cfRule>
    <cfRule type="expression" dxfId="233" priority="235">
      <formula>NOT(ISERROR(SEARCH("C",FL235)))</formula>
    </cfRule>
    <cfRule type="expression" dxfId="232" priority="236">
      <formula>NOT(ISERROR(SEARCH("T",FL235)))</formula>
    </cfRule>
  </conditionalFormatting>
  <conditionalFormatting sqref="DX235:FK235">
    <cfRule type="expression" dxfId="231" priority="229">
      <formula>NOT(ISERROR(SEARCH("A",DX235)))</formula>
    </cfRule>
    <cfRule type="expression" dxfId="230" priority="230">
      <formula>NOT(ISERROR(SEARCH("G",DX235)))</formula>
    </cfRule>
    <cfRule type="expression" dxfId="229" priority="231">
      <formula>NOT(ISERROR(SEARCH("C",DX235)))</formula>
    </cfRule>
    <cfRule type="expression" dxfId="228" priority="232">
      <formula>NOT(ISERROR(SEARCH("T",DX235)))</formula>
    </cfRule>
  </conditionalFormatting>
  <conditionalFormatting sqref="GC257:GE257">
    <cfRule type="expression" dxfId="227" priority="213">
      <formula>NOT(ISERROR(SEARCH("A",GC257)))</formula>
    </cfRule>
    <cfRule type="expression" dxfId="226" priority="214">
      <formula>NOT(ISERROR(SEARCH("G",GC257)))</formula>
    </cfRule>
    <cfRule type="expression" dxfId="225" priority="215">
      <formula>NOT(ISERROR(SEARCH("C",GC257)))</formula>
    </cfRule>
    <cfRule type="expression" dxfId="224" priority="216">
      <formula>NOT(ISERROR(SEARCH("T",GC257)))</formula>
    </cfRule>
  </conditionalFormatting>
  <conditionalFormatting sqref="BK257:GB257">
    <cfRule type="expression" dxfId="223" priority="225">
      <formula>NOT(ISERROR(SEARCH("A",BK257)))</formula>
    </cfRule>
    <cfRule type="expression" dxfId="222" priority="226">
      <formula>NOT(ISERROR(SEARCH("G",BK257)))</formula>
    </cfRule>
    <cfRule type="expression" dxfId="221" priority="227">
      <formula>NOT(ISERROR(SEARCH("C",BK257)))</formula>
    </cfRule>
    <cfRule type="expression" dxfId="220" priority="228">
      <formula>NOT(ISERROR(SEARCH("T",BK257)))</formula>
    </cfRule>
  </conditionalFormatting>
  <conditionalFormatting sqref="HB257:HE257">
    <cfRule type="expression" dxfId="219" priority="217">
      <formula>NOT(ISERROR(SEARCH("A",HB257)))</formula>
    </cfRule>
    <cfRule type="expression" dxfId="218" priority="218">
      <formula>NOT(ISERROR(SEARCH("G",HB257)))</formula>
    </cfRule>
    <cfRule type="expression" dxfId="217" priority="219">
      <formula>NOT(ISERROR(SEARCH("C",HB257)))</formula>
    </cfRule>
    <cfRule type="expression" dxfId="216" priority="220">
      <formula>NOT(ISERROR(SEARCH("T",HB257)))</formula>
    </cfRule>
  </conditionalFormatting>
  <conditionalFormatting sqref="GF257:HA257">
    <cfRule type="expression" dxfId="215" priority="221">
      <formula>NOT(ISERROR(SEARCH("A",GF257)))</formula>
    </cfRule>
    <cfRule type="expression" dxfId="214" priority="222">
      <formula>NOT(ISERROR(SEARCH("G",GF257)))</formula>
    </cfRule>
    <cfRule type="expression" dxfId="213" priority="223">
      <formula>NOT(ISERROR(SEARCH("C",GF257)))</formula>
    </cfRule>
    <cfRule type="expression" dxfId="212" priority="224">
      <formula>NOT(ISERROR(SEARCH("T",GF257)))</formula>
    </cfRule>
  </conditionalFormatting>
  <conditionalFormatting sqref="M257:BJ257">
    <cfRule type="expression" dxfId="211" priority="209">
      <formula>NOT(ISERROR(SEARCH("A",M257)))</formula>
    </cfRule>
    <cfRule type="expression" dxfId="210" priority="210">
      <formula>NOT(ISERROR(SEARCH("G",M257)))</formula>
    </cfRule>
    <cfRule type="expression" dxfId="209" priority="211">
      <formula>NOT(ISERROR(SEARCH("C",M257)))</formula>
    </cfRule>
    <cfRule type="expression" dxfId="208" priority="212">
      <formula>NOT(ISERROR(SEARCH("T",M257)))</formula>
    </cfRule>
  </conditionalFormatting>
  <conditionalFormatting sqref="HF257:IX257">
    <cfRule type="expression" dxfId="207" priority="205">
      <formula>NOT(ISERROR(SEARCH("A",HF257)))</formula>
    </cfRule>
    <cfRule type="expression" dxfId="206" priority="206">
      <formula>NOT(ISERROR(SEARCH("G",HF257)))</formula>
    </cfRule>
    <cfRule type="expression" dxfId="205" priority="207">
      <formula>NOT(ISERROR(SEARCH("C",HF257)))</formula>
    </cfRule>
    <cfRule type="expression" dxfId="204" priority="208">
      <formula>NOT(ISERROR(SEARCH("T",HF257)))</formula>
    </cfRule>
  </conditionalFormatting>
  <conditionalFormatting sqref="I257:L257 C246:K246 C257:G257">
    <cfRule type="containsText" dxfId="203" priority="201" operator="containsText" text="A">
      <formula>NOT(ISERROR(SEARCH("A",C246)))</formula>
    </cfRule>
    <cfRule type="containsText" dxfId="202" priority="202" operator="containsText" text="G">
      <formula>NOT(ISERROR(SEARCH("G",C246)))</formula>
    </cfRule>
    <cfRule type="containsText" dxfId="201" priority="203" operator="containsText" text="C">
      <formula>NOT(ISERROR(SEARCH("C",C246)))</formula>
    </cfRule>
    <cfRule type="containsText" dxfId="200" priority="204" operator="containsText" text="T">
      <formula>NOT(ISERROR(SEARCH("T",C246)))</formula>
    </cfRule>
  </conditionalFormatting>
  <conditionalFormatting sqref="H257">
    <cfRule type="containsText" dxfId="199" priority="197" operator="containsText" text="A">
      <formula>NOT(ISERROR(SEARCH("A",H257)))</formula>
    </cfRule>
    <cfRule type="containsText" dxfId="198" priority="198" operator="containsText" text="G">
      <formula>NOT(ISERROR(SEARCH("G",H257)))</formula>
    </cfRule>
    <cfRule type="containsText" dxfId="197" priority="199" operator="containsText" text="C">
      <formula>NOT(ISERROR(SEARCH("C",H257)))</formula>
    </cfRule>
    <cfRule type="containsText" dxfId="196" priority="200" operator="containsText" text="T">
      <formula>NOT(ISERROR(SEARCH("T",H257)))</formula>
    </cfRule>
  </conditionalFormatting>
  <conditionalFormatting sqref="EH92:FQ92 FS92:GV92">
    <cfRule type="expression" dxfId="195" priority="193">
      <formula>NOT(ISERROR(SEARCH("A",EH92)))</formula>
    </cfRule>
    <cfRule type="expression" dxfId="194" priority="194">
      <formula>NOT(ISERROR(SEARCH("G",EH92)))</formula>
    </cfRule>
    <cfRule type="expression" dxfId="193" priority="195">
      <formula>NOT(ISERROR(SEARCH("C",EH92)))</formula>
    </cfRule>
    <cfRule type="expression" dxfId="192" priority="196">
      <formula>NOT(ISERROR(SEARCH("T",EH92)))</formula>
    </cfRule>
  </conditionalFormatting>
  <conditionalFormatting sqref="FR92">
    <cfRule type="expression" dxfId="191" priority="189">
      <formula>NOT(ISERROR(SEARCH("A",FR92)))</formula>
    </cfRule>
    <cfRule type="expression" dxfId="190" priority="190">
      <formula>NOT(ISERROR(SEARCH("G",FR92)))</formula>
    </cfRule>
    <cfRule type="expression" dxfId="189" priority="191">
      <formula>NOT(ISERROR(SEARCH("C",FR92)))</formula>
    </cfRule>
    <cfRule type="expression" dxfId="188" priority="192">
      <formula>NOT(ISERROR(SEARCH("T",FR92)))</formula>
    </cfRule>
  </conditionalFormatting>
  <conditionalFormatting sqref="AL70:GM70">
    <cfRule type="expression" dxfId="187" priority="185">
      <formula>NOT(ISERROR(SEARCH("A",AL70)))</formula>
    </cfRule>
    <cfRule type="expression" dxfId="186" priority="186">
      <formula>NOT(ISERROR(SEARCH("G",AL70)))</formula>
    </cfRule>
    <cfRule type="expression" dxfId="185" priority="187">
      <formula>NOT(ISERROR(SEARCH("C",AL70)))</formula>
    </cfRule>
    <cfRule type="expression" dxfId="184" priority="188">
      <formula>NOT(ISERROR(SEARCH("T",AL70)))</formula>
    </cfRule>
  </conditionalFormatting>
  <conditionalFormatting sqref="L246:Z246 AB246:GA246">
    <cfRule type="expression" dxfId="183" priority="181">
      <formula>NOT(ISERROR(SEARCH("A",L246)))</formula>
    </cfRule>
    <cfRule type="expression" dxfId="182" priority="182">
      <formula>NOT(ISERROR(SEARCH("G",L246)))</formula>
    </cfRule>
    <cfRule type="expression" dxfId="181" priority="183">
      <formula>NOT(ISERROR(SEARCH("C",L246)))</formula>
    </cfRule>
    <cfRule type="expression" dxfId="180" priority="184">
      <formula>NOT(ISERROR(SEARCH("T",L246)))</formula>
    </cfRule>
  </conditionalFormatting>
  <conditionalFormatting sqref="GE246:GZ246">
    <cfRule type="expression" dxfId="179" priority="177">
      <formula>NOT(ISERROR(SEARCH("A",GE246)))</formula>
    </cfRule>
    <cfRule type="expression" dxfId="178" priority="178">
      <formula>NOT(ISERROR(SEARCH("G",GE246)))</formula>
    </cfRule>
    <cfRule type="expression" dxfId="177" priority="179">
      <formula>NOT(ISERROR(SEARCH("C",GE246)))</formula>
    </cfRule>
    <cfRule type="expression" dxfId="176" priority="180">
      <formula>NOT(ISERROR(SEARCH("T",GE246)))</formula>
    </cfRule>
  </conditionalFormatting>
  <conditionalFormatting sqref="HA246:HQ246">
    <cfRule type="expression" dxfId="175" priority="173">
      <formula>NOT(ISERROR(SEARCH("A",HA246)))</formula>
    </cfRule>
    <cfRule type="expression" dxfId="174" priority="174">
      <formula>NOT(ISERROR(SEARCH("G",HA246)))</formula>
    </cfRule>
    <cfRule type="expression" dxfId="173" priority="175">
      <formula>NOT(ISERROR(SEARCH("C",HA246)))</formula>
    </cfRule>
    <cfRule type="expression" dxfId="172" priority="176">
      <formula>NOT(ISERROR(SEARCH("T",HA246)))</formula>
    </cfRule>
  </conditionalFormatting>
  <conditionalFormatting sqref="GB246:GD246">
    <cfRule type="expression" dxfId="171" priority="169">
      <formula>NOT(ISERROR(SEARCH("A",GB246)))</formula>
    </cfRule>
    <cfRule type="expression" dxfId="170" priority="170">
      <formula>NOT(ISERROR(SEARCH("G",GB246)))</formula>
    </cfRule>
    <cfRule type="expression" dxfId="169" priority="171">
      <formula>NOT(ISERROR(SEARCH("C",GB246)))</formula>
    </cfRule>
    <cfRule type="expression" dxfId="168" priority="172">
      <formula>NOT(ISERROR(SEARCH("T",GB246)))</formula>
    </cfRule>
  </conditionalFormatting>
  <conditionalFormatting sqref="HR246">
    <cfRule type="expression" dxfId="167" priority="165">
      <formula>NOT(ISERROR(SEARCH("A",HR246)))</formula>
    </cfRule>
    <cfRule type="expression" dxfId="166" priority="166">
      <formula>NOT(ISERROR(SEARCH("G",HR246)))</formula>
    </cfRule>
    <cfRule type="expression" dxfId="165" priority="167">
      <formula>NOT(ISERROR(SEARCH("C",HR246)))</formula>
    </cfRule>
    <cfRule type="expression" dxfId="164" priority="168">
      <formula>NOT(ISERROR(SEARCH("T",HR246)))</formula>
    </cfRule>
  </conditionalFormatting>
  <conditionalFormatting sqref="HS246:IC246 IE246:IF246 IH246:IJ246">
    <cfRule type="expression" dxfId="163" priority="161">
      <formula>NOT(ISERROR(SEARCH("A",HS246)))</formula>
    </cfRule>
    <cfRule type="expression" dxfId="162" priority="162">
      <formula>NOT(ISERROR(SEARCH("G",HS246)))</formula>
    </cfRule>
    <cfRule type="expression" dxfId="161" priority="163">
      <formula>NOT(ISERROR(SEARCH("C",HS246)))</formula>
    </cfRule>
    <cfRule type="expression" dxfId="160" priority="164">
      <formula>NOT(ISERROR(SEARCH("T",HS246)))</formula>
    </cfRule>
  </conditionalFormatting>
  <conditionalFormatting sqref="AA246">
    <cfRule type="expression" dxfId="159" priority="157">
      <formula>NOT(ISERROR(SEARCH("A",AA246)))</formula>
    </cfRule>
    <cfRule type="expression" dxfId="158" priority="158">
      <formula>NOT(ISERROR(SEARCH("G",AA246)))</formula>
    </cfRule>
    <cfRule type="expression" dxfId="157" priority="159">
      <formula>NOT(ISERROR(SEARCH("C",AA246)))</formula>
    </cfRule>
    <cfRule type="expression" dxfId="156" priority="160">
      <formula>NOT(ISERROR(SEARCH("T",AA246)))</formula>
    </cfRule>
  </conditionalFormatting>
  <conditionalFormatting sqref="ID246">
    <cfRule type="expression" dxfId="155" priority="153">
      <formula>NOT(ISERROR(SEARCH("A",ID246)))</formula>
    </cfRule>
    <cfRule type="expression" dxfId="154" priority="154">
      <formula>NOT(ISERROR(SEARCH("G",ID246)))</formula>
    </cfRule>
    <cfRule type="expression" dxfId="153" priority="155">
      <formula>NOT(ISERROR(SEARCH("C",ID246)))</formula>
    </cfRule>
    <cfRule type="expression" dxfId="152" priority="156">
      <formula>NOT(ISERROR(SEARCH("T",ID246)))</formula>
    </cfRule>
  </conditionalFormatting>
  <conditionalFormatting sqref="IG246">
    <cfRule type="expression" dxfId="151" priority="149">
      <formula>NOT(ISERROR(SEARCH("A",IG246)))</formula>
    </cfRule>
    <cfRule type="expression" dxfId="150" priority="150">
      <formula>NOT(ISERROR(SEARCH("G",IG246)))</formula>
    </cfRule>
    <cfRule type="expression" dxfId="149" priority="151">
      <formula>NOT(ISERROR(SEARCH("C",IG246)))</formula>
    </cfRule>
    <cfRule type="expression" dxfId="148" priority="152">
      <formula>NOT(ISERROR(SEARCH("T",IG246)))</formula>
    </cfRule>
  </conditionalFormatting>
  <conditionalFormatting sqref="BL191:GD191">
    <cfRule type="expression" dxfId="147" priority="145">
      <formula>NOT(ISERROR(SEARCH("A",BL191)))</formula>
    </cfRule>
    <cfRule type="expression" dxfId="146" priority="146">
      <formula>NOT(ISERROR(SEARCH("G",BL191)))</formula>
    </cfRule>
    <cfRule type="expression" dxfId="145" priority="147">
      <formula>NOT(ISERROR(SEARCH("C",BL191)))</formula>
    </cfRule>
    <cfRule type="expression" dxfId="144" priority="148">
      <formula>NOT(ISERROR(SEARCH("T",BL191)))</formula>
    </cfRule>
  </conditionalFormatting>
  <conditionalFormatting sqref="M191:AX191 AZ191:BD191 BF191:BK191">
    <cfRule type="expression" dxfId="143" priority="141">
      <formula>NOT(ISERROR(SEARCH("A",M191)))</formula>
    </cfRule>
    <cfRule type="expression" dxfId="142" priority="142">
      <formula>NOT(ISERROR(SEARCH("G",M191)))</formula>
    </cfRule>
    <cfRule type="expression" dxfId="141" priority="143">
      <formula>NOT(ISERROR(SEARCH("C",M191)))</formula>
    </cfRule>
    <cfRule type="expression" dxfId="140" priority="144">
      <formula>NOT(ISERROR(SEARCH("T",M191)))</formula>
    </cfRule>
  </conditionalFormatting>
  <conditionalFormatting sqref="GE191:GF191 GH191:GQ191">
    <cfRule type="expression" dxfId="139" priority="137">
      <formula>NOT(ISERROR(SEARCH("A",GE191)))</formula>
    </cfRule>
    <cfRule type="expression" dxfId="138" priority="138">
      <formula>NOT(ISERROR(SEARCH("G",GE191)))</formula>
    </cfRule>
    <cfRule type="expression" dxfId="137" priority="139">
      <formula>NOT(ISERROR(SEARCH("C",GE191)))</formula>
    </cfRule>
    <cfRule type="expression" dxfId="136" priority="140">
      <formula>NOT(ISERROR(SEARCH("T",GE191)))</formula>
    </cfRule>
  </conditionalFormatting>
  <conditionalFormatting sqref="AY191">
    <cfRule type="expression" dxfId="135" priority="133">
      <formula>NOT(ISERROR(SEARCH("A",AY191)))</formula>
    </cfRule>
    <cfRule type="expression" dxfId="134" priority="134">
      <formula>NOT(ISERROR(SEARCH("G",AY191)))</formula>
    </cfRule>
    <cfRule type="expression" dxfId="133" priority="135">
      <formula>NOT(ISERROR(SEARCH("C",AY191)))</formula>
    </cfRule>
    <cfRule type="expression" dxfId="132" priority="136">
      <formula>NOT(ISERROR(SEARCH("T",AY191)))</formula>
    </cfRule>
  </conditionalFormatting>
  <conditionalFormatting sqref="BE191">
    <cfRule type="expression" dxfId="131" priority="129">
      <formula>NOT(ISERROR(SEARCH("A",BE191)))</formula>
    </cfRule>
    <cfRule type="expression" dxfId="130" priority="130">
      <formula>NOT(ISERROR(SEARCH("G",BE191)))</formula>
    </cfRule>
    <cfRule type="expression" dxfId="129" priority="131">
      <formula>NOT(ISERROR(SEARCH("C",BE191)))</formula>
    </cfRule>
    <cfRule type="expression" dxfId="128" priority="132">
      <formula>NOT(ISERROR(SEARCH("T",BE191)))</formula>
    </cfRule>
  </conditionalFormatting>
  <conditionalFormatting sqref="GG191">
    <cfRule type="expression" dxfId="127" priority="125">
      <formula>NOT(ISERROR(SEARCH("A",GG191)))</formula>
    </cfRule>
    <cfRule type="expression" dxfId="126" priority="126">
      <formula>NOT(ISERROR(SEARCH("G",GG191)))</formula>
    </cfRule>
    <cfRule type="expression" dxfId="125" priority="127">
      <formula>NOT(ISERROR(SEARCH("C",GG191)))</formula>
    </cfRule>
    <cfRule type="expression" dxfId="124" priority="128">
      <formula>NOT(ISERROR(SEARCH("T",GG191)))</formula>
    </cfRule>
  </conditionalFormatting>
  <conditionalFormatting sqref="CW147:DK147">
    <cfRule type="expression" dxfId="123" priority="121">
      <formula>NOT(ISERROR(SEARCH("A",CW147)))</formula>
    </cfRule>
    <cfRule type="expression" dxfId="122" priority="122">
      <formula>NOT(ISERROR(SEARCH("G",CW147)))</formula>
    </cfRule>
    <cfRule type="expression" dxfId="121" priority="123">
      <formula>NOT(ISERROR(SEARCH("C",CW147)))</formula>
    </cfRule>
    <cfRule type="expression" dxfId="120" priority="124">
      <formula>NOT(ISERROR(SEARCH("T",CW147)))</formula>
    </cfRule>
  </conditionalFormatting>
  <conditionalFormatting sqref="DL147:FJ147">
    <cfRule type="expression" dxfId="119" priority="117">
      <formula>NOT(ISERROR(SEARCH("A",DL147)))</formula>
    </cfRule>
    <cfRule type="expression" dxfId="118" priority="118">
      <formula>NOT(ISERROR(SEARCH("G",DL147)))</formula>
    </cfRule>
    <cfRule type="expression" dxfId="117" priority="119">
      <formula>NOT(ISERROR(SEARCH("C",DL147)))</formula>
    </cfRule>
    <cfRule type="expression" dxfId="116" priority="120">
      <formula>NOT(ISERROR(SEARCH("T",DL147)))</formula>
    </cfRule>
  </conditionalFormatting>
  <conditionalFormatting sqref="FK147:HX147">
    <cfRule type="expression" dxfId="115" priority="113">
      <formula>NOT(ISERROR(SEARCH("A",FK147)))</formula>
    </cfRule>
    <cfRule type="expression" dxfId="114" priority="114">
      <formula>NOT(ISERROR(SEARCH("G",FK147)))</formula>
    </cfRule>
    <cfRule type="expression" dxfId="113" priority="115">
      <formula>NOT(ISERROR(SEARCH("C",FK147)))</formula>
    </cfRule>
    <cfRule type="expression" dxfId="112" priority="116">
      <formula>NOT(ISERROR(SEARCH("T",FK147)))</formula>
    </cfRule>
  </conditionalFormatting>
  <conditionalFormatting sqref="CC15:HD15">
    <cfRule type="expression" dxfId="111" priority="109">
      <formula>NOT(ISERROR(SEARCH("A",CC15)))</formula>
    </cfRule>
    <cfRule type="expression" dxfId="110" priority="110">
      <formula>NOT(ISERROR(SEARCH("G",CC15)))</formula>
    </cfRule>
    <cfRule type="expression" dxfId="109" priority="111">
      <formula>NOT(ISERROR(SEARCH("C",CC15)))</formula>
    </cfRule>
    <cfRule type="expression" dxfId="108" priority="112">
      <formula>NOT(ISERROR(SEARCH("T",CC15)))</formula>
    </cfRule>
  </conditionalFormatting>
  <conditionalFormatting sqref="AE15:AG15 AJ15 AL15:CB15">
    <cfRule type="expression" dxfId="107" priority="105">
      <formula>NOT(ISERROR(SEARCH("A",AE15)))</formula>
    </cfRule>
    <cfRule type="expression" dxfId="106" priority="106">
      <formula>NOT(ISERROR(SEARCH("G",AE15)))</formula>
    </cfRule>
    <cfRule type="expression" dxfId="105" priority="107">
      <formula>NOT(ISERROR(SEARCH("C",AE15)))</formula>
    </cfRule>
    <cfRule type="expression" dxfId="104" priority="108">
      <formula>NOT(ISERROR(SEARCH("T",AE15)))</formula>
    </cfRule>
  </conditionalFormatting>
  <conditionalFormatting sqref="AH15:AI15">
    <cfRule type="expression" dxfId="103" priority="101">
      <formula>NOT(ISERROR(SEARCH("A",AH15)))</formula>
    </cfRule>
    <cfRule type="expression" dxfId="102" priority="102">
      <formula>NOT(ISERROR(SEARCH("G",AH15)))</formula>
    </cfRule>
    <cfRule type="expression" dxfId="101" priority="103">
      <formula>NOT(ISERROR(SEARCH("C",AH15)))</formula>
    </cfRule>
    <cfRule type="expression" dxfId="100" priority="104">
      <formula>NOT(ISERROR(SEARCH("T",AH15)))</formula>
    </cfRule>
  </conditionalFormatting>
  <conditionalFormatting sqref="AK15">
    <cfRule type="expression" dxfId="99" priority="97">
      <formula>NOT(ISERROR(SEARCH("A",AK15)))</formula>
    </cfRule>
    <cfRule type="expression" dxfId="98" priority="98">
      <formula>NOT(ISERROR(SEARCH("G",AK15)))</formula>
    </cfRule>
    <cfRule type="expression" dxfId="97" priority="99">
      <formula>NOT(ISERROR(SEARCH("C",AK15)))</formula>
    </cfRule>
    <cfRule type="expression" dxfId="96" priority="100">
      <formula>NOT(ISERROR(SEARCH("T",AK15)))</formula>
    </cfRule>
  </conditionalFormatting>
  <conditionalFormatting sqref="HE15:HF15">
    <cfRule type="expression" dxfId="95" priority="93">
      <formula>NOT(ISERROR(SEARCH("A",HE15)))</formula>
    </cfRule>
    <cfRule type="expression" dxfId="94" priority="94">
      <formula>NOT(ISERROR(SEARCH("G",HE15)))</formula>
    </cfRule>
    <cfRule type="expression" dxfId="93" priority="95">
      <formula>NOT(ISERROR(SEARCH("C",HE15)))</formula>
    </cfRule>
    <cfRule type="expression" dxfId="92" priority="96">
      <formula>NOT(ISERROR(SEARCH("T",HE15)))</formula>
    </cfRule>
  </conditionalFormatting>
  <conditionalFormatting sqref="DC169">
    <cfRule type="expression" dxfId="91" priority="89">
      <formula>NOT(ISERROR(SEARCH("A",DC169)))</formula>
    </cfRule>
    <cfRule type="expression" dxfId="90" priority="90">
      <formula>NOT(ISERROR(SEARCH("G",DC169)))</formula>
    </cfRule>
    <cfRule type="expression" dxfId="89" priority="91">
      <formula>NOT(ISERROR(SEARCH("C",DC169)))</formula>
    </cfRule>
    <cfRule type="expression" dxfId="88" priority="92">
      <formula>NOT(ISERROR(SEARCH("T",DC169)))</formula>
    </cfRule>
  </conditionalFormatting>
  <conditionalFormatting sqref="DD169">
    <cfRule type="expression" dxfId="87" priority="85">
      <formula>NOT(ISERROR(SEARCH("A",DD169)))</formula>
    </cfRule>
    <cfRule type="expression" dxfId="86" priority="86">
      <formula>NOT(ISERROR(SEARCH("G",DD169)))</formula>
    </cfRule>
    <cfRule type="expression" dxfId="85" priority="87">
      <formula>NOT(ISERROR(SEARCH("C",DD169)))</formula>
    </cfRule>
    <cfRule type="expression" dxfId="84" priority="88">
      <formula>NOT(ISERROR(SEARCH("T",DD169)))</formula>
    </cfRule>
  </conditionalFormatting>
  <conditionalFormatting sqref="DE169:EZ169">
    <cfRule type="expression" dxfId="83" priority="81">
      <formula>NOT(ISERROR(SEARCH("A",DE169)))</formula>
    </cfRule>
    <cfRule type="expression" dxfId="82" priority="82">
      <formula>NOT(ISERROR(SEARCH("G",DE169)))</formula>
    </cfRule>
    <cfRule type="expression" dxfId="81" priority="83">
      <formula>NOT(ISERROR(SEARCH("C",DE169)))</formula>
    </cfRule>
    <cfRule type="expression" dxfId="80" priority="84">
      <formula>NOT(ISERROR(SEARCH("T",DE169)))</formula>
    </cfRule>
  </conditionalFormatting>
  <conditionalFormatting sqref="FA169:FU169 FW169:GX169">
    <cfRule type="expression" dxfId="79" priority="77">
      <formula>NOT(ISERROR(SEARCH("A",FA169)))</formula>
    </cfRule>
    <cfRule type="expression" dxfId="78" priority="78">
      <formula>NOT(ISERROR(SEARCH("G",FA169)))</formula>
    </cfRule>
    <cfRule type="expression" dxfId="77" priority="79">
      <formula>NOT(ISERROR(SEARCH("C",FA169)))</formula>
    </cfRule>
    <cfRule type="expression" dxfId="76" priority="80">
      <formula>NOT(ISERROR(SEARCH("T",FA169)))</formula>
    </cfRule>
  </conditionalFormatting>
  <conditionalFormatting sqref="FV169">
    <cfRule type="expression" dxfId="75" priority="73">
      <formula>NOT(ISERROR(SEARCH("A",FV169)))</formula>
    </cfRule>
    <cfRule type="expression" dxfId="74" priority="74">
      <formula>NOT(ISERROR(SEARCH("G",FV169)))</formula>
    </cfRule>
    <cfRule type="expression" dxfId="73" priority="75">
      <formula>NOT(ISERROR(SEARCH("C",FV169)))</formula>
    </cfRule>
    <cfRule type="expression" dxfId="72" priority="76">
      <formula>NOT(ISERROR(SEARCH("T",FV169)))</formula>
    </cfRule>
  </conditionalFormatting>
  <conditionalFormatting sqref="GY169:HB169">
    <cfRule type="expression" dxfId="71" priority="69">
      <formula>NOT(ISERROR(SEARCH("A",GY169)))</formula>
    </cfRule>
    <cfRule type="expression" dxfId="70" priority="70">
      <formula>NOT(ISERROR(SEARCH("G",GY169)))</formula>
    </cfRule>
    <cfRule type="expression" dxfId="69" priority="71">
      <formula>NOT(ISERROR(SEARCH("C",GY169)))</formula>
    </cfRule>
    <cfRule type="expression" dxfId="68" priority="72">
      <formula>NOT(ISERROR(SEARCH("T",GY169)))</formula>
    </cfRule>
  </conditionalFormatting>
  <conditionalFormatting sqref="W59:DZ59">
    <cfRule type="expression" dxfId="67" priority="65">
      <formula>NOT(ISERROR(SEARCH("A",W59)))</formula>
    </cfRule>
    <cfRule type="expression" dxfId="66" priority="66">
      <formula>NOT(ISERROR(SEARCH("G",W59)))</formula>
    </cfRule>
    <cfRule type="expression" dxfId="65" priority="67">
      <formula>NOT(ISERROR(SEARCH("C",W59)))</formula>
    </cfRule>
    <cfRule type="expression" dxfId="64" priority="68">
      <formula>NOT(ISERROR(SEARCH("T",W59)))</formula>
    </cfRule>
  </conditionalFormatting>
  <conditionalFormatting sqref="T59">
    <cfRule type="expression" dxfId="63" priority="61">
      <formula>NOT(ISERROR(SEARCH("A",T59)))</formula>
    </cfRule>
    <cfRule type="expression" dxfId="62" priority="62">
      <formula>NOT(ISERROR(SEARCH("G",T59)))</formula>
    </cfRule>
    <cfRule type="expression" dxfId="61" priority="63">
      <formula>NOT(ISERROR(SEARCH("C",T59)))</formula>
    </cfRule>
    <cfRule type="expression" dxfId="60" priority="64">
      <formula>NOT(ISERROR(SEARCH("T",T59)))</formula>
    </cfRule>
  </conditionalFormatting>
  <conditionalFormatting sqref="U59:V59">
    <cfRule type="expression" dxfId="59" priority="57">
      <formula>NOT(ISERROR(SEARCH("A",U59)))</formula>
    </cfRule>
    <cfRule type="expression" dxfId="58" priority="58">
      <formula>NOT(ISERROR(SEARCH("G",U59)))</formula>
    </cfRule>
    <cfRule type="expression" dxfId="57" priority="59">
      <formula>NOT(ISERROR(SEARCH("C",U59)))</formula>
    </cfRule>
    <cfRule type="expression" dxfId="56" priority="60">
      <formula>NOT(ISERROR(SEARCH("T",U59)))</formula>
    </cfRule>
  </conditionalFormatting>
  <conditionalFormatting sqref="FH4:FJ4">
    <cfRule type="expression" dxfId="55" priority="53">
      <formula>NOT(ISERROR(SEARCH("A",FH4)))</formula>
    </cfRule>
    <cfRule type="expression" dxfId="54" priority="54">
      <formula>NOT(ISERROR(SEARCH("G",FH4)))</formula>
    </cfRule>
    <cfRule type="expression" dxfId="53" priority="55">
      <formula>NOT(ISERROR(SEARCH("C",FH4)))</formula>
    </cfRule>
    <cfRule type="expression" dxfId="52" priority="56">
      <formula>NOT(ISERROR(SEARCH("T",FH4)))</formula>
    </cfRule>
  </conditionalFormatting>
  <conditionalFormatting sqref="HZ202:IC202">
    <cfRule type="expression" dxfId="51" priority="49">
      <formula>NOT(ISERROR(SEARCH("A",HZ202)))</formula>
    </cfRule>
    <cfRule type="expression" dxfId="50" priority="50">
      <formula>NOT(ISERROR(SEARCH("G",HZ202)))</formula>
    </cfRule>
    <cfRule type="expression" dxfId="49" priority="51">
      <formula>NOT(ISERROR(SEARCH("C",HZ202)))</formula>
    </cfRule>
    <cfRule type="expression" dxfId="48" priority="52">
      <formula>NOT(ISERROR(SEARCH("T",HZ202)))</formula>
    </cfRule>
  </conditionalFormatting>
  <conditionalFormatting sqref="ID202:IJ202 IO202:IS202 IL202:IM202">
    <cfRule type="expression" dxfId="47" priority="45">
      <formula>NOT(ISERROR(SEARCH("A",ID202)))</formula>
    </cfRule>
    <cfRule type="expression" dxfId="46" priority="46">
      <formula>NOT(ISERROR(SEARCH("G",ID202)))</formula>
    </cfRule>
    <cfRule type="expression" dxfId="45" priority="47">
      <formula>NOT(ISERROR(SEARCH("C",ID202)))</formula>
    </cfRule>
    <cfRule type="expression" dxfId="44" priority="48">
      <formula>NOT(ISERROR(SEARCH("T",ID202)))</formula>
    </cfRule>
  </conditionalFormatting>
  <conditionalFormatting sqref="IN202">
    <cfRule type="expression" dxfId="43" priority="41">
      <formula>NOT(ISERROR(SEARCH("A",IN202)))</formula>
    </cfRule>
    <cfRule type="expression" dxfId="42" priority="42">
      <formula>NOT(ISERROR(SEARCH("G",IN202)))</formula>
    </cfRule>
    <cfRule type="expression" dxfId="41" priority="43">
      <formula>NOT(ISERROR(SEARCH("C",IN202)))</formula>
    </cfRule>
    <cfRule type="expression" dxfId="40" priority="44">
      <formula>NOT(ISERROR(SEARCH("T",IN202)))</formula>
    </cfRule>
  </conditionalFormatting>
  <conditionalFormatting sqref="IK202">
    <cfRule type="expression" dxfId="39" priority="37">
      <formula>NOT(ISERROR(SEARCH("A",IK202)))</formula>
    </cfRule>
    <cfRule type="expression" dxfId="38" priority="38">
      <formula>NOT(ISERROR(SEARCH("G",IK202)))</formula>
    </cfRule>
    <cfRule type="expression" dxfId="37" priority="39">
      <formula>NOT(ISERROR(SEARCH("C",IK202)))</formula>
    </cfRule>
    <cfRule type="expression" dxfId="36" priority="40">
      <formula>NOT(ISERROR(SEARCH("T",IK202)))</formula>
    </cfRule>
  </conditionalFormatting>
  <conditionalFormatting sqref="GX224:GY224">
    <cfRule type="expression" dxfId="35" priority="33">
      <formula>NOT(ISERROR(SEARCH("A",GX224)))</formula>
    </cfRule>
    <cfRule type="expression" dxfId="34" priority="34">
      <formula>NOT(ISERROR(SEARCH("G",GX224)))</formula>
    </cfRule>
    <cfRule type="expression" dxfId="33" priority="35">
      <formula>NOT(ISERROR(SEARCH("C",GX224)))</formula>
    </cfRule>
    <cfRule type="expression" dxfId="32" priority="36">
      <formula>NOT(ISERROR(SEARCH("T",GX224)))</formula>
    </cfRule>
  </conditionalFormatting>
  <conditionalFormatting sqref="GZ224">
    <cfRule type="expression" dxfId="31" priority="29">
      <formula>NOT(ISERROR(SEARCH("A",GZ224)))</formula>
    </cfRule>
    <cfRule type="expression" dxfId="30" priority="30">
      <formula>NOT(ISERROR(SEARCH("G",GZ224)))</formula>
    </cfRule>
    <cfRule type="expression" dxfId="29" priority="31">
      <formula>NOT(ISERROR(SEARCH("C",GZ224)))</formula>
    </cfRule>
    <cfRule type="expression" dxfId="28" priority="32">
      <formula>NOT(ISERROR(SEARCH("T",GZ224)))</formula>
    </cfRule>
  </conditionalFormatting>
  <conditionalFormatting sqref="C114:H114">
    <cfRule type="expression" dxfId="27" priority="25">
      <formula>NOT(ISERROR(SEARCH("A",C114)))</formula>
    </cfRule>
    <cfRule type="expression" dxfId="26" priority="26">
      <formula>NOT(ISERROR(SEARCH("G",C114)))</formula>
    </cfRule>
    <cfRule type="expression" dxfId="25" priority="27">
      <formula>NOT(ISERROR(SEARCH("C",C114)))</formula>
    </cfRule>
    <cfRule type="expression" dxfId="24" priority="28">
      <formula>NOT(ISERROR(SEARCH("T",C114)))</formula>
    </cfRule>
  </conditionalFormatting>
  <conditionalFormatting sqref="GY48:HG48">
    <cfRule type="expression" dxfId="23" priority="21">
      <formula>NOT(ISERROR(SEARCH("A",GY48)))</formula>
    </cfRule>
    <cfRule type="expression" dxfId="22" priority="22">
      <formula>NOT(ISERROR(SEARCH("G",GY48)))</formula>
    </cfRule>
    <cfRule type="expression" dxfId="21" priority="23">
      <formula>NOT(ISERROR(SEARCH("C",GY48)))</formula>
    </cfRule>
    <cfRule type="expression" dxfId="20" priority="24">
      <formula>NOT(ISERROR(SEARCH("T",GY48)))</formula>
    </cfRule>
  </conditionalFormatting>
  <conditionalFormatting sqref="EA59:EN59">
    <cfRule type="expression" dxfId="19" priority="17">
      <formula>NOT(ISERROR(SEARCH("A",EA59)))</formula>
    </cfRule>
    <cfRule type="expression" dxfId="18" priority="18">
      <formula>NOT(ISERROR(SEARCH("G",EA59)))</formula>
    </cfRule>
    <cfRule type="expression" dxfId="17" priority="19">
      <formula>NOT(ISERROR(SEARCH("C",EA59)))</formula>
    </cfRule>
    <cfRule type="expression" dxfId="16" priority="20">
      <formula>NOT(ISERROR(SEARCH("T",EA59)))</formula>
    </cfRule>
  </conditionalFormatting>
  <conditionalFormatting sqref="D125:AA125">
    <cfRule type="expression" dxfId="15" priority="5">
      <formula>NOT(ISERROR(SEARCH("A",D125)))</formula>
    </cfRule>
    <cfRule type="expression" dxfId="14" priority="6">
      <formula>NOT(ISERROR(SEARCH("G",D125)))</formula>
    </cfRule>
    <cfRule type="expression" dxfId="13" priority="7">
      <formula>NOT(ISERROR(SEARCH("C",D125)))</formula>
    </cfRule>
    <cfRule type="expression" dxfId="12" priority="8">
      <formula>NOT(ISERROR(SEARCH("T",D125)))</formula>
    </cfRule>
  </conditionalFormatting>
  <conditionalFormatting sqref="EO59:EQ59">
    <cfRule type="expression" dxfId="11" priority="13">
      <formula>NOT(ISERROR(SEARCH("A",EO59)))</formula>
    </cfRule>
    <cfRule type="expression" dxfId="10" priority="14">
      <formula>NOT(ISERROR(SEARCH("G",EO59)))</formula>
    </cfRule>
    <cfRule type="expression" dxfId="9" priority="15">
      <formula>NOT(ISERROR(SEARCH("C",EO59)))</formula>
    </cfRule>
    <cfRule type="expression" dxfId="8" priority="16">
      <formula>NOT(ISERROR(SEARCH("T",EO59)))</formula>
    </cfRule>
  </conditionalFormatting>
  <conditionalFormatting sqref="GN70:HE70">
    <cfRule type="expression" dxfId="7" priority="9">
      <formula>NOT(ISERROR(SEARCH("A",GN70)))</formula>
    </cfRule>
    <cfRule type="expression" dxfId="6" priority="10">
      <formula>NOT(ISERROR(SEARCH("G",GN70)))</formula>
    </cfRule>
    <cfRule type="expression" dxfId="5" priority="11">
      <formula>NOT(ISERROR(SEARCH("C",GN70)))</formula>
    </cfRule>
    <cfRule type="expression" dxfId="4" priority="12">
      <formula>NOT(ISERROR(SEARCH("T",GN70)))</formula>
    </cfRule>
  </conditionalFormatting>
  <conditionalFormatting sqref="C125">
    <cfRule type="expression" dxfId="3" priority="1">
      <formula>NOT(ISERROR(SEARCH("A",C125)))</formula>
    </cfRule>
    <cfRule type="expression" dxfId="2" priority="2">
      <formula>NOT(ISERROR(SEARCH("G",C125)))</formula>
    </cfRule>
    <cfRule type="expression" dxfId="1" priority="3">
      <formula>NOT(ISERROR(SEARCH("C",C125)))</formula>
    </cfRule>
    <cfRule type="expression" dxfId="0" priority="4">
      <formula>NOT(ISERROR(SEARCH("T",C125)))</formula>
    </cfRule>
  </conditionalFormatting>
  <pageMargins left="3.937007874015748E-2" right="3.937007874015748E-2" top="0" bottom="0" header="0" footer="0"/>
  <pageSetup paperSize="9" scale="1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Title and author list</vt:lpstr>
      <vt:lpstr>Table S3. panel r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lim kwon</dc:creator>
  <cp:lastModifiedBy>권예림(법의학과)</cp:lastModifiedBy>
  <dcterms:created xsi:type="dcterms:W3CDTF">2019-12-31T14:34:15Z</dcterms:created>
  <dcterms:modified xsi:type="dcterms:W3CDTF">2020-12-28T02:35:39Z</dcterms:modified>
</cp:coreProperties>
</file>